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_xlnm.Print_Area" vbProcedure="false">Sheet1!$A$1:$W$1027</definedName>
    <definedName function="false" hidden="false" localSheetId="0" name="Excel_BuiltIn__FilterDatabase" vbProcedure="false">Sheet1!$I$162:$J$16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7" authorId="0">
      <text>
        <r>
          <rPr>
            <sz val="11"/>
            <color rgb="FF000000"/>
            <rFont val="Arial"/>
            <family val="0"/>
          </rPr>
          <t xml:space="preserve">Microsoft Office User:
If you say you follow Smith 206, then you should follow that, not a mixture of classifications or your own made up one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</xdr:col>
                <xdr:colOff>20</xdr:colOff>
                <xdr:row>4</xdr:row>
                <xdr:rowOff>44</xdr:rowOff>
              </xdr:from>
              <xdr:to>
                <xdr:col>3</xdr:col>
                <xdr:colOff>-52</xdr:colOff>
                <xdr:row>7</xdr:row>
                <xdr:rowOff>35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3713" uniqueCount="3026">
  <si>
    <t xml:space="preserve">Supporting Information Table S1</t>
  </si>
  <si>
    <t xml:space="preserve">Article title: Evolution of genome space occupation in ferns: linking genome diversity and species richness</t>
  </si>
  <si>
    <t xml:space="preserve">Authors: Tao Fujiwara, Hongmei Liu, Esteban I. Meza-Torres, Rita E. Morero, Alvaro J. Vega, Zhenlong Liang, Atsushi Ebihara, Ilia J. Leitch and Harald Schneider</t>
  </si>
  <si>
    <t xml:space="preserve">SD/SE - Error measure for genome size estimations. In most cases, the standard deviation across repetitions is reported, values marked with * indicate standard error of the mean</t>
  </si>
  <si>
    <r>
      <rPr>
        <sz val="12"/>
        <color rgb="FF000000"/>
        <rFont val="Arial"/>
        <family val="0"/>
      </rPr>
      <t xml:space="preserve">Standard - Refers to the reference standard used to estimate genome size. In this study </t>
    </r>
    <r>
      <rPr>
        <i val="true"/>
        <sz val="12"/>
        <color rgb="FF000000"/>
        <rFont val="Arial"/>
        <family val="0"/>
      </rPr>
      <t xml:space="preserve">Allium cepa </t>
    </r>
    <r>
      <rPr>
        <sz val="12"/>
        <color rgb="FF000000"/>
        <rFont val="Arial"/>
        <family val="0"/>
      </rPr>
      <t xml:space="preserve">'Ailsa Craig' 2C = 34.89 pg, </t>
    </r>
    <r>
      <rPr>
        <i val="true"/>
        <sz val="12"/>
        <color rgb="FF000000"/>
        <rFont val="Arial"/>
        <family val="0"/>
      </rPr>
      <t xml:space="preserve">Pisum sativum </t>
    </r>
    <r>
      <rPr>
        <sz val="12"/>
        <color rgb="FF000000"/>
        <rFont val="Arial"/>
        <family val="0"/>
      </rPr>
      <t xml:space="preserve">'Ctirad' 2C = 9.09 pg,</t>
    </r>
    <r>
      <rPr>
        <i val="true"/>
        <sz val="12"/>
        <color rgb="FF000000"/>
        <rFont val="Arial"/>
        <family val="0"/>
      </rPr>
      <t xml:space="preserve"> Pisum sativum*</t>
    </r>
    <r>
      <rPr>
        <sz val="12"/>
        <color rgb="FF000000"/>
        <rFont val="Arial"/>
        <family val="0"/>
      </rPr>
      <t xml:space="preserve"> 'Long Express' 2C = 8.37, </t>
    </r>
    <r>
      <rPr>
        <i val="true"/>
        <sz val="12"/>
        <color rgb="FF000000"/>
        <rFont val="Arial"/>
        <family val="0"/>
      </rPr>
      <t xml:space="preserve">Vicia faba </t>
    </r>
    <r>
      <rPr>
        <sz val="12"/>
        <color rgb="FF000000"/>
        <rFont val="Arial"/>
        <family val="0"/>
      </rPr>
      <t xml:space="preserve">'Inovec' 2C = 26.90 pg, </t>
    </r>
    <r>
      <rPr>
        <i val="true"/>
        <sz val="12"/>
        <color rgb="FF000000"/>
        <rFont val="Arial"/>
        <family val="0"/>
      </rPr>
      <t xml:space="preserve">Petroselinum crispum </t>
    </r>
    <r>
      <rPr>
        <sz val="12"/>
        <color rgb="FF000000"/>
        <rFont val="Arial"/>
        <family val="0"/>
      </rPr>
      <t xml:space="preserve">'Champion Moss Curled' 2C = 4.05 pg, </t>
    </r>
    <r>
      <rPr>
        <i val="true"/>
        <sz val="12"/>
        <color rgb="FF000000"/>
        <rFont val="Arial"/>
        <family val="0"/>
      </rPr>
      <t xml:space="preserve">Triticum aestivum</t>
    </r>
    <r>
      <rPr>
        <sz val="12"/>
        <color rgb="FF000000"/>
        <rFont val="Arial"/>
        <family val="0"/>
      </rPr>
      <t xml:space="preserve"> 'Chinese Spring' 2C = 30.9 pg</t>
    </r>
    <r>
      <rPr>
        <i val="true"/>
        <sz val="12"/>
        <color rgb="FF000000"/>
        <rFont val="Arial"/>
        <family val="0"/>
      </rPr>
      <t xml:space="preserve">, Petunia hybrida</t>
    </r>
    <r>
      <rPr>
        <sz val="12"/>
        <color rgb="FF000000"/>
        <rFont val="Arial"/>
        <family val="0"/>
      </rPr>
      <t xml:space="preserve"> 'PxPC6' 2C = 2.85 pg,</t>
    </r>
    <r>
      <rPr>
        <i val="true"/>
        <sz val="12"/>
        <color rgb="FF000000"/>
        <rFont val="Arial"/>
        <family val="0"/>
      </rPr>
      <t xml:space="preserve"> Zea mays</t>
    </r>
    <r>
      <rPr>
        <sz val="12"/>
        <color rgb="FF000000"/>
        <rFont val="Arial"/>
        <family val="0"/>
      </rPr>
      <t xml:space="preserve"> 2C = 5.46 pg , </t>
    </r>
    <r>
      <rPr>
        <i val="true"/>
        <sz val="12"/>
        <color rgb="FF000000"/>
        <rFont val="Arial"/>
        <family val="0"/>
      </rPr>
      <t xml:space="preserve">Epipremnum aureum </t>
    </r>
    <r>
      <rPr>
        <sz val="12"/>
        <color rgb="FF000000"/>
        <rFont val="Arial"/>
        <family val="0"/>
      </rPr>
      <t xml:space="preserve">2C = 8.08 pg,</t>
    </r>
    <r>
      <rPr>
        <i val="true"/>
        <sz val="12"/>
        <color rgb="FF000000"/>
        <rFont val="Arial"/>
        <family val="0"/>
      </rPr>
      <t xml:space="preserve"> Nictotiana tabacum</t>
    </r>
    <r>
      <rPr>
        <sz val="12"/>
        <color rgb="FF000000"/>
        <rFont val="Arial"/>
        <family val="0"/>
      </rPr>
      <t xml:space="preserve"> 'Xanthi' 2C =23.4, </t>
    </r>
    <r>
      <rPr>
        <i val="true"/>
        <sz val="12"/>
        <color rgb="FF000000"/>
        <rFont val="Arial"/>
        <family val="0"/>
      </rPr>
      <t xml:space="preserve">Secale cereale</t>
    </r>
    <r>
      <rPr>
        <sz val="12"/>
        <color rgb="FF000000"/>
        <rFont val="Arial"/>
        <family val="0"/>
      </rPr>
      <t xml:space="preserve"> 'Dankovske' 2C = 16.19, </t>
    </r>
    <r>
      <rPr>
        <i val="true"/>
        <sz val="12"/>
        <color rgb="FF000000"/>
        <rFont val="Arial"/>
        <family val="0"/>
      </rPr>
      <t xml:space="preserve">Glycine max</t>
    </r>
    <r>
      <rPr>
        <sz val="12"/>
        <color rgb="FF000000"/>
        <rFont val="Arial"/>
        <family val="0"/>
      </rPr>
      <t xml:space="preserve"> 'Polanka' 2C  = 2.50 </t>
    </r>
  </si>
  <si>
    <t xml:space="preserve">Voucher Information/Publication - Details of the source of the plant material or the original publication from which the measurement was made</t>
  </si>
  <si>
    <t xml:space="preserve">Yellow colored species were species whose genome sizes were estimated in this study</t>
  </si>
  <si>
    <t xml:space="preserve">Order</t>
  </si>
  <si>
    <t xml:space="preserve">Families following PPG1</t>
  </si>
  <si>
    <t xml:space="preserve">Genus</t>
  </si>
  <si>
    <t xml:space="preserve">Species</t>
  </si>
  <si>
    <t xml:space="preserve">Taxonomical note</t>
  </si>
  <si>
    <t xml:space="preserve">Authority</t>
  </si>
  <si>
    <t xml:space="preserve">2C [Gb]</t>
  </si>
  <si>
    <t xml:space="preserve">SD/SE*</t>
  </si>
  <si>
    <t xml:space="preserve">1C [Gb]</t>
  </si>
  <si>
    <t xml:space="preserve">1Cx [Gb]</t>
  </si>
  <si>
    <t xml:space="preserve">1C/n [Gb]</t>
  </si>
  <si>
    <t xml:space="preserve">counted 2n</t>
  </si>
  <si>
    <t xml:space="preserve">estimated 2n</t>
  </si>
  <si>
    <t xml:space="preserve">estimates ploidy level</t>
  </si>
  <si>
    <t xml:space="preserve">estiamtes x</t>
  </si>
  <si>
    <t xml:space="preserve">Voucher information</t>
  </si>
  <si>
    <t xml:space="preserve">Study</t>
  </si>
  <si>
    <t xml:space="preserve">buffer used</t>
  </si>
  <si>
    <t xml:space="preserve">standard</t>
  </si>
  <si>
    <t xml:space="preserve">CV plant</t>
  </si>
  <si>
    <t xml:space="preserve">CV standard</t>
  </si>
  <si>
    <t xml:space="preserve">rbcL</t>
  </si>
  <si>
    <t xml:space="preserve">atpB</t>
  </si>
  <si>
    <t xml:space="preserve">Equisetales</t>
  </si>
  <si>
    <t xml:space="preserve">Equisetaceae</t>
  </si>
  <si>
    <t xml:space="preserve">Equisetum</t>
  </si>
  <si>
    <t xml:space="preserve">arvense</t>
  </si>
  <si>
    <t xml:space="preserve">L.</t>
  </si>
  <si>
    <t xml:space="preserve">-</t>
  </si>
  <si>
    <t xml:space="preserve">USA: Wisconsin/Michigan, DOB0291 (WIS)</t>
  </si>
  <si>
    <t xml:space="preserve">Bai et al. (2012)</t>
  </si>
  <si>
    <t xml:space="preserve">LB01 / Otto I/II</t>
  </si>
  <si>
    <t xml:space="preserve">Pisum</t>
  </si>
  <si>
    <t xml:space="preserve">AY226140</t>
  </si>
  <si>
    <t xml:space="preserve">U93824</t>
  </si>
  <si>
    <t xml:space="preserve">Canada: Ontario, mean of 2 pop., Little Tract: 43 27'49"N, 80 15'12"W, 94912 (OAC), Huntsville: 45 27'15"N, 79 01'08"W, 94923 (OAC)</t>
  </si>
  <si>
    <t xml:space="preserve">Bainard et al. (2011)</t>
  </si>
  <si>
    <t xml:space="preserve">LB01 1% PVP</t>
  </si>
  <si>
    <t xml:space="preserve">bogotense</t>
  </si>
  <si>
    <t xml:space="preserve">Kunth</t>
  </si>
  <si>
    <t xml:space="preserve">Pellicer 2010</t>
  </si>
  <si>
    <t xml:space="preserve">Allium (33.5 pg)</t>
  </si>
  <si>
    <t xml:space="preserve">AY226139</t>
  </si>
  <si>
    <t xml:space="preserve">giganteum</t>
  </si>
  <si>
    <t xml:space="preserve">RBGK 1974-2350</t>
  </si>
  <si>
    <t xml:space="preserve">Obermayer et al. (2002)</t>
  </si>
  <si>
    <t xml:space="preserve">Citric acid</t>
  </si>
  <si>
    <t xml:space="preserve">Allium</t>
  </si>
  <si>
    <t xml:space="preserve">AY226127</t>
  </si>
  <si>
    <t xml:space="preserve">AM422393</t>
  </si>
  <si>
    <r>
      <rPr>
        <i val="true"/>
        <sz val="12"/>
        <color rgb="FF000000"/>
        <rFont val="Arial"/>
        <family val="0"/>
      </rPr>
      <t xml:space="preserve">hyemale </t>
    </r>
    <r>
      <rPr>
        <sz val="12"/>
        <color rgb="FF000000"/>
        <rFont val="Arial"/>
        <family val="0"/>
      </rPr>
      <t xml:space="preserve">subsp. </t>
    </r>
    <r>
      <rPr>
        <i val="true"/>
        <sz val="12"/>
        <color rgb="FF000000"/>
        <rFont val="Arial"/>
        <family val="0"/>
      </rPr>
      <t xml:space="preserve">affine</t>
    </r>
  </si>
  <si>
    <t xml:space="preserve">(Engelm.) Calder &amp; Roy L. Taylor</t>
  </si>
  <si>
    <t xml:space="preserve">Canada: Ontario, Aurora: 44 00'41"N, 79 29'02"W, 94916 (OAC)</t>
  </si>
  <si>
    <t xml:space="preserve">AY226128</t>
  </si>
  <si>
    <r>
      <rPr>
        <i val="true"/>
        <sz val="12"/>
        <color rgb="FF000000"/>
        <rFont val="Arial"/>
        <family val="0"/>
      </rPr>
      <t xml:space="preserve">hyemale </t>
    </r>
    <r>
      <rPr>
        <sz val="12"/>
        <color rgb="FF000000"/>
        <rFont val="Arial"/>
        <family val="0"/>
      </rPr>
      <t xml:space="preserve">subsp. </t>
    </r>
    <r>
      <rPr>
        <i val="true"/>
        <sz val="12"/>
        <color rgb="FF000000"/>
        <rFont val="Arial"/>
        <family val="0"/>
      </rPr>
      <t xml:space="preserve">hyemale</t>
    </r>
  </si>
  <si>
    <t xml:space="preserve">Germany: Baden-Württemberg, Eggenstein-Leopoldshafen, ML70 (BOC)</t>
  </si>
  <si>
    <t xml:space="preserve">Bennert et al. (2005)</t>
  </si>
  <si>
    <t xml:space="preserve">Nuclear extraction buffer A, Partec</t>
  </si>
  <si>
    <t xml:space="preserve">Germany: North Rhine-Westphalia, Senne, ML28 (BOC)</t>
  </si>
  <si>
    <t xml:space="preserve">USA: Wisconsin/Michigan, DOB0781 (WIS)</t>
  </si>
  <si>
    <t xml:space="preserve">Vicia</t>
  </si>
  <si>
    <t xml:space="preserve">Germany: North Rhine-Westphalia, Pilsholz, Hamm, ML29 (BOC)</t>
  </si>
  <si>
    <r>
      <rPr>
        <i val="true"/>
        <sz val="12"/>
        <color rgb="FF000000"/>
        <rFont val="Arial"/>
        <family val="0"/>
      </rPr>
      <t xml:space="preserve">hyemale </t>
    </r>
    <r>
      <rPr>
        <sz val="12"/>
        <color rgb="FF000000"/>
        <rFont val="Arial"/>
        <family val="0"/>
      </rPr>
      <t xml:space="preserve">subsp. </t>
    </r>
    <r>
      <rPr>
        <i val="true"/>
        <sz val="12"/>
        <color rgb="FF000000"/>
        <rFont val="Arial"/>
        <family val="0"/>
      </rPr>
      <t xml:space="preserve">hyemale </t>
    </r>
  </si>
  <si>
    <t xml:space="preserve">uncertain identification</t>
  </si>
  <si>
    <t xml:space="preserve">China: Shannxi province (Herbarium of Saanxi Normal University)</t>
  </si>
  <si>
    <t xml:space="preserve">Zhang et al. (2013)</t>
  </si>
  <si>
    <t xml:space="preserve">laevigatum</t>
  </si>
  <si>
    <t xml:space="preserve">A.Braun</t>
  </si>
  <si>
    <t xml:space="preserve">USA: Wisconsin/Michigan, DOB0062 (WIS)</t>
  </si>
  <si>
    <t xml:space="preserve">AY226130</t>
  </si>
  <si>
    <t xml:space="preserve">KC893872</t>
  </si>
  <si>
    <t xml:space="preserve">myriochaetum</t>
  </si>
  <si>
    <t xml:space="preserve">Cham. &amp; Schltdl.</t>
  </si>
  <si>
    <t xml:space="preserve">RBGK 1994-3384</t>
  </si>
  <si>
    <t xml:space="preserve">AY226131</t>
  </si>
  <si>
    <t xml:space="preserve">KC893873</t>
  </si>
  <si>
    <t xml:space="preserve">palustre</t>
  </si>
  <si>
    <t xml:space="preserve">USA: Wisconsin/Michigan, DOB0753 (WIS)</t>
  </si>
  <si>
    <t xml:space="preserve">AY226138</t>
  </si>
  <si>
    <t xml:space="preserve">pratense</t>
  </si>
  <si>
    <t xml:space="preserve">Ehrh.</t>
  </si>
  <si>
    <t xml:space="preserve">Bosnia and Herzegovina: Zepce (University of Sarajevo)</t>
  </si>
  <si>
    <t xml:space="preserve">Pustahija et al. (2013)</t>
  </si>
  <si>
    <t xml:space="preserve">Galbraith + 10mM sodium metabisulfite and 1% PVP-10</t>
  </si>
  <si>
    <t xml:space="preserve">Triticum</t>
  </si>
  <si>
    <t xml:space="preserve">AY226137</t>
  </si>
  <si>
    <r>
      <rPr>
        <i val="true"/>
        <sz val="12"/>
        <color rgb="FF000000"/>
        <rFont val="Arial"/>
        <family val="0"/>
      </rPr>
      <t xml:space="preserve">ramosissimum </t>
    </r>
    <r>
      <rPr>
        <sz val="12"/>
        <color rgb="FF000000"/>
        <rFont val="Arial"/>
        <family val="0"/>
      </rPr>
      <t xml:space="preserve">subsp. </t>
    </r>
    <r>
      <rPr>
        <i val="true"/>
        <sz val="12"/>
        <color rgb="FF000000"/>
        <rFont val="Arial"/>
        <family val="0"/>
      </rPr>
      <t xml:space="preserve">debile</t>
    </r>
  </si>
  <si>
    <t xml:space="preserve">(Roxb. ex Vaucher) Hauke</t>
  </si>
  <si>
    <t xml:space="preserve">RBGK 1974-1881</t>
  </si>
  <si>
    <t xml:space="preserve">AY226132</t>
  </si>
  <si>
    <t xml:space="preserve">EU439074</t>
  </si>
  <si>
    <r>
      <rPr>
        <i val="true"/>
        <sz val="12"/>
        <color rgb="FF000000"/>
        <rFont val="Arial"/>
        <family val="0"/>
      </rPr>
      <t xml:space="preserve">ramosissimum </t>
    </r>
    <r>
      <rPr>
        <sz val="12"/>
        <color rgb="FF000000"/>
        <rFont val="Arial"/>
        <family val="0"/>
      </rPr>
      <t xml:space="preserve">subsp. </t>
    </r>
    <r>
      <rPr>
        <i val="true"/>
        <sz val="12"/>
        <color rgb="FF000000"/>
        <rFont val="Arial"/>
        <family val="0"/>
      </rPr>
      <t xml:space="preserve">ramosissimum</t>
    </r>
  </si>
  <si>
    <t xml:space="preserve">Desf.</t>
  </si>
  <si>
    <t xml:space="preserve">France: Alpes-Maritimes, Cagnes-sur-Mer, ML35 (BOC)</t>
  </si>
  <si>
    <t xml:space="preserve">Germany: Thuringia, Altpoderschau, ML33 (BOC)</t>
  </si>
  <si>
    <t xml:space="preserve">France: Pyrénées-Orientales, Port-Vendres, ML91 (BOC)</t>
  </si>
  <si>
    <t xml:space="preserve">scirpoides</t>
  </si>
  <si>
    <t xml:space="preserve">Michx.</t>
  </si>
  <si>
    <t xml:space="preserve">Norway: Oppland, Gudbrandsdalen, ML66 (BOC)</t>
  </si>
  <si>
    <t xml:space="preserve">RBGK 1934-07905</t>
  </si>
  <si>
    <t xml:space="preserve">AY226133</t>
  </si>
  <si>
    <t xml:space="preserve">KC893870</t>
  </si>
  <si>
    <t xml:space="preserve">Sweden: Abisko, ML41 (BOC)</t>
  </si>
  <si>
    <t xml:space="preserve">USA: Wisconsin/Michigan, DOB0794 (WIS)</t>
  </si>
  <si>
    <t xml:space="preserve">sylvaticum</t>
  </si>
  <si>
    <t xml:space="preserve">USA: Wisconsin/Michigan, DOB0201 (WIS)</t>
  </si>
  <si>
    <t xml:space="preserve">Canada: Ontario, Huntsville: 45 27'15"N, 79 01'08"W, 94922 (OAC)</t>
  </si>
  <si>
    <t xml:space="preserve">AY226136</t>
  </si>
  <si>
    <t xml:space="preserve"> AM422401</t>
  </si>
  <si>
    <t xml:space="preserve">variegatum</t>
  </si>
  <si>
    <t xml:space="preserve">Schleich.</t>
  </si>
  <si>
    <t xml:space="preserve">RBGK 1977-882</t>
  </si>
  <si>
    <t xml:space="preserve">Germany: Bavaria, Bad Reichenhall, ML36 (BOC)</t>
  </si>
  <si>
    <t xml:space="preserve">Switzerland: Graubünden, Chur, SP72/73 (BOC)</t>
  </si>
  <si>
    <t xml:space="preserve">AY226134</t>
  </si>
  <si>
    <t xml:space="preserve">KC893869</t>
  </si>
  <si>
    <t xml:space="preserve">Norway: Gudbrandsdalen, Oppland, Gudbrandsdalen, ML66 (BOC)</t>
  </si>
  <si>
    <t xml:space="preserve">x alsaticum</t>
  </si>
  <si>
    <t xml:space="preserve">E. x trachyodon (E. hyemale x variegatum) x E. hyemale</t>
  </si>
  <si>
    <t xml:space="preserve">(H.P.Fuchs &amp; Geissert) G.Philippi, Lubienski &amp; Bennert</t>
  </si>
  <si>
    <t xml:space="preserve">Germany: Baden-Württemberg, Sponeck, ML57 (BOC)</t>
  </si>
  <si>
    <t xml:space="preserve">France: Bas-Rhin, Dahlhunden, ML58 (BOC)</t>
  </si>
  <si>
    <t xml:space="preserve">Germany: Baden-Württemberg, Breisach, ML107 (BOC)</t>
  </si>
  <si>
    <t xml:space="preserve">Germany: Baden-Württemberg, Plittersdorf, ML86 (BOC)</t>
  </si>
  <si>
    <t xml:space="preserve">Germany: Baden-Württemberg, Burkleim, ML75 (BOC)</t>
  </si>
  <si>
    <t xml:space="preserve">Germany: Baden-Württemberg, Au a. Rhein, ML100 (BOC)</t>
  </si>
  <si>
    <t xml:space="preserve">Germany: Baden-Württemberg, Ottenheim, ML103 (BOC)</t>
  </si>
  <si>
    <t xml:space="preserve">Germany: Baden-Württemberg, Rust, ML105 (BOC)</t>
  </si>
  <si>
    <t xml:space="preserve">France: Bas-Rhin, Oberwört, ML78 (BOC)</t>
  </si>
  <si>
    <t xml:space="preserve">Germany: Baden-Württemberg, Kastenwört, ML101 (BOC)</t>
  </si>
  <si>
    <t xml:space="preserve">Germany: Baden-Württemberg, Wyhl/Weisweil, ML106 (BOC)</t>
  </si>
  <si>
    <t xml:space="preserve">x ascendens</t>
  </si>
  <si>
    <t xml:space="preserve">E. x moorei (E. hyemale x E. ramosissimum) x E. hyemale</t>
  </si>
  <si>
    <t xml:space="preserve">Lubienski &amp; Bennert</t>
  </si>
  <si>
    <t xml:space="preserve">France: Bas-Rhin, Bois de Sommerley, ML53 (BOC)</t>
  </si>
  <si>
    <t xml:space="preserve">Newman</t>
  </si>
  <si>
    <t xml:space="preserve">Germany: Baden-Württemberg, Greffern, ML-V60</t>
  </si>
  <si>
    <t xml:space="preserve">Germany: Baden-Württemberg, Ketscher Rheininsel, ML84 (BOC)</t>
  </si>
  <si>
    <t xml:space="preserve">Germany: Baden-Württemberg, Plittersdorf, ML85 (BOC)</t>
  </si>
  <si>
    <t xml:space="preserve">x geisertii</t>
  </si>
  <si>
    <t xml:space="preserve">E. variegatum x E. hyemale x E. ramosissimum</t>
  </si>
  <si>
    <t xml:space="preserve">(A.Braun) W.D.J.Koch</t>
  </si>
  <si>
    <t xml:space="preserve">Germany: Baden-Württemberg, Au a. Rhein, ML77 (BOC)</t>
  </si>
  <si>
    <t xml:space="preserve">x meridionale</t>
  </si>
  <si>
    <t xml:space="preserve">E. ramosissimum x E. variegatum</t>
  </si>
  <si>
    <t xml:space="preserve">(Milde) Chiov.</t>
  </si>
  <si>
    <t xml:space="preserve">Germany: Thuringia, Altpoderschau, ML45 (BOC)</t>
  </si>
  <si>
    <t xml:space="preserve">Italy: Südtirol, Algund, ML44 (BOC)</t>
  </si>
  <si>
    <t xml:space="preserve">x moorei</t>
  </si>
  <si>
    <t xml:space="preserve">E. hyemale x E. ramosissimum</t>
  </si>
  <si>
    <t xml:space="preserve">Newm.</t>
  </si>
  <si>
    <t xml:space="preserve">Germany: North Rhine-Westphalia, Düsseldorf, ML51 (BOC)</t>
  </si>
  <si>
    <t xml:space="preserve">Newm</t>
  </si>
  <si>
    <t xml:space="preserve">Germany: North Rhine-Westphalia, Bonn, ML52 (BOC)</t>
  </si>
  <si>
    <t xml:space="preserve">x trachyodon</t>
  </si>
  <si>
    <t xml:space="preserve">E. hyemale x E. variegatum</t>
  </si>
  <si>
    <t xml:space="preserve">France: Bas-Rhin, ML56 (BOC)</t>
  </si>
  <si>
    <t xml:space="preserve">France: Bas-Rhin, ML55 (BOC)</t>
  </si>
  <si>
    <t xml:space="preserve">Great Britain: Scotland, Isle of Harris, ML73 (BOC)</t>
  </si>
  <si>
    <t xml:space="preserve">Ophioglossales</t>
  </si>
  <si>
    <t xml:space="preserve">Ophioglossaceae, Botrychoideae</t>
  </si>
  <si>
    <t xml:space="preserve">Botrychium</t>
  </si>
  <si>
    <t xml:space="preserve">alaskense</t>
  </si>
  <si>
    <t xml:space="preserve">W.H.Wagner &amp; J.R.Grant</t>
  </si>
  <si>
    <t xml:space="preserve">BD053</t>
  </si>
  <si>
    <t xml:space="preserve">Daupin et al. 2016</t>
  </si>
  <si>
    <t xml:space="preserve">boreale</t>
  </si>
  <si>
    <t xml:space="preserve">Milde</t>
  </si>
  <si>
    <t xml:space="preserve">BD022A&amp;B</t>
  </si>
  <si>
    <t xml:space="preserve">BD022C</t>
  </si>
  <si>
    <t xml:space="preserve">echo</t>
  </si>
  <si>
    <t xml:space="preserve">W.H.Wagner</t>
  </si>
  <si>
    <t xml:space="preserve">USA (WIS)</t>
  </si>
  <si>
    <t xml:space="preserve">Williams and Waller (2012)</t>
  </si>
  <si>
    <t xml:space="preserve">LB01</t>
  </si>
  <si>
    <t xml:space="preserve">hesperium</t>
  </si>
  <si>
    <t xml:space="preserve">(Maxon &amp; Clausen) Wagner &amp; Lellinger</t>
  </si>
  <si>
    <t xml:space="preserve">lanceolatum</t>
  </si>
  <si>
    <t xml:space="preserve">(S.G.Gmel.) Angström</t>
  </si>
  <si>
    <t xml:space="preserve">BD063</t>
  </si>
  <si>
    <t xml:space="preserve">Secale</t>
  </si>
  <si>
    <t xml:space="preserve">Zea + Allium</t>
  </si>
  <si>
    <t xml:space="preserve">MG215505</t>
  </si>
  <si>
    <t xml:space="preserve">lunaria</t>
  </si>
  <si>
    <t xml:space="preserve">(L.) Sw.</t>
  </si>
  <si>
    <t xml:space="preserve">Czech Republic: Rohozec, 49°22'57.063''N, 16°28'16.107''E</t>
  </si>
  <si>
    <t xml:space="preserve">Vesely et al. (2011)</t>
  </si>
  <si>
    <t xml:space="preserve">Otto I/II</t>
  </si>
  <si>
    <t xml:space="preserve">Epipremnum</t>
  </si>
  <si>
    <t xml:space="preserve">AB574664</t>
  </si>
  <si>
    <t xml:space="preserve">BLU93826</t>
  </si>
  <si>
    <t xml:space="preserve">matricariifolium</t>
  </si>
  <si>
    <t xml:space="preserve">(Döll) A.Braun ex Koch</t>
  </si>
  <si>
    <t xml:space="preserve">L40967</t>
  </si>
  <si>
    <t xml:space="preserve">michiganense</t>
  </si>
  <si>
    <t xml:space="preserve">(W.H.Wagner) A.V.Gilmand, D.R.Farrar &amp; P.F.Zika</t>
  </si>
  <si>
    <t xml:space="preserve">Zea</t>
  </si>
  <si>
    <t xml:space="preserve">minganense</t>
  </si>
  <si>
    <t xml:space="preserve">Vict.</t>
  </si>
  <si>
    <t xml:space="preserve">L40968</t>
  </si>
  <si>
    <t xml:space="preserve">montanum</t>
  </si>
  <si>
    <t xml:space="preserve">neolunaria</t>
  </si>
  <si>
    <t xml:space="preserve">unpublished</t>
  </si>
  <si>
    <t xml:space="preserve">BD058</t>
  </si>
  <si>
    <t xml:space="preserve">pallidum</t>
  </si>
  <si>
    <t xml:space="preserve">DQ849172</t>
  </si>
  <si>
    <t xml:space="preserve">pinnatum</t>
  </si>
  <si>
    <t xml:space="preserve">H.St.John</t>
  </si>
  <si>
    <t xml:space="preserve">BD061</t>
  </si>
  <si>
    <t xml:space="preserve">simplex</t>
  </si>
  <si>
    <t xml:space="preserve">E.Hitchc.</t>
  </si>
  <si>
    <t xml:space="preserve">spathulatum</t>
  </si>
  <si>
    <t xml:space="preserve">Wagner</t>
  </si>
  <si>
    <t xml:space="preserve">Botrypus</t>
  </si>
  <si>
    <t xml:space="preserve">cf virginianum</t>
  </si>
  <si>
    <t xml:space="preserve">Botrychium virginianum</t>
  </si>
  <si>
    <t xml:space="preserve">(L.) Michx.</t>
  </si>
  <si>
    <t xml:space="preserve">USA: Wisconsin/Michigan, DOB0099 (WIS)</t>
  </si>
  <si>
    <t xml:space="preserve">Raphanus</t>
  </si>
  <si>
    <t xml:space="preserve">virginianus</t>
  </si>
  <si>
    <t xml:space="preserve">BD063Q</t>
  </si>
  <si>
    <t xml:space="preserve">Canada: Ontario, Robertson Tract: 43 31'06"N, 80 00'02"W, 94897 (OAC)</t>
  </si>
  <si>
    <t xml:space="preserve">KF186520</t>
  </si>
  <si>
    <t xml:space="preserve">Sceptridium</t>
  </si>
  <si>
    <t xml:space="preserve">multifidum</t>
  </si>
  <si>
    <t xml:space="preserve">Botrychium multifidum</t>
  </si>
  <si>
    <t xml:space="preserve">(S.G.Gmel.) M.Nishida</t>
  </si>
  <si>
    <t xml:space="preserve">BD034A</t>
  </si>
  <si>
    <t xml:space="preserve">AY138400</t>
  </si>
  <si>
    <t xml:space="preserve">multifidum var. robustum</t>
  </si>
  <si>
    <t xml:space="preserve">(Rupr.) M.Nishida</t>
  </si>
  <si>
    <t xml:space="preserve">TBG cult. No. 166460: Japan, Fukushima Pref., Kitakata-shi</t>
  </si>
  <si>
    <t xml:space="preserve">This study</t>
  </si>
  <si>
    <t xml:space="preserve">Ebihara</t>
  </si>
  <si>
    <r>
      <rPr>
        <i val="true"/>
        <sz val="12"/>
        <color rgb="FF000000"/>
        <rFont val="Arial"/>
        <family val="0"/>
      </rPr>
      <t xml:space="preserve">Pisum sativum </t>
    </r>
    <r>
      <rPr>
        <sz val="12"/>
        <color rgb="FF000000"/>
        <rFont val="Arial"/>
        <family val="0"/>
      </rPr>
      <t xml:space="preserve">Citrad</t>
    </r>
  </si>
  <si>
    <t xml:space="preserve">ternatum</t>
  </si>
  <si>
    <t xml:space="preserve">(Thunb.) Lyon</t>
  </si>
  <si>
    <t xml:space="preserve">TBG cult. No.166473: Japan, Aomori Pref., Shiriyazaki</t>
  </si>
  <si>
    <t xml:space="preserve">JQ349073</t>
  </si>
  <si>
    <t xml:space="preserve">x Silvicola</t>
  </si>
  <si>
    <t xml:space="preserve">(Sahashi) Ebihara</t>
  </si>
  <si>
    <t xml:space="preserve">TBG cult. No.166446: Japan, Tokyo, Izu Island</t>
  </si>
  <si>
    <t xml:space="preserve">Ophioglossaceae, Ophioglossoideae</t>
  </si>
  <si>
    <t xml:space="preserve">Ophioderma</t>
  </si>
  <si>
    <t xml:space="preserve">pendulum</t>
  </si>
  <si>
    <t xml:space="preserve">FLBG HM Liu s.n.</t>
  </si>
  <si>
    <t xml:space="preserve">Clark et al. 2016</t>
  </si>
  <si>
    <t xml:space="preserve">GPB + 3% PVP-40</t>
  </si>
  <si>
    <t xml:space="preserve">AY138420</t>
  </si>
  <si>
    <t xml:space="preserve">Ophioglossum</t>
  </si>
  <si>
    <t xml:space="preserve">crotalophoroides</t>
  </si>
  <si>
    <t xml:space="preserve">Walter</t>
  </si>
  <si>
    <t xml:space="preserve">Mezza Torres &amp; Pereyra 1658 (CTES)</t>
  </si>
  <si>
    <t xml:space="preserve">Mezza-Torres 2019</t>
  </si>
  <si>
    <t xml:space="preserve">AY138417</t>
  </si>
  <si>
    <t xml:space="preserve">gramineum</t>
  </si>
  <si>
    <t xml:space="preserve">Willd.</t>
  </si>
  <si>
    <t xml:space="preserve">RBGK 1981-6838</t>
  </si>
  <si>
    <t xml:space="preserve">AY138412</t>
  </si>
  <si>
    <t xml:space="preserve">petiolatum</t>
  </si>
  <si>
    <t xml:space="preserve">Hook.</t>
  </si>
  <si>
    <t xml:space="preserve">ca. 1020</t>
  </si>
  <si>
    <t xml:space="preserve">Price et al. (1972)</t>
  </si>
  <si>
    <t xml:space="preserve">Feulgen</t>
  </si>
  <si>
    <t xml:space="preserve">AY138411</t>
  </si>
  <si>
    <t xml:space="preserve">RBGK 1988-3791</t>
  </si>
  <si>
    <t xml:space="preserve">reticulatum</t>
  </si>
  <si>
    <t xml:space="preserve">Mezza Torres &amp; Pereyra 1657 (CTES)</t>
  </si>
  <si>
    <t xml:space="preserve">AY138410</t>
  </si>
  <si>
    <t xml:space="preserve">U93825</t>
  </si>
  <si>
    <t xml:space="preserve">Psilotales</t>
  </si>
  <si>
    <t xml:space="preserve">Psilotaceae</t>
  </si>
  <si>
    <t xml:space="preserve">Psilotum</t>
  </si>
  <si>
    <t xml:space="preserve">nudum</t>
  </si>
  <si>
    <t xml:space="preserve">(L.) P.Beauv.</t>
  </si>
  <si>
    <t xml:space="preserve">M. Christenhusz 7188</t>
  </si>
  <si>
    <t xml:space="preserve">RBGK 1981-4164</t>
  </si>
  <si>
    <t xml:space="preserve">KR816696</t>
  </si>
  <si>
    <t xml:space="preserve">U93822</t>
  </si>
  <si>
    <t xml:space="preserve">Tmesipteris</t>
  </si>
  <si>
    <t xml:space="preserve">elongata</t>
  </si>
  <si>
    <t xml:space="preserve">Dangeard</t>
  </si>
  <si>
    <t xml:space="preserve">J. Duckett s.n. New Zealand</t>
  </si>
  <si>
    <t xml:space="preserve">EU352294</t>
  </si>
  <si>
    <t xml:space="preserve">EU352266</t>
  </si>
  <si>
    <t xml:space="preserve">obliqua</t>
  </si>
  <si>
    <t xml:space="preserve">Chinnock</t>
  </si>
  <si>
    <t xml:space="preserve">On cultivated Dicksonia antarctica, M. Christenhusz 6888 (PG)</t>
  </si>
  <si>
    <t xml:space="preserve">Paris mairei</t>
  </si>
  <si>
    <t xml:space="preserve">EU439076</t>
  </si>
  <si>
    <t xml:space="preserve">Marattiales</t>
  </si>
  <si>
    <t xml:space="preserve">Marattiaceae</t>
  </si>
  <si>
    <t xml:space="preserve">Angiopteris</t>
  </si>
  <si>
    <t xml:space="preserve">latipinna</t>
  </si>
  <si>
    <t xml:space="preserve">(Ching) Z.R.He, W.M.Chu &amp; Christenh.</t>
  </si>
  <si>
    <t xml:space="preserve">FLBG HM Liu  s.n.</t>
  </si>
  <si>
    <t xml:space="preserve">lygodiifolia</t>
  </si>
  <si>
    <t xml:space="preserve">Rosenst.</t>
  </si>
  <si>
    <t xml:space="preserve">Hanson and Leitch (2002)</t>
  </si>
  <si>
    <t xml:space="preserve">AY138397</t>
  </si>
  <si>
    <t xml:space="preserve">AF313543</t>
  </si>
  <si>
    <t xml:space="preserve">palmiformis</t>
  </si>
  <si>
    <t xml:space="preserve">(Cav.) C.Chr.</t>
  </si>
  <si>
    <t xml:space="preserve">Kuo et al. 2017</t>
  </si>
  <si>
    <t xml:space="preserve">Backmen buffer</t>
  </si>
  <si>
    <t xml:space="preserve">Nicotiana tabacum ianthi</t>
  </si>
  <si>
    <t xml:space="preserve">AB574695</t>
  </si>
  <si>
    <t xml:space="preserve">pruinosa</t>
  </si>
  <si>
    <t xml:space="preserve">Kunze</t>
  </si>
  <si>
    <t xml:space="preserve">RBGK 1973-13071</t>
  </si>
  <si>
    <t xml:space="preserve">Angiopteris </t>
  </si>
  <si>
    <t xml:space="preserve">danaeoides</t>
  </si>
  <si>
    <t xml:space="preserve">Z. R. He &amp; Christenhusz</t>
  </si>
  <si>
    <t xml:space="preserve">T. Fujiwara 20181122-6 (HITBC): China, Yunnan, Menglun, Mengla, XTBG</t>
  </si>
  <si>
    <t xml:space="preserve">Pisum sativum 'Ctirad'</t>
  </si>
  <si>
    <t xml:space="preserve">LC496743</t>
  </si>
  <si>
    <t xml:space="preserve">Christensenia</t>
  </si>
  <si>
    <t xml:space="preserve">aesculifolia</t>
  </si>
  <si>
    <t xml:space="preserve">(Blume) Maxon</t>
  </si>
  <si>
    <t xml:space="preserve">T. Fujiwara 20181113-20, China, Yunnan, Menglun, Mengla, XTBG</t>
  </si>
  <si>
    <t xml:space="preserve">Liu et al 2019</t>
  </si>
  <si>
    <t xml:space="preserve">EU221682</t>
  </si>
  <si>
    <t xml:space="preserve">Danaea</t>
  </si>
  <si>
    <t xml:space="preserve">antillensis</t>
  </si>
  <si>
    <t xml:space="preserve">Christenh.</t>
  </si>
  <si>
    <t xml:space="preserve">Guadeloupe, M. Christenhusz 7192 (PG)</t>
  </si>
  <si>
    <t xml:space="preserve">kalevala</t>
  </si>
  <si>
    <t xml:space="preserve">Guadeloupe, M. Christenhusz 7198 (PG)</t>
  </si>
  <si>
    <t xml:space="preserve">mazeana</t>
  </si>
  <si>
    <t xml:space="preserve">Underw.</t>
  </si>
  <si>
    <t xml:space="preserve">Guadeloupe, M. Christenhusz 7197 (PG)</t>
  </si>
  <si>
    <t xml:space="preserve">Ptisana</t>
  </si>
  <si>
    <t xml:space="preserve">purpurascens</t>
  </si>
  <si>
    <t xml:space="preserve">Marattia purpurascens</t>
  </si>
  <si>
    <t xml:space="preserve">(de Vriese) Murdock</t>
  </si>
  <si>
    <t xml:space="preserve">RBGK 1973-20423</t>
  </si>
  <si>
    <t xml:space="preserve">EU439089</t>
  </si>
  <si>
    <t xml:space="preserve">EU439068</t>
  </si>
  <si>
    <t xml:space="preserve">robusta</t>
  </si>
  <si>
    <t xml:space="preserve">(Alston) Senterre &amp; Rouhan</t>
  </si>
  <si>
    <t xml:space="preserve">Kuo 4309 (TAIF)</t>
  </si>
  <si>
    <t xml:space="preserve">Kuo and Li 2019</t>
  </si>
  <si>
    <t xml:space="preserve">GPB</t>
  </si>
  <si>
    <t xml:space="preserve">Secale cereale Dakovske</t>
  </si>
  <si>
    <t xml:space="preserve">salicina</t>
  </si>
  <si>
    <t xml:space="preserve">(Sm.) Murdock</t>
  </si>
  <si>
    <t xml:space="preserve">Hongmei Madagascar 2018</t>
  </si>
  <si>
    <t xml:space="preserve">Marattia salicina</t>
  </si>
  <si>
    <t xml:space="preserve">RBGK 1981-6450</t>
  </si>
  <si>
    <t xml:space="preserve">KY099857</t>
  </si>
  <si>
    <t xml:space="preserve">EU439064</t>
  </si>
  <si>
    <t xml:space="preserve">Osmundales</t>
  </si>
  <si>
    <t xml:space="preserve">Osmundaceae</t>
  </si>
  <si>
    <t xml:space="preserve">Claytosmunda</t>
  </si>
  <si>
    <t xml:space="preserve">claytoniana</t>
  </si>
  <si>
    <t xml:space="preserve">(L.) Metzgar &amp; Rouhan</t>
  </si>
  <si>
    <t xml:space="preserve">Canada: Ontario, mean of 2 pop., Guelph, 94917 (OAC), Huntsville: 45 27'15"N, 79 01'08"W, 94920 (OAC)</t>
  </si>
  <si>
    <t xml:space="preserve">AB024951</t>
  </si>
  <si>
    <t xml:space="preserve">Canada: Ontario, Royal Botanical Gardens Nature Sanctuaries, Burlington (43°17’26”N, 79°52’32”W), TAH166</t>
  </si>
  <si>
    <t xml:space="preserve">Henry et al. (2015)</t>
  </si>
  <si>
    <t xml:space="preserve">USA: Wisconsin/Michigan, DOB0415 (WIS)</t>
  </si>
  <si>
    <t xml:space="preserve">USA: Wisconsin/Michigan, DOB0357 (WIS)</t>
  </si>
  <si>
    <t xml:space="preserve">Leptopteris</t>
  </si>
  <si>
    <t xml:space="preserve">hymenophylloides</t>
  </si>
  <si>
    <t xml:space="preserve">(A.Rich.) C.Presl</t>
  </si>
  <si>
    <t xml:space="preserve">RBGE 1992-2140</t>
  </si>
  <si>
    <t xml:space="preserve">Schneider et al. (2015)</t>
  </si>
  <si>
    <t xml:space="preserve">Faba</t>
  </si>
  <si>
    <t xml:space="preserve">AB024957</t>
  </si>
  <si>
    <t xml:space="preserve">Osmunda </t>
  </si>
  <si>
    <t xml:space="preserve">japonica</t>
  </si>
  <si>
    <t xml:space="preserve">Thunb.</t>
  </si>
  <si>
    <t xml:space="preserve">AB024947</t>
  </si>
  <si>
    <t xml:space="preserve">regalis</t>
  </si>
  <si>
    <t xml:space="preserve">Y. Robert s.n.</t>
  </si>
  <si>
    <t xml:space="preserve">CyStain PI  Buffer, Partec</t>
  </si>
  <si>
    <t xml:space="preserve">AB024948</t>
  </si>
  <si>
    <t xml:space="preserve">spectabilis</t>
  </si>
  <si>
    <r>
      <rPr>
        <sz val="12"/>
        <color rgb="FF000000"/>
        <rFont val="Arial"/>
        <family val="0"/>
      </rPr>
      <t xml:space="preserve">Osmunda </t>
    </r>
    <r>
      <rPr>
        <i val="true"/>
        <sz val="12"/>
        <color rgb="FF000000"/>
        <rFont val="Arial"/>
        <family val="0"/>
      </rPr>
      <t xml:space="preserve">regalis subsp. spectabilis</t>
    </r>
  </si>
  <si>
    <t xml:space="preserve">Canada: Ontario, Little Tract, Guelph (43°27’49”N, 80°15’22”W), TAH81</t>
  </si>
  <si>
    <t xml:space="preserve">Canada: Ontario, Little Tract: 43 27'49"N, 80 15'12"W, 94906 (OAC)</t>
  </si>
  <si>
    <t xml:space="preserve">Osmundastrum</t>
  </si>
  <si>
    <t xml:space="preserve">cinnamomeum</t>
  </si>
  <si>
    <t xml:space="preserve">Osmunda cinnamomea</t>
  </si>
  <si>
    <t xml:space="preserve">(L.) C.Presl</t>
  </si>
  <si>
    <t xml:space="preserve">USA: Wisconsin/Michigan, DOB0206 (WIS)</t>
  </si>
  <si>
    <t xml:space="preserve">China: M. Fay s.n.</t>
  </si>
  <si>
    <t xml:space="preserve">Canada: Ontario, Little Tract: 43 27'49"N, 80 15'12"W, 94907 (OAC)</t>
  </si>
  <si>
    <t xml:space="preserve">Canada: Ontario, Little Tract, Guelph (43°27’49”N, 80°15’22”W), TAH82</t>
  </si>
  <si>
    <t xml:space="preserve">EF588711</t>
  </si>
  <si>
    <t xml:space="preserve">Canada: Ontario, Starkey’s Loop, Guelph (43°32’38”N, 80°09’24”W), TAH108</t>
  </si>
  <si>
    <t xml:space="preserve">Plenasium</t>
  </si>
  <si>
    <t xml:space="preserve">banksiifolium</t>
  </si>
  <si>
    <t xml:space="preserve">(C.Presl) C.Presl</t>
  </si>
  <si>
    <t xml:space="preserve">EF588698</t>
  </si>
  <si>
    <t xml:space="preserve">vachellii</t>
  </si>
  <si>
    <t xml:space="preserve">(Hook.) C.Presl</t>
  </si>
  <si>
    <t xml:space="preserve">AB024954</t>
  </si>
  <si>
    <t xml:space="preserve">Todea</t>
  </si>
  <si>
    <t xml:space="preserve">barbara</t>
  </si>
  <si>
    <t xml:space="preserve">(L.) T.Moore</t>
  </si>
  <si>
    <t xml:space="preserve">RBGE 1965-2792</t>
  </si>
  <si>
    <t xml:space="preserve">AB024959</t>
  </si>
  <si>
    <t xml:space="preserve">RBGK 1987-188</t>
  </si>
  <si>
    <t xml:space="preserve">Hymenophyllales</t>
  </si>
  <si>
    <t xml:space="preserve">Hymenophyllaceae, Trichomanoideae</t>
  </si>
  <si>
    <t xml:space="preserve">Cephalomanes</t>
  </si>
  <si>
    <t xml:space="preserve">javanicum</t>
  </si>
  <si>
    <t xml:space="preserve">C. Presl</t>
  </si>
  <si>
    <t xml:space="preserve">ZL Lian s.n.: China, Hainan</t>
  </si>
  <si>
    <t xml:space="preserve">AB574703</t>
  </si>
  <si>
    <t xml:space="preserve">EF463450</t>
  </si>
  <si>
    <t xml:space="preserve">Crepidomanes</t>
  </si>
  <si>
    <t xml:space="preserve">latealtum</t>
  </si>
  <si>
    <t xml:space="preserve">(Bosch) Copeland</t>
  </si>
  <si>
    <t xml:space="preserve">MEG-18Y-107 (HITBC):China, Yunnan, Pingbian (22°55.0814’N, 103°41.8666’E)</t>
  </si>
  <si>
    <t xml:space="preserve">2.81</t>
  </si>
  <si>
    <t xml:space="preserve">4.22</t>
  </si>
  <si>
    <t xml:space="preserve">LC496748</t>
  </si>
  <si>
    <t xml:space="preserve">minutum</t>
  </si>
  <si>
    <t xml:space="preserve">(Blume) K.Iwats.</t>
  </si>
  <si>
    <t xml:space="preserve">Nitta et al. (2011)</t>
  </si>
  <si>
    <t xml:space="preserve">Nicotiana</t>
  </si>
  <si>
    <t xml:space="preserve">AB257475</t>
  </si>
  <si>
    <t xml:space="preserve">EF463452</t>
  </si>
  <si>
    <t xml:space="preserve">Polyphlebium</t>
  </si>
  <si>
    <t xml:space="preserve">capillacea</t>
  </si>
  <si>
    <t xml:space="preserve">(L.) Ebihara &amp; Dubuisson</t>
  </si>
  <si>
    <t xml:space="preserve">RBGE 1974-4294</t>
  </si>
  <si>
    <t xml:space="preserve">AY175784</t>
  </si>
  <si>
    <t xml:space="preserve">Vandenboschia</t>
  </si>
  <si>
    <t xml:space="preserve">auriculata cf</t>
  </si>
  <si>
    <t xml:space="preserve">(Blume) Copel.</t>
  </si>
  <si>
    <t xml:space="preserve">RBGK 1994-1081</t>
  </si>
  <si>
    <t xml:space="preserve">cystoserioides</t>
  </si>
  <si>
    <t xml:space="preserve">(Christ ex Tardieu &amp; C.Chr.) Ching</t>
  </si>
  <si>
    <t xml:space="preserve">MEG-18Y-25 (HITBC): China, Yunnan, Hekou (22°14'55"N, 103°55'37"E)</t>
  </si>
  <si>
    <t xml:space="preserve">LC496747</t>
  </si>
  <si>
    <t xml:space="preserve">davallioides</t>
  </si>
  <si>
    <t xml:space="preserve">(Gaudich.) Copel. </t>
  </si>
  <si>
    <t xml:space="preserve">RBGE 1992-2143</t>
  </si>
  <si>
    <t xml:space="preserve">orientalis</t>
  </si>
  <si>
    <t xml:space="preserve">(C. Chr.) Ching</t>
  </si>
  <si>
    <t xml:space="preserve">Ebihara MZ-1: Japan, Miyazaki Pref., Miyazaki-shi</t>
  </si>
  <si>
    <t xml:space="preserve">AB196367</t>
  </si>
  <si>
    <t xml:space="preserve">speciosum</t>
  </si>
  <si>
    <t xml:space="preserve">Trichomanes speciosa</t>
  </si>
  <si>
    <t xml:space="preserve">(Willd.) Kunkel</t>
  </si>
  <si>
    <t xml:space="preserve">RBGK 1970-4688</t>
  </si>
  <si>
    <t xml:space="preserve">MH648610</t>
  </si>
  <si>
    <t xml:space="preserve">Hymenophyllaceae, Hymenophylloideae</t>
  </si>
  <si>
    <t xml:space="preserve">Hymenophyllum</t>
  </si>
  <si>
    <t xml:space="preserve">badium cf</t>
  </si>
  <si>
    <t xml:space="preserve">Hook. &amp; Grev.</t>
  </si>
  <si>
    <t xml:space="preserve">barbatum</t>
  </si>
  <si>
    <t xml:space="preserve">(Bosch) Baker</t>
  </si>
  <si>
    <t xml:space="preserve">MEG-18Y-35 (HITBC): China, Yunnan, Malipo (22°56'35"N, 104°34'34"E)</t>
  </si>
  <si>
    <t xml:space="preserve">LC496746</t>
  </si>
  <si>
    <t xml:space="preserve">MN266778</t>
  </si>
  <si>
    <t xml:space="preserve">sibthorpioides</t>
  </si>
  <si>
    <t xml:space="preserve">(Bory ex Willd.) Mett. ex Kuhn</t>
  </si>
  <si>
    <t xml:space="preserve">La Réunion, M. Christenhusz s.n.</t>
  </si>
  <si>
    <t xml:space="preserve">Gleicheniales</t>
  </si>
  <si>
    <t xml:space="preserve">Dipteridaceae</t>
  </si>
  <si>
    <t xml:space="preserve">Cheiropleuria</t>
  </si>
  <si>
    <t xml:space="preserve">bicuspis</t>
  </si>
  <si>
    <t xml:space="preserve">(Blume) C.Presl</t>
  </si>
  <si>
    <t xml:space="preserve">Wade5310 TAIF</t>
  </si>
  <si>
    <t xml:space="preserve">Vicia faba Inovev</t>
  </si>
  <si>
    <t xml:space="preserve">integrifolia</t>
  </si>
  <si>
    <t xml:space="preserve">M.Kato, Y.Yatabe, Sahashi &amp; N.Murak</t>
  </si>
  <si>
    <t xml:space="preserve">Kuo4241 TAIF</t>
  </si>
  <si>
    <t xml:space="preserve">Beckman</t>
  </si>
  <si>
    <t xml:space="preserve">Nicotiana tabacum xanthi</t>
  </si>
  <si>
    <t xml:space="preserve">LHM2406 (HITBC)</t>
  </si>
  <si>
    <t xml:space="preserve">Zea mays. CE-777</t>
  </si>
  <si>
    <t xml:space="preserve">Dipteris</t>
  </si>
  <si>
    <t xml:space="preserve">chinensis</t>
  </si>
  <si>
    <t xml:space="preserve">Christ</t>
  </si>
  <si>
    <t xml:space="preserve">conjugata</t>
  </si>
  <si>
    <t xml:space="preserve">(Kaulf.) Reinw.</t>
  </si>
  <si>
    <t xml:space="preserve">Schuettpelz 770</t>
  </si>
  <si>
    <t xml:space="preserve">Wolf e tal. 2015</t>
  </si>
  <si>
    <t xml:space="preserve">EF588692</t>
  </si>
  <si>
    <t xml:space="preserve">AY612696</t>
  </si>
  <si>
    <t xml:space="preserve">Kuo4309 (TAIF)</t>
  </si>
  <si>
    <t xml:space="preserve">Lobbiana</t>
  </si>
  <si>
    <t xml:space="preserve">(Hook.) T.Moore</t>
  </si>
  <si>
    <t xml:space="preserve">KBCC no. K038265</t>
  </si>
  <si>
    <t xml:space="preserve">Gleicheniaceae</t>
  </si>
  <si>
    <t xml:space="preserve">Dicranopteris</t>
  </si>
  <si>
    <t xml:space="preserve">ampla</t>
  </si>
  <si>
    <t xml:space="preserve">(Hand.-Mazz.) Ching</t>
  </si>
  <si>
    <t xml:space="preserve">HM&amp;HS s.n. China, Yunnan, Puer</t>
  </si>
  <si>
    <t xml:space="preserve">LC496745</t>
  </si>
  <si>
    <t xml:space="preserve">linearis</t>
  </si>
  <si>
    <t xml:space="preserve">(Burm.f.) Undew.</t>
  </si>
  <si>
    <t xml:space="preserve">KF992472</t>
  </si>
  <si>
    <t xml:space="preserve">AY612694</t>
  </si>
  <si>
    <t xml:space="preserve">pedata</t>
  </si>
  <si>
    <t xml:space="preserve">(Houtt.) Nakaike</t>
  </si>
  <si>
    <t xml:space="preserve">T. Fujiwara 20181125-2 (HITBC): China, Yunnan, Menglun, Mengla, XTBG</t>
  </si>
  <si>
    <t xml:space="preserve">LC496744</t>
  </si>
  <si>
    <t xml:space="preserve">GU950632</t>
  </si>
  <si>
    <t xml:space="preserve">Diplopterygium</t>
  </si>
  <si>
    <t xml:space="preserve">bancroftii</t>
  </si>
  <si>
    <t xml:space="preserve">(Hook.) A.R.Sm.</t>
  </si>
  <si>
    <t xml:space="preserve">Guadeloupe, M. Christenhusz 7200 (PG)</t>
  </si>
  <si>
    <t xml:space="preserve">EF463224</t>
  </si>
  <si>
    <t xml:space="preserve">AY612695</t>
  </si>
  <si>
    <t xml:space="preserve">Blotianum</t>
  </si>
  <si>
    <t xml:space="preserve">(C.Chr.) Nakai</t>
  </si>
  <si>
    <t xml:space="preserve">Kuo4408 (TAIF)</t>
  </si>
  <si>
    <t xml:space="preserve">Nicotiana tabacum Xanthi</t>
  </si>
  <si>
    <t xml:space="preserve">Chinessis</t>
  </si>
  <si>
    <t xml:space="preserve">(Rosenst.) DeVol</t>
  </si>
  <si>
    <t xml:space="preserve">Kuo4110 (TAIF)</t>
  </si>
  <si>
    <t xml:space="preserve">glaucum</t>
  </si>
  <si>
    <t xml:space="preserve">(Thunb. ex Hook.) Nakai</t>
  </si>
  <si>
    <t xml:space="preserve">DQ838067</t>
  </si>
  <si>
    <t xml:space="preserve">KU877749</t>
  </si>
  <si>
    <t xml:space="preserve">(Wallich ex Hooker &amp; Bauer) Nakai</t>
  </si>
  <si>
    <t xml:space="preserve">FRG-201812-32 (HITBC): China, Yunnan, Baoshan (25°09.694'N,98°20.735'E)</t>
  </si>
  <si>
    <t xml:space="preserve">GPB+3%PVP</t>
  </si>
  <si>
    <t xml:space="preserve">KU936626</t>
  </si>
  <si>
    <t xml:space="preserve">KU877792</t>
  </si>
  <si>
    <t xml:space="preserve">Schizeales</t>
  </si>
  <si>
    <t xml:space="preserve">Lygodiaceae</t>
  </si>
  <si>
    <t xml:space="preserve">Lygodium</t>
  </si>
  <si>
    <t xml:space="preserve">circinatum</t>
  </si>
  <si>
    <t xml:space="preserve">(Burm.f.) Sw.</t>
  </si>
  <si>
    <t xml:space="preserve">T. Fujiwara 20181113-3(HITBC): China, Yunnan, Menglun, Mengla, XTBG</t>
  </si>
  <si>
    <t xml:space="preserve">AJ303418</t>
  </si>
  <si>
    <t xml:space="preserve">Hung313 (TNM)</t>
  </si>
  <si>
    <t xml:space="preserve">flexuosum</t>
  </si>
  <si>
    <t xml:space="preserve">T. Fujiwara 20181030-1 (HITBC): China, Yunnan, Menglun, Mengla, XTBG</t>
  </si>
  <si>
    <t xml:space="preserve">LC496632</t>
  </si>
  <si>
    <t xml:space="preserve">japonicum</t>
  </si>
  <si>
    <t xml:space="preserve">(Thunb.) Sw.</t>
  </si>
  <si>
    <t xml:space="preserve">U05632</t>
  </si>
  <si>
    <t xml:space="preserve">AF313549</t>
  </si>
  <si>
    <t xml:space="preserve">microphyllum cf</t>
  </si>
  <si>
    <t xml:space="preserve">(Cav.) R.Br.</t>
  </si>
  <si>
    <t xml:space="preserve">RBGK 1980-1052</t>
  </si>
  <si>
    <t xml:space="preserve">microphyllum</t>
  </si>
  <si>
    <t xml:space="preserve">LU30898 (TAIF)</t>
  </si>
  <si>
    <t xml:space="preserve">2,19</t>
  </si>
  <si>
    <t xml:space="preserve">polystachyum</t>
  </si>
  <si>
    <t xml:space="preserve">Wall. ex T.Moore</t>
  </si>
  <si>
    <t xml:space="preserve">T. Fujiwara 20181030-12 (HITBC): China, Yunnan, Menglun, Mengla, XTBG</t>
  </si>
  <si>
    <t xml:space="preserve">salicifolium</t>
  </si>
  <si>
    <t xml:space="preserve">C.Presl</t>
  </si>
  <si>
    <t xml:space="preserve">LHM2197 (HITBC): China, Yunnan, Puer</t>
  </si>
  <si>
    <t xml:space="preserve">LC496633</t>
  </si>
  <si>
    <t xml:space="preserve">volubile</t>
  </si>
  <si>
    <t xml:space="preserve">Sw.</t>
  </si>
  <si>
    <t xml:space="preserve">RBGK 2000-4248</t>
  </si>
  <si>
    <t xml:space="preserve">GPB + 3% PVP-40 + 8% Triton</t>
  </si>
  <si>
    <t xml:space="preserve">AJ303411</t>
  </si>
  <si>
    <t xml:space="preserve">Anemiaceae</t>
  </si>
  <si>
    <t xml:space="preserve">Anemia</t>
  </si>
  <si>
    <t xml:space="preserve">collina</t>
  </si>
  <si>
    <t xml:space="preserve">Raddi</t>
  </si>
  <si>
    <t xml:space="preserve">RBGE 2002-1423</t>
  </si>
  <si>
    <t xml:space="preserve">phyllitidis</t>
  </si>
  <si>
    <t xml:space="preserve">BGM 92-1330</t>
  </si>
  <si>
    <t xml:space="preserve">AJ303391</t>
  </si>
  <si>
    <t xml:space="preserve">DQ646098</t>
  </si>
  <si>
    <t xml:space="preserve">rotundifolia</t>
  </si>
  <si>
    <t xml:space="preserve">Schrad.</t>
  </si>
  <si>
    <t xml:space="preserve">BGM 7-155</t>
  </si>
  <si>
    <t xml:space="preserve">EF463140</t>
  </si>
  <si>
    <t xml:space="preserve">EF463321</t>
  </si>
  <si>
    <t xml:space="preserve">tomentosa</t>
  </si>
  <si>
    <t xml:space="preserve">(Sav.) Sw.</t>
  </si>
  <si>
    <t xml:space="preserve">BGM 2008-2629 </t>
  </si>
  <si>
    <t xml:space="preserve">AJ303392</t>
  </si>
  <si>
    <t xml:space="preserve">EF463322</t>
  </si>
  <si>
    <t xml:space="preserve">Salviniales</t>
  </si>
  <si>
    <t xml:space="preserve">Marsileaceae</t>
  </si>
  <si>
    <t xml:space="preserve">Marsilea</t>
  </si>
  <si>
    <t xml:space="preserve">minuta</t>
  </si>
  <si>
    <t xml:space="preserve">Li et al. 2018</t>
  </si>
  <si>
    <t xml:space="preserve">Beckman chopping buffer</t>
  </si>
  <si>
    <t xml:space="preserve">Arabidopsis thalliana</t>
  </si>
  <si>
    <t xml:space="preserve">DQ643308</t>
  </si>
  <si>
    <t xml:space="preserve">DQ64327</t>
  </si>
  <si>
    <t xml:space="preserve">sp1</t>
  </si>
  <si>
    <t xml:space="preserve">HS&amp;LHM  madagascar</t>
  </si>
  <si>
    <t xml:space="preserve">sp2</t>
  </si>
  <si>
    <t xml:space="preserve">HS&amp;LHM : China, Yunnnan province, Puer</t>
  </si>
  <si>
    <t xml:space="preserve">HS&amp;LHM: China, Yunnnan province, Puer</t>
  </si>
  <si>
    <t xml:space="preserve">Pilularia</t>
  </si>
  <si>
    <t xml:space="preserve">Americana</t>
  </si>
  <si>
    <t xml:space="preserve">EU269704</t>
  </si>
  <si>
    <t xml:space="preserve"> DQ643288</t>
  </si>
  <si>
    <t xml:space="preserve">Regnellidium</t>
  </si>
  <si>
    <t xml:space="preserve">diphyllum</t>
  </si>
  <si>
    <t xml:space="preserve">Lindm.</t>
  </si>
  <si>
    <t xml:space="preserve">DQ643324</t>
  </si>
  <si>
    <t xml:space="preserve">DQ643290</t>
  </si>
  <si>
    <t xml:space="preserve">Salviniaceae</t>
  </si>
  <si>
    <t xml:space="preserve">Azolla</t>
  </si>
  <si>
    <t xml:space="preserve">filiculloides</t>
  </si>
  <si>
    <t xml:space="preserve">Lam.</t>
  </si>
  <si>
    <t xml:space="preserve">EF520926</t>
  </si>
  <si>
    <t xml:space="preserve">EF520876</t>
  </si>
  <si>
    <t xml:space="preserve">microphylla</t>
  </si>
  <si>
    <t xml:space="preserve">Kaulf.</t>
  </si>
  <si>
    <t xml:space="preserve">RBGK 1986-5976</t>
  </si>
  <si>
    <t xml:space="preserve">Oryza</t>
  </si>
  <si>
    <t xml:space="preserve">EF520928</t>
  </si>
  <si>
    <t xml:space="preserve">EF520871</t>
  </si>
  <si>
    <t xml:space="preserve">Salvinia</t>
  </si>
  <si>
    <t xml:space="preserve">Cucullata</t>
  </si>
  <si>
    <t xml:space="preserve">Roxb.</t>
  </si>
  <si>
    <t xml:space="preserve">U05649</t>
  </si>
  <si>
    <t xml:space="preserve">EF46352</t>
  </si>
  <si>
    <t xml:space="preserve">molesta</t>
  </si>
  <si>
    <t xml:space="preserve">Salvinia adnata</t>
  </si>
  <si>
    <t xml:space="preserve">D.S.Mitch.</t>
  </si>
  <si>
    <t xml:space="preserve">EU269668</t>
  </si>
  <si>
    <t xml:space="preserve">EU269662</t>
  </si>
  <si>
    <t xml:space="preserve">K060545</t>
  </si>
  <si>
    <t xml:space="preserve">Oblongifolia</t>
  </si>
  <si>
    <t xml:space="preserve">Mart.</t>
  </si>
  <si>
    <t xml:space="preserve">Kuo4441 (TAIF)</t>
  </si>
  <si>
    <t xml:space="preserve">natans</t>
  </si>
  <si>
    <t xml:space="preserve">(L.) All.</t>
  </si>
  <si>
    <t xml:space="preserve">Cult. Taipei Botanical Garden</t>
  </si>
  <si>
    <t xml:space="preserve">AB574740</t>
  </si>
  <si>
    <t xml:space="preserve">EU269665</t>
  </si>
  <si>
    <t xml:space="preserve">Cyatheales</t>
  </si>
  <si>
    <t xml:space="preserve">Culcitaceae</t>
  </si>
  <si>
    <t xml:space="preserve">Culcita</t>
  </si>
  <si>
    <t xml:space="preserve">macrocarpa</t>
  </si>
  <si>
    <t xml:space="preserve">RBGE 1992-2977</t>
  </si>
  <si>
    <t xml:space="preserve">AM177334</t>
  </si>
  <si>
    <t xml:space="preserve">AM176596</t>
  </si>
  <si>
    <t xml:space="preserve">Loxomataceae</t>
  </si>
  <si>
    <t xml:space="preserve">Loxsoma</t>
  </si>
  <si>
    <t xml:space="preserve">cunninghamii</t>
  </si>
  <si>
    <t xml:space="preserve">R.Br.</t>
  </si>
  <si>
    <t xml:space="preserve">AY612679</t>
  </si>
  <si>
    <t xml:space="preserve">AY612702</t>
  </si>
  <si>
    <t xml:space="preserve">Plagiogyriaceae</t>
  </si>
  <si>
    <t xml:space="preserve">Plagiogyria </t>
  </si>
  <si>
    <t xml:space="preserve">adnata</t>
  </si>
  <si>
    <t xml:space="preserve">(Blume) Bedd.</t>
  </si>
  <si>
    <t xml:space="preserve">Kuo4244 (TAIF)</t>
  </si>
  <si>
    <t xml:space="preserve">AB574742</t>
  </si>
  <si>
    <t xml:space="preserve">falcata</t>
  </si>
  <si>
    <t xml:space="preserve">Copel.</t>
  </si>
  <si>
    <t xml:space="preserve">Kuo4245 (TAIF)</t>
  </si>
  <si>
    <t xml:space="preserve">Kuo4281 (TAIF)</t>
  </si>
  <si>
    <t xml:space="preserve">stenoptera</t>
  </si>
  <si>
    <t xml:space="preserve">(Hance) Diels)</t>
  </si>
  <si>
    <t xml:space="preserve">Kuo4268 (TAIF)</t>
  </si>
  <si>
    <t xml:space="preserve">AB574747</t>
  </si>
  <si>
    <t xml:space="preserve">euphlebia</t>
  </si>
  <si>
    <t xml:space="preserve">Kunze Mett.</t>
  </si>
  <si>
    <t xml:space="preserve">Kuo4269 (TAIF</t>
  </si>
  <si>
    <t xml:space="preserve">(Blume) Mett.</t>
  </si>
  <si>
    <t xml:space="preserve">FRG-201812-86 (HITBC): China, Yunnan, Baoshan (25°21'49.7"N 98°12'52.8"E)</t>
  </si>
  <si>
    <t xml:space="preserve">euphlebia cf</t>
  </si>
  <si>
    <t xml:space="preserve">MEG-18Y-61 (HITBC): China, Yunnan, Pingbian (22°55.0814’N, 103°41.8666’E)</t>
  </si>
  <si>
    <t xml:space="preserve">LC496634</t>
  </si>
  <si>
    <t xml:space="preserve">formosana</t>
  </si>
  <si>
    <t xml:space="preserve">Nakai</t>
  </si>
  <si>
    <t xml:space="preserve">Schuetettpelz 1083</t>
  </si>
  <si>
    <t xml:space="preserve">Wolf et al. 2015</t>
  </si>
  <si>
    <t xml:space="preserve">matsumureana</t>
  </si>
  <si>
    <t xml:space="preserve">(Mak.) Mak.</t>
  </si>
  <si>
    <t xml:space="preserve">RBGK 1979-5153</t>
  </si>
  <si>
    <t xml:space="preserve">Petroselinum</t>
  </si>
  <si>
    <t xml:space="preserve">AB574746 </t>
  </si>
  <si>
    <t xml:space="preserve">AM176613</t>
  </si>
  <si>
    <t xml:space="preserve">pynophylla</t>
  </si>
  <si>
    <t xml:space="preserve">(Kunze) Mettenius</t>
  </si>
  <si>
    <t xml:space="preserve">FRG-201812-08 (HITBC): China, Yunnan, Baoshan (25°18'07.6"N 98°47'21.0"E)</t>
  </si>
  <si>
    <t xml:space="preserve">Thyrsopteridaceae</t>
  </si>
  <si>
    <t xml:space="preserve">Thyrsopteris</t>
  </si>
  <si>
    <t xml:space="preserve">elegans</t>
  </si>
  <si>
    <t xml:space="preserve">RBGE 2010-0922</t>
  </si>
  <si>
    <t xml:space="preserve">AM177353</t>
  </si>
  <si>
    <t xml:space="preserve">AM176620</t>
  </si>
  <si>
    <t xml:space="preserve">Cibotiaceae</t>
  </si>
  <si>
    <t xml:space="preserve">Cibotium</t>
  </si>
  <si>
    <t xml:space="preserve">barometz</t>
  </si>
  <si>
    <t xml:space="preserve">(L.) J.Sm.</t>
  </si>
  <si>
    <t xml:space="preserve">KY858723</t>
  </si>
  <si>
    <t xml:space="preserve">AM176589</t>
  </si>
  <si>
    <t xml:space="preserve">chamissoi</t>
  </si>
  <si>
    <t xml:space="preserve"> Cibotium hawaiiense</t>
  </si>
  <si>
    <t xml:space="preserve">ca. 130</t>
  </si>
  <si>
    <t xml:space="preserve">RBGK TC3495</t>
  </si>
  <si>
    <t xml:space="preserve">AM177329</t>
  </si>
  <si>
    <t xml:space="preserve">AM176590</t>
  </si>
  <si>
    <t xml:space="preserve">taiwanense</t>
  </si>
  <si>
    <t xml:space="preserve">C.M.Kuo</t>
  </si>
  <si>
    <t xml:space="preserve">Kuo 4395 (TAIF)</t>
  </si>
  <si>
    <t xml:space="preserve">Pisum sativum Citrad</t>
  </si>
  <si>
    <t xml:space="preserve">sp.</t>
  </si>
  <si>
    <t xml:space="preserve">RBGK 1970-6171</t>
  </si>
  <si>
    <t xml:space="preserve">Hordeum</t>
  </si>
  <si>
    <t xml:space="preserve">Cyatheaceae</t>
  </si>
  <si>
    <t xml:space="preserve">Gymnosphaera</t>
  </si>
  <si>
    <t xml:space="preserve">gigantea</t>
  </si>
  <si>
    <t xml:space="preserve">Alsophila gigantea</t>
  </si>
  <si>
    <t xml:space="preserve">J.Sm.</t>
  </si>
  <si>
    <t xml:space="preserve">Dong 5107</t>
  </si>
  <si>
    <t xml:space="preserve">Peltec</t>
  </si>
  <si>
    <t xml:space="preserve">Nicotiana tabacum</t>
  </si>
  <si>
    <t xml:space="preserve">KY858729</t>
  </si>
  <si>
    <t xml:space="preserve">MH603068</t>
  </si>
  <si>
    <t xml:space="preserve">Dong 4743</t>
  </si>
  <si>
    <t xml:space="preserve">Dong 4754</t>
  </si>
  <si>
    <t xml:space="preserve">SCBG01</t>
  </si>
  <si>
    <t xml:space="preserve">denticulata</t>
  </si>
  <si>
    <t xml:space="preserve">Alsophila denticulata</t>
  </si>
  <si>
    <t xml:space="preserve">(Baker) Copel.</t>
  </si>
  <si>
    <t xml:space="preserve">Dong 4718</t>
  </si>
  <si>
    <t xml:space="preserve">KY858727</t>
  </si>
  <si>
    <t xml:space="preserve">Dong 4726</t>
  </si>
  <si>
    <t xml:space="preserve">Dong 4738</t>
  </si>
  <si>
    <t xml:space="preserve">Metteniana</t>
  </si>
  <si>
    <t xml:space="preserve">Alsophila metteniana</t>
  </si>
  <si>
    <t xml:space="preserve">(Hance) Tagawa</t>
  </si>
  <si>
    <t xml:space="preserve">Dong 4720</t>
  </si>
  <si>
    <t xml:space="preserve">KY858743</t>
  </si>
  <si>
    <t xml:space="preserve">Dong 4725</t>
  </si>
  <si>
    <t xml:space="preserve">Dong 4741</t>
  </si>
  <si>
    <t xml:space="preserve">Dong 5106</t>
  </si>
  <si>
    <t xml:space="preserve">Dong 4753</t>
  </si>
  <si>
    <t xml:space="preserve">SCBG02</t>
  </si>
  <si>
    <t xml:space="preserve">Alsophila</t>
  </si>
  <si>
    <t xml:space="preserve">spinulosa</t>
  </si>
  <si>
    <t xml:space="preserve">(Wall. ex Hook.) R.M.Tryon</t>
  </si>
  <si>
    <t xml:space="preserve">KP337993</t>
  </si>
  <si>
    <t xml:space="preserve">podophylla</t>
  </si>
  <si>
    <t xml:space="preserve">Gymnosphaera podophylla</t>
  </si>
  <si>
    <t xml:space="preserve">(Hook.) Copel.</t>
  </si>
  <si>
    <t xml:space="preserve">KY858746</t>
  </si>
  <si>
    <t xml:space="preserve">LHM s.n. Madagascar</t>
  </si>
  <si>
    <t xml:space="preserve">Sphaeropteris</t>
  </si>
  <si>
    <t xml:space="preserve">crinita</t>
  </si>
  <si>
    <t xml:space="preserve">Cyathea crinita</t>
  </si>
  <si>
    <t xml:space="preserve">RBGK TC3492</t>
  </si>
  <si>
    <t xml:space="preserve">KF924261 </t>
  </si>
  <si>
    <t xml:space="preserve">lepifera</t>
  </si>
  <si>
    <t xml:space="preserve">(J.Sm. ex Hook.) R.M.Tryon</t>
  </si>
  <si>
    <t xml:space="preserve">KY858753</t>
  </si>
  <si>
    <t xml:space="preserve">Dicksoniaceae</t>
  </si>
  <si>
    <t xml:space="preserve">Calochlaena</t>
  </si>
  <si>
    <t xml:space="preserve">dubia</t>
  </si>
  <si>
    <t xml:space="preserve">(R.Br.) M.D.Turner &amp; R.A.White</t>
  </si>
  <si>
    <t xml:space="preserve">RBGE 1984-1147</t>
  </si>
  <si>
    <t xml:space="preserve">U05615</t>
  </si>
  <si>
    <t xml:space="preserve">AY612690</t>
  </si>
  <si>
    <t xml:space="preserve">straminea</t>
  </si>
  <si>
    <t xml:space="preserve">M.D.Turner &amp; R.A.White</t>
  </si>
  <si>
    <t xml:space="preserve">Wade2728 (TAIF)</t>
  </si>
  <si>
    <t xml:space="preserve">Dicksonia</t>
  </si>
  <si>
    <t xml:space="preserve">antarctica</t>
  </si>
  <si>
    <t xml:space="preserve">Labill.</t>
  </si>
  <si>
    <t xml:space="preserve">RBGK 1995-3821</t>
  </si>
  <si>
    <t xml:space="preserve">EU352301</t>
  </si>
  <si>
    <t xml:space="preserve">U93829</t>
  </si>
  <si>
    <t xml:space="preserve">RBGK TC3494</t>
  </si>
  <si>
    <t xml:space="preserve">Lycopersicum</t>
  </si>
  <si>
    <t xml:space="preserve">Polypodiales</t>
  </si>
  <si>
    <t xml:space="preserve">Saccolomataceae</t>
  </si>
  <si>
    <t xml:space="preserve">Saccoloma</t>
  </si>
  <si>
    <t xml:space="preserve">domingense</t>
  </si>
  <si>
    <t xml:space="preserve">(Spreng.) C.Chr.</t>
  </si>
  <si>
    <t xml:space="preserve">Guadeloupe, M. Christenhusz xxxx (PG)</t>
  </si>
  <si>
    <t xml:space="preserve">KJ628820</t>
  </si>
  <si>
    <t xml:space="preserve">Lonchitidaceae</t>
  </si>
  <si>
    <t xml:space="preserve">Lonchitis</t>
  </si>
  <si>
    <t xml:space="preserve">occidentalis</t>
  </si>
  <si>
    <t xml:space="preserve">Baker</t>
  </si>
  <si>
    <t xml:space="preserve">BGM s.n.</t>
  </si>
  <si>
    <t xml:space="preserve">EU352305</t>
  </si>
  <si>
    <t xml:space="preserve">Lindsaeaceae</t>
  </si>
  <si>
    <t xml:space="preserve">Lindsaea</t>
  </si>
  <si>
    <t xml:space="preserve">ensifolia</t>
  </si>
  <si>
    <t xml:space="preserve">AB574760</t>
  </si>
  <si>
    <t xml:space="preserve">javanensis</t>
  </si>
  <si>
    <t xml:space="preserve">Blume</t>
  </si>
  <si>
    <t xml:space="preserve">188</t>
  </si>
  <si>
    <t xml:space="preserve">T. Fujiwara 20190413-4 (HITBC): Xishuangbanna, Yunnan, China</t>
  </si>
  <si>
    <t xml:space="preserve">GPB + 3% PVP-41</t>
  </si>
  <si>
    <t xml:space="preserve">orbiculata</t>
  </si>
  <si>
    <t xml:space="preserve">(Lam.) Mett. ex Kuhn</t>
  </si>
  <si>
    <t xml:space="preserve">T. Fujiwara 20190413-5 (HITBC): Xishuangbanna, Yunnan, China</t>
  </si>
  <si>
    <t xml:space="preserve">GPB + 3% PVP-42</t>
  </si>
  <si>
    <t xml:space="preserve">Odontosoria</t>
  </si>
  <si>
    <t xml:space="preserve">biflora</t>
  </si>
  <si>
    <t xml:space="preserve">(Kaulf.) C.Chr.</t>
  </si>
  <si>
    <t xml:space="preserve">Wade5051 (TAIF)</t>
  </si>
  <si>
    <t xml:space="preserve">AB574772</t>
  </si>
  <si>
    <t xml:space="preserve">U93831</t>
  </si>
  <si>
    <t xml:space="preserve">(Linnaeus) J. Smith</t>
  </si>
  <si>
    <t xml:space="preserve">FRG-201812-02 (HITBC): China, Yunnan, Baoshan (25°18'07.6"N 98°47'21.0"E)</t>
  </si>
  <si>
    <t xml:space="preserve">U05934</t>
  </si>
  <si>
    <t xml:space="preserve">AY612710</t>
  </si>
  <si>
    <t xml:space="preserve">deltoidea</t>
  </si>
  <si>
    <t xml:space="preserve">(Copel.) Lehtonen &amp; Tuomisto</t>
  </si>
  <si>
    <t xml:space="preserve">Helsinki 2012-1091</t>
  </si>
  <si>
    <t xml:space="preserve">Christenhusz</t>
  </si>
  <si>
    <t xml:space="preserve">Dennstaedtiaceae</t>
  </si>
  <si>
    <t xml:space="preserve">Blotiella</t>
  </si>
  <si>
    <t xml:space="preserve">Dennstaedtia</t>
  </si>
  <si>
    <t xml:space="preserve">globulifera</t>
  </si>
  <si>
    <t xml:space="preserve">(Poir.) Hieron.</t>
  </si>
  <si>
    <t xml:space="preserve">RBGK 1963-28204</t>
  </si>
  <si>
    <t xml:space="preserve">hirsuta</t>
  </si>
  <si>
    <t xml:space="preserve">(Sw.) Mett. ex Miq.</t>
  </si>
  <si>
    <t xml:space="preserve">Kuo4412 (TAIF)</t>
  </si>
  <si>
    <t xml:space="preserve">AB574777</t>
  </si>
  <si>
    <t xml:space="preserve">scandens</t>
  </si>
  <si>
    <t xml:space="preserve">(Blume) T.Moore</t>
  </si>
  <si>
    <t xml:space="preserve">Kuo 4405 (TAIF)</t>
  </si>
  <si>
    <t xml:space="preserve">KY099790</t>
  </si>
  <si>
    <t xml:space="preserve">scabra</t>
  </si>
  <si>
    <t xml:space="preserve">(Wall. ex Hook.) T. Moore</t>
  </si>
  <si>
    <t xml:space="preserve">FRG-201812-103 (HITBC): China, Yunnan, Baoshan (25°21'49.7"N 98°12'52.8"E)</t>
  </si>
  <si>
    <t xml:space="preserve">AB574778</t>
  </si>
  <si>
    <t xml:space="preserve">wilfordi</t>
  </si>
  <si>
    <t xml:space="preserve">Coptodipteris wilfordii</t>
  </si>
  <si>
    <t xml:space="preserve">(T.Moore) Christ</t>
  </si>
  <si>
    <t xml:space="preserve">RBGK 1988-4449</t>
  </si>
  <si>
    <t xml:space="preserve">U18635</t>
  </si>
  <si>
    <t xml:space="preserve">Histiopteris</t>
  </si>
  <si>
    <t xml:space="preserve">incisa</t>
  </si>
  <si>
    <t xml:space="preserve">(Thunb.) J.Sm. </t>
  </si>
  <si>
    <t xml:space="preserve">XTBG cult. s.n.</t>
  </si>
  <si>
    <t xml:space="preserve">Vicea fava</t>
  </si>
  <si>
    <t xml:space="preserve">KY099807</t>
  </si>
  <si>
    <t xml:space="preserve">EF463374</t>
  </si>
  <si>
    <t xml:space="preserve">Microlepia</t>
  </si>
  <si>
    <t xml:space="preserve">marginata</t>
  </si>
  <si>
    <t xml:space="preserve">(Panzer) C. Christensen</t>
  </si>
  <si>
    <t xml:space="preserve">TBG cult. s.n.</t>
  </si>
  <si>
    <t xml:space="preserve">AB552952</t>
  </si>
  <si>
    <t xml:space="preserve">speluncae</t>
  </si>
  <si>
    <t xml:space="preserve">RBGK 1974-17</t>
  </si>
  <si>
    <t xml:space="preserve">EF463169</t>
  </si>
  <si>
    <t xml:space="preserve">EF463377</t>
  </si>
  <si>
    <t xml:space="preserve">strigosa</t>
  </si>
  <si>
    <t xml:space="preserve">(Thunb.) C.Presl</t>
  </si>
  <si>
    <t xml:space="preserve">TBG cult. No. 153451: Japan, Osaka pref., Izumi shi</t>
  </si>
  <si>
    <t xml:space="preserve">AB574788</t>
  </si>
  <si>
    <t xml:space="preserve">strigosa complex</t>
  </si>
  <si>
    <t xml:space="preserve">RBGE 2010-0694</t>
  </si>
  <si>
    <t xml:space="preserve">Monachosorum</t>
  </si>
  <si>
    <t xml:space="preserve">henryi</t>
  </si>
  <si>
    <t xml:space="preserve">MEG-18Y-78 (HITBC): China, Yunnan, Pingbian (22°55.0814’N, 103°41.8666’E)</t>
  </si>
  <si>
    <t xml:space="preserve">LC496641</t>
  </si>
  <si>
    <t xml:space="preserve">AY612706</t>
  </si>
  <si>
    <t xml:space="preserve">Pteridium</t>
  </si>
  <si>
    <t xml:space="preserve">Pteridium aquilinum subsp. aquilinum</t>
  </si>
  <si>
    <t xml:space="preserve">(L.) Kuhn</t>
  </si>
  <si>
    <t xml:space="preserve">U05940</t>
  </si>
  <si>
    <t xml:space="preserve">U93835.</t>
  </si>
  <si>
    <t xml:space="preserve">UK cult, Sheffield S48</t>
  </si>
  <si>
    <t xml:space="preserve">Pteridium aquilinum subsp. latiusculum</t>
  </si>
  <si>
    <t xml:space="preserve">Pteridium latiusculum</t>
  </si>
  <si>
    <t xml:space="preserve">(Desv.) Hieron. ex Fries</t>
  </si>
  <si>
    <t xml:space="preserve">USA: Wisconsin/Michigan, DOB0237 (WIS)</t>
  </si>
  <si>
    <t xml:space="preserve">Canada: Ontario, Royal Botanical Gardens Nature Sanctuaries, Burlington (43°17’26”N, 79°52’32”W), TAH169</t>
  </si>
  <si>
    <t xml:space="preserve">Canada: Ontario, Robertson Tract: 43 31'06"N, 80 00'02"W, 94905 (OAC)</t>
  </si>
  <si>
    <t xml:space="preserve">Canada: Ontario, Cup-and-Saucer Trail, Manitoulin Island (45°51’53”N, 82°05’55”W), TAH159</t>
  </si>
  <si>
    <t xml:space="preserve">Canada: Ontario, Watson Road near Wellington Road 34, Guelph (43°30'20"N, 80°07'06"W), TAH131</t>
  </si>
  <si>
    <t xml:space="preserve">Pteridaceae, Cryptogramoideae</t>
  </si>
  <si>
    <t xml:space="preserve">Coniogramme</t>
  </si>
  <si>
    <t xml:space="preserve">emeiensis</t>
  </si>
  <si>
    <t xml:space="preserve">Ching &amp; K.H.Shing</t>
  </si>
  <si>
    <t xml:space="preserve">MEG-18Y-37 (HITBC): China, Yunnan, Malipo (22°56'35"N, 104°34'34"E)</t>
  </si>
  <si>
    <t xml:space="preserve">fraxinea</t>
  </si>
  <si>
    <t xml:space="preserve">(D.Don) Fee ex Diels</t>
  </si>
  <si>
    <t xml:space="preserve">T. Fujiwara 20181122-5 (HITBC): China, Yunnan, Menglun, Mengla, XTBG</t>
  </si>
  <si>
    <t xml:space="preserve">LC496734</t>
  </si>
  <si>
    <t xml:space="preserve">AY612693</t>
  </si>
  <si>
    <t xml:space="preserve">intermedia</t>
  </si>
  <si>
    <t xml:space="preserve">Hieronymus</t>
  </si>
  <si>
    <t xml:space="preserve">FRG-201812-115 (HITBC): China, Yunnan, Baoshan (25°16'12.3"N 98°24'37.3"E)</t>
  </si>
  <si>
    <t xml:space="preserve">procera</t>
  </si>
  <si>
    <t xml:space="preserve">Fee</t>
  </si>
  <si>
    <t xml:space="preserve">MEG-18Y-44 (HITBC): China, Yunnan, Pingbian (22°55.0814’N, 103°41.8666’E)</t>
  </si>
  <si>
    <t xml:space="preserve">LC496732</t>
  </si>
  <si>
    <t xml:space="preserve">suprapilosa</t>
  </si>
  <si>
    <t xml:space="preserve">Ching</t>
  </si>
  <si>
    <t xml:space="preserve">MEG-18Y-175(HITBC): China, Yunnan</t>
  </si>
  <si>
    <t xml:space="preserve">LC496733</t>
  </si>
  <si>
    <t xml:space="preserve">Cryptogramma</t>
  </si>
  <si>
    <t xml:space="preserve">bruniniana</t>
  </si>
  <si>
    <t xml:space="preserve">Wall. ex Hook. &amp; Grev.</t>
  </si>
  <si>
    <t xml:space="preserve">Kuo 4458 (TAIF)</t>
  </si>
  <si>
    <t xml:space="preserve">Secale cereale Dakovske\</t>
  </si>
  <si>
    <t xml:space="preserve">crispa</t>
  </si>
  <si>
    <t xml:space="preserve">(L.) R.Br. Ex Hook.</t>
  </si>
  <si>
    <t xml:space="preserve">Wales, M. Christenhusz 6831 (PG)</t>
  </si>
  <si>
    <t xml:space="preserve">Clark et al. 2014</t>
  </si>
  <si>
    <t xml:space="preserve">Parsley</t>
  </si>
  <si>
    <t xml:space="preserve">KT000633</t>
  </si>
  <si>
    <t xml:space="preserve">EF452027</t>
  </si>
  <si>
    <t xml:space="preserve">stelleri</t>
  </si>
  <si>
    <t xml:space="preserve">(Gmel.) Prantl</t>
  </si>
  <si>
    <t xml:space="preserve">Canada: Ontario, Cup-and-Saucer Trail, Manitoulin Island (45°51’53”N, 82°05’55”W), TAH149</t>
  </si>
  <si>
    <t xml:space="preserve">KC700078</t>
  </si>
  <si>
    <t xml:space="preserve">Llavea</t>
  </si>
  <si>
    <t xml:space="preserve">cordifolia</t>
  </si>
  <si>
    <t xml:space="preserve">Lag.</t>
  </si>
  <si>
    <t xml:space="preserve">RBGK 2000-1743</t>
  </si>
  <si>
    <t xml:space="preserve">KC700110</t>
  </si>
  <si>
    <t xml:space="preserve">EF452039</t>
  </si>
  <si>
    <t xml:space="preserve">Pteridaceae, Parkerioideae</t>
  </si>
  <si>
    <t xml:space="preserve">Acrostichum</t>
  </si>
  <si>
    <t xml:space="preserve">aureum</t>
  </si>
  <si>
    <t xml:space="preserve">120</t>
  </si>
  <si>
    <t xml:space="preserve">AB059586</t>
  </si>
  <si>
    <t xml:space="preserve">KU744787</t>
  </si>
  <si>
    <t xml:space="preserve">Cultivated Tapei Botanical Garden</t>
  </si>
  <si>
    <t xml:space="preserve">Ceratopteris</t>
  </si>
  <si>
    <t xml:space="preserve">richardii</t>
  </si>
  <si>
    <t xml:space="preserve">Brongn.</t>
  </si>
  <si>
    <t xml:space="preserve">dbmarchant01</t>
  </si>
  <si>
    <t xml:space="preserve">Wolf etal. 2015</t>
  </si>
  <si>
    <t xml:space="preserve">EU352297</t>
  </si>
  <si>
    <t xml:space="preserve">AY612691</t>
  </si>
  <si>
    <t xml:space="preserve">Wuhan Bot. Garden</t>
  </si>
  <si>
    <t xml:space="preserve">thalictroides</t>
  </si>
  <si>
    <t xml:space="preserve">(Linnaeus) Brongniart</t>
  </si>
  <si>
    <t xml:space="preserve">T. Fujiwara 20181206-1 (HITBC): China, Yunnan, Menglun, Mengla, XTBG</t>
  </si>
  <si>
    <t xml:space="preserve">AB059573.</t>
  </si>
  <si>
    <t xml:space="preserve">Pteridaceae, Pteridoideae</t>
  </si>
  <si>
    <t xml:space="preserve">Anogramma</t>
  </si>
  <si>
    <t xml:space="preserve">leptophylla</t>
  </si>
  <si>
    <t xml:space="preserve">(L.) Link</t>
  </si>
  <si>
    <t xml:space="preserve">Greece, M. Christenhusz s.n. (PG)</t>
  </si>
  <si>
    <t xml:space="preserve">Baker et al. (2014)</t>
  </si>
  <si>
    <t xml:space="preserve">KJ416327</t>
  </si>
  <si>
    <t xml:space="preserve">GU136771</t>
  </si>
  <si>
    <t xml:space="preserve">Kuo4453 (TAIF)</t>
  </si>
  <si>
    <t xml:space="preserve">Gastoniella</t>
  </si>
  <si>
    <t xml:space="preserve">ascensionis</t>
  </si>
  <si>
    <t xml:space="preserve">Anogramma ascensionis</t>
  </si>
  <si>
    <t xml:space="preserve">(Hook.) Li Bing Zhang &amp; Liang Zhang</t>
  </si>
  <si>
    <t xml:space="preserve">Ascension Island</t>
  </si>
  <si>
    <t xml:space="preserve">KF680664</t>
  </si>
  <si>
    <t xml:space="preserve">chaerophylla</t>
  </si>
  <si>
    <t xml:space="preserve">(Desv.) LI Bing Zhang &amp; Liang Zhang</t>
  </si>
  <si>
    <t xml:space="preserve">Meza Torres &amp; Pereyra 1656</t>
  </si>
  <si>
    <t xml:space="preserve">Meza Torres 2019</t>
  </si>
  <si>
    <t xml:space="preserve">Onychium</t>
  </si>
  <si>
    <t xml:space="preserve">lucidum</t>
  </si>
  <si>
    <t xml:space="preserve">Onychium contiguum</t>
  </si>
  <si>
    <t xml:space="preserve">(D.Don) Spreng.</t>
  </si>
  <si>
    <t xml:space="preserve">RBGK 1984-363</t>
  </si>
  <si>
    <t xml:space="preserve">KJ416342</t>
  </si>
  <si>
    <t xml:space="preserve">Pityrogramma</t>
  </si>
  <si>
    <t xml:space="preserve">calomelanos</t>
  </si>
  <si>
    <t xml:space="preserve">Spain: Catalonia, Montdevà, Garnatje s.n. (BC)</t>
  </si>
  <si>
    <t xml:space="preserve">AF336103</t>
  </si>
  <si>
    <t xml:space="preserve">KM007687</t>
  </si>
  <si>
    <t xml:space="preserve">Pteris </t>
  </si>
  <si>
    <t xml:space="preserve">aspericaulis</t>
  </si>
  <si>
    <t xml:space="preserve">Wallich ex J. Agardh</t>
  </si>
  <si>
    <t xml:space="preserve">FRG-201812-45 (HITBC): China, Yunnan, Baoshan (25°09'41.6"N 98°20'44.1"E)</t>
  </si>
  <si>
    <t xml:space="preserve">cretica</t>
  </si>
  <si>
    <t xml:space="preserve">(Linnaeus) Small</t>
  </si>
  <si>
    <t xml:space="preserve">FRG-201812-87 (HITBC): China, Yunnan, Baoshan (25°21'49.7"N 98°12'52.8"E)</t>
  </si>
  <si>
    <t xml:space="preserve">EF452170</t>
  </si>
  <si>
    <t xml:space="preserve">EF452055</t>
  </si>
  <si>
    <t xml:space="preserve">croesus</t>
  </si>
  <si>
    <t xml:space="preserve">Bory</t>
  </si>
  <si>
    <t xml:space="preserve">La Réunion, Y. Robert s.n.</t>
  </si>
  <si>
    <t xml:space="preserve">MF972807</t>
  </si>
  <si>
    <t xml:space="preserve">MF972663</t>
  </si>
  <si>
    <t xml:space="preserve">decrescens</t>
  </si>
  <si>
    <t xml:space="preserve">T. Fujiwara 20181212-3 (HITBC): China, Yunnan, Menglun, Mengla, XTBG</t>
  </si>
  <si>
    <t xml:space="preserve">LC496736</t>
  </si>
  <si>
    <t xml:space="preserve">KM007715</t>
  </si>
  <si>
    <t xml:space="preserve">dissitifolia</t>
  </si>
  <si>
    <t xml:space="preserve">XTBG cult. 00-2017-0533</t>
  </si>
  <si>
    <t xml:space="preserve">Vicia faba ssp. faba var equina Inovec</t>
  </si>
  <si>
    <t xml:space="preserve">KF289645</t>
  </si>
  <si>
    <t xml:space="preserve">fauriei cf.</t>
  </si>
  <si>
    <t xml:space="preserve">Hieron.</t>
  </si>
  <si>
    <t xml:space="preserve">FRG-201901-126 (HITBC): China, Yunnan, Dehong Dai and Jingpo Autonomous Prefecture (24°36'52.5"N 97°35'59.3"E)</t>
  </si>
  <si>
    <t xml:space="preserve">Fauriei var. fauriei</t>
  </si>
  <si>
    <t xml:space="preserve">Kuo et a. 2017</t>
  </si>
  <si>
    <t xml:space="preserve">venusta</t>
  </si>
  <si>
    <t xml:space="preserve">Mett. ex Kuhn</t>
  </si>
  <si>
    <t xml:space="preserve">T. Fujiwara 29181113-7(HITBC): China, Yunnan, Menglun, Mengla, XTBG</t>
  </si>
  <si>
    <t xml:space="preserve">LC496735</t>
  </si>
  <si>
    <t xml:space="preserve">kawabata</t>
  </si>
  <si>
    <t xml:space="preserve">Sa. Kurata</t>
  </si>
  <si>
    <t xml:space="preserve">MEG-18Y-140 (HITBC): China, Yunnan, Malipo (22°56.5246’N, 104°35.6494’E)</t>
  </si>
  <si>
    <t xml:space="preserve">LC496738</t>
  </si>
  <si>
    <t xml:space="preserve">Poir.</t>
  </si>
  <si>
    <t xml:space="preserve">KF992513</t>
  </si>
  <si>
    <t xml:space="preserve">KM007739</t>
  </si>
  <si>
    <t xml:space="preserve">oshimensis</t>
  </si>
  <si>
    <t xml:space="preserve">MEG-18Y-60 (HITBC): China, Yunnan, Pingbian (22°55.0814’N, 103°41.8666’E)</t>
  </si>
  <si>
    <t xml:space="preserve">LC496737</t>
  </si>
  <si>
    <t xml:space="preserve">pseudolonchitis</t>
  </si>
  <si>
    <t xml:space="preserve">Bory ex Willd.</t>
  </si>
  <si>
    <t xml:space="preserve">JX144884</t>
  </si>
  <si>
    <t xml:space="preserve">vittata</t>
  </si>
  <si>
    <t xml:space="preserve">Lebanon: Nahr Ibrahim, 70 m</t>
  </si>
  <si>
    <t xml:space="preserve">Bou dagher-Kharrat et al. (2013)</t>
  </si>
  <si>
    <t xml:space="preserve">Galbraith's</t>
  </si>
  <si>
    <t xml:space="preserve">EF473709</t>
  </si>
  <si>
    <t xml:space="preserve">EF452060</t>
  </si>
  <si>
    <t xml:space="preserve">Pteridaceae, Cheilanthoideae</t>
  </si>
  <si>
    <t xml:space="preserve">Aleuritopteris</t>
  </si>
  <si>
    <t xml:space="preserve">anceps</t>
  </si>
  <si>
    <t xml:space="preserve">(Blandford) Panigragi</t>
  </si>
  <si>
    <t xml:space="preserve">LHM2182 (HITBC): China, Yunnan, Puer</t>
  </si>
  <si>
    <t xml:space="preserve">LC496740</t>
  </si>
  <si>
    <t xml:space="preserve">argentea</t>
  </si>
  <si>
    <t xml:space="preserve">(S. G. Gmelin) Fée</t>
  </si>
  <si>
    <t xml:space="preserve">LHM2577(HITBC): Baishuitai Water Terraces, Shangri-La County, Yunnan, China</t>
  </si>
  <si>
    <t xml:space="preserve">ebihara</t>
  </si>
  <si>
    <t xml:space="preserve">AY266410</t>
  </si>
  <si>
    <t xml:space="preserve">EF452016</t>
  </si>
  <si>
    <t xml:space="preserve">bicolor cf.</t>
  </si>
  <si>
    <t xml:space="preserve">(Roxb.) Fraser-Jenk.</t>
  </si>
  <si>
    <t xml:space="preserve">XTBG cult s.n.</t>
  </si>
  <si>
    <t xml:space="preserve">(C.Hope) Ching</t>
  </si>
  <si>
    <t xml:space="preserve">MEG-18Y-90 (HITBC): China, Yunnan, Pingbian (22°55.0814’N, 103°41.8666’E)</t>
  </si>
  <si>
    <t xml:space="preserve">LC496742</t>
  </si>
  <si>
    <t xml:space="preserve">grisea</t>
  </si>
  <si>
    <t xml:space="preserve">(Blanford) Panigrahi</t>
  </si>
  <si>
    <t xml:space="preserve">FRG-201812-22 (HITBC): China, Yunnan (98°46.832'	25°18.323')</t>
  </si>
  <si>
    <t xml:space="preserve">AY299653</t>
  </si>
  <si>
    <t xml:space="preserve">rufa</t>
  </si>
  <si>
    <t xml:space="preserve">(D.Don) Ching</t>
  </si>
  <si>
    <t xml:space="preserve">MEG-18Y-162 (HITBC): China, Yunnan, Wenshan, Xichou (23°24.6982’N, 104°43.9489’E)</t>
  </si>
  <si>
    <t xml:space="preserve">LC496739</t>
  </si>
  <si>
    <t xml:space="preserve">subvillosa</t>
  </si>
  <si>
    <t xml:space="preserve">(Hook.) Ching</t>
  </si>
  <si>
    <t xml:space="preserve">LHM2183 (HITBC): China, Yunnan, Puer</t>
  </si>
  <si>
    <t xml:space="preserve">LC496741</t>
  </si>
  <si>
    <t xml:space="preserve">LHM2858 (HITBC)</t>
  </si>
  <si>
    <t xml:space="preserve">Vicia faba</t>
  </si>
  <si>
    <t xml:space="preserve">Calciphilopteris</t>
  </si>
  <si>
    <t xml:space="preserve">ludens</t>
  </si>
  <si>
    <t xml:space="preserve">(Wallich ex Hooker) Yesilyurt &amp; H. Schneider</t>
  </si>
  <si>
    <t xml:space="preserve">XTBG cult. 00-2015-0631</t>
  </si>
  <si>
    <t xml:space="preserve">EF452150</t>
  </si>
  <si>
    <t xml:space="preserve">EF452031</t>
  </si>
  <si>
    <t xml:space="preserve">Cheilanthes</t>
  </si>
  <si>
    <t xml:space="preserve">Western Australia, M. Christenhusz 7257 (PG)</t>
  </si>
  <si>
    <t xml:space="preserve">chusana</t>
  </si>
  <si>
    <t xml:space="preserve">20191103-37: Sichuan, Mt. Emei</t>
  </si>
  <si>
    <t xml:space="preserve">Pisum2.37</t>
  </si>
  <si>
    <t xml:space="preserve">tenuifolia</t>
  </si>
  <si>
    <t xml:space="preserve">(N. L. Burman) Swartz</t>
  </si>
  <si>
    <t xml:space="preserve">116</t>
  </si>
  <si>
    <t xml:space="preserve">4</t>
  </si>
  <si>
    <t xml:space="preserve">29</t>
  </si>
  <si>
    <t xml:space="preserve">T. Fujiwara 20181230-1 (HITBC): China, Yunnan, Menglun, Mengla, XTBG</t>
  </si>
  <si>
    <t xml:space="preserve">MK632709</t>
  </si>
  <si>
    <t xml:space="preserve">viridis</t>
  </si>
  <si>
    <t xml:space="preserve">(Forssk.) Sw.</t>
  </si>
  <si>
    <t xml:space="preserve">Wuhan Botanical Garden</t>
  </si>
  <si>
    <t xml:space="preserve">Pellaea</t>
  </si>
  <si>
    <t xml:space="preserve">Garnatje &amp; Luque 26.XI.2011 Spain,Catalonia</t>
  </si>
  <si>
    <t xml:space="preserve">Vitales et al. 2019 Collectanea Botanic 38: e010</t>
  </si>
  <si>
    <t xml:space="preserve">Triticium aestivu Chinese Spring</t>
  </si>
  <si>
    <t xml:space="preserve">Garnatje &amp; Luque 10.XII.2911 Spain Catalonia</t>
  </si>
  <si>
    <t xml:space="preserve">Garnatje &amp; Luque 10.XII.20011 Spain Calatonia</t>
  </si>
  <si>
    <t xml:space="preserve">Garnatje &amp; Luque 10.XII.2011 Spain Catalonia</t>
  </si>
  <si>
    <t xml:space="preserve">Robert 2012 France Reunion Islands</t>
  </si>
  <si>
    <t xml:space="preserve">Paragymnopteris</t>
  </si>
  <si>
    <t xml:space="preserve">delavayi</t>
  </si>
  <si>
    <t xml:space="preserve">(Baker) K. H. Shing</t>
  </si>
  <si>
    <t xml:space="preserve">LHM2861 (HITBC): Napa Hai Nature Reserve, Shangri-La County, Yunnan</t>
  </si>
  <si>
    <t xml:space="preserve">HQ846422</t>
  </si>
  <si>
    <t xml:space="preserve">vestita</t>
  </si>
  <si>
    <t xml:space="preserve">(Hook.) K.H.Shing</t>
  </si>
  <si>
    <t xml:space="preserve">RBGK 1988-640</t>
  </si>
  <si>
    <t xml:space="preserve">DQ432652</t>
  </si>
  <si>
    <t xml:space="preserve">Paragymnopteris </t>
  </si>
  <si>
    <t xml:space="preserve">marantae</t>
  </si>
  <si>
    <t xml:space="preserve">(L.) K.H.Shing</t>
  </si>
  <si>
    <t xml:space="preserve">Serbia: Divcibare (University of Sarajevo)</t>
  </si>
  <si>
    <t xml:space="preserve">EF452161</t>
  </si>
  <si>
    <t xml:space="preserve">EF452046</t>
  </si>
  <si>
    <t xml:space="preserve">atropurpurea</t>
  </si>
  <si>
    <t xml:space="preserve">RBGK 1980-1450</t>
  </si>
  <si>
    <t xml:space="preserve">EF452162</t>
  </si>
  <si>
    <t xml:space="preserve">KC984440</t>
  </si>
  <si>
    <r>
      <rPr>
        <i val="true"/>
        <sz val="12"/>
        <color rgb="FF000000"/>
        <rFont val="Arial"/>
        <family val="0"/>
      </rPr>
      <t xml:space="preserve">glabella </t>
    </r>
    <r>
      <rPr>
        <sz val="12"/>
        <color rgb="FF000000"/>
        <rFont val="Arial"/>
        <family val="0"/>
      </rPr>
      <t xml:space="preserve">subsp. </t>
    </r>
    <r>
      <rPr>
        <i val="true"/>
        <sz val="12"/>
        <color rgb="FF000000"/>
        <rFont val="Arial"/>
        <family val="0"/>
      </rPr>
      <t xml:space="preserve">glabella</t>
    </r>
  </si>
  <si>
    <t xml:space="preserve">Canada: Ontario, rare Charitable Research Reserve: 43 22'36"N, 80 20'23"W, 94926 (OAC)</t>
  </si>
  <si>
    <r>
      <rPr>
        <i val="true"/>
        <sz val="12"/>
        <color rgb="FF000000"/>
        <rFont val="Arial"/>
        <family val="0"/>
      </rPr>
      <t xml:space="preserve">glabella</t>
    </r>
    <r>
      <rPr>
        <sz val="12"/>
        <color rgb="FF000000"/>
        <rFont val="Arial"/>
        <family val="0"/>
      </rPr>
      <t xml:space="preserve"> subsp. </t>
    </r>
    <r>
      <rPr>
        <i val="true"/>
        <sz val="12"/>
        <color rgb="FF000000"/>
        <rFont val="Arial"/>
        <family val="0"/>
      </rPr>
      <t xml:space="preserve">glabella</t>
    </r>
  </si>
  <si>
    <t xml:space="preserve">Canada: Ontario, rare Charitable Research Reserve, Cambridge (43°22’35”N, 80°20’23”W), TAH78</t>
  </si>
  <si>
    <t xml:space="preserve">KF186507</t>
  </si>
  <si>
    <r>
      <rPr>
        <i val="true"/>
        <sz val="12"/>
        <color rgb="FF000000"/>
        <rFont val="Arial"/>
        <family val="0"/>
      </rPr>
      <t xml:space="preserve">glabella</t>
    </r>
    <r>
      <rPr>
        <sz val="12"/>
        <color rgb="FF000000"/>
        <rFont val="Arial"/>
        <family val="0"/>
      </rPr>
      <t xml:space="preserve"> subsp. g</t>
    </r>
    <r>
      <rPr>
        <i val="true"/>
        <sz val="12"/>
        <color rgb="FF000000"/>
        <rFont val="Arial"/>
        <family val="0"/>
      </rPr>
      <t xml:space="preserve">labella</t>
    </r>
  </si>
  <si>
    <t xml:space="preserve">Canada: Ontario, Cup-and-Saucer Trail, Manitoulin Island (45°51’53”N, 82°05’55”W), TAH144</t>
  </si>
  <si>
    <t xml:space="preserve">Pteridaceae, Vittarioideae</t>
  </si>
  <si>
    <t xml:space="preserve">Adiantum</t>
  </si>
  <si>
    <t xml:space="preserve">aleuticum</t>
  </si>
  <si>
    <t xml:space="preserve">(Rupr.) C.A.Paris</t>
  </si>
  <si>
    <t xml:space="preserve">Cult., M. Christenhusz 6829 (PG)</t>
  </si>
  <si>
    <t xml:space="preserve">MH019535</t>
  </si>
  <si>
    <t xml:space="preserve">JN052888</t>
  </si>
  <si>
    <t xml:space="preserve">capillus-veneris</t>
  </si>
  <si>
    <t xml:space="preserve">Petunia</t>
  </si>
  <si>
    <t xml:space="preserve">KU147273</t>
  </si>
  <si>
    <t xml:space="preserve">GU136763</t>
  </si>
  <si>
    <t xml:space="preserve">caudatum</t>
  </si>
  <si>
    <t xml:space="preserve">Kuo4195 (TAIF)</t>
  </si>
  <si>
    <t xml:space="preserve">T. Fujiwara 20181125-1(HITBC): China, Yunnan, Menglun, Mengla, XTBG</t>
  </si>
  <si>
    <t xml:space="preserve">LC496731</t>
  </si>
  <si>
    <t xml:space="preserve">JF935374</t>
  </si>
  <si>
    <t xml:space="preserve">flabellulatum</t>
  </si>
  <si>
    <t xml:space="preserve">T. Fujiwara 20181203-3 (HITBC): China, Yunnan, Menglun, Mengla, XTBG</t>
  </si>
  <si>
    <t xml:space="preserve">LC496729</t>
  </si>
  <si>
    <t xml:space="preserve">JF935406</t>
  </si>
  <si>
    <t xml:space="preserve">malesianum</t>
  </si>
  <si>
    <t xml:space="preserve">J. Ghatak</t>
  </si>
  <si>
    <t xml:space="preserve">T. Fujiwara 20181203-1 (HITBC): China, Yunnan, Menglun, Mengla, XTBG</t>
  </si>
  <si>
    <t xml:space="preserve">LC496730</t>
  </si>
  <si>
    <t xml:space="preserve">KP637195</t>
  </si>
  <si>
    <t xml:space="preserve">mengliaense</t>
  </si>
  <si>
    <t xml:space="preserve">Y.Y. Qian</t>
  </si>
  <si>
    <t xml:space="preserve">T. Fujiwara 20181203-5 (HITBC): China, Yunnan, Menglun, Mengla, XTBG</t>
  </si>
  <si>
    <t xml:space="preserve">2.45</t>
  </si>
  <si>
    <t xml:space="preserve">2.01</t>
  </si>
  <si>
    <t xml:space="preserve">JF935311</t>
  </si>
  <si>
    <t xml:space="preserve">pedatum</t>
  </si>
  <si>
    <t xml:space="preserve">Canada: Ontario, Robertson Tract: 43 31'06"N, 80 00'02"W, 94888 (OAC)</t>
  </si>
  <si>
    <t xml:space="preserve">MH019612</t>
  </si>
  <si>
    <t xml:space="preserve">EF452012</t>
  </si>
  <si>
    <t xml:space="preserve">Canada: Ontario, Little Tract, Guelph (43°27’49”N, 80°15’22”W), TAH90</t>
  </si>
  <si>
    <t xml:space="preserve">Canada: Ontario, Robertson Tract, Halton Region (43°31’06”N, 80°00’02”W), TAH116</t>
  </si>
  <si>
    <t xml:space="preserve">Canada: Ontario, Wagg’s Woods, Mindemoya (45°43’56”N, 82°10’00”W), TAH142</t>
  </si>
  <si>
    <t xml:space="preserve">Canada: Ontario, Royal Botanical Gardens Nature Sanctuaries, Burlington (43°17’26”N, 79°52’32”W), TAH168</t>
  </si>
  <si>
    <t xml:space="preserve">philippense</t>
  </si>
  <si>
    <t xml:space="preserve">China, Yunnan, Menglun, Mengla, XTBG</t>
  </si>
  <si>
    <t xml:space="preserve">MH019616</t>
  </si>
  <si>
    <t xml:space="preserve">JF935422</t>
  </si>
  <si>
    <r>
      <rPr>
        <i val="true"/>
        <sz val="12"/>
        <color rgb="FF000000"/>
        <rFont val="Arial"/>
        <family val="0"/>
      </rPr>
      <t xml:space="preserve">reniforme </t>
    </r>
    <r>
      <rPr>
        <sz val="12"/>
        <color rgb="FF000000"/>
        <rFont val="Arial"/>
        <family val="0"/>
      </rPr>
      <t xml:space="preserve">var. </t>
    </r>
    <r>
      <rPr>
        <i val="true"/>
        <sz val="12"/>
        <color rgb="FF000000"/>
        <rFont val="Arial"/>
        <family val="0"/>
      </rPr>
      <t xml:space="preserve">sinensis</t>
    </r>
  </si>
  <si>
    <t xml:space="preserve">Y. X. Lin</t>
  </si>
  <si>
    <t xml:space="preserve">XTBG cult. 00-2015-0666</t>
  </si>
  <si>
    <t xml:space="preserve">KJ742758</t>
  </si>
  <si>
    <t xml:space="preserve">KJ742735</t>
  </si>
  <si>
    <t xml:space="preserve">venustum</t>
  </si>
  <si>
    <t xml:space="preserve">D.Don</t>
  </si>
  <si>
    <t xml:space="preserve">Cult., M. Christenhusz 6830 (PG)</t>
  </si>
  <si>
    <t xml:space="preserve">EF452136</t>
  </si>
  <si>
    <t xml:space="preserve">Antrophyum</t>
  </si>
  <si>
    <t xml:space="preserve">callifolium</t>
  </si>
  <si>
    <t xml:space="preserve">XTBG cult. 00-2018-1025</t>
  </si>
  <si>
    <t xml:space="preserve">Vicia faba L.</t>
  </si>
  <si>
    <t xml:space="preserve">KX164960</t>
  </si>
  <si>
    <t xml:space="preserve">formosanum</t>
  </si>
  <si>
    <t xml:space="preserve">MEG-18Y-125 (HITBC): China, Yunnan, Malipo (22°56.5246’N, 104°35.6494’E)</t>
  </si>
  <si>
    <t xml:space="preserve">LC496636</t>
  </si>
  <si>
    <t xml:space="preserve">Vittarioides</t>
  </si>
  <si>
    <t xml:space="preserve">MEG-18Y-23 (HITBC): China, Yunnan, Hekou (22°14'55"N, 103°55'37"E)</t>
  </si>
  <si>
    <t xml:space="preserve">Vicea faba, Pisum sativum Citrad</t>
  </si>
  <si>
    <t xml:space="preserve">LC496635</t>
  </si>
  <si>
    <t xml:space="preserve">XTBG cult. 00-2019-0111</t>
  </si>
  <si>
    <t xml:space="preserve">Haplopteris</t>
  </si>
  <si>
    <t xml:space="preserve">(Sw.) E.H.Crane</t>
  </si>
  <si>
    <t xml:space="preserve">MEG-18H-54 (HITBC): China, Hainan</t>
  </si>
  <si>
    <t xml:space="preserve">LC496638</t>
  </si>
  <si>
    <t xml:space="preserve">EF452035</t>
  </si>
  <si>
    <t xml:space="preserve">Flexuosa</t>
  </si>
  <si>
    <t xml:space="preserve">(Fee) E.H.Crane</t>
  </si>
  <si>
    <t xml:space="preserve">MEG-18Y-102 (HITBC): China, Yunnan, Pingbian (22°55.0814’N, 103°41.8666’E)</t>
  </si>
  <si>
    <t xml:space="preserve">LC496640</t>
  </si>
  <si>
    <t xml:space="preserve">JF935442</t>
  </si>
  <si>
    <t xml:space="preserve">Forrestiana</t>
  </si>
  <si>
    <t xml:space="preserve">Ching.</t>
  </si>
  <si>
    <t xml:space="preserve">MEG-18Y-141 (HITBC): China, Yunnan, Malipo (22°56.5246’N, 104°35.6494’E)</t>
  </si>
  <si>
    <t xml:space="preserve">LC496639</t>
  </si>
  <si>
    <t xml:space="preserve">modesta</t>
  </si>
  <si>
    <t xml:space="preserve">(Hand.-Mazz.) E.H.Crane</t>
  </si>
  <si>
    <t xml:space="preserve">LHM2493 (HITBC)</t>
  </si>
  <si>
    <t xml:space="preserve">sikkimensis</t>
  </si>
  <si>
    <t xml:space="preserve">(Kuhn) E. H. Crane</t>
  </si>
  <si>
    <t xml:space="preserve">MEG-18Y-127 (HITBC): China, Yunnan, Malipo (22°56.5246’N, 104°35.6494’E)</t>
  </si>
  <si>
    <t xml:space="preserve">LC496637</t>
  </si>
  <si>
    <t xml:space="preserve">T. Fujiwara 20181117-1 (HITBC): China, Yunnan, Menglun, Mengla, XTBG</t>
  </si>
  <si>
    <t xml:space="preserve">LHM2442 (HITBC)</t>
  </si>
  <si>
    <t xml:space="preserve">Vicia faba cv. Inovec</t>
  </si>
  <si>
    <t xml:space="preserve">LHM2699 (HITBC)</t>
  </si>
  <si>
    <t xml:space="preserve">Vaginularia</t>
  </si>
  <si>
    <t xml:space="preserve">junghuhnii</t>
  </si>
  <si>
    <t xml:space="preserve">Mett.</t>
  </si>
  <si>
    <t xml:space="preserve">Lin131 (TAIF)</t>
  </si>
  <si>
    <t xml:space="preserve">Kuo&amp;Li2019</t>
  </si>
  <si>
    <t xml:space="preserve">Vittaria</t>
  </si>
  <si>
    <t xml:space="preserve">lineata</t>
  </si>
  <si>
    <t xml:space="preserve">(L.) Sm.</t>
  </si>
  <si>
    <t xml:space="preserve">USA: Miami Coral Gables. Scott Zona s.n.</t>
  </si>
  <si>
    <t xml:space="preserve">KX165062</t>
  </si>
  <si>
    <t xml:space="preserve">DQ646103</t>
  </si>
  <si>
    <t xml:space="preserve">Cystopteridaceae</t>
  </si>
  <si>
    <t xml:space="preserve">Cystopteris</t>
  </si>
  <si>
    <t xml:space="preserve">bulbifera</t>
  </si>
  <si>
    <t xml:space="preserve">(L.) Bernh.</t>
  </si>
  <si>
    <t xml:space="preserve">Canada: Ontario, Wagg’s Woods, Mindemoya (45°43’56”N, 82°10’00”W), TAH132</t>
  </si>
  <si>
    <t xml:space="preserve">Canada: Ontario, Little Tract, Guelph (43°27’49”N, 80°15’22”W), TAH89</t>
  </si>
  <si>
    <t xml:space="preserve">Canada: Ontario, Robertson Tract, Halton Region (43°31’06”N, 80°00’02”W), TAH119</t>
  </si>
  <si>
    <t xml:space="preserve">Canada: Ontario, Preservation Park, Guelph (43°30’41”N, 80°13’26”W), TAH61</t>
  </si>
  <si>
    <t xml:space="preserve">Glycine</t>
  </si>
  <si>
    <t xml:space="preserve">Canada: Ontario, Robertson Tract: 43 31'06"N, 80 00'02"W, 94901 (OAC)</t>
  </si>
  <si>
    <t xml:space="preserve">Canada: Ontario, rare Charitable Research Reserve, Cambridge (43°22’35”N, 80°20’23”W), TAH71</t>
  </si>
  <si>
    <t xml:space="preserve">KF186522</t>
  </si>
  <si>
    <r>
      <rPr>
        <i val="true"/>
        <sz val="12"/>
        <color rgb="FF000000"/>
        <rFont val="Arial"/>
        <family val="0"/>
      </rPr>
      <t xml:space="preserve">fragilis</t>
    </r>
    <r>
      <rPr>
        <sz val="12"/>
        <color rgb="FF000000"/>
        <rFont val="Arial"/>
        <family val="0"/>
      </rPr>
      <t xml:space="preserve"> subsp. </t>
    </r>
    <r>
      <rPr>
        <i val="true"/>
        <sz val="12"/>
        <color rgb="FF000000"/>
        <rFont val="Arial"/>
        <family val="0"/>
      </rPr>
      <t xml:space="preserve">dickieana</t>
    </r>
  </si>
  <si>
    <t xml:space="preserve">(R.Sm.) Hyl.</t>
  </si>
  <si>
    <t xml:space="preserve">RBGK 1959-74801</t>
  </si>
  <si>
    <r>
      <rPr>
        <i val="true"/>
        <sz val="12"/>
        <color rgb="FF000000"/>
        <rFont val="Arial"/>
        <family val="0"/>
      </rPr>
      <t xml:space="preserve">fragilis </t>
    </r>
    <r>
      <rPr>
        <sz val="12"/>
        <color rgb="FF000000"/>
        <rFont val="Arial"/>
        <family val="0"/>
      </rPr>
      <t xml:space="preserve">subsp. </t>
    </r>
    <r>
      <rPr>
        <i val="true"/>
        <sz val="12"/>
        <color rgb="FF000000"/>
        <rFont val="Arial"/>
        <family val="0"/>
      </rPr>
      <t xml:space="preserve">fragilis</t>
    </r>
  </si>
  <si>
    <t xml:space="preserve">RBGK 1983-1683</t>
  </si>
  <si>
    <t xml:space="preserve">JX874042</t>
  </si>
  <si>
    <t xml:space="preserve">JF832160</t>
  </si>
  <si>
    <t xml:space="preserve">Bosnia Herzogovona Kladanj 6.2 Limestone</t>
  </si>
  <si>
    <t xml:space="preserve">laurentiana</t>
  </si>
  <si>
    <t xml:space="preserve">(Weath) Blasdell</t>
  </si>
  <si>
    <t xml:space="preserve">Canada: Ontario, rare Charitable Research Reserve, Cambridge (43°22’35”N, 80°20’23”W), TAH77</t>
  </si>
  <si>
    <t xml:space="preserve">tenuis</t>
  </si>
  <si>
    <t xml:space="preserve">(Michx.) Desv.</t>
  </si>
  <si>
    <t xml:space="preserve">Canada: Ontario, Cup-and-Saucer Trail, Manitoulin Island (45°51’53”N, 82°05’55”W), TAH147</t>
  </si>
  <si>
    <t xml:space="preserve">JX874059</t>
  </si>
  <si>
    <t xml:space="preserve">Canada: Ontario, Robertson Tract, Halton Region (43°31’06”N, 80°00’02”W), TAH127</t>
  </si>
  <si>
    <t xml:space="preserve">Canada: Ontario, Robertson Tract: 43 31'06"N, 80 00'02"W, 94899 (OAC)</t>
  </si>
  <si>
    <t xml:space="preserve">Gymnocarpium</t>
  </si>
  <si>
    <t xml:space="preserve">dryopteris</t>
  </si>
  <si>
    <t xml:space="preserve">(L.) Newm.</t>
  </si>
  <si>
    <t xml:space="preserve">USA: Wisconsin/Michigan, DOB0366 (WIS)</t>
  </si>
  <si>
    <t xml:space="preserve">Canada: Ontario, Preservation Park, Guelph (43°30’41”N, 80°13’26”W), TAH62</t>
  </si>
  <si>
    <t xml:space="preserve">Canada: Ontario, Little Tract: 43 27'49"N, 80 15'12"W, 94915 (OAC)</t>
  </si>
  <si>
    <t xml:space="preserve">Canada: Ontario, University of Guelph Arboretum, Guelph (43°32’27”N, 80°12’55”W), TAH99</t>
  </si>
  <si>
    <t xml:space="preserve">Canada: Ontario, Wagg’s Woods, Mindemoya (45°43’56”N, 82°10’00”W), TAH141</t>
  </si>
  <si>
    <t xml:space="preserve">Canada: Ontario, Little Tract, Guelph (43°27’49”N, 80°15’22”W), TAH93</t>
  </si>
  <si>
    <t xml:space="preserve">KF186524</t>
  </si>
  <si>
    <t xml:space="preserve">EF463580</t>
  </si>
  <si>
    <t xml:space="preserve">jessoense</t>
  </si>
  <si>
    <t xml:space="preserve">(Koidzumi) Koidzumi</t>
  </si>
  <si>
    <t xml:space="preserve">LHM2697 (HITBC): Road to Pass between Shangi-La county (Yunnan) and Ganzi Prefecture (Sichuan)</t>
  </si>
  <si>
    <t xml:space="preserve">JN168019</t>
  </si>
  <si>
    <t xml:space="preserve">JN168041</t>
  </si>
  <si>
    <t xml:space="preserve">fedtschenkoanum</t>
  </si>
  <si>
    <t xml:space="preserve">Porjak.</t>
  </si>
  <si>
    <t xml:space="preserve">Cult., M. Christenhusz s.n. (PG)</t>
  </si>
  <si>
    <t xml:space="preserve">robertianum</t>
  </si>
  <si>
    <t xml:space="preserve">(Hoffm.) Newm.</t>
  </si>
  <si>
    <t xml:space="preserve">Lower Austria, 3km NW Lunz am See, along the rivulet Kothberg-Bach, 627 m, Leg. Hermine Quintus VIII.1984 (WU)</t>
  </si>
  <si>
    <t xml:space="preserve">Greilhuber (1988)</t>
  </si>
  <si>
    <t xml:space="preserve">JX874069</t>
  </si>
  <si>
    <t xml:space="preserve">Diplaziopsidaceae</t>
  </si>
  <si>
    <t xml:space="preserve">Homalosorus</t>
  </si>
  <si>
    <t xml:space="preserve">pycnocarpos</t>
  </si>
  <si>
    <t xml:space="preserve">Diplazium pycnocarpos</t>
  </si>
  <si>
    <t xml:space="preserve">(Spreng.) Pic.-Serm.</t>
  </si>
  <si>
    <t xml:space="preserve">Canada: Ontario, Robertson Tract: 43 31'06"N, 80 00'02"W, 94891 (OAC)</t>
  </si>
  <si>
    <t xml:space="preserve">Canada: Ontario, Robertson Tract, Halton Region (43°31’06”N, 80°00’02”W), TAH122</t>
  </si>
  <si>
    <t xml:space="preserve">KF186518</t>
  </si>
  <si>
    <t xml:space="preserve">JF832168</t>
  </si>
  <si>
    <t xml:space="preserve">Aspleniaceae</t>
  </si>
  <si>
    <t xml:space="preserve">Asplenium</t>
  </si>
  <si>
    <t xml:space="preserve">achilleifolium</t>
  </si>
  <si>
    <t xml:space="preserve">(M. Martens &amp; Galeotti) Liebm.</t>
  </si>
  <si>
    <t xml:space="preserve">RBGE </t>
  </si>
  <si>
    <r>
      <rPr>
        <i val="true"/>
        <sz val="12"/>
        <color rgb="FF000000"/>
        <rFont val="Arial"/>
        <family val="0"/>
      </rPr>
      <t xml:space="preserve">adiantum-nigrum </t>
    </r>
    <r>
      <rPr>
        <sz val="12"/>
        <color rgb="FF000000"/>
        <rFont val="Arial"/>
        <family val="0"/>
      </rPr>
      <t xml:space="preserve">var. </t>
    </r>
    <r>
      <rPr>
        <i val="true"/>
        <sz val="12"/>
        <color rgb="FF000000"/>
        <rFont val="Arial"/>
        <family val="0"/>
      </rPr>
      <t xml:space="preserve">adiantum-nigrum</t>
    </r>
  </si>
  <si>
    <t xml:space="preserve">RBGE 20091665</t>
  </si>
  <si>
    <t xml:space="preserve">EF463143</t>
  </si>
  <si>
    <t xml:space="preserve">EF463324</t>
  </si>
  <si>
    <t xml:space="preserve">Armenia, Goris: rocky slopes in valley ca 6.7 km SSE of the Goris town centrum, 1100 m a. s. l., 39°27'18"N, 46°22'35"E (WGS-84), leg. L. Ekrt 9. 5. 2014, herb. CBFS</t>
  </si>
  <si>
    <t xml:space="preserve">Italy, Province Varese; Comerio: forests in the limestone area "Campo dei Fiori", ca 1.5 km N of the village; 620 m a. s. l.; 45°51'15"N, 008°44'43"E (WGS-84); leg. P. Koutecký 26. 7. 2012, herb. CBFS</t>
  </si>
  <si>
    <t xml:space="preserve">Italy, Province Verbano-Cusio-Ossola; Cicogna: SW of the village, forest by the road to Verbania; 680 m a. s. l.; 46°00'05"N, 008°29'24"E (WGS-84); leg. P. Koutecký 25. 7. 2012, herb. CBFS</t>
  </si>
  <si>
    <t xml:space="preserve">adulterinum</t>
  </si>
  <si>
    <t xml:space="preserve">Bosnia and Herzegovina: Maglaj-Ozren GR 2-5</t>
  </si>
  <si>
    <t xml:space="preserve">Bosnia and Herzegovina: Kladanj (MAKAR)</t>
  </si>
  <si>
    <t xml:space="preserve">Bosnia and Herzegovina: Maglaj-Ozren GR 2-2</t>
  </si>
  <si>
    <t xml:space="preserve">Czech Republic, Mnichov: Dominova skalka reserve near village of Nová Ves, ca 4 km N of Mnichov, 755 m a. s. l., 50°04'17"N, 012°47'10"E (WGS-84), leg. L. Ekrt 3. 7. 2014, herb. CBFS</t>
  </si>
  <si>
    <t xml:space="preserve">aethiopicum</t>
  </si>
  <si>
    <t xml:space="preserve">(Burm.f.) Bech.</t>
  </si>
  <si>
    <t xml:space="preserve">RBGE 20051706</t>
  </si>
  <si>
    <t xml:space="preserve">RBGE 20061906</t>
  </si>
  <si>
    <t xml:space="preserve">RBGE 19923009</t>
  </si>
  <si>
    <r>
      <rPr>
        <i val="true"/>
        <sz val="12"/>
        <color rgb="FF000000"/>
        <rFont val="Arial"/>
        <family val="0"/>
      </rPr>
      <t xml:space="preserve">aethiopicum</t>
    </r>
    <r>
      <rPr>
        <sz val="12"/>
        <color rgb="FF000000"/>
        <rFont val="Arial"/>
        <family val="0"/>
      </rPr>
      <t xml:space="preserve"> subsp.</t>
    </r>
    <r>
      <rPr>
        <i val="true"/>
        <sz val="12"/>
        <color rgb="FF000000"/>
        <rFont val="Arial"/>
        <family val="0"/>
      </rPr>
      <t xml:space="preserve"> docecaploideum</t>
    </r>
  </si>
  <si>
    <t xml:space="preserve">as A. aethiopicum subsp. braithwaitii</t>
  </si>
  <si>
    <t xml:space="preserve">A.F.Braithw.</t>
  </si>
  <si>
    <t xml:space="preserve">RBGE 19923007</t>
  </si>
  <si>
    <t xml:space="preserve">KP774922</t>
  </si>
  <si>
    <t xml:space="preserve">RBGE20082400</t>
  </si>
  <si>
    <r>
      <rPr>
        <i val="true"/>
        <sz val="12"/>
        <color rgb="FF000000"/>
        <rFont val="Arial"/>
        <family val="0"/>
      </rPr>
      <t xml:space="preserve">aethiopicum</t>
    </r>
    <r>
      <rPr>
        <sz val="12"/>
        <color rgb="FF000000"/>
        <rFont val="Arial"/>
        <family val="0"/>
      </rPr>
      <t xml:space="preserve"> subsp.</t>
    </r>
    <r>
      <rPr>
        <i val="true"/>
        <sz val="12"/>
        <color rgb="FF000000"/>
        <rFont val="Arial"/>
        <family val="0"/>
      </rPr>
      <t xml:space="preserve"> tripinnatum</t>
    </r>
  </si>
  <si>
    <t xml:space="preserve">(Baker) A.F. Braith.</t>
  </si>
  <si>
    <t xml:space="preserve">RBGE 19932207</t>
  </si>
  <si>
    <t xml:space="preserve">altajense</t>
  </si>
  <si>
    <t xml:space="preserve">(Komarov) Grubov</t>
  </si>
  <si>
    <t xml:space="preserve">X2</t>
  </si>
  <si>
    <t xml:space="preserve">Liang et al 2019</t>
  </si>
  <si>
    <t xml:space="preserve">Otto</t>
  </si>
  <si>
    <t xml:space="preserve">Zea mays ssp. mays L. “B73”</t>
  </si>
  <si>
    <t xml:space="preserve">Lowe ex Hook. &amp; Grev.</t>
  </si>
  <si>
    <t xml:space="preserve">Portugal, Madeira Island: central part of the island ca 1.5 km SSE from the Pico Ruivo Mt., rocky places near footpath beside the Pico das Torres, 1800 m a. s. l., 32°45'35"N, 16°57'12"W (WGS-84), leg. L. Ekrt, 11. 2. 2004, herb. CBFS, for FCM cultivated from spores of herbarium sheet</t>
  </si>
  <si>
    <t xml:space="preserve">Bellis</t>
  </si>
  <si>
    <t xml:space="preserve">AY300105</t>
  </si>
  <si>
    <t xml:space="preserve">anogrammoides</t>
  </si>
  <si>
    <t xml:space="preserve">A1</t>
  </si>
  <si>
    <t xml:space="preserve">AB853879</t>
  </si>
  <si>
    <t xml:space="preserve">B3</t>
  </si>
  <si>
    <t xml:space="preserve">Liang et al 2020</t>
  </si>
  <si>
    <t xml:space="preserve">D2</t>
  </si>
  <si>
    <t xml:space="preserve">Liang et al 2021</t>
  </si>
  <si>
    <t xml:space="preserve">J1</t>
  </si>
  <si>
    <t xml:space="preserve">Liang et al 2022</t>
  </si>
  <si>
    <t xml:space="preserve">K1</t>
  </si>
  <si>
    <t xml:space="preserve">Liang et al 2023</t>
  </si>
  <si>
    <t xml:space="preserve">aureum x ceterach</t>
  </si>
  <si>
    <t xml:space="preserve"> - </t>
  </si>
  <si>
    <t xml:space="preserve">RBGE20061744</t>
  </si>
  <si>
    <t xml:space="preserve">australasicum</t>
  </si>
  <si>
    <t xml:space="preserve">(J.Sm.) Hook.</t>
  </si>
  <si>
    <t xml:space="preserve">T. Fujiwara 20181113-9 (HITBC): China, Yunnan, Menglun, Mengla, XTBG</t>
  </si>
  <si>
    <t xml:space="preserve">LC496727</t>
  </si>
  <si>
    <t xml:space="preserve">azomanes</t>
  </si>
  <si>
    <t xml:space="preserve">Asplenium trichomanes cf coriaceifolium</t>
  </si>
  <si>
    <t xml:space="preserve">Rosselo, Cubas, Rebassa</t>
  </si>
  <si>
    <t xml:space="preserve">Spain, Andalusia, Sierra Nevada, Trevélez: rocky slope ca 2.5 km W of the town centrum, 2260 m a. s. l., 37°00'03"N, 003°17'42"W (WGS-84), leg. L. Ekrt, 29. 4. 2015, herb. CBFS</t>
  </si>
  <si>
    <t xml:space="preserve">bilotii</t>
  </si>
  <si>
    <t xml:space="preserve">F. Schultz</t>
  </si>
  <si>
    <t xml:space="preserve">Spain, Andalusia, Alcalá de los Gazules: rocks below the parking lot at A-375 road, in the foothill of El Picacho Mt., ca 1.5 km SW of the top, ca 9.5 km NE of the Alcalá town, 395 m a. s. l., 36°31'19"N, 005°39'03"W (WGS-84), leg. L. Ekrt, 4. 5. 2015, herb. CBFS</t>
  </si>
  <si>
    <t xml:space="preserve">KC792633</t>
  </si>
  <si>
    <t xml:space="preserve">RBGE 20120152</t>
  </si>
  <si>
    <t xml:space="preserve">boltonii cf</t>
  </si>
  <si>
    <t xml:space="preserve">Hook. ex Schelpe</t>
  </si>
  <si>
    <t xml:space="preserve">KF992428</t>
  </si>
  <si>
    <t xml:space="preserve">(Ohwi ex Sa.Kurata) Nakaike</t>
  </si>
  <si>
    <t xml:space="preserve">FLBG HM Liu s.n. POP-18</t>
  </si>
  <si>
    <t xml:space="preserve">AB574853</t>
  </si>
  <si>
    <t xml:space="preserve">FLBG HM Liu s.n. POP-19</t>
  </si>
  <si>
    <t xml:space="preserve">bourgaei</t>
  </si>
  <si>
    <t xml:space="preserve">Boiss. ex Milde</t>
  </si>
  <si>
    <t xml:space="preserve">Turkey, Antalya province, Beşkonak: Köprülü canyon, national park NE of the town of Antalya, 320 m a. s. l., 37°13'49"N, 31°12'58"E (WGS-84), leg. L. Ekrt, 5. 6. 2000, herb. CBFS, for FCM cultivated from spores of herbarium sheet</t>
  </si>
  <si>
    <t xml:space="preserve">AY300108</t>
  </si>
  <si>
    <t xml:space="preserve">caucasicum</t>
  </si>
  <si>
    <t xml:space="preserve">Asplenium septentrionale subsp. caucasicum</t>
  </si>
  <si>
    <t xml:space="preserve">(Fraser-Jenk. &amp; Lovis) Viane</t>
  </si>
  <si>
    <t xml:space="preserve">Armenia, Transcaucasus, Lori province, Lermontov: rocks ca 4 km N of the village centrum, 2390 m a. s. l., 40°47'51"N, 044°36'43"E (WGS-84), leg. L. Ekrt 30. 6. 2008, herb. CBFS, for FCM cultivated from spores of herbarium sheet</t>
  </si>
  <si>
    <t xml:space="preserve">Armenia, Transcaucasus, Shikahogh national park, Shishkert: rocks on hillside ca 2.3 km SSE of the Shishkert village centrum, 1965 m a. s. l., 39°03'03"N, 049°21'18"E (WGS-84), leg. L. Ekrt 8. 5. 2014, herb. CBFS</t>
  </si>
  <si>
    <t xml:space="preserve">RBGE20091685</t>
  </si>
  <si>
    <t xml:space="preserve">ceterach</t>
  </si>
  <si>
    <t xml:space="preserve">Asplenium ceterach subsp. Ceterach, Ceterach officinale</t>
  </si>
  <si>
    <t xml:space="preserve">Italy, Province Verbano-Cusio-Ossola; Cicogna: wall in the village; 750 m a. s. l.; 46°00'12"N, 008°29'29"E (WGS-84); leg. P. Koutecký, 28.7.2012, herb. CBFS</t>
  </si>
  <si>
    <t xml:space="preserve">Central Asia, Kyrgyzstan, Bajkaška Terek, Tava Say: limestone rocks along small river in deep valley ca 19 km SSW of the central part of Sary Chelek lake, 1240 m a. s. l., 41°44'15"N, 71°51'43"E (WGS-84), leg. L. Ekrt, 12. 8. 2012, herb. CBFS</t>
  </si>
  <si>
    <t xml:space="preserve">ceterach x aureum</t>
  </si>
  <si>
    <t xml:space="preserve">mother: A. ceterach</t>
  </si>
  <si>
    <t xml:space="preserve">RBGE 20061787</t>
  </si>
  <si>
    <t xml:space="preserve">ceterach x javorkeanum</t>
  </si>
  <si>
    <t xml:space="preserve">RBGE 20061775</t>
  </si>
  <si>
    <t xml:space="preserve">cristatum</t>
  </si>
  <si>
    <t xml:space="preserve">RBGE 2002-1428</t>
  </si>
  <si>
    <t xml:space="preserve">AY549731</t>
  </si>
  <si>
    <t xml:space="preserve">cuneifolium</t>
  </si>
  <si>
    <t xml:space="preserve">Viv.</t>
  </si>
  <si>
    <t xml:space="preserve">Czech Republic, Mohelno: serpentine rocky steppe ca 0.8 km SW of the church in the Mohelno village, 350 m a. s. l., 49°06'31"N, 016°11'07"E (WGS-84), leg. L. Ekrt 2013, herb. CBFS</t>
  </si>
  <si>
    <t xml:space="preserve">Galbraith / Marie's buffers + 10mM sodium metabisulfite and 1% PVP-10</t>
  </si>
  <si>
    <t xml:space="preserve">AF525265</t>
  </si>
  <si>
    <t xml:space="preserve">Bosnia and Herzegovina: Kladanj (MAKAR) 2a-serp</t>
  </si>
  <si>
    <t xml:space="preserve">Bosnia and Herzegovina: Kladanj (MAKAR) Serp-1</t>
  </si>
  <si>
    <t xml:space="preserve">Bosnia Herzogowina, Serp-1</t>
  </si>
  <si>
    <t xml:space="preserve">czikii</t>
  </si>
  <si>
    <t xml:space="preserve">A. trichomanes subsp. pachyrachis</t>
  </si>
  <si>
    <t xml:space="preserve">Kuemmerle &amp; Andras</t>
  </si>
  <si>
    <t xml:space="preserve">Serbia, Uvac reserve, Druziniće: Uvac reserve, along small stream ca 0.5 km NNW of Druziniće settlement, 1005 m a. s. l., 43°20'52"N, 019°58'40"E (WGS-84), leg. L. Ekrt, 26. 6. 2014, herb. CBFS</t>
  </si>
  <si>
    <t xml:space="preserve">KP899652</t>
  </si>
  <si>
    <t xml:space="preserve">dalhousiae</t>
  </si>
  <si>
    <t xml:space="preserve">Ceterach dalhousiae</t>
  </si>
  <si>
    <t xml:space="preserve">RBGE 2006-1982</t>
  </si>
  <si>
    <t xml:space="preserve">AF538317</t>
  </si>
  <si>
    <t xml:space="preserve">daucifolium</t>
  </si>
  <si>
    <t xml:space="preserve">RBGE</t>
  </si>
  <si>
    <t xml:space="preserve">KF992430</t>
  </si>
  <si>
    <t xml:space="preserve">decorum</t>
  </si>
  <si>
    <t xml:space="preserve">KP774892</t>
  </si>
  <si>
    <t xml:space="preserve">(Franch.) Copel.</t>
  </si>
  <si>
    <t xml:space="preserve">LHM2194 (HITBC)</t>
  </si>
  <si>
    <t xml:space="preserve">LC496719</t>
  </si>
  <si>
    <t xml:space="preserve">flabellifolium</t>
  </si>
  <si>
    <t xml:space="preserve">Cav.</t>
  </si>
  <si>
    <t xml:space="preserve">RBGE 2005-0771</t>
  </si>
  <si>
    <t xml:space="preserve">AY283227</t>
  </si>
  <si>
    <t xml:space="preserve">fontanum</t>
  </si>
  <si>
    <t xml:space="preserve">France, dépt. d´Ain, Défilé de l´Ecluse: 1.2 km NNW of the car park near the fort, 820 m a. s. l., 46°07'45"N, 005°52'37"E (WGS-84), leg. L. Ekrt, 28. 6. 2002, herb. CBFS, for FCM cultivated from spores of herbarium sheet</t>
  </si>
  <si>
    <t xml:space="preserve">HQ676492</t>
  </si>
  <si>
    <t xml:space="preserve">formosae</t>
  </si>
  <si>
    <t xml:space="preserve">Asplenium loriceum</t>
  </si>
  <si>
    <t xml:space="preserve">T. Fujiwara 20181030-11 (HITBC): China, Yunnan, Menglun, Mengla, XTBG</t>
  </si>
  <si>
    <t xml:space="preserve">LC496725</t>
  </si>
  <si>
    <t xml:space="preserve">EF46333</t>
  </si>
  <si>
    <t xml:space="preserve">formosum</t>
  </si>
  <si>
    <t xml:space="preserve">RD28, RD33, RD157, RD158</t>
  </si>
  <si>
    <t xml:space="preserve">Dyer et al. (2013)</t>
  </si>
  <si>
    <t xml:space="preserve">AY300116</t>
  </si>
  <si>
    <t xml:space="preserve">griffithianum</t>
  </si>
  <si>
    <t xml:space="preserve">RBGE 20021262</t>
  </si>
  <si>
    <t xml:space="preserve">AB574857</t>
  </si>
  <si>
    <t xml:space="preserve">guangdongense</t>
  </si>
  <si>
    <t xml:space="preserve">Yan Fen Change H. Schneid.</t>
  </si>
  <si>
    <t xml:space="preserve">Ruyan, Guangdong, Zhnag 390</t>
  </si>
  <si>
    <t xml:space="preserve">Chang et al. 2018</t>
  </si>
  <si>
    <t xml:space="preserve">hallbergii</t>
  </si>
  <si>
    <t xml:space="preserve">Mickel &amp; Beitel</t>
  </si>
  <si>
    <t xml:space="preserve">RD23, RD90, RD93, RD111</t>
  </si>
  <si>
    <t xml:space="preserve">RBGE s.n.</t>
  </si>
  <si>
    <t xml:space="preserve">AY300118</t>
  </si>
  <si>
    <t xml:space="preserve">hemionitis</t>
  </si>
  <si>
    <t xml:space="preserve">RBGE 2011-0577</t>
  </si>
  <si>
    <t xml:space="preserve">GU929859</t>
  </si>
  <si>
    <t xml:space="preserve">RBGE 2011 2455</t>
  </si>
  <si>
    <t xml:space="preserve">hemonitis</t>
  </si>
  <si>
    <t xml:space="preserve">RBGE 2011 2457</t>
  </si>
  <si>
    <t xml:space="preserve">heterochroum cf.</t>
  </si>
  <si>
    <t xml:space="preserve">RD75</t>
  </si>
  <si>
    <t xml:space="preserve">RD9a</t>
  </si>
  <si>
    <t xml:space="preserve">AY549745</t>
  </si>
  <si>
    <t xml:space="preserve">hispanicum</t>
  </si>
  <si>
    <t xml:space="preserve">(Cosson) W. Greuter &amp; Burdet</t>
  </si>
  <si>
    <t xml:space="preserve">Spain, Andalusia, Grazalema: limestone rocks ca 0.5 km SW of the campsite at east edge of Grazalema town, 1000 m a. s. l., 36°45'20"N, 005°22'36"W (WGS-84), leg. L. Ekrt, 2. 5. 2015, herb. CBFS</t>
  </si>
  <si>
    <t xml:space="preserve">AY300119</t>
  </si>
  <si>
    <t xml:space="preserve">holosorum</t>
  </si>
  <si>
    <t xml:space="preserve">MEG-18Y-149 (HITBC): China, Yunnan, Malipo (22°56.5246’N, 104°35.6494’E)</t>
  </si>
  <si>
    <t xml:space="preserve">LC496723</t>
  </si>
  <si>
    <t xml:space="preserve">humbertii</t>
  </si>
  <si>
    <t xml:space="preserve">Tardieu</t>
  </si>
  <si>
    <t xml:space="preserve">XTBG cult.</t>
  </si>
  <si>
    <t xml:space="preserve">LC496728</t>
  </si>
  <si>
    <t xml:space="preserve">hybridum</t>
  </si>
  <si>
    <t xml:space="preserve">(Milde) Bange</t>
  </si>
  <si>
    <t xml:space="preserve">Croatia, island Pag</t>
  </si>
  <si>
    <t xml:space="preserve">AF240644</t>
  </si>
  <si>
    <t xml:space="preserve">incisum</t>
  </si>
  <si>
    <t xml:space="preserve">A2</t>
  </si>
  <si>
    <t xml:space="preserve">inexpectans</t>
  </si>
  <si>
    <t xml:space="preserve">A. trichomanes subsp. Inexpectans</t>
  </si>
  <si>
    <t xml:space="preserve">(Lovis) Landolt</t>
  </si>
  <si>
    <t xml:space="preserve">Bosnia Herzogovina, Mt Biokovo</t>
  </si>
  <si>
    <t xml:space="preserve">Croatia, southern Slotes of Velebit</t>
  </si>
  <si>
    <t xml:space="preserve">AY549743</t>
  </si>
  <si>
    <t xml:space="preserve">jahandiezi</t>
  </si>
  <si>
    <t xml:space="preserve">(Litard) Rouy</t>
  </si>
  <si>
    <t xml:space="preserve">France, La Palud: Grand Canyon du Verdon, ca 810 m SSE of the chalet La Maline, 770 m a. s. l., 43°44'38"N, 006°20'52"E (WGS-84), leg. L. Ekrt, 13. 7. 2002, herb. CBFS, for FCM cultivated from spores of herbarium sheet</t>
  </si>
  <si>
    <t xml:space="preserve">javorkeanum</t>
  </si>
  <si>
    <r>
      <rPr>
        <i val="true"/>
        <sz val="12"/>
        <color rgb="FF000000"/>
        <rFont val="Arial"/>
        <family val="0"/>
      </rPr>
      <t xml:space="preserve">A. ceterach </t>
    </r>
    <r>
      <rPr>
        <sz val="12"/>
        <color rgb="FF000000"/>
        <rFont val="Arial"/>
        <family val="0"/>
      </rPr>
      <t xml:space="preserve">subsp. b</t>
    </r>
    <r>
      <rPr>
        <i val="true"/>
        <sz val="12"/>
        <color rgb="FF000000"/>
        <rFont val="Arial"/>
        <family val="0"/>
      </rPr>
      <t xml:space="preserve">ivalens, Ceterach officinale</t>
    </r>
  </si>
  <si>
    <t xml:space="preserve">Vida</t>
  </si>
  <si>
    <t xml:space="preserve">Croatia: Mt Biokovo (MAKAR)</t>
  </si>
  <si>
    <t xml:space="preserve">AF538312</t>
  </si>
  <si>
    <t xml:space="preserve">Croatia, SSY Zaostrog</t>
  </si>
  <si>
    <t xml:space="preserve">Siljak-Yakovlev et al. (2010)</t>
  </si>
  <si>
    <t xml:space="preserve">Croatia, southern slotes of Vesebit Mts</t>
  </si>
  <si>
    <t xml:space="preserve">RBGE 2010-1674</t>
  </si>
  <si>
    <t xml:space="preserve">jessenii</t>
  </si>
  <si>
    <t xml:space="preserve">Trichomanes subsp. hastatum</t>
  </si>
  <si>
    <t xml:space="preserve">Hongmei Liu &amp; H. Schneid.</t>
  </si>
  <si>
    <t xml:space="preserve">Czech Republic, Moravian Karst, Ostrov u Macochy: limestone rocks in gorge of Pustý žleb ca 3.8 km WSW of church in the village, 375 m a. s. l., 49°22'10"N, 016°42'55"E (WGS-84), leg. L. Ekrt 2. 7. 2014, herb. CBFS</t>
  </si>
  <si>
    <t xml:space="preserve">AF318596</t>
  </si>
  <si>
    <t xml:space="preserve">kansuense</t>
  </si>
  <si>
    <t xml:space="preserve">F1</t>
  </si>
  <si>
    <t xml:space="preserve">F2</t>
  </si>
  <si>
    <t xml:space="preserve">kiangsuense</t>
  </si>
  <si>
    <t xml:space="preserve">Ching &amp; Y.X.Jing</t>
  </si>
  <si>
    <t xml:space="preserve">Chang et al. (2014)</t>
  </si>
  <si>
    <t xml:space="preserve">FC:PI Tris-HCl</t>
  </si>
  <si>
    <t xml:space="preserve">JX152738</t>
  </si>
  <si>
    <t xml:space="preserve">komarovii</t>
  </si>
  <si>
    <t xml:space="preserve">Akasawa</t>
  </si>
  <si>
    <t xml:space="preserve">Japan&lt; Honshu, Nakayazawa B1</t>
  </si>
  <si>
    <t xml:space="preserve">Japan&lt; Honshu, Komagata A2</t>
  </si>
  <si>
    <t xml:space="preserve">Japan&lt; Honshu, Nakayazawa B2</t>
  </si>
  <si>
    <t xml:space="preserve">Japan&lt; Honshu, Komagata A1</t>
  </si>
  <si>
    <t xml:space="preserve">kukkonenii</t>
  </si>
  <si>
    <t xml:space="preserve">Viane &amp; Reichstein</t>
  </si>
  <si>
    <t xml:space="preserve">Q5</t>
  </si>
  <si>
    <t xml:space="preserve">GU929863 </t>
  </si>
  <si>
    <t xml:space="preserve">Q6</t>
  </si>
  <si>
    <t xml:space="preserve">Q16</t>
  </si>
  <si>
    <t xml:space="preserve">Q17</t>
  </si>
  <si>
    <t xml:space="preserve">lividum</t>
  </si>
  <si>
    <t xml:space="preserve">KF992432</t>
  </si>
  <si>
    <t xml:space="preserve">lushanense</t>
  </si>
  <si>
    <t xml:space="preserve">C. Christensen</t>
  </si>
  <si>
    <t xml:space="preserve">MEG-18Y-189 (HITBC): China, Yunnan</t>
  </si>
  <si>
    <t xml:space="preserve">1.36</t>
  </si>
  <si>
    <t xml:space="preserve">1.55</t>
  </si>
  <si>
    <t xml:space="preserve">LC496720</t>
  </si>
  <si>
    <t xml:space="preserve">marinum</t>
  </si>
  <si>
    <t xml:space="preserve">Great Britain, Scotland, Aberdeen, Cove Bay: see cave Yawn near fisherman port in SE margin of Cove Bay town, 3 m a. s. l., 57°05'47"N, 002°04'36"W (WGS-84), leg. L. Ekrt, 5. 9. 2014, herb. CBFS</t>
  </si>
  <si>
    <t xml:space="preserve">AF240647</t>
  </si>
  <si>
    <t xml:space="preserve">EF463334</t>
  </si>
  <si>
    <t xml:space="preserve">marinum cf.</t>
  </si>
  <si>
    <t xml:space="preserve">RBGE 19922995</t>
  </si>
  <si>
    <t xml:space="preserve">mauritiensis</t>
  </si>
  <si>
    <t xml:space="preserve">Lorence</t>
  </si>
  <si>
    <t xml:space="preserve">RBGE 19980766/0767</t>
  </si>
  <si>
    <t xml:space="preserve">KF992433</t>
  </si>
  <si>
    <t xml:space="preserve">monanthes</t>
  </si>
  <si>
    <t xml:space="preserve">MO2-II: RD96</t>
  </si>
  <si>
    <t xml:space="preserve">AY300125</t>
  </si>
  <si>
    <t xml:space="preserve">EF463335</t>
  </si>
  <si>
    <t xml:space="preserve">MO1-III: RD1a, RD17, RD20, RD73, RD76, RD89, RD103, RD110, RD132</t>
  </si>
  <si>
    <t xml:space="preserve">MO2-I: RD 53, RD125, RD135, RD96</t>
  </si>
  <si>
    <t xml:space="preserve">MO1-II: RD80, RD94</t>
  </si>
  <si>
    <t xml:space="preserve">MO1-I: RD70, RD101b, RD104</t>
  </si>
  <si>
    <t xml:space="preserve">monanthes spec </t>
  </si>
  <si>
    <t xml:space="preserve">RD162</t>
  </si>
  <si>
    <t xml:space="preserve">RD163</t>
  </si>
  <si>
    <t xml:space="preserve">myriophyllum</t>
  </si>
  <si>
    <t xml:space="preserve">(Sw.) C.Presl</t>
  </si>
  <si>
    <t xml:space="preserve">RGBE</t>
  </si>
  <si>
    <t xml:space="preserve">AY300127</t>
  </si>
  <si>
    <t xml:space="preserve">neolaserpitiifolium</t>
  </si>
  <si>
    <t xml:space="preserve">Tardieu &amp; Ching</t>
  </si>
  <si>
    <t xml:space="preserve">RBGE 2002 1270</t>
  </si>
  <si>
    <t xml:space="preserve">nidus</t>
  </si>
  <si>
    <t xml:space="preserve">RBGE 1991 2489</t>
  </si>
  <si>
    <t xml:space="preserve">AB042151</t>
  </si>
  <si>
    <t xml:space="preserve">EF463336</t>
  </si>
  <si>
    <t xml:space="preserve">normale</t>
  </si>
  <si>
    <t xml:space="preserve">China: Jinping 1</t>
  </si>
  <si>
    <t xml:space="preserve">Chang et al. (2013)</t>
  </si>
  <si>
    <t xml:space="preserve">AB574863</t>
  </si>
  <si>
    <t xml:space="preserve">EF463337</t>
  </si>
  <si>
    <t xml:space="preserve">Kitakatacho, Hobeoka Miyazaki Pref, Japan</t>
  </si>
  <si>
    <t xml:space="preserve">Fujiwara et al. 2017</t>
  </si>
  <si>
    <t xml:space="preserve">Taiwan</t>
  </si>
  <si>
    <t xml:space="preserve">China: Mt Emei 1</t>
  </si>
  <si>
    <t xml:space="preserve">China: Mt. Yandang</t>
  </si>
  <si>
    <t xml:space="preserve">Yamadacho, Kitaku, Kobe, Hyoungo Japan</t>
  </si>
  <si>
    <t xml:space="preserve">Arishan, Chiayi, Coutnry, Tiawan</t>
  </si>
  <si>
    <t xml:space="preserve">Mt. Chintan, Taipai, Country, Taiwan</t>
  </si>
  <si>
    <t xml:space="preserve">Pingtung OCunty, Taiwan</t>
  </si>
  <si>
    <t xml:space="preserve">obtusatum</t>
  </si>
  <si>
    <t xml:space="preserve">G.Forst.</t>
  </si>
  <si>
    <t xml:space="preserve">RBGE 1992 1643</t>
  </si>
  <si>
    <t xml:space="preserve">AY300130</t>
  </si>
  <si>
    <t xml:space="preserve">oligophlebium</t>
  </si>
  <si>
    <t xml:space="preserve">Japan</t>
  </si>
  <si>
    <t xml:space="preserve">AB574864</t>
  </si>
  <si>
    <t xml:space="preserve">onopteris</t>
  </si>
  <si>
    <t xml:space="preserve">Spain: Vigo, Larouco, Melide (SANT)</t>
  </si>
  <si>
    <t xml:space="preserve">Redondo et al. (1999a)</t>
  </si>
  <si>
    <t xml:space="preserve">Bergounioux buffer</t>
  </si>
  <si>
    <t xml:space="preserve">Pisum / Petunia</t>
  </si>
  <si>
    <t xml:space="preserve">Spain, Andalusia, Benamahoma: shady rocks in forest along small road ca 1.7 km ENE of the village centrum, 660 m a. s. l., 36°46'15"N, 005°26'58"W (WGS-84), leg. L. Ekrt, 3. 5. 2015, herb. CBFS</t>
  </si>
  <si>
    <t xml:space="preserve">RBGE 2009 1048</t>
  </si>
  <si>
    <t xml:space="preserve">pekinense</t>
  </si>
  <si>
    <t xml:space="preserve">Hance</t>
  </si>
  <si>
    <t xml:space="preserve">LC496722</t>
  </si>
  <si>
    <t xml:space="preserve">NC_035837</t>
  </si>
  <si>
    <t xml:space="preserve">pekinensis</t>
  </si>
  <si>
    <t xml:space="preserve">B4</t>
  </si>
  <si>
    <t xml:space="preserve">B5</t>
  </si>
  <si>
    <t xml:space="preserve">P1</t>
  </si>
  <si>
    <t xml:space="preserve">Q8</t>
  </si>
  <si>
    <t xml:space="preserve">Q9</t>
  </si>
  <si>
    <t xml:space="preserve">Q10</t>
  </si>
  <si>
    <t xml:space="preserve">Q11</t>
  </si>
  <si>
    <t xml:space="preserve">petrachae</t>
  </si>
  <si>
    <t xml:space="preserve">DC.</t>
  </si>
  <si>
    <t xml:space="preserve">Croatia, southern slotes of Vesebit Mts.</t>
  </si>
  <si>
    <t xml:space="preserve">pifongiae</t>
  </si>
  <si>
    <t xml:space="preserve">LiYaung Kuo, FayWei Li,, YiHan Chang</t>
  </si>
  <si>
    <t xml:space="preserve">Alishan Chiayi</t>
  </si>
  <si>
    <t xml:space="preserve">Li et al. 2016</t>
  </si>
  <si>
    <t xml:space="preserve">Nicotiana tabacu</t>
  </si>
  <si>
    <t xml:space="preserve">KT868824</t>
  </si>
  <si>
    <t xml:space="preserve">platyneuron</t>
  </si>
  <si>
    <t xml:space="preserve">(L.) Britton, Sterns &amp; Pogg.</t>
  </si>
  <si>
    <t xml:space="preserve">USA, Durham, Old West neighborhood, 1018 Rosehill Street, north side of the duplex, along the end of the driveway, 36°00'54"N, 76°55'39"W, leg. E. M. Sigel &amp; A. L. Grusz, 25. 11. 2013, herb. DUKE</t>
  </si>
  <si>
    <t xml:space="preserve">AF525272</t>
  </si>
  <si>
    <t xml:space="preserve">EF463339</t>
  </si>
  <si>
    <t xml:space="preserve">RBGE 20111214</t>
  </si>
  <si>
    <t xml:space="preserve">prolongatum</t>
  </si>
  <si>
    <t xml:space="preserve">RBGE19892791</t>
  </si>
  <si>
    <t xml:space="preserve">GU929832</t>
  </si>
  <si>
    <t xml:space="preserve">NC_035838</t>
  </si>
  <si>
    <t xml:space="preserve">pseudolaserpitiifolium</t>
  </si>
  <si>
    <t xml:space="preserve">MEG-18Y-3 (HITBC): China, Yunnan, Hekou (22°14'55"N, 103°55'37"E)</t>
  </si>
  <si>
    <t xml:space="preserve">AB574859</t>
  </si>
  <si>
    <t xml:space="preserve">pseudonormale</t>
  </si>
  <si>
    <t xml:space="preserve">W.M.Xhu, X.C.Zhang ex W.M.Chu</t>
  </si>
  <si>
    <t xml:space="preserve">Chang 1089</t>
  </si>
  <si>
    <t xml:space="preserve">quadrivalens</t>
  </si>
  <si>
    <r>
      <rPr>
        <i val="true"/>
        <sz val="12"/>
        <color rgb="FF000000"/>
        <rFont val="Arial"/>
        <family val="0"/>
      </rPr>
      <t xml:space="preserve">trichomanes </t>
    </r>
    <r>
      <rPr>
        <sz val="12"/>
        <color rgb="FF000000"/>
        <rFont val="Arial"/>
        <family val="0"/>
      </rPr>
      <t xml:space="preserve">subsp. </t>
    </r>
    <r>
      <rPr>
        <i val="true"/>
        <sz val="12"/>
        <color rgb="FF000000"/>
        <rFont val="Arial"/>
        <family val="0"/>
      </rPr>
      <t xml:space="preserve">quadrivalens</t>
    </r>
  </si>
  <si>
    <t xml:space="preserve">(D.E.Mey.) Landolt</t>
  </si>
  <si>
    <t xml:space="preserve">Bosnia and Herzegovina: Maglaj-Ozren PAL 2-4</t>
  </si>
  <si>
    <t xml:space="preserve">Bosnia and Herzegovina: Maglaj-Ozren PAL 2-1</t>
  </si>
  <si>
    <t xml:space="preserve">Bosnia and Herzegovina: Maglaj-Ozren PAL 2-2</t>
  </si>
  <si>
    <t xml:space="preserve">Bosnia and Herzegovina: Maglaj-Ozren GR 2-3</t>
  </si>
  <si>
    <t xml:space="preserve">Bosnia and Herzegovina: Maglaj-Ozren PAL2-5</t>
  </si>
  <si>
    <t xml:space="preserve">Canada: Ontario, rare Charitable Research Reserve, Cambridge (43°22’35”N, 80°20’23”W), TAH73</t>
  </si>
  <si>
    <t xml:space="preserve">Canada: Ontario, rare Charitable Research Reserve: 43 22'36"N, 80 20'23"W, 94924 (OAC)</t>
  </si>
  <si>
    <t xml:space="preserve">KF186504</t>
  </si>
  <si>
    <t xml:space="preserve">Central Asia, Kyrgyzstan, Bajkaška Terek, Tava Say: limestone rocks along small river in deep valley ca 10 km W of the central part of Sary Chelek lake, 2075 m a. s. l., 41°53'25"N, 71°50'30"E (WGS-84), leg. L. Ekrt, 13. 8. 2012, herb. CBFS</t>
  </si>
  <si>
    <t xml:space="preserve">Czech Republic, Moravian Karst; Ostrov u Macochy: limestone rocks in the secondary pine forest ca 0-75 km NE of the church; 480 m a. s. l.; 49°23'13"N, 016°46'10"E (WGS-84); leg. P. Koutecký, 1. 8. 2012, herb. CBFS</t>
  </si>
  <si>
    <t xml:space="preserve">Czech Republic, Velké Petrovice: plaener rocks above Metuje river, W slopes below Vlčinec ruins ca 400 m NW of the village centrum, 430 m a. s. l., 50°31'23"N, 016°12'28"E (WGS-84), leg. L. Ekrt 2013, herb. CBFS</t>
  </si>
  <si>
    <t xml:space="preserve">Canada: Ontario, Cup-and-Saucer Trail, Manitoulin Island (45°51’53”N, 82°05’55”W), TAH150</t>
  </si>
  <si>
    <t xml:space="preserve">London, Jeannine</t>
  </si>
  <si>
    <t xml:space="preserve">Bosnia and Herzehovina: </t>
  </si>
  <si>
    <t xml:space="preserve">Italy, Province Verbano-Cusio-Ossola; Cicogna: SW of the village, forest by the road to Verbania; 46°00'05"N, 008°29'24"E (WGS-84); leg. P. Koutecký 25. 7. 2012, herb. CBFS</t>
  </si>
  <si>
    <t xml:space="preserve">resiliens</t>
  </si>
  <si>
    <t xml:space="preserve">RD128, RD63, RD107, RD127</t>
  </si>
  <si>
    <t xml:space="preserve">AY549746</t>
  </si>
  <si>
    <t xml:space="preserve">rhizophyllum</t>
  </si>
  <si>
    <t xml:space="preserve">Camptosorus rhizophyllum</t>
  </si>
  <si>
    <t xml:space="preserve">Canada: Ontario, Cup-and-Saucer Trail, Manitoulin Island (45°51’53”N, 82°05’55”W), TAH160</t>
  </si>
  <si>
    <t xml:space="preserve">KF186530</t>
  </si>
  <si>
    <t xml:space="preserve">Canada: Ontario, Robertson Tract, Halton Region (43°31’06”N, 80°00’02”W), TAH125</t>
  </si>
  <si>
    <t xml:space="preserve">Canada: Ontario, Robertson Tract: 43 31'06"N, 80 00'02"W, 94896 (OAC)</t>
  </si>
  <si>
    <t xml:space="preserve">RBGE 2011-0956</t>
  </si>
  <si>
    <t xml:space="preserve">AY300138</t>
  </si>
  <si>
    <t xml:space="preserve">ruprechtii </t>
  </si>
  <si>
    <t xml:space="preserve">Kurata</t>
  </si>
  <si>
    <t xml:space="preserve">LHM2864 (HITBC)</t>
  </si>
  <si>
    <t xml:space="preserve">Psium sativum citrad</t>
  </si>
  <si>
    <t xml:space="preserve">MK774628</t>
  </si>
  <si>
    <t xml:space="preserve">ruta-muraria</t>
  </si>
  <si>
    <t xml:space="preserve">Canada: Ontario, Cup-and-Saucer Trail, Manitoulin Island (45°51’53”N, 82°05’55”W), TAH152</t>
  </si>
  <si>
    <t xml:space="preserve">Italy, Province Verbano-Cusio-Ossola; Cargiago: on a wall in the N part of the village; 500 m a. s. l.; 45°57'28"N, 008°35'41"E (WGS-84); leg. P. Koutecký 28.7.2012, herb. CBFS</t>
  </si>
  <si>
    <t xml:space="preserve">Central Asia, Kyrgyzstan, Bajkaška Terek, Tava Say: limestone rocks along small river in deep valley ca 17 km SSW of the central part of Sary Chelek lake, 1350 m a. s. l., 41°45'03"N, 71°52'39"E (WGS-84), leg. L. Ekrt, 12. 8. 2012, herb. CBFS</t>
  </si>
  <si>
    <t xml:space="preserve">Czech Republic, Moravian Karst, Ostrov u Macochy: limestone rocks in gorge of Pustý žleb ca 3 km WSW of church in the village, 375 m a. s. l., 49°22'20"N, 016°43'24"E (WGS-84), leg. P. Koutecký 31. 7. 2012, herb. CBFS</t>
  </si>
  <si>
    <t xml:space="preserve">Czech Republic, Mohelno, serpentine rocky steppe ca 0.8 km SW of the church in the Mohelno village, 350 m a. s. l., 49°06'31"N, 016°11'07"E (WGS-84), leg. L. Ekrt 2013, herb. CBFS</t>
  </si>
  <si>
    <t xml:space="preserve">Bosnia-Herzongina, 5-2 </t>
  </si>
  <si>
    <t xml:space="preserve">KF186529</t>
  </si>
  <si>
    <t xml:space="preserve">EF463344</t>
  </si>
  <si>
    <t xml:space="preserve">RUT-224 (BM)</t>
  </si>
  <si>
    <t xml:space="preserve">Serbia: Sicevacka canyon (MAKAR)</t>
  </si>
  <si>
    <t xml:space="preserve">sagitatum</t>
  </si>
  <si>
    <t xml:space="preserve">(DC) A.J.Bunge</t>
  </si>
  <si>
    <t xml:space="preserve">cultivated Andrew Leonard</t>
  </si>
  <si>
    <t xml:space="preserve">sandersonii</t>
  </si>
  <si>
    <t xml:space="preserve">HM Liu, s.n.: Madagascar</t>
  </si>
  <si>
    <t xml:space="preserve">LC496724</t>
  </si>
  <si>
    <t xml:space="preserve">sarelii</t>
  </si>
  <si>
    <t xml:space="preserve">Hooker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D3</t>
  </si>
  <si>
    <t xml:space="preserve">D4</t>
  </si>
  <si>
    <t xml:space="preserve">D5</t>
  </si>
  <si>
    <t xml:space="preserve">D6</t>
  </si>
  <si>
    <t xml:space="preserve">scolopendrium</t>
  </si>
  <si>
    <t xml:space="preserve">Phylltis scolopendrium</t>
  </si>
  <si>
    <t xml:space="preserve">Spain: Mondariz (SANT)</t>
  </si>
  <si>
    <t xml:space="preserve">AF240645</t>
  </si>
  <si>
    <t xml:space="preserve">EF463346</t>
  </si>
  <si>
    <t xml:space="preserve">Italy, Province Brescia; Vantone: limestone rocks on the E bank of Idro lake (Lago d'Idro), ca 1 km NE of the village; 370 m a. s. l.; 45°45'32", 010°30'26"E (WGS-84); leg. P. Koutecký 29. 7. 2012, herb. CBFS</t>
  </si>
  <si>
    <t xml:space="preserve">Italy, Province Varese; Comerio: forests in the limestone area "Campo dei Fiori", ca 1.9 km N of the village; 700 m a. s. l.; 45°51'29"N 008°44'43"E (WGS-84); leg. P. Koutecký 26. 7. 2012, herb. CBFS</t>
  </si>
  <si>
    <t xml:space="preserve">Czech Republic, Moravian Karst, Ostrov u Macochy: limestone rocks in gorge of Pustý žleb ca 3 km WSW of church in the village, 375 m a. s. l., 49°22'20"N, 016°43'24"E (WGS-84), leg. L. Ekrt 2. 7. 2014, herb. CBFS</t>
  </si>
  <si>
    <t xml:space="preserve">J. Vogel cult. Origin UK</t>
  </si>
  <si>
    <t xml:space="preserve">Septentrionale</t>
  </si>
  <si>
    <t xml:space="preserve">RBGE 20101661</t>
  </si>
  <si>
    <t xml:space="preserve">AF318586</t>
  </si>
  <si>
    <t xml:space="preserve">JF832152</t>
  </si>
  <si>
    <t xml:space="preserve">Czech Republic; Zlatá Koruna: rocks on the rights bank of Vltava River, ca 0,85 km ESE of the village of Rájov; 490 m a. s. l.; 48°50'34"N, 14°22'29"E (WGS-84); leg. P. Koutecký 21. 8. 2012, herb. CBFS</t>
  </si>
  <si>
    <t xml:space="preserve">RBGE20101768</t>
  </si>
  <si>
    <t xml:space="preserve">Christ.</t>
  </si>
  <si>
    <t xml:space="preserve">LHM2533 (HITBC)</t>
  </si>
  <si>
    <t xml:space="preserve">LHM2537 (HITBC)</t>
  </si>
  <si>
    <t xml:space="preserve">LHM2523 (HITBC)</t>
  </si>
  <si>
    <t xml:space="preserve">LHM2516 (HITBC)</t>
  </si>
  <si>
    <t xml:space="preserve">speluncae x normale?</t>
  </si>
  <si>
    <t xml:space="preserve">subglandulosum</t>
  </si>
  <si>
    <t xml:space="preserve">Pleurosorus rutifolius</t>
  </si>
  <si>
    <t xml:space="preserve">(Hook. &amp; Grev.) Salvo, Prada &amp; T.E.Diaz</t>
  </si>
  <si>
    <t xml:space="preserve">Western Australia, M. Christenhusz 6442 (PG)</t>
  </si>
  <si>
    <t xml:space="preserve">KP774929</t>
  </si>
  <si>
    <r>
      <rPr>
        <i val="true"/>
        <sz val="12"/>
        <color rgb="FF000000"/>
        <rFont val="Arial"/>
        <family val="0"/>
      </rPr>
      <t xml:space="preserve">tenuicaule </t>
    </r>
    <r>
      <rPr>
        <sz val="12"/>
        <color rgb="FF000000"/>
        <rFont val="Arial"/>
        <family val="0"/>
      </rPr>
      <t xml:space="preserve">subsp.</t>
    </r>
    <r>
      <rPr>
        <i val="true"/>
        <sz val="12"/>
        <color rgb="FF000000"/>
        <rFont val="Arial"/>
        <family val="0"/>
      </rPr>
      <t xml:space="preserve"> subvarians</t>
    </r>
  </si>
  <si>
    <t xml:space="preserve">(Ching) Viane</t>
  </si>
  <si>
    <t xml:space="preserve">AB853885</t>
  </si>
  <si>
    <t xml:space="preserve">Q2</t>
  </si>
  <si>
    <t xml:space="preserve">Q3</t>
  </si>
  <si>
    <t xml:space="preserve">X3</t>
  </si>
  <si>
    <r>
      <rPr>
        <i val="true"/>
        <sz val="12"/>
        <color rgb="FF000000"/>
        <rFont val="Arial"/>
        <family val="0"/>
      </rPr>
      <t xml:space="preserve">tenuicaule </t>
    </r>
    <r>
      <rPr>
        <sz val="12"/>
        <color rgb="FF000000"/>
        <rFont val="Arial"/>
        <family val="0"/>
      </rPr>
      <t xml:space="preserve">subsp.</t>
    </r>
    <r>
      <rPr>
        <i val="true"/>
        <sz val="12"/>
        <color rgb="FF000000"/>
        <rFont val="Arial"/>
        <family val="0"/>
      </rPr>
      <t xml:space="preserve"> Tenuicaule</t>
    </r>
  </si>
  <si>
    <t xml:space="preserve">L1</t>
  </si>
  <si>
    <t xml:space="preserve">O1</t>
  </si>
  <si>
    <t xml:space="preserve">O2</t>
  </si>
  <si>
    <t xml:space="preserve">tenuicaule cf.</t>
  </si>
  <si>
    <t xml:space="preserve">cf.</t>
  </si>
  <si>
    <t xml:space="preserve">Hayata</t>
  </si>
  <si>
    <t xml:space="preserve">RBGE 20082395</t>
  </si>
  <si>
    <t xml:space="preserve">tenuifolium</t>
  </si>
  <si>
    <t xml:space="preserve">MEG-18Y-50 (HITBC): China, Yunnan, Pingbian (22°55.0814’N, 103°41.8666’E)</t>
  </si>
  <si>
    <t xml:space="preserve">LC496721</t>
  </si>
  <si>
    <t xml:space="preserve">MH109135</t>
  </si>
  <si>
    <t xml:space="preserve">T1</t>
  </si>
  <si>
    <t xml:space="preserve">toramanum</t>
  </si>
  <si>
    <t xml:space="preserve">Makino</t>
  </si>
  <si>
    <t xml:space="preserve">LHM2587 (HITBC): Puzhehei, Funing County, Wenshan Aut. Prefecture, Yunnan, China</t>
  </si>
  <si>
    <t xml:space="preserve">trichomanes</t>
  </si>
  <si>
    <r>
      <rPr>
        <i val="true"/>
        <sz val="12"/>
        <color rgb="FF000000"/>
        <rFont val="Arial"/>
        <family val="0"/>
      </rPr>
      <t xml:space="preserve">trichomanes </t>
    </r>
    <r>
      <rPr>
        <sz val="12"/>
        <color rgb="FF000000"/>
        <rFont val="Arial"/>
        <family val="0"/>
      </rPr>
      <t xml:space="preserve">subsp. </t>
    </r>
    <r>
      <rPr>
        <i val="true"/>
        <sz val="12"/>
        <color rgb="FF000000"/>
        <rFont val="Arial"/>
        <family val="0"/>
      </rPr>
      <t xml:space="preserve">trichomanes</t>
    </r>
  </si>
  <si>
    <t xml:space="preserve">KP774920</t>
  </si>
  <si>
    <t xml:space="preserve">EF463349</t>
  </si>
  <si>
    <r>
      <rPr>
        <i val="true"/>
        <sz val="12"/>
        <color rgb="FF000000"/>
        <rFont val="Arial"/>
        <family val="0"/>
      </rPr>
      <t xml:space="preserve">trichomanes </t>
    </r>
    <r>
      <rPr>
        <sz val="12"/>
        <color rgb="FF000000"/>
        <rFont val="Arial"/>
        <family val="0"/>
      </rPr>
      <t xml:space="preserve">subsp.</t>
    </r>
    <r>
      <rPr>
        <i val="true"/>
        <sz val="12"/>
        <color rgb="FF000000"/>
        <rFont val="Arial"/>
        <family val="0"/>
      </rPr>
      <t xml:space="preserve"> trichomanes</t>
    </r>
  </si>
  <si>
    <t xml:space="preserve">Czech Republic, Přímělkov: gneiss rocks above Brtnice river, ca 650 m S of the railway station of Přímělkov village, 435 m a. s. l., 49°20'17"N, 015°44'25"E (WGS-84), leg. L. Ekrt 2012, herb. CB, PRC</t>
  </si>
  <si>
    <t xml:space="preserve">trichomanes cf</t>
  </si>
  <si>
    <t xml:space="preserve">Asplenium trichomanes cf</t>
  </si>
  <si>
    <r>
      <rPr>
        <i val="true"/>
        <sz val="12"/>
        <color rgb="FF000000"/>
        <rFont val="Arial"/>
        <family val="0"/>
      </rPr>
      <t xml:space="preserve">trichomanes </t>
    </r>
    <r>
      <rPr>
        <sz val="12"/>
        <color rgb="FF000000"/>
        <rFont val="Arial"/>
        <family val="0"/>
      </rPr>
      <t xml:space="preserve">cf</t>
    </r>
  </si>
  <si>
    <t xml:space="preserve">Spain: Somiedo, Courel, Mondariz, Río, A Veiga de Cascallá, Vigo (SANT)</t>
  </si>
  <si>
    <t xml:space="preserve">Spain: Sierra Bermeja (SANT)</t>
  </si>
  <si>
    <t xml:space="preserve">varians cf</t>
  </si>
  <si>
    <t xml:space="preserve">RBGE20082397</t>
  </si>
  <si>
    <t xml:space="preserve">AY300147</t>
  </si>
  <si>
    <t xml:space="preserve">varians</t>
  </si>
  <si>
    <t xml:space="preserve">Q12</t>
  </si>
  <si>
    <t xml:space="preserve">Q13</t>
  </si>
  <si>
    <t xml:space="preserve">Q14</t>
  </si>
  <si>
    <t xml:space="preserve">Q15</t>
  </si>
  <si>
    <t xml:space="preserve">S1</t>
  </si>
  <si>
    <t xml:space="preserve">viride</t>
  </si>
  <si>
    <t xml:space="preserve">Huds.</t>
  </si>
  <si>
    <t xml:space="preserve">Bosnia Mt Vlasic, S Silkak_Yahovlev</t>
  </si>
  <si>
    <t xml:space="preserve">KF186528</t>
  </si>
  <si>
    <t xml:space="preserve">EU352267</t>
  </si>
  <si>
    <t xml:space="preserve">Switzerland, Canton Valais; Simplon: screes ca 1.5 km ESE of the saddle Simplon Pass; 2200 m a. s. l.; 46°14'53"N, 008°03'10"E (WGS-84); leg. P. Koutecký 27. 7. 2012, herb. CBFS</t>
  </si>
  <si>
    <t xml:space="preserve">Canada: Ontario, Cup-and-Saucer Trail, Manitoulin Island (45°51’53”N, 82°05’55”W), TAH151</t>
  </si>
  <si>
    <t xml:space="preserve">Czech Republic, Velké Petrovice: plaener rocks above Metuje river, W slopes below Vlčinec ruins ca 400 m NW of the village centrum, 430 m a. s. l., 50°31'23"N, 016°12'28"E (WGS-84), leg. L. Ekrt 2012, herb. CBFS</t>
  </si>
  <si>
    <t xml:space="preserve">Bosnia and Herzogivina</t>
  </si>
  <si>
    <t xml:space="preserve">Bosnia and Herzogowina, Kladanj 3-3 Serp</t>
  </si>
  <si>
    <t xml:space="preserve">Bosnia and Herzogowina, Kladanj 3-1 Serp</t>
  </si>
  <si>
    <t xml:space="preserve">viviparum</t>
  </si>
  <si>
    <t xml:space="preserve">L.f.</t>
  </si>
  <si>
    <t xml:space="preserve">RBGE 19932371</t>
  </si>
  <si>
    <t xml:space="preserve">wrightii</t>
  </si>
  <si>
    <t xml:space="preserve">Eaton ex Hooker</t>
  </si>
  <si>
    <t xml:space="preserve">T. Fujiwara 20181122-17 (HITBC): China, Yunnan, Menglun, Mengla, XTBG</t>
  </si>
  <si>
    <t xml:space="preserve">AB574884</t>
  </si>
  <si>
    <t xml:space="preserve">x lolegnamense</t>
  </si>
  <si>
    <t xml:space="preserve">(Gibby &amp; Lovis) Viane</t>
  </si>
  <si>
    <t xml:space="preserve">RBGE 20061982</t>
  </si>
  <si>
    <t xml:space="preserve">RBGE 20071793</t>
  </si>
  <si>
    <t xml:space="preserve">RBGE 20061797</t>
  </si>
  <si>
    <t xml:space="preserve">x lolegnamense cf</t>
  </si>
  <si>
    <t xml:space="preserve">RBGE 20061798</t>
  </si>
  <si>
    <t xml:space="preserve">x lucrosum</t>
  </si>
  <si>
    <t xml:space="preserve">Perrie &amp; Brownsey</t>
  </si>
  <si>
    <t xml:space="preserve">x poscharskyanum</t>
  </si>
  <si>
    <t xml:space="preserve">Asplenium adulterinum x Asplenium viride</t>
  </si>
  <si>
    <t xml:space="preserve">(H. Hofmann) Preismann</t>
  </si>
  <si>
    <t xml:space="preserve">Bosnia Herzogovina, Maglaj-Ozren PAL 2-3</t>
  </si>
  <si>
    <t xml:space="preserve">Bosnia and Herzegoviba: Kladanj 2-Serp</t>
  </si>
  <si>
    <t xml:space="preserve">Bosnia and Herzegoviba: Kladanj 3-4 Serp</t>
  </si>
  <si>
    <t xml:space="preserve">yoshinagae</t>
  </si>
  <si>
    <t xml:space="preserve">MEG-18Y-93 (HITBC): CHINA, YUNNAN</t>
  </si>
  <si>
    <t xml:space="preserve">AY725030</t>
  </si>
  <si>
    <t xml:space="preserve">Hymenasplenium</t>
  </si>
  <si>
    <t xml:space="preserve">MEG-18Y-64 (HITBC): China, Yunnan, Pingbian (22°55.0814’N, 103°41.8666’E)</t>
  </si>
  <si>
    <t xml:space="preserve">LC496718</t>
  </si>
  <si>
    <t xml:space="preserve">obliquissimum</t>
  </si>
  <si>
    <t xml:space="preserve">N. Murak. &amp; Hatan.</t>
  </si>
  <si>
    <t xml:space="preserve">MEG-18Y-139 (HITBC): China, Yunnan, Malipo (22°56.5246’N, 104°35.6494’E)</t>
  </si>
  <si>
    <t xml:space="preserve">LC496717</t>
  </si>
  <si>
    <t xml:space="preserve">MH065485</t>
  </si>
  <si>
    <t xml:space="preserve">apoganum cf</t>
  </si>
  <si>
    <t xml:space="preserve">T. Fujiwara 20181113-11(HITBC) : China, Yunnan, Menglun, Mengla, XTBG</t>
  </si>
  <si>
    <t xml:space="preserve">LC496715</t>
  </si>
  <si>
    <t xml:space="preserve">MH065518</t>
  </si>
  <si>
    <t xml:space="preserve">cardiophyllum</t>
  </si>
  <si>
    <t xml:space="preserve">(Hance) Nakaike</t>
  </si>
  <si>
    <t xml:space="preserve">LHM2378 (HITBC): China, Hainan, Tropic Rain Forest Sceneru Spot of Five Fingers</t>
  </si>
  <si>
    <t xml:space="preserve">AB574886</t>
  </si>
  <si>
    <t xml:space="preserve">MH065524</t>
  </si>
  <si>
    <t xml:space="preserve">excisum</t>
  </si>
  <si>
    <t xml:space="preserve">T. Fujiwara 20181113-12 (HITBC): China, Yunnan, Menglun, Mengla, XTBG</t>
  </si>
  <si>
    <t xml:space="preserve">LC496716</t>
  </si>
  <si>
    <t xml:space="preserve">MH065517</t>
  </si>
  <si>
    <t xml:space="preserve">Thelypteridaceae, Phegopteroideae</t>
  </si>
  <si>
    <t xml:space="preserve">Macrothelypteris</t>
  </si>
  <si>
    <t xml:space="preserve">torresiana</t>
  </si>
  <si>
    <t xml:space="preserve">(Gaudich.) Ching</t>
  </si>
  <si>
    <t xml:space="preserve">T.Fujiwara 20181122-22 (HITBC): China, Yunnan, Menglun, Mengla, XTBG</t>
  </si>
  <si>
    <t xml:space="preserve">LC496726</t>
  </si>
  <si>
    <t xml:space="preserve">EF463533</t>
  </si>
  <si>
    <t xml:space="preserve">Phegopteris</t>
  </si>
  <si>
    <t xml:space="preserve">connectilis</t>
  </si>
  <si>
    <t xml:space="preserve">(Michx.) Watt</t>
  </si>
  <si>
    <t xml:space="preserve">Canada: Ontario, Preservation Park, Guelph (43°30’41”N, 80°13’26”W), TAH63</t>
  </si>
  <si>
    <t xml:space="preserve">Canada: Ontario, Huntsville: 45 27'15"N, 79 01'08"W, 94919 (OAC)</t>
  </si>
  <si>
    <t xml:space="preserve">KF186501</t>
  </si>
  <si>
    <t xml:space="preserve">JF832177</t>
  </si>
  <si>
    <t xml:space="preserve">Pseudophegopteris</t>
  </si>
  <si>
    <t xml:space="preserve">pyrrhorhachis</t>
  </si>
  <si>
    <t xml:space="preserve">(Kunze) Ching</t>
  </si>
  <si>
    <t xml:space="preserve">HM Liu s.n. China, Sichuan Province, Mt. Emei</t>
  </si>
  <si>
    <t xml:space="preserve">Thelypteridaceae, Thelypteroideae</t>
  </si>
  <si>
    <t xml:space="preserve">Amauropelta</t>
  </si>
  <si>
    <t xml:space="preserve">bergiana var. bergiana</t>
  </si>
  <si>
    <t xml:space="preserve">KF992414</t>
  </si>
  <si>
    <t xml:space="preserve">Ampelopteris</t>
  </si>
  <si>
    <t xml:space="preserve">prolifera</t>
  </si>
  <si>
    <t xml:space="preserve">(Retzius) Copeland</t>
  </si>
  <si>
    <t xml:space="preserve">T. Fujiwara 20181210-6 (HITBC): China, Yunnan, Menglun, Mengla, XTBG</t>
  </si>
  <si>
    <t xml:space="preserve">LC496642</t>
  </si>
  <si>
    <t xml:space="preserve">KY427329</t>
  </si>
  <si>
    <t xml:space="preserve">Christella</t>
  </si>
  <si>
    <t xml:space="preserve">Dentata</t>
  </si>
  <si>
    <t xml:space="preserve">Cyclosorus dentata</t>
  </si>
  <si>
    <t xml:space="preserve">(Forssk.) Brownsey &amp; Jermy</t>
  </si>
  <si>
    <t xml:space="preserve">EF463284</t>
  </si>
  <si>
    <t xml:space="preserve">EF463540</t>
  </si>
  <si>
    <t xml:space="preserve">jinghoensis</t>
  </si>
  <si>
    <t xml:space="preserve">Ching ex K. H. Shing</t>
  </si>
  <si>
    <t xml:space="preserve">T. Fujiwara 20181210-7 (HITBC); China, Yunnan, Menglun, Mengla, XTBG</t>
  </si>
  <si>
    <t xml:space="preserve">LC496643</t>
  </si>
  <si>
    <t xml:space="preserve">papilio</t>
  </si>
  <si>
    <t xml:space="preserve">(C. Hope) Holttum</t>
  </si>
  <si>
    <t xml:space="preserve">T. Fujiwara 20190102-16 (HITBC): China, Yunnan, Dehong Dai and Jingpo Autonomous Prefecture (24°37'12.1"N 97°35'07.7"E)</t>
  </si>
  <si>
    <t xml:space="preserve">JN572327</t>
  </si>
  <si>
    <t xml:space="preserve">Parathelypteris</t>
  </si>
  <si>
    <t xml:space="preserve">Noveboracensis</t>
  </si>
  <si>
    <t xml:space="preserve">Thelypteris noveboracensis</t>
  </si>
  <si>
    <t xml:space="preserve">(L.) Ching</t>
  </si>
  <si>
    <t xml:space="preserve">Canada: Ontario, Huntsville: 45 27'15"N, 79 01'08"W, 94918 (OAC)</t>
  </si>
  <si>
    <t xml:space="preserve">EF463293</t>
  </si>
  <si>
    <t xml:space="preserve">EF463549</t>
  </si>
  <si>
    <t xml:space="preserve">(L.) Nieuwl.</t>
  </si>
  <si>
    <t xml:space="preserve">Canada: Ontario, Royal Botanical Gardens Nature Sanctuaries, Burlington (43°17’26”N, 79°52’32”W), TAH161</t>
  </si>
  <si>
    <t xml:space="preserve">Pronephrium</t>
  </si>
  <si>
    <t xml:space="preserve">asperum</t>
  </si>
  <si>
    <t xml:space="preserve">Cyclosorus asplerum</t>
  </si>
  <si>
    <t xml:space="preserve">(C.Presl) Holttum</t>
  </si>
  <si>
    <t xml:space="preserve">RBGK 1986-1337</t>
  </si>
  <si>
    <t xml:space="preserve">EF463301</t>
  </si>
  <si>
    <t xml:space="preserve">(Hook.) Holttum</t>
  </si>
  <si>
    <t xml:space="preserve">MEG-18H-39 (HITBC):China, Hainan (18°54'22.8708"N, 109°40'43.1796"E)</t>
  </si>
  <si>
    <t xml:space="preserve">LC496644</t>
  </si>
  <si>
    <t xml:space="preserve">EF463557</t>
  </si>
  <si>
    <t xml:space="preserve">Pseudocyclosorus</t>
  </si>
  <si>
    <t xml:space="preserve">tylodes</t>
  </si>
  <si>
    <t xml:space="preserve">FRG-201901-127 (HITBC): China, Yunnan, Dehong Dai and Jingpo Autonomous Prefecture (24°36'52.5"N 97°35'59.3"E)</t>
  </si>
  <si>
    <t xml:space="preserve">EF463302</t>
  </si>
  <si>
    <t xml:space="preserve">EF463558</t>
  </si>
  <si>
    <t xml:space="preserve">Sphaerostephanos</t>
  </si>
  <si>
    <t xml:space="preserve">Arbuscula</t>
  </si>
  <si>
    <t xml:space="preserve">Cyclosorus arbusculum</t>
  </si>
  <si>
    <t xml:space="preserve">(Willd.) Holttum</t>
  </si>
  <si>
    <t xml:space="preserve">KF992516</t>
  </si>
  <si>
    <t xml:space="preserve">Thelypteris</t>
  </si>
  <si>
    <r>
      <rPr>
        <i val="true"/>
        <sz val="12"/>
        <color rgb="FF000000"/>
        <rFont val="Arial"/>
        <family val="0"/>
      </rPr>
      <t xml:space="preserve">palustris </t>
    </r>
    <r>
      <rPr>
        <sz val="12"/>
        <color rgb="FF000000"/>
        <rFont val="Arial"/>
        <family val="0"/>
      </rPr>
      <t xml:space="preserve">subsp. </t>
    </r>
    <r>
      <rPr>
        <i val="true"/>
        <sz val="12"/>
        <color rgb="FF000000"/>
        <rFont val="Arial"/>
        <family val="0"/>
      </rPr>
      <t xml:space="preserve">pubescens</t>
    </r>
  </si>
  <si>
    <t xml:space="preserve">Thelypteris palustris</t>
  </si>
  <si>
    <t xml:space="preserve">(Lawson) Fraser-Jenk.</t>
  </si>
  <si>
    <t xml:space="preserve">Canada: Ontario, Robertson Tract: 43 31'06"N, 80 00'02"W, 94893 (OAC)</t>
  </si>
  <si>
    <t xml:space="preserve">Canada: Ontario, Robertson Tract, Halton Region (43°31’06”N, 80°00’02”W), TAH124</t>
  </si>
  <si>
    <t xml:space="preserve">Canada: Ontario, Little Tract, Guelph (43°27’49”N, 80°15’22”W), TAH86</t>
  </si>
  <si>
    <t xml:space="preserve">Canada: Ontario, Preservation Park, Guelph (43°30’41”N, 80°13’26”W), TAH65</t>
  </si>
  <si>
    <t xml:space="preserve">Canada: Ontario, Starkey’s Loop, Guelph (43°32’38”N, 80°09’24”W), TAH107</t>
  </si>
  <si>
    <t xml:space="preserve">Canada: Ontario, University of Guelph Arboretum, Guelph (43°32’27”N, 80°12’55”W), TAH102</t>
  </si>
  <si>
    <t xml:space="preserve">U05947</t>
  </si>
  <si>
    <t xml:space="preserve">AY612713</t>
  </si>
  <si>
    <t xml:space="preserve">palustris</t>
  </si>
  <si>
    <t xml:space="preserve">Schott</t>
  </si>
  <si>
    <t xml:space="preserve">Kuo4440 (TAIF)</t>
  </si>
  <si>
    <t xml:space="preserve">Athyriaceae</t>
  </si>
  <si>
    <t xml:space="preserve">Athyrium</t>
  </si>
  <si>
    <r>
      <rPr>
        <i val="true"/>
        <sz val="12"/>
        <color rgb="FF000000"/>
        <rFont val="Arial"/>
        <family val="0"/>
      </rPr>
      <t xml:space="preserve">asplenioides </t>
    </r>
    <r>
      <rPr>
        <sz val="12"/>
        <color rgb="FF000000"/>
        <rFont val="Arial"/>
        <family val="0"/>
      </rPr>
      <t xml:space="preserve">var. </t>
    </r>
    <r>
      <rPr>
        <i val="true"/>
        <sz val="12"/>
        <color rgb="FF000000"/>
        <rFont val="Arial"/>
        <family val="0"/>
      </rPr>
      <t xml:space="preserve">angustum</t>
    </r>
  </si>
  <si>
    <t xml:space="preserve">(Willd.) T.Moore</t>
  </si>
  <si>
    <t xml:space="preserve">USA: Wisconsin/Michigan, DOB0363 (WIS)</t>
  </si>
  <si>
    <t xml:space="preserve">Canada: Ontario, Robertson Tract: 43 31'06"N, 80 00'02"W, 94900 (OAC)</t>
  </si>
  <si>
    <t xml:space="preserve">Canada: Ontario, Preservation Park, Guelph (43°30’41”N, 80°13’26”W), TAH66</t>
  </si>
  <si>
    <t xml:space="preserve">Canada: Ontario, Starkey’s Loop, Guelph (43°32’38”N, 80°09’24”W), TAH109</t>
  </si>
  <si>
    <t xml:space="preserve">Canada: Ontario, Robertson Tract, Halton Region (43°31’06”N, 80°00’02”W), TAH130</t>
  </si>
  <si>
    <t xml:space="preserve">KF186509</t>
  </si>
  <si>
    <t xml:space="preserve">Canada: Ontario, Little Tract, Guelph (43°27’49”N, 80°15’22”W), TAH80, TAH85</t>
  </si>
  <si>
    <t xml:space="preserve">Canada: Ontario, University of Guelph Arboretum, Guelph (43°32’27”N, 80°12’55”W), TAH95</t>
  </si>
  <si>
    <t xml:space="preserve">Canada: Ontario, Wagg’s Woods, Mindemoya (45°43’56”N, 82°10’00”W), TAH133</t>
  </si>
  <si>
    <t xml:space="preserve">Canada: Ontario, Royal Botanical Gardens Nature Sanctuaries, Burlington (43°17’26”N, 79°52’32”W), TAH167</t>
  </si>
  <si>
    <t xml:space="preserve">cuspidatum</t>
  </si>
  <si>
    <t xml:space="preserve">(Beddome) M. Kato</t>
  </si>
  <si>
    <t xml:space="preserve">FRG-201901-140 (HITBC): China, Yunnan, Dehong Dai and Jingpo Autonomous Prefecture (24°37'12.1"N 97°35'07.7"E)</t>
  </si>
  <si>
    <t xml:space="preserve">EU329029</t>
  </si>
  <si>
    <t xml:space="preserve">MG183356</t>
  </si>
  <si>
    <t xml:space="preserve">foliosum</t>
  </si>
  <si>
    <t xml:space="preserve">T. Moore ex R. Sim</t>
  </si>
  <si>
    <t xml:space="preserve">FRG-201901-158 (HITBC): China, Yunnan, Dehong Dai and Jingpo Autonomous Prefecture (24°48'59.0"N 97°44'05.1"E)</t>
  </si>
  <si>
    <t xml:space="preserve">MG183232</t>
  </si>
  <si>
    <t xml:space="preserve">FRG-201812-61 (HITBC): China, Yunnan, Baoshan (25°21'31.2"N 98°13'30.1"E)</t>
  </si>
  <si>
    <t xml:space="preserve">Deparia</t>
  </si>
  <si>
    <t xml:space="preserve">acrostichoides</t>
  </si>
  <si>
    <t xml:space="preserve">(Sw.) M.Kato</t>
  </si>
  <si>
    <t xml:space="preserve">Canada: Ontario, Robertson Tract: 43 31'06"N, 80 00'02"W, 94890 (OAC)</t>
  </si>
  <si>
    <t xml:space="preserve">Canada: Ontario, Robertson Tract, Halton Region (43°31’06”N, 80°00’02”W), TAH117</t>
  </si>
  <si>
    <t xml:space="preserve">KF186515</t>
  </si>
  <si>
    <t xml:space="preserve">boryana</t>
  </si>
  <si>
    <t xml:space="preserve">(Willd.) M.Kato</t>
  </si>
  <si>
    <t xml:space="preserve">FRG-201812-43 (HITBC): China, Yunnan, Baoshan (25°09'41.6"N 98°20'44.1"E)</t>
  </si>
  <si>
    <t xml:space="preserve">KX656064</t>
  </si>
  <si>
    <t xml:space="preserve">Lunathyrium japonicum</t>
  </si>
  <si>
    <t xml:space="preserve">(Thunb.) M.Kato</t>
  </si>
  <si>
    <t xml:space="preserve">HBL 1995-6090</t>
  </si>
  <si>
    <t xml:space="preserve">LC421957</t>
  </si>
  <si>
    <t xml:space="preserve">petersenii</t>
  </si>
  <si>
    <t xml:space="preserve">(Kunze) M.Kato</t>
  </si>
  <si>
    <t xml:space="preserve">T. Fujiwara 20181113-13 (HITBC): China, Yunnan, Menglun, Mengla, XTBG</t>
  </si>
  <si>
    <t xml:space="preserve">LC496645</t>
  </si>
  <si>
    <t xml:space="preserve">MG183433</t>
  </si>
  <si>
    <t xml:space="preserve">FRG-201901-182 (HITBC): China, Yunnan, Dehong Dai and Jingpo Autonomous Prefecture (24°48'59.0"N 97°44'05.1"E)</t>
  </si>
  <si>
    <t xml:space="preserve">Diplazium</t>
  </si>
  <si>
    <t xml:space="preserve">arborescens</t>
  </si>
  <si>
    <t xml:space="preserve">Bory ex Sw.</t>
  </si>
  <si>
    <t xml:space="preserve">KF992475</t>
  </si>
  <si>
    <t xml:space="preserve">australe</t>
  </si>
  <si>
    <t xml:space="preserve">Asplenium australe</t>
  </si>
  <si>
    <t xml:space="preserve">(R.Br.) Wakef.</t>
  </si>
  <si>
    <t xml:space="preserve">RBGE 19781685</t>
  </si>
  <si>
    <t xml:space="preserve">KC254392</t>
  </si>
  <si>
    <t xml:space="preserve">KC254318</t>
  </si>
  <si>
    <t xml:space="preserve">donianum</t>
  </si>
  <si>
    <t xml:space="preserve">(Mett.) Tardieu</t>
  </si>
  <si>
    <t xml:space="preserve">T. Fujiwara 20181030-4 (HITBC): China, Yunnan, Menglun, Mengla, XTBG</t>
  </si>
  <si>
    <t xml:space="preserve">LC496648</t>
  </si>
  <si>
    <t xml:space="preserve">KC254349</t>
  </si>
  <si>
    <t xml:space="preserve">pinnatifipinnatum</t>
  </si>
  <si>
    <t xml:space="preserve">T. Fujiwara 20181113-14 (HITBC): China, Yunnan, Menglun, Mengla, XTBG</t>
  </si>
  <si>
    <t xml:space="preserve">LC496647</t>
  </si>
  <si>
    <t xml:space="preserve">proliferum</t>
  </si>
  <si>
    <t xml:space="preserve">(Lam.) Thouars</t>
  </si>
  <si>
    <t xml:space="preserve">EF463315</t>
  </si>
  <si>
    <t xml:space="preserve">EF463577</t>
  </si>
  <si>
    <t xml:space="preserve">spectabile</t>
  </si>
  <si>
    <t xml:space="preserve">(Wallich ex Mettenius) Ching</t>
  </si>
  <si>
    <t xml:space="preserve">FRG-201901-183 (HITBC): China, Yunnan, Dehong Dai and Jingpo Autonomous Prefecture (24°48'59.0"N 97°44'05.1"E)</t>
  </si>
  <si>
    <t xml:space="preserve">KC254388</t>
  </si>
  <si>
    <t xml:space="preserve">KC254313</t>
  </si>
  <si>
    <t xml:space="preserve">MEG-18Y-84 (HITBC): China, Yunnan, Pingbian (22°55.0814’N, 103°41.8666’E)</t>
  </si>
  <si>
    <t xml:space="preserve">LC496646</t>
  </si>
  <si>
    <t xml:space="preserve">Woodsiaceae</t>
  </si>
  <si>
    <t xml:space="preserve">Woodsia</t>
  </si>
  <si>
    <t xml:space="preserve">alpina</t>
  </si>
  <si>
    <t xml:space="preserve">(Bolton) Gray</t>
  </si>
  <si>
    <t xml:space="preserve">&gt;60(70)</t>
  </si>
  <si>
    <t xml:space="preserve">Poland: Sudetes Mts.</t>
  </si>
  <si>
    <t xml:space="preserve">Kruk et al. (2015)</t>
  </si>
  <si>
    <t xml:space="preserve">Galbraith 1% PVP-10</t>
  </si>
  <si>
    <t xml:space="preserve">KP226759</t>
  </si>
  <si>
    <t xml:space="preserve">ilvensis</t>
  </si>
  <si>
    <t xml:space="preserve">(L.) R.Br.</t>
  </si>
  <si>
    <t xml:space="preserve">Poland: Gorce Mts.</t>
  </si>
  <si>
    <t xml:space="preserve">KP226768</t>
  </si>
  <si>
    <t xml:space="preserve">JF832183</t>
  </si>
  <si>
    <r>
      <rPr>
        <sz val="12"/>
        <color rgb="FF000000"/>
        <rFont val="Arial"/>
        <family val="0"/>
      </rPr>
      <t xml:space="preserve">Canada: Ontario, Caragana Lake, Thunder Bay District (49.225197°N, </t>
    </r>
    <r>
      <rPr>
        <sz val="12"/>
        <color rgb="FF000000"/>
        <rFont val="游ゴシック"/>
        <family val="0"/>
        <charset val="128"/>
      </rPr>
      <t xml:space="preserve">−</t>
    </r>
    <r>
      <rPr>
        <sz val="12"/>
        <color rgb="FF000000"/>
        <rFont val="Arial"/>
        <family val="0"/>
      </rPr>
      <t xml:space="preserve">86.748504°W), TAH170</t>
    </r>
  </si>
  <si>
    <r>
      <rPr>
        <i val="true"/>
        <sz val="12"/>
        <color rgb="FF000000"/>
        <rFont val="Arial"/>
        <family val="0"/>
      </rPr>
      <t xml:space="preserve">oregana </t>
    </r>
    <r>
      <rPr>
        <sz val="12"/>
        <color rgb="FF000000"/>
        <rFont val="Arial"/>
        <family val="0"/>
      </rPr>
      <t xml:space="preserve">subsp. </t>
    </r>
    <r>
      <rPr>
        <i val="true"/>
        <sz val="12"/>
        <color rgb="FF000000"/>
        <rFont val="Arial"/>
        <family val="0"/>
      </rPr>
      <t xml:space="preserve">cathcartiana</t>
    </r>
  </si>
  <si>
    <t xml:space="preserve">(B.L.Rob.) Windham</t>
  </si>
  <si>
    <t xml:space="preserve">Canada: Ontario, Wagg’s Woods, Mindemoya (45°43’56”N, 82°10’00”W), TAH139</t>
  </si>
  <si>
    <t xml:space="preserve">KF186523</t>
  </si>
  <si>
    <t xml:space="preserve">pulchella cf.</t>
  </si>
  <si>
    <t xml:space="preserve">Bertol.</t>
  </si>
  <si>
    <t xml:space="preserve">Poland: Koński Żleb, Tatra Mts.</t>
  </si>
  <si>
    <t xml:space="preserve">polystichoides</t>
  </si>
  <si>
    <t xml:space="preserve">D.C.Eaton</t>
  </si>
  <si>
    <t xml:space="preserve">Kuo4431 (TAIF)</t>
  </si>
  <si>
    <t xml:space="preserve">HQ380213</t>
  </si>
  <si>
    <t xml:space="preserve">JF832186</t>
  </si>
  <si>
    <t xml:space="preserve">manchuriensis</t>
  </si>
  <si>
    <t xml:space="preserve">Kuo4435 (TAIF)</t>
  </si>
  <si>
    <t xml:space="preserve">JN168021</t>
  </si>
  <si>
    <t xml:space="preserve">JF832179</t>
  </si>
  <si>
    <t xml:space="preserve">Kuo4448 (TAIF)</t>
  </si>
  <si>
    <t xml:space="preserve">Blechnaceae, Blechnoideae</t>
  </si>
  <si>
    <t xml:space="preserve">Austroblecnum</t>
  </si>
  <si>
    <t xml:space="preserve">Blechnum microphyllum</t>
  </si>
  <si>
    <t xml:space="preserve">(Goldm.) Gasper &amp; V.AO.Dittrich</t>
  </si>
  <si>
    <t xml:space="preserve">HBL 2014-0436</t>
  </si>
  <si>
    <t xml:space="preserve">Brainea</t>
  </si>
  <si>
    <t xml:space="preserve">insigne</t>
  </si>
  <si>
    <t xml:space="preserve">(Hook.) C.M.Kuo</t>
  </si>
  <si>
    <t xml:space="preserve">AB040576</t>
  </si>
  <si>
    <t xml:space="preserve">Lomaria</t>
  </si>
  <si>
    <t xml:space="preserve">nuda</t>
  </si>
  <si>
    <t xml:space="preserve">Blechnum nudum</t>
  </si>
  <si>
    <t xml:space="preserve">(Labill.) Willd.</t>
  </si>
  <si>
    <t xml:space="preserve">Cult., orig. from NSW, M. Christenhusz (PG)</t>
  </si>
  <si>
    <t xml:space="preserve">KJ170821</t>
  </si>
  <si>
    <t xml:space="preserve">Lomariocycas</t>
  </si>
  <si>
    <t xml:space="preserve">tabulare</t>
  </si>
  <si>
    <t xml:space="preserve">(Thunbg.) Gasper &amp; A.R.Sm.</t>
  </si>
  <si>
    <t xml:space="preserve">LHM s.n.: Madagascar</t>
  </si>
  <si>
    <t xml:space="preserve">Oceanopteris</t>
  </si>
  <si>
    <t xml:space="preserve">francii</t>
  </si>
  <si>
    <t xml:space="preserve">Blechnum franciii</t>
  </si>
  <si>
    <t xml:space="preserve">(Rosenst.) Gasper &amp; Salino</t>
  </si>
  <si>
    <t xml:space="preserve">Helsinki  2011-0597</t>
  </si>
  <si>
    <t xml:space="preserve">Sadleria</t>
  </si>
  <si>
    <t xml:space="preserve">cyatheoides</t>
  </si>
  <si>
    <t xml:space="preserve">RBGK 1991-1232</t>
  </si>
  <si>
    <t xml:space="preserve">AB040585</t>
  </si>
  <si>
    <t xml:space="preserve">Struthiopteris</t>
  </si>
  <si>
    <t xml:space="preserve">spicant</t>
  </si>
  <si>
    <t xml:space="preserve">(L.) Weiss.</t>
  </si>
  <si>
    <t xml:space="preserve">LHM s.n.: Benmoore Scotland</t>
  </si>
  <si>
    <t xml:space="preserve">Blechnum spicant</t>
  </si>
  <si>
    <t xml:space="preserve">Bosnia and Herzegovina: Kladanj (University of Sarajevo)</t>
  </si>
  <si>
    <t xml:space="preserve">AB040571</t>
  </si>
  <si>
    <t xml:space="preserve">JF832157</t>
  </si>
  <si>
    <t xml:space="preserve">Blechnaceae, Stenochlaenoideae</t>
  </si>
  <si>
    <t xml:space="preserve">Stenochlaena</t>
  </si>
  <si>
    <t xml:space="preserve">(Desv.) T.Moore</t>
  </si>
  <si>
    <t xml:space="preserve">LHM s.n.:  Madagascar</t>
  </si>
  <si>
    <t xml:space="preserve">RBGK 1988-3183</t>
  </si>
  <si>
    <t xml:space="preserve">U05945</t>
  </si>
  <si>
    <t xml:space="preserve">EF463358</t>
  </si>
  <si>
    <t xml:space="preserve">Blechnaceae, Woodwardioideae</t>
  </si>
  <si>
    <t xml:space="preserve">Woodwardia</t>
  </si>
  <si>
    <t xml:space="preserve">fimbriata</t>
  </si>
  <si>
    <t xml:space="preserve">Sm.</t>
  </si>
  <si>
    <t xml:space="preserve">M. Christenhusz 6826</t>
  </si>
  <si>
    <t xml:space="preserve">AY137662</t>
  </si>
  <si>
    <t xml:space="preserve">prolifera var. formosana</t>
  </si>
  <si>
    <t xml:space="preserve">(Rosenstock) Ching</t>
  </si>
  <si>
    <r>
      <rPr>
        <sz val="12"/>
        <color rgb="FF000000"/>
        <rFont val="Arial"/>
        <family val="0"/>
      </rPr>
      <t xml:space="preserve">TBG cult. No. 149712: Taiwan, Hualien co: Baiyang Waterfall Trail , Taroko National Park, N: 24°11</t>
    </r>
    <r>
      <rPr>
        <sz val="12"/>
        <color rgb="FF000000"/>
        <rFont val="游ゴシック"/>
        <family val="0"/>
        <charset val="128"/>
      </rPr>
      <t xml:space="preserve">′</t>
    </r>
    <r>
      <rPr>
        <sz val="12"/>
        <color rgb="FF000000"/>
        <rFont val="Arial"/>
        <family val="0"/>
      </rPr>
      <t xml:space="preserve">11.9</t>
    </r>
    <r>
      <rPr>
        <sz val="12"/>
        <color rgb="FF000000"/>
        <rFont val="游ゴシック"/>
        <family val="0"/>
        <charset val="128"/>
      </rPr>
      <t xml:space="preserve">″</t>
    </r>
    <r>
      <rPr>
        <sz val="12"/>
        <color rgb="FF000000"/>
        <rFont val="Arial"/>
        <family val="0"/>
      </rPr>
      <t xml:space="preserve">E: 121°29</t>
    </r>
    <r>
      <rPr>
        <sz val="12"/>
        <color rgb="FF000000"/>
        <rFont val="游ゴシック"/>
        <family val="0"/>
        <charset val="128"/>
      </rPr>
      <t xml:space="preserve">′</t>
    </r>
    <r>
      <rPr>
        <sz val="12"/>
        <color rgb="FF000000"/>
        <rFont val="Arial"/>
        <family val="0"/>
      </rPr>
      <t xml:space="preserve">03.6</t>
    </r>
    <r>
      <rPr>
        <sz val="12"/>
        <color rgb="FF000000"/>
        <rFont val="游ゴシック"/>
        <family val="0"/>
        <charset val="128"/>
      </rPr>
      <t xml:space="preserve">″</t>
    </r>
    <r>
      <rPr>
        <sz val="12"/>
        <color rgb="FF000000"/>
        <rFont val="Arial"/>
        <family val="0"/>
      </rPr>
      <t xml:space="preserve">, 463m alt.</t>
    </r>
  </si>
  <si>
    <t xml:space="preserve">AB575060</t>
  </si>
  <si>
    <t xml:space="preserve">JN168029</t>
  </si>
  <si>
    <t xml:space="preserve">unigemata</t>
  </si>
  <si>
    <t xml:space="preserve">(Mak.) Nakai</t>
  </si>
  <si>
    <t xml:space="preserve">RBGK 1961-19402</t>
  </si>
  <si>
    <t xml:space="preserve">AB575061</t>
  </si>
  <si>
    <t xml:space="preserve">JF832187</t>
  </si>
  <si>
    <t xml:space="preserve">Onocleaceae</t>
  </si>
  <si>
    <t xml:space="preserve">Matteuccia</t>
  </si>
  <si>
    <t xml:space="preserve">(Hook.) Hook.</t>
  </si>
  <si>
    <t xml:space="preserve">Cult., M. Christenhusz</t>
  </si>
  <si>
    <t xml:space="preserve">AB575063</t>
  </si>
  <si>
    <t xml:space="preserve">JF832176</t>
  </si>
  <si>
    <t xml:space="preserve">Onoclea</t>
  </si>
  <si>
    <t xml:space="preserve">sensibilis</t>
  </si>
  <si>
    <t xml:space="preserve">Canada: Ontario, University of Guelph Arboretum, Guelph (43°32’27”N, 80°12’55”W), TAH100</t>
  </si>
  <si>
    <t xml:space="preserve">KF186532</t>
  </si>
  <si>
    <t xml:space="preserve">EF463488</t>
  </si>
  <si>
    <t xml:space="preserve">USA: Wisconsin/Michigan, DOB0205 (WIS)</t>
  </si>
  <si>
    <t xml:space="preserve">Canada: Ontario, Robertson Tract: 43 31'06"N, 80 00'02"W, 94903 (OAC)</t>
  </si>
  <si>
    <t xml:space="preserve">Canada: Ontario, Starkey’s Loop, Guelph (43°32’38”N, 80°09’24”W), TAH103</t>
  </si>
  <si>
    <t xml:space="preserve">Canada: Ontario, Royal Botanical Gardens Nature Sanctuaries, Burlington (43°17’26”N, 79°52’32”W), TAH165</t>
  </si>
  <si>
    <t xml:space="preserve">Canada: Ontario, Robertson Tract, Halton Region (43°31’06”N, 80°00’02”W), ATH113</t>
  </si>
  <si>
    <t xml:space="preserve">Pentarhizidium</t>
  </si>
  <si>
    <r>
      <rPr>
        <i val="true"/>
        <sz val="12"/>
        <color rgb="FF000000"/>
        <rFont val="Arial"/>
        <family val="0"/>
      </rPr>
      <t xml:space="preserve">struthiopteris </t>
    </r>
    <r>
      <rPr>
        <sz val="12"/>
        <color rgb="FF000000"/>
        <rFont val="Arial"/>
        <family val="0"/>
      </rPr>
      <t xml:space="preserve">var.</t>
    </r>
    <r>
      <rPr>
        <i val="true"/>
        <sz val="12"/>
        <color rgb="FF000000"/>
        <rFont val="Arial"/>
        <family val="0"/>
      </rPr>
      <t xml:space="preserve"> pensylvanica</t>
    </r>
  </si>
  <si>
    <t xml:space="preserve">Matteuccia struthiopteris var. pensylvanica</t>
  </si>
  <si>
    <t xml:space="preserve">(Willd.) B.Boivin</t>
  </si>
  <si>
    <t xml:space="preserve">Canada: Ontario, Robertson Tract, Halton Region (43°31’06”N, 80°00’02”W), TAH129</t>
  </si>
  <si>
    <t xml:space="preserve">Canada: Ontario, Robertson Tract: 43 31'06"N, 80 00'02"W, 94904 (OAC)</t>
  </si>
  <si>
    <t xml:space="preserve">Canada: Ontario, Wagg’s Woods, Mindemoya (45°43’56”N, 82°10’00”W), TAH140</t>
  </si>
  <si>
    <t xml:space="preserve">KF186521</t>
  </si>
  <si>
    <t xml:space="preserve">KC254276</t>
  </si>
  <si>
    <t xml:space="preserve">Rachidosoraceae</t>
  </si>
  <si>
    <t xml:space="preserve">Rhachidosorus</t>
  </si>
  <si>
    <t xml:space="preserve">truncatus</t>
  </si>
  <si>
    <t xml:space="preserve">T. Fujiwara 20181122-14 (HITBC): China, Yunnan, Menglun, Mengla, XTBG</t>
  </si>
  <si>
    <t xml:space="preserve">Didymochlaenceae</t>
  </si>
  <si>
    <t xml:space="preserve">Didymochlaena</t>
  </si>
  <si>
    <t xml:space="preserve">truncatula</t>
  </si>
  <si>
    <t xml:space="preserve">(Sw.) J.Sm.</t>
  </si>
  <si>
    <t xml:space="preserve">Helsinki 2011-1064</t>
  </si>
  <si>
    <t xml:space="preserve">JF303975</t>
  </si>
  <si>
    <t xml:space="preserve">KM114072</t>
  </si>
  <si>
    <t xml:space="preserve">Dryopteridaceae, Dryopteroideae</t>
  </si>
  <si>
    <t xml:space="preserve">Arachniodes</t>
  </si>
  <si>
    <t xml:space="preserve">caudata</t>
  </si>
  <si>
    <t xml:space="preserve">T. Fujiwara 20181122-20 (HITBC): China, Yunnan, Menglun, Mengla, XTBG</t>
  </si>
  <si>
    <t xml:space="preserve">LC496658</t>
  </si>
  <si>
    <t xml:space="preserve"> EF450482</t>
  </si>
  <si>
    <t xml:space="preserve">aristata cf.</t>
  </si>
  <si>
    <t xml:space="preserve">(G. Forster) Tindale</t>
  </si>
  <si>
    <t xml:space="preserve">T. Fujiwara 20181122-2 (HITBC): China, Yunnan, Menglun, Mengla, XTBG</t>
  </si>
  <si>
    <t xml:space="preserve">LC496657</t>
  </si>
  <si>
    <t xml:space="preserve">EF463379</t>
  </si>
  <si>
    <t xml:space="preserve">hainanense</t>
  </si>
  <si>
    <t xml:space="preserve">(Ching) Ching</t>
  </si>
  <si>
    <t xml:space="preserve">MEG-19H-56 (HITBC): Hainan</t>
  </si>
  <si>
    <t xml:space="preserve">MK013418</t>
  </si>
  <si>
    <t xml:space="preserve">sp</t>
  </si>
  <si>
    <t xml:space="preserve">T. Fujiwara 20181122-3 (HITBC): China, Yunnan, Menglun, Mengla, XTBG</t>
  </si>
  <si>
    <t xml:space="preserve">rhomboidea</t>
  </si>
  <si>
    <t xml:space="preserve">(Schott) Ching</t>
  </si>
  <si>
    <t xml:space="preserve">T. Fujiwara 20181122-13 (HITBC): China, Yunnan, Menglun, Mengla, XTBG</t>
  </si>
  <si>
    <t xml:space="preserve">LC496656</t>
  </si>
  <si>
    <t xml:space="preserve">quadpinnata</t>
  </si>
  <si>
    <t xml:space="preserve">(Hayata) Serizawa</t>
  </si>
  <si>
    <t xml:space="preserve">FRG-201901-188 (HITBC): China, Yunnan, Dehong Dai and Jingpo Autonomous Prefecture (24°49'38.2"N 97°43'58.2"E)</t>
  </si>
  <si>
    <t xml:space="preserve">T. Fujiwara 20181122-4 (HITBC): China, Yunnan, Menglun, Mengla, XTBG</t>
  </si>
  <si>
    <t xml:space="preserve">Ctenitis</t>
  </si>
  <si>
    <t xml:space="preserve">sinii</t>
  </si>
  <si>
    <t xml:space="preserve">as Ataxipteris sinii</t>
  </si>
  <si>
    <t xml:space="preserve">(Ching) Ohwi</t>
  </si>
  <si>
    <t xml:space="preserve">D43898</t>
  </si>
  <si>
    <t xml:space="preserve">KJ196464</t>
  </si>
  <si>
    <t xml:space="preserve">subglandulosa</t>
  </si>
  <si>
    <t xml:space="preserve">LHM2658 (HITBC): China, Sichuan, Dujiangyan, Mt. Qingcheng </t>
  </si>
  <si>
    <t xml:space="preserve">AB575099</t>
  </si>
  <si>
    <t xml:space="preserve">KJ196426</t>
  </si>
  <si>
    <t xml:space="preserve">Cyrtomium</t>
  </si>
  <si>
    <t xml:space="preserve">falcatum subsp. australe</t>
  </si>
  <si>
    <t xml:space="preserve"> S.Matsumoto ex S.Matsumoto et Ebihara</t>
  </si>
  <si>
    <t xml:space="preserve">TBG cult. A2-54</t>
  </si>
  <si>
    <t xml:space="preserve">falcatum subsp. littorale</t>
  </si>
  <si>
    <t xml:space="preserve">S.Matsumoto ex S.Matsumoto et Ebihara</t>
  </si>
  <si>
    <t xml:space="preserve">TBG. cult. A1-168 </t>
  </si>
  <si>
    <t xml:space="preserve">AB575104</t>
  </si>
  <si>
    <t xml:space="preserve"> EF463387</t>
  </si>
  <si>
    <t xml:space="preserve">fortunei var. clivicola</t>
  </si>
  <si>
    <t xml:space="preserve">(Makino) Tagawa</t>
  </si>
  <si>
    <t xml:space="preserve">TBG cult. No. 153075</t>
  </si>
  <si>
    <t xml:space="preserve">fortunei var. intermedium</t>
  </si>
  <si>
    <t xml:space="preserve">Tagawa</t>
  </si>
  <si>
    <t xml:space="preserve">TBG cult. SM080805-4</t>
  </si>
  <si>
    <t xml:space="preserve">AB575107</t>
  </si>
  <si>
    <t xml:space="preserve">EF450471</t>
  </si>
  <si>
    <t xml:space="preserve">Dryopteris</t>
  </si>
  <si>
    <t xml:space="preserve">atrata</t>
  </si>
  <si>
    <t xml:space="preserve">(Wallich ex Kunze) Ching</t>
  </si>
  <si>
    <t xml:space="preserve">FRG-201812-24 (HITBC): China, Yunnan, Baoshan (25°18'07.6"N 98°47'21.0"E)</t>
  </si>
  <si>
    <t xml:space="preserve">DQ508771</t>
  </si>
  <si>
    <t xml:space="preserve">barbigera</t>
  </si>
  <si>
    <t xml:space="preserve">(T. Moore ex Hook.) Kuntze</t>
  </si>
  <si>
    <t xml:space="preserve">LHM2575 (HITBC), Yunnan count., Shangri-la</t>
  </si>
  <si>
    <t xml:space="preserve">JN189539</t>
  </si>
  <si>
    <t xml:space="preserve">bernieri</t>
  </si>
  <si>
    <t xml:space="preserve">KY073638</t>
  </si>
  <si>
    <t xml:space="preserve">borreri</t>
  </si>
  <si>
    <t xml:space="preserve">(Newm.) Oberh. &amp; Tavel</t>
  </si>
  <si>
    <t xml:space="preserve">Czech Republic, Slovakia, Austria &amp; Poland (PR)</t>
  </si>
  <si>
    <t xml:space="preserve">Ekrt et al. (2009)</t>
  </si>
  <si>
    <t xml:space="preserve">1.62-2.97</t>
  </si>
  <si>
    <t xml:space="preserve">AY268847</t>
  </si>
  <si>
    <t xml:space="preserve">cambrensis</t>
  </si>
  <si>
    <t xml:space="preserve">(Fraser-Jenk.) Beitel &amp; W.R.Buck</t>
  </si>
  <si>
    <t xml:space="preserve">ca. 123</t>
  </si>
  <si>
    <t xml:space="preserve">2.17-2.86</t>
  </si>
  <si>
    <t xml:space="preserve">carthusiana</t>
  </si>
  <si>
    <t xml:space="preserve">(Vill.) H.P.Fuchs</t>
  </si>
  <si>
    <t xml:space="preserve">Canada: Ontario, Starkey’s Loop, Guelph (43°32’38”N, 80°09’24”W), TAH105</t>
  </si>
  <si>
    <t xml:space="preserve">KF186505</t>
  </si>
  <si>
    <t xml:space="preserve">USA: Wisconsin/Michigan, DOB0150 (WIS)</t>
  </si>
  <si>
    <t xml:space="preserve">Canada: Ontario, Robertson Tract, Halton Region (43°31’06”N, 80°00’02”W), TAH114</t>
  </si>
  <si>
    <t xml:space="preserve">Canada: Ontario, Wagg’s Woods, Mindemoya (45°43’56”N, 82°10’00”W), TAH134</t>
  </si>
  <si>
    <t xml:space="preserve">USA: eastern New York and northwestern Vermont</t>
  </si>
  <si>
    <t xml:space="preserve">Testo et al. (2015)</t>
  </si>
  <si>
    <t xml:space="preserve">LB01 1% PVP-40</t>
  </si>
  <si>
    <t xml:space="preserve">Canada: Ontario, Robertson Tract: 43 31'06"N, 80 00'02"W, mean of 2 pop. 94885 (OAC), 94886 (OAC)</t>
  </si>
  <si>
    <t xml:space="preserve">Canada: Ontario, Little Tract, Guelph (43°27’49”N, 80°15’22”W), TAH84</t>
  </si>
  <si>
    <t xml:space="preserve">USA: Wisconsin/Michigan, DOB0677 (WIS)</t>
  </si>
  <si>
    <t xml:space="preserve">USA: Wisconsin/Michigan, DOB0735 (WIS)</t>
  </si>
  <si>
    <t xml:space="preserve">Canada: Ontario, rare Charitable Research Reserve, Cambridge (43°22’35”N, 80°20’23”W), TAH75</t>
  </si>
  <si>
    <t xml:space="preserve">clintoniana</t>
  </si>
  <si>
    <t xml:space="preserve">(D.C.Eat.) Dowell</t>
  </si>
  <si>
    <t xml:space="preserve">Canada: Ontario, Preservation Park, Guelph (43°30’41”N, 80°13’26”W), TAH64</t>
  </si>
  <si>
    <t xml:space="preserve">Canada: Ontario, Starkey’s Loop, Guelph (43°32’38”N, 80°09’24”W), TAH110</t>
  </si>
  <si>
    <t xml:space="preserve">Canada: Ontario, Robertson Tract: 43 31'06"N, 80 00'02"W, mean of 2 pop. 94895 (OAC), 94902 (OAC)</t>
  </si>
  <si>
    <t xml:space="preserve">Canada: Ontario, Robertson Tract, Halton Region (43°31’06”N, 80°00’02”W), TAH123</t>
  </si>
  <si>
    <t xml:space="preserve">Canada: Ontario, University of Guelph Arboretum, Guelph (43°32’27”N, 80°12’55”W), TAH101</t>
  </si>
  <si>
    <t xml:space="preserve">KF186502</t>
  </si>
  <si>
    <t xml:space="preserve">FRG-201812-116 (HITBC): China, Yunnan, Baoshan (25°16'12.3"N 98°24'37.3"E)</t>
  </si>
  <si>
    <t xml:space="preserve">AY587116</t>
  </si>
  <si>
    <t xml:space="preserve">cristata</t>
  </si>
  <si>
    <t xml:space="preserve">(L.) A.Gray</t>
  </si>
  <si>
    <t xml:space="preserve">Canada: Ontario, Preservation Park, Guelph (43°30’41”N, 80°13’26”W), TAH67</t>
  </si>
  <si>
    <t xml:space="preserve">Canada: Ontario, Robertson Tract: 43 31'06"N, 80 00'02"W, 94894 (OAC)</t>
  </si>
  <si>
    <t xml:space="preserve">LB01 1% PVP-41</t>
  </si>
  <si>
    <t xml:space="preserve">cycadina</t>
  </si>
  <si>
    <t xml:space="preserve">(Franch. &amp; Sav.) C.Chr.</t>
  </si>
  <si>
    <t xml:space="preserve">Cult., M. Christenhusz 6836 (PG)</t>
  </si>
  <si>
    <t xml:space="preserve">JN189544</t>
  </si>
  <si>
    <t xml:space="preserve">EF450492</t>
  </si>
  <si>
    <t xml:space="preserve">diffracta</t>
  </si>
  <si>
    <t xml:space="preserve">Acrorumohra diffracta</t>
  </si>
  <si>
    <t xml:space="preserve">(Baker) C.Chr.</t>
  </si>
  <si>
    <t xml:space="preserve">T. Fujiwara 20181030-7 (HITBC): China, Yunnan, Menglun, Mengla, XTBG</t>
  </si>
  <si>
    <t xml:space="preserve">LC496708</t>
  </si>
  <si>
    <t xml:space="preserve">EF450504</t>
  </si>
  <si>
    <t xml:space="preserve">fibrillosissima</t>
  </si>
  <si>
    <t xml:space="preserve">FRG-201812-113 (HITBC): China, Yunnan, Baoshan (25°16'12.3"N 98°24'37.3"E)</t>
  </si>
  <si>
    <t xml:space="preserve">filix-mas</t>
  </si>
  <si>
    <t xml:space="preserve">(L.) Schott</t>
  </si>
  <si>
    <t xml:space="preserve">Canada: Ontario, Robertson Tract, Halton Region (43°31’06”N, 80°00’02”W), TAH115</t>
  </si>
  <si>
    <t xml:space="preserve">EF463180</t>
  </si>
  <si>
    <t xml:space="preserve">EF463391</t>
  </si>
  <si>
    <t xml:space="preserve">1.57-2.96</t>
  </si>
  <si>
    <t xml:space="preserve">goldiana</t>
  </si>
  <si>
    <t xml:space="preserve">(Hook.) A.Gray</t>
  </si>
  <si>
    <t xml:space="preserve">Canada: Ontario, Robertson Tract, Halton Region (43°31’06”N, 80°00’02”W), TAH121</t>
  </si>
  <si>
    <t xml:space="preserve">AF537228</t>
  </si>
  <si>
    <t xml:space="preserve">EF463392</t>
  </si>
  <si>
    <t xml:space="preserve">(Muhl. ex Willd.) A.Gray</t>
  </si>
  <si>
    <t xml:space="preserve">LB01 1% PVP-42</t>
  </si>
  <si>
    <t xml:space="preserve">KF186510</t>
  </si>
  <si>
    <t xml:space="preserve">Canada: Ontario, Little Tract: 43 27'49"N, 80 15'12"W, 94914 (OAC)</t>
  </si>
  <si>
    <t xml:space="preserve">USA: Wisconsin/Michigan, DOB0441 (WIS)</t>
  </si>
  <si>
    <t xml:space="preserve">Canada: Ontario, Robertson Tract, Halton Region (43°31’06”N, 80°00’02”W), TAH112</t>
  </si>
  <si>
    <t xml:space="preserve">Canada: Ontario, University of Guelph Arboretum, Guelph (43°32’27”N, 80°12’55”W), TAH96</t>
  </si>
  <si>
    <t xml:space="preserve">Canada: Ontario, Preservation Park, Guelph (43°30’41”N, 80°13’26”W), TAH60</t>
  </si>
  <si>
    <t xml:space="preserve">Canada: Ontario, Little Tract, Guelph (43°27’49”N, 80°15’22”W), TAH87</t>
  </si>
  <si>
    <t xml:space="preserve">Canada: Ontario, Royal Botanical Gardens Nature Sanctuaries, Burlington (43°17’26”N, 79°52’32”W), TAH163</t>
  </si>
  <si>
    <t xml:space="preserve">Canada: Ontario, Wagg’s Woods, Mindemoya (45°43’56”N, 82°10’00”W), TAH135</t>
  </si>
  <si>
    <t xml:space="preserve">USA: Wisconsin/Michigan, DOB0733 (WIS)</t>
  </si>
  <si>
    <t xml:space="preserve">juxtaposita</t>
  </si>
  <si>
    <t xml:space="preserve">FRG-201812-42 (HITBC): China, Yunnan, Baoshan (25°09'41.6"N 98°20'44.1"E)</t>
  </si>
  <si>
    <t xml:space="preserve">AY268875</t>
  </si>
  <si>
    <t xml:space="preserve">Lachoongensis</t>
  </si>
  <si>
    <t xml:space="preserve">(Beddome) B. K. Nayar &amp; S. Kaur</t>
  </si>
  <si>
    <t xml:space="preserve">FRG-201812-48 (HITBC): China, Yunnan, Baoshan (25°09'41.6"N 98°20'44.1"E)</t>
  </si>
  <si>
    <t xml:space="preserve">lepidopoda</t>
  </si>
  <si>
    <t xml:space="preserve">FRG-201812-36 (HITBC): China, Yunnan, Baoshan (25°09'41.6"N 98°20'44.1"E)</t>
  </si>
  <si>
    <t xml:space="preserve">AY587117</t>
  </si>
  <si>
    <t xml:space="preserve">liangkwangensis</t>
  </si>
  <si>
    <t xml:space="preserve">T. Fujiwara 20181113-4 (HITBC): China, Yunnan, Menglun, Mengla, XTBG</t>
  </si>
  <si>
    <t xml:space="preserve">marginalis</t>
  </si>
  <si>
    <t xml:space="preserve">Canada: Ontario, Little Tract, Guelph (43°27’49”N, 80°15’22”W), TAH88</t>
  </si>
  <si>
    <t xml:space="preserve">EF463181</t>
  </si>
  <si>
    <t xml:space="preserve">EF463393</t>
  </si>
  <si>
    <t xml:space="preserve">USA: Wisconsin/Michigan, DOB0460 (WIS)</t>
  </si>
  <si>
    <t xml:space="preserve">Canada: Robertson Tract: 43 31'06"N, 80 00'02"W, Ontario, 94898 (OAC)</t>
  </si>
  <si>
    <t xml:space="preserve">Canada: Ontario, Robertson Tract, Halton Region (43°31’06”N, 80°00’02”W), TAH136</t>
  </si>
  <si>
    <t xml:space="preserve">Canada: Ontario, University of Guelph Arboretum, Guelph (43°32’27”N, 80°12’55”W), TAH126</t>
  </si>
  <si>
    <t xml:space="preserve">pacifica</t>
  </si>
  <si>
    <t xml:space="preserve">(Nakai) Tagawa</t>
  </si>
  <si>
    <t xml:space="preserve">Japan: Kagawa pref, Ayauta-gunn, Ayagawa-cho</t>
  </si>
  <si>
    <t xml:space="preserve">Hori et al. (2014)</t>
  </si>
  <si>
    <t xml:space="preserve">CyStain UV Precise P Kit extraction buffer (Partec)</t>
  </si>
  <si>
    <t xml:space="preserve">Japan: Saga pref, Imari-shi, Okawauchi-machi</t>
  </si>
  <si>
    <t xml:space="preserve">AY268879</t>
  </si>
  <si>
    <t xml:space="preserve">EF450495</t>
  </si>
  <si>
    <t xml:space="preserve">Japan: Kumamoto pref, Ujo-shi, Mt. Misumi</t>
  </si>
  <si>
    <t xml:space="preserve">Japan: Kumamoto pref, Yatsushiro-shi, Izumi-machi</t>
  </si>
  <si>
    <t xml:space="preserve">Japan: Tokyo-to, Inagi-shi, Momura</t>
  </si>
  <si>
    <t xml:space="preserve">Japan: Kagawa pref, Takamatsu-shi, Kinashi-cho</t>
  </si>
  <si>
    <t xml:space="preserve">Japan: Saga pref, Takeo-shi, Yamauchi-cho</t>
  </si>
  <si>
    <t xml:space="preserve">Japan: Saga pref, Karatsu-shi, Hizenn-machi</t>
  </si>
  <si>
    <t xml:space="preserve">Cultivated in the Koishikawa Botanical Garden
of Tokyo University</t>
  </si>
  <si>
    <t xml:space="preserve">(Hook.) Kuntze</t>
  </si>
  <si>
    <t xml:space="preserve">MEG-18H-60 (HITBC): China, Hainan (18°53'48.0552"N, 109°41'37.9572"E)</t>
  </si>
  <si>
    <t xml:space="preserve">LC496706</t>
  </si>
  <si>
    <t xml:space="preserve">polita</t>
  </si>
  <si>
    <t xml:space="preserve">MEG-18H-6 (HITBC): China, Hainan (19°1'57.9504"N, 109°19'19.7652"E)</t>
  </si>
  <si>
    <t xml:space="preserve">LC496707</t>
  </si>
  <si>
    <t xml:space="preserve">KJ196503</t>
  </si>
  <si>
    <t xml:space="preserve">protobissetiana</t>
  </si>
  <si>
    <t xml:space="preserve">K.Hori &amp; N.Murak.</t>
  </si>
  <si>
    <t xml:space="preserve">Japan: Kagoshima pref, Kumage-gunn, Yakushima</t>
  </si>
  <si>
    <t xml:space="preserve">KY806719</t>
  </si>
  <si>
    <t xml:space="preserve">sacrosancta</t>
  </si>
  <si>
    <t xml:space="preserve">Koidz.</t>
  </si>
  <si>
    <t xml:space="preserve">Japan: Okayama pref, Okayama-shi, Naka-ku, Mt.Tatsunokuchi</t>
  </si>
  <si>
    <t xml:space="preserve">KC896559</t>
  </si>
  <si>
    <t xml:space="preserve">EF450496</t>
  </si>
  <si>
    <t xml:space="preserve">Japan: Saga pref, Imari-shi, Hatatsu-cho</t>
  </si>
  <si>
    <t xml:space="preserve">Japan: Miyazaki pref, Kobayashi-shi, Higashikata</t>
  </si>
  <si>
    <t xml:space="preserve">Japan: Miyazaki pref, Miyazaki-shi, Mt. Boroishi</t>
  </si>
  <si>
    <t xml:space="preserve">Dryopteris kobayashii</t>
  </si>
  <si>
    <t xml:space="preserve">Japan: Aichi pref, Kitashitara-gunn, Shitara-cho</t>
  </si>
  <si>
    <t xml:space="preserve">Tokyo-to, Inagi-shi, Momura</t>
  </si>
  <si>
    <t xml:space="preserve">saxifraga</t>
  </si>
  <si>
    <t xml:space="preserve">Japan: Tokyo-to, Akiruno-shi, Yozawa</t>
  </si>
  <si>
    <t xml:space="preserve">KC896565</t>
  </si>
  <si>
    <t xml:space="preserve">setosa</t>
  </si>
  <si>
    <t xml:space="preserve">Dryopteris bissetiana</t>
  </si>
  <si>
    <t xml:space="preserve">(Thunb. ex Murray) Akasawa</t>
  </si>
  <si>
    <t xml:space="preserve">Japan: Kagawa pref, Nakatado-gunn, Mannou-cho</t>
  </si>
  <si>
    <t xml:space="preserve">AY587123</t>
  </si>
  <si>
    <t xml:space="preserve">sphaeropteroides</t>
  </si>
  <si>
    <t xml:space="preserve">(Baker) C. Christensen</t>
  </si>
  <si>
    <t xml:space="preserve">FRG-201812-114 (HITBC): China, Yunnan, Baoshan (25°16'12.3"N 98°24'37.3"E)</t>
  </si>
  <si>
    <t xml:space="preserve">sparsa</t>
  </si>
  <si>
    <t xml:space="preserve">(D. Don) Kuntze</t>
  </si>
  <si>
    <t xml:space="preserve">FRG-201812-31 (HITBC): China, Yunnan, Baoshan (25°09'41.6"N 98°20'44.1"E)</t>
  </si>
  <si>
    <t xml:space="preserve">DQ508776</t>
  </si>
  <si>
    <t xml:space="preserve">EF450497</t>
  </si>
  <si>
    <t xml:space="preserve">stenolepis</t>
  </si>
  <si>
    <t xml:space="preserve">T. Fujiwara 29181113-14 (HITBC): China, Yunnan, Menglun, Mengla, XTBG</t>
  </si>
  <si>
    <t xml:space="preserve">LC496705</t>
  </si>
  <si>
    <t xml:space="preserve">FRG-201812-72 (HITBC): China, Yunnan, Baoshan (25°21'40.9"N 98°13'11.2"E)</t>
  </si>
  <si>
    <t xml:space="preserve">varia</t>
  </si>
  <si>
    <t xml:space="preserve">(L.) O.Kuntze</t>
  </si>
  <si>
    <t xml:space="preserve">Japan: Saga pref, Kashima-shi, Furueda</t>
  </si>
  <si>
    <t xml:space="preserve">KC896553</t>
  </si>
  <si>
    <t xml:space="preserve">villarii</t>
  </si>
  <si>
    <t xml:space="preserve">Won. ex Schinz &amp; Thell.</t>
  </si>
  <si>
    <t xml:space="preserve">Bosnia and Herzegovina, Mt Biokovo, CaCO3</t>
  </si>
  <si>
    <t xml:space="preserve">KY073661</t>
  </si>
  <si>
    <t xml:space="preserve">x benedictii</t>
  </si>
  <si>
    <t xml:space="preserve">Dryopteris clintoniana x D. dilatata</t>
  </si>
  <si>
    <t xml:space="preserve">(Farw.) Wherry</t>
  </si>
  <si>
    <t xml:space="preserve">Canada: Ontario, University of Guelph Arboretum, Guelph (43°32’27”N, 80°12’55”W), TAH98</t>
  </si>
  <si>
    <t xml:space="preserve">x boottii</t>
  </si>
  <si>
    <t xml:space="preserve">LB01 1% PVP-43</t>
  </si>
  <si>
    <t xml:space="preserve">x critica</t>
  </si>
  <si>
    <t xml:space="preserve">Dryopteris borreri x D. filix-mas</t>
  </si>
  <si>
    <t xml:space="preserve">(Fraser-Jenk.) Fraser-Jenkins</t>
  </si>
  <si>
    <t xml:space="preserve">2.17-3.27</t>
  </si>
  <si>
    <t xml:space="preserve">x triploidea</t>
  </si>
  <si>
    <t xml:space="preserve">Dryopteris intermedia x D. dilatata</t>
  </si>
  <si>
    <t xml:space="preserve">Wherry</t>
  </si>
  <si>
    <t xml:space="preserve">LB01 1% PVP-44</t>
  </si>
  <si>
    <t xml:space="preserve">Canada: Ontario, Robertson Tract, Halton Region (43°31’06”N, 80°00’02”W), TAH111</t>
  </si>
  <si>
    <t xml:space="preserve">Canada: Ontario, rare Charitable Research Reserve, Cambridge (43°22’35”N, 80°20’23”W), TAH74</t>
  </si>
  <si>
    <t xml:space="preserve">Canada: Ontario, Preservation Park, Guelph (43°30’41”N, 80°13’26”W), TAH59</t>
  </si>
  <si>
    <t xml:space="preserve">Polystichum</t>
  </si>
  <si>
    <t xml:space="preserve">(Michx.) Schott</t>
  </si>
  <si>
    <t xml:space="preserve">Canada: Ontario, Preservation Park, Guelph (43°30’41”N, 80°13’26”W), TAH68</t>
  </si>
  <si>
    <t xml:space="preserve">KF186516</t>
  </si>
  <si>
    <t xml:space="preserve">Canada: Ontario, Preservation Park: 43 30'43" N, 80 13'23" W, 94892 (OAC)</t>
  </si>
  <si>
    <t xml:space="preserve">Canada: Ontario, Royal Botanical Gardens Nature Sanctuaries, Burlington (43°17’26”N, 79°52’32”W), TAH162</t>
  </si>
  <si>
    <t xml:space="preserve">Canada: Ontario, Starkey’s Loop, Guelph (43°32’38”N, 80°09’24”W), TAH106</t>
  </si>
  <si>
    <t xml:space="preserve">Canada: Ontario, Little Tract, Guelph (43°27’49”N, 80°15’22”W), TAH91</t>
  </si>
  <si>
    <t xml:space="preserve">Canada: Ontario, University of Guelph Arboretum, Guelph (43°32’27”N, 80°12’55”W), TAH94</t>
  </si>
  <si>
    <t xml:space="preserve">Canada: Ontario, Robertson Tract, Halton Region (43°31’06”N, 80°00’02”W), TAH120</t>
  </si>
  <si>
    <t xml:space="preserve">acutidens</t>
  </si>
  <si>
    <t xml:space="preserve">T. Fujiwara 20181122-7 (HITBC): China, Yunnan, Menglun, Mengla, XTBG</t>
  </si>
  <si>
    <t xml:space="preserve">LC496699</t>
  </si>
  <si>
    <t xml:space="preserve">EF450459</t>
  </si>
  <si>
    <t xml:space="preserve">attenuatum</t>
  </si>
  <si>
    <t xml:space="preserve">Tagawa &amp; Z. Iwatsuki</t>
  </si>
  <si>
    <t xml:space="preserve">MEG-18Y-118 (HITBC): China, Yunnan, Malipo (22°56.5246’N, 104°35.6494’E)</t>
  </si>
  <si>
    <t xml:space="preserve">balansae</t>
  </si>
  <si>
    <t xml:space="preserve">MEG-18H-53 (HITBC): China, Hainan (18°53'49.362"N, 109°41'52.404"E)</t>
  </si>
  <si>
    <t xml:space="preserve">LC496697</t>
  </si>
  <si>
    <t xml:space="preserve">KT831833</t>
  </si>
  <si>
    <t xml:space="preserve">basipinnatum</t>
  </si>
  <si>
    <t xml:space="preserve">Cyrtomidictyum basipinnatum</t>
  </si>
  <si>
    <t xml:space="preserve">(Baker) Diels.</t>
  </si>
  <si>
    <t xml:space="preserve">LHM s.n.</t>
  </si>
  <si>
    <t xml:space="preserve">grandifrons</t>
  </si>
  <si>
    <t xml:space="preserve">C.Chr.</t>
  </si>
  <si>
    <t xml:space="preserve">MEG-18Y-74 (HITBC): China, Yunnan, Pingbian (22°55.0814’N, 103°41.8666’E)</t>
  </si>
  <si>
    <t xml:space="preserve">LC496701</t>
  </si>
  <si>
    <t xml:space="preserve">lachenense</t>
  </si>
  <si>
    <t xml:space="preserve">(Hooker) Beddome</t>
  </si>
  <si>
    <t xml:space="preserve">LHM2698 (HITBC): Near Pass, Road to Pass between Shangi-La county (Yunnan) and Ganzi Prefecture (Sichuan)</t>
  </si>
  <si>
    <t xml:space="preserve">AF537244</t>
  </si>
  <si>
    <t xml:space="preserve">EF450465</t>
  </si>
  <si>
    <t xml:space="preserve">(Baker) Diels</t>
  </si>
  <si>
    <t xml:space="preserve">LHM2474 (HITBC)</t>
  </si>
  <si>
    <t xml:space="preserve">longipinnulum</t>
  </si>
  <si>
    <t xml:space="preserve">N. C. Nair</t>
  </si>
  <si>
    <t xml:space="preserve">T. Fujiwara 20190102-3 (HITBC): China, Yunnan, Dehong Dai and Jingpo Autonomous Prefecture (24°36'52.5"N 97°35'59.3"E)</t>
  </si>
  <si>
    <t xml:space="preserve">hookerianum</t>
  </si>
  <si>
    <t xml:space="preserve">(C.Presl) C.Chr.</t>
  </si>
  <si>
    <t xml:space="preserve">MEG-18Y-48 (HITBC): China, Yunnan, Pingbian (22°55.0814’N, 103°41.8666’E)</t>
  </si>
  <si>
    <t xml:space="preserve">LC496696</t>
  </si>
  <si>
    <t xml:space="preserve">EF540726</t>
  </si>
  <si>
    <t xml:space="preserve">piceopaleaceum</t>
  </si>
  <si>
    <t xml:space="preserve">MEG-18Y-173 (HITBC): China, Yunnan</t>
  </si>
  <si>
    <t xml:space="preserve">LC496700</t>
  </si>
  <si>
    <t xml:space="preserve">nudisorum</t>
  </si>
  <si>
    <t xml:space="preserve">MEG-18Y-47 (HITBC): China, Yunnan, Pingbian (22°55.0814’N, 103°41.8666’E)</t>
  </si>
  <si>
    <t xml:space="preserve">stenophyllum</t>
  </si>
  <si>
    <t xml:space="preserve">(Franchet) Christ</t>
  </si>
  <si>
    <t xml:space="preserve">LHM2630 (HITBC): China, Sichuan, Mt Emei</t>
  </si>
  <si>
    <t xml:space="preserve">AF537256</t>
  </si>
  <si>
    <t xml:space="preserve">tenuius</t>
  </si>
  <si>
    <t xml:space="preserve">(Ching) Li Bing Zhang</t>
  </si>
  <si>
    <t xml:space="preserve">MEG-18Y-151 (HITBC): China, Yunnan, Wenshan, Xichou (23°24.6982’N, 104°43.9489’E)</t>
  </si>
  <si>
    <t xml:space="preserve">KU244705</t>
  </si>
  <si>
    <t xml:space="preserve">(Hook.) J.Sm.</t>
  </si>
  <si>
    <t xml:space="preserve">MEG-18Y-156 (HITBC): China, Yunnan, Wenshan, Xichou (23°24.6982’N, 104°43.9489’E)</t>
  </si>
  <si>
    <t xml:space="preserve">LC496698</t>
  </si>
  <si>
    <t xml:space="preserve">Dryopteridaceae, Elaphoglossoideae</t>
  </si>
  <si>
    <t xml:space="preserve">Bolbitis</t>
  </si>
  <si>
    <t xml:space="preserve">angustipinna</t>
  </si>
  <si>
    <t xml:space="preserve">(Hayata) H.Ito</t>
  </si>
  <si>
    <t xml:space="preserve">T. Fujiwara 20181030-3(HITBC): China, Yunnan, Menglun, Mengla, XTBG</t>
  </si>
  <si>
    <t xml:space="preserve">LC496712</t>
  </si>
  <si>
    <t xml:space="preserve">heteroclita</t>
  </si>
  <si>
    <t xml:space="preserve">(Bedd.) C.Chr.</t>
  </si>
  <si>
    <t xml:space="preserve">T. Fujiwara 20181030-13 (HITBC): China, Yunnan, Menglun, Mengla, XTBG</t>
  </si>
  <si>
    <t xml:space="preserve">LC496711</t>
  </si>
  <si>
    <t xml:space="preserve">heudelotii</t>
  </si>
  <si>
    <t xml:space="preserve">(Bory) Alston</t>
  </si>
  <si>
    <t xml:space="preserve">RBGK 1989-1903</t>
  </si>
  <si>
    <t xml:space="preserve">W.M.Chu</t>
  </si>
  <si>
    <t xml:space="preserve">T. Fujiwara 20181030-14 (HITBC): China, Yunnan, Menglun, Mengla, XTBG</t>
  </si>
  <si>
    <t xml:space="preserve">LC496714</t>
  </si>
  <si>
    <t xml:space="preserve">singaporensis</t>
  </si>
  <si>
    <t xml:space="preserve">Holttum</t>
  </si>
  <si>
    <t xml:space="preserve">RBGK 1951-38503</t>
  </si>
  <si>
    <t xml:space="preserve">tonkinensis</t>
  </si>
  <si>
    <t xml:space="preserve">K.Iwats.</t>
  </si>
  <si>
    <t xml:space="preserve">T. Fujiwara 20181030-9 (HITBC): China, Yunnan, Menglun, Mengla, XTBG</t>
  </si>
  <si>
    <t xml:space="preserve">LC496713</t>
  </si>
  <si>
    <t xml:space="preserve">Elaphoglossum</t>
  </si>
  <si>
    <t xml:space="preserve">aubertii</t>
  </si>
  <si>
    <t xml:space="preserve">EF463186</t>
  </si>
  <si>
    <t xml:space="preserve">EF463398</t>
  </si>
  <si>
    <t xml:space="preserve">conforme</t>
  </si>
  <si>
    <t xml:space="preserve">(Sw.) Schott</t>
  </si>
  <si>
    <t xml:space="preserve">MEG-18Y-54 (HITBC): China, Yunnan, Pingbian (22°55.0814’N, 103°41.8666’E)</t>
  </si>
  <si>
    <t xml:space="preserve">LC496709</t>
  </si>
  <si>
    <t xml:space="preserve">crinitum</t>
  </si>
  <si>
    <t xml:space="preserve">(L.) Christ</t>
  </si>
  <si>
    <t xml:space="preserve">Guadeloupe, M. Christenhusz s.n.</t>
  </si>
  <si>
    <t xml:space="preserve">EF463189</t>
  </si>
  <si>
    <t xml:space="preserve">EF463402</t>
  </si>
  <si>
    <t xml:space="preserve">(Bory) T.Moore</t>
  </si>
  <si>
    <t xml:space="preserve">AY534860</t>
  </si>
  <si>
    <t xml:space="preserve">EF463409</t>
  </si>
  <si>
    <t xml:space="preserve">latifolium</t>
  </si>
  <si>
    <t xml:space="preserve">Turku 2003-4036 (as Elaphoglossum longifolium)</t>
  </si>
  <si>
    <t xml:space="preserve">lepervanchii</t>
  </si>
  <si>
    <t xml:space="preserve">(Fée) T.Moore</t>
  </si>
  <si>
    <t xml:space="preserve">KF992526</t>
  </si>
  <si>
    <t xml:space="preserve">yunnanese</t>
  </si>
  <si>
    <t xml:space="preserve">FRG-201812-94 (HITBC): China, Yunnan, Baoshan (25°21'49.7"N 98°12'52.8"E)</t>
  </si>
  <si>
    <t xml:space="preserve">Lomagramma</t>
  </si>
  <si>
    <t xml:space="preserve">matthewii</t>
  </si>
  <si>
    <t xml:space="preserve">Ching Holttum</t>
  </si>
  <si>
    <t xml:space="preserve">T. Fujiwara 20181113-6(HITBC): China, Yunnan, Menglun, Mengla, XTBG</t>
  </si>
  <si>
    <t xml:space="preserve">LC496710</t>
  </si>
  <si>
    <t xml:space="preserve">EF450530</t>
  </si>
  <si>
    <t xml:space="preserve">Megalastrum </t>
  </si>
  <si>
    <t xml:space="preserve">macrotheca</t>
  </si>
  <si>
    <t xml:space="preserve">(Fée) A.R.Sm. &amp; R.C.Moran</t>
  </si>
  <si>
    <t xml:space="preserve">Guadeloupe, M. Christenhusz 7196 (PG)</t>
  </si>
  <si>
    <t xml:space="preserve">Mickelia</t>
  </si>
  <si>
    <t xml:space="preserve">nicotianifolia</t>
  </si>
  <si>
    <t xml:space="preserve">(Sw.) R.C.Moran, Labiak &amp; Sundue</t>
  </si>
  <si>
    <t xml:space="preserve">Guadeloupe, M. Christenhusz 7191 (PG)</t>
  </si>
  <si>
    <t xml:space="preserve">Pleocnemia</t>
  </si>
  <si>
    <t xml:space="preserve">wintii</t>
  </si>
  <si>
    <t xml:space="preserve">T. Fujiwara 20181122-8 (HITBC): China, Yunnan, Menglun, Mengla, XTBG</t>
  </si>
  <si>
    <t xml:space="preserve"> LC496695</t>
  </si>
  <si>
    <t xml:space="preserve">Rumohra</t>
  </si>
  <si>
    <t xml:space="preserve">adiantiformis</t>
  </si>
  <si>
    <t xml:space="preserve">(G.Forst.) Ching</t>
  </si>
  <si>
    <t xml:space="preserve">RBGK 2000-4112</t>
  </si>
  <si>
    <t xml:space="preserve">AB232396</t>
  </si>
  <si>
    <t xml:space="preserve">EF463443</t>
  </si>
  <si>
    <t xml:space="preserve">Hypodematiceae</t>
  </si>
  <si>
    <t xml:space="preserve">Hypodematium</t>
  </si>
  <si>
    <t xml:space="preserve">crenatum subsp. crenatum</t>
  </si>
  <si>
    <t xml:space="preserve">(Forssk.) Kuhn</t>
  </si>
  <si>
    <r>
      <rPr>
        <sz val="12"/>
        <color rgb="FF000000"/>
        <rFont val="Arial"/>
        <family val="0"/>
      </rPr>
      <t xml:space="preserve">TBG cult. No. 149720: Taiwan, Hualien co: Lushui-holiu Trail , Taroko National Park, N: 24°10</t>
    </r>
    <r>
      <rPr>
        <sz val="12"/>
        <color rgb="FF000000"/>
        <rFont val="游ゴシック"/>
        <family val="0"/>
        <charset val="128"/>
      </rPr>
      <t xml:space="preserve">′</t>
    </r>
    <r>
      <rPr>
        <sz val="12"/>
        <color rgb="FF000000"/>
        <rFont val="Arial"/>
        <family val="0"/>
      </rPr>
      <t xml:space="preserve">52.4</t>
    </r>
    <r>
      <rPr>
        <sz val="12"/>
        <color rgb="FF000000"/>
        <rFont val="游ゴシック"/>
        <family val="0"/>
        <charset val="128"/>
      </rPr>
      <t xml:space="preserve">″</t>
    </r>
    <r>
      <rPr>
        <sz val="12"/>
        <color rgb="FF000000"/>
        <rFont val="Arial"/>
        <family val="0"/>
      </rPr>
      <t xml:space="preserve">E: 121°30</t>
    </r>
    <r>
      <rPr>
        <sz val="12"/>
        <color rgb="FF000000"/>
        <rFont val="游ゴシック"/>
        <family val="0"/>
        <charset val="128"/>
      </rPr>
      <t xml:space="preserve">′</t>
    </r>
    <r>
      <rPr>
        <sz val="12"/>
        <color rgb="FF000000"/>
        <rFont val="Arial"/>
        <family val="0"/>
      </rPr>
      <t xml:space="preserve">24.4</t>
    </r>
    <r>
      <rPr>
        <sz val="12"/>
        <color rgb="FF000000"/>
        <rFont val="游ゴシック"/>
        <family val="0"/>
        <charset val="128"/>
      </rPr>
      <t xml:space="preserve">″</t>
    </r>
    <r>
      <rPr>
        <sz val="12"/>
        <color rgb="FF000000"/>
        <rFont val="Arial"/>
        <family val="0"/>
      </rPr>
      <t xml:space="preserve">, 365m alt.</t>
    </r>
  </si>
  <si>
    <t xml:space="preserve">T. Fujiwara 20190528-1 (HITBC): China, Yunnan, Menglun, Mengla</t>
  </si>
  <si>
    <t xml:space="preserve">EF463205</t>
  </si>
  <si>
    <t xml:space="preserve"> EF463421</t>
  </si>
  <si>
    <t xml:space="preserve">glandulosopilosum</t>
  </si>
  <si>
    <t xml:space="preserve">(Tagawa) Ohwi</t>
  </si>
  <si>
    <t xml:space="preserve">TBG cult. No. 157298-4: Japan, Kochi Pref., Kounan-shi, Noichi-machi</t>
  </si>
  <si>
    <t xml:space="preserve">AB575185</t>
  </si>
  <si>
    <t xml:space="preserve">Nephrolepidaceae</t>
  </si>
  <si>
    <t xml:space="preserve">Nephrolepis</t>
  </si>
  <si>
    <t xml:space="preserve">biserrata</t>
  </si>
  <si>
    <t xml:space="preserve">HL20100060</t>
  </si>
  <si>
    <t xml:space="preserve">Yahya et al. 2016</t>
  </si>
  <si>
    <t xml:space="preserve">GB</t>
  </si>
  <si>
    <t xml:space="preserve">Agave americana L. ‘Aureomarginata’</t>
  </si>
  <si>
    <t xml:space="preserve">HL20010166</t>
  </si>
  <si>
    <t xml:space="preserve">HL20100061</t>
  </si>
  <si>
    <t xml:space="preserve">RBGK 1962-57603</t>
  </si>
  <si>
    <t xml:space="preserve">KY099834</t>
  </si>
  <si>
    <t xml:space="preserve">KM114089</t>
  </si>
  <si>
    <t xml:space="preserve">HL912019</t>
  </si>
  <si>
    <t xml:space="preserve">bostoniensis</t>
  </si>
  <si>
    <t xml:space="preserve">B. Zonneveld</t>
  </si>
  <si>
    <t xml:space="preserve">brownii</t>
  </si>
  <si>
    <t xml:space="preserve">(Desv.) Hovenkamp &amp; Miyam.</t>
  </si>
  <si>
    <t xml:space="preserve">HL23447</t>
  </si>
  <si>
    <t xml:space="preserve">HL960317</t>
  </si>
  <si>
    <t xml:space="preserve">HL050162</t>
  </si>
  <si>
    <t xml:space="preserve">HL20100213</t>
  </si>
  <si>
    <t xml:space="preserve">RBGK 1969-17706</t>
  </si>
  <si>
    <t xml:space="preserve">U05637</t>
  </si>
  <si>
    <t xml:space="preserve">EF452041</t>
  </si>
  <si>
    <t xml:space="preserve">HL970956</t>
  </si>
  <si>
    <t xml:space="preserve">HL960313</t>
  </si>
  <si>
    <t xml:space="preserve">HL20100202</t>
  </si>
  <si>
    <t xml:space="preserve">HL20090086</t>
  </si>
  <si>
    <t xml:space="preserve">HL20031301</t>
  </si>
  <si>
    <t xml:space="preserve">HL960331</t>
  </si>
  <si>
    <t xml:space="preserve">HL2000576</t>
  </si>
  <si>
    <t xml:space="preserve">K013665</t>
  </si>
  <si>
    <t xml:space="preserve">davalloides</t>
  </si>
  <si>
    <t xml:space="preserve">(Sw.) Kunze</t>
  </si>
  <si>
    <t xml:space="preserve">HL912022</t>
  </si>
  <si>
    <t xml:space="preserve">HL970975</t>
  </si>
  <si>
    <t xml:space="preserve">duffii</t>
  </si>
  <si>
    <t xml:space="preserve">T.Moore</t>
  </si>
  <si>
    <t xml:space="preserve">HL20090085</t>
  </si>
  <si>
    <t xml:space="preserve">exaltata</t>
  </si>
  <si>
    <t xml:space="preserve">RBGK 1969-17702</t>
  </si>
  <si>
    <t xml:space="preserve">HM748149</t>
  </si>
  <si>
    <t xml:space="preserve">HL912014</t>
  </si>
  <si>
    <t xml:space="preserve">falciformis</t>
  </si>
  <si>
    <t xml:space="preserve">HL960312</t>
  </si>
  <si>
    <t xml:space="preserve">HL960314</t>
  </si>
  <si>
    <t xml:space="preserve">Hirsutula</t>
  </si>
  <si>
    <t xml:space="preserve">(G.Forst.) C.Presl</t>
  </si>
  <si>
    <t xml:space="preserve">HL20000574</t>
  </si>
  <si>
    <t xml:space="preserve">Lauterbachii</t>
  </si>
  <si>
    <t xml:space="preserve">HL930105</t>
  </si>
  <si>
    <t xml:space="preserve">HM748153</t>
  </si>
  <si>
    <t xml:space="preserve">radicans</t>
  </si>
  <si>
    <t xml:space="preserve">(Burm.f.) Kun</t>
  </si>
  <si>
    <t xml:space="preserve">HL033329</t>
  </si>
  <si>
    <t xml:space="preserve">x hippocrepicis</t>
  </si>
  <si>
    <t xml:space="preserve">Miyam.</t>
  </si>
  <si>
    <t xml:space="preserve">HL20080064</t>
  </si>
  <si>
    <t xml:space="preserve">Lomariopsidaceae</t>
  </si>
  <si>
    <t xml:space="preserve">Cyclopeltis</t>
  </si>
  <si>
    <t xml:space="preserve">crenata</t>
  </si>
  <si>
    <t xml:space="preserve">(Fee) C.Chr.</t>
  </si>
  <si>
    <t xml:space="preserve">Helsinki 2011-1386</t>
  </si>
  <si>
    <t xml:space="preserve">DQ054517</t>
  </si>
  <si>
    <t xml:space="preserve">EF450534</t>
  </si>
  <si>
    <t xml:space="preserve">Dracoglossum</t>
  </si>
  <si>
    <t xml:space="preserve">plantagineum</t>
  </si>
  <si>
    <t xml:space="preserve">(Jacq.) Christenh.</t>
  </si>
  <si>
    <t xml:space="preserve">M. Christenhusz 7190</t>
  </si>
  <si>
    <t xml:space="preserve">Tectariaceae</t>
  </si>
  <si>
    <t xml:space="preserve">Arthropteris</t>
  </si>
  <si>
    <t xml:space="preserve">(Gmel.) Posth.</t>
  </si>
  <si>
    <t xml:space="preserve">RBGK 1955-26801</t>
  </si>
  <si>
    <t xml:space="preserve">HM748133</t>
  </si>
  <si>
    <t xml:space="preserve">KC977357</t>
  </si>
  <si>
    <t xml:space="preserve">orientalis cf</t>
  </si>
  <si>
    <t xml:space="preserve">LHM s.n. madagascar</t>
  </si>
  <si>
    <t xml:space="preserve">GPB + 3% PVP-39</t>
  </si>
  <si>
    <t xml:space="preserve">palisotii</t>
  </si>
  <si>
    <t xml:space="preserve">(Desv.) Alston</t>
  </si>
  <si>
    <t xml:space="preserve">MEG-19H-246 (HITBC): Hainan</t>
  </si>
  <si>
    <t xml:space="preserve">Pteridrys</t>
  </si>
  <si>
    <t xml:space="preserve">cnemidaria</t>
  </si>
  <si>
    <t xml:space="preserve">(Christ) C.Chr. &amp; Ching</t>
  </si>
  <si>
    <t xml:space="preserve">T. Fujiwara 20181113-11 (HITBC): China, Yunnan, Menglun, Mengla, XTBG</t>
  </si>
  <si>
    <t xml:space="preserve">KF709488</t>
  </si>
  <si>
    <t xml:space="preserve">KF709473</t>
  </si>
  <si>
    <t xml:space="preserve">Tectaria</t>
  </si>
  <si>
    <t xml:space="preserve">decurrens</t>
  </si>
  <si>
    <t xml:space="preserve">(C.Presl) Copel.</t>
  </si>
  <si>
    <t xml:space="preserve">T. Fujiwara 20181113-2 (HITBC): China, Yunnan, Menglun, Mengla, XTBG</t>
  </si>
  <si>
    <t xml:space="preserve">DQ508793</t>
  </si>
  <si>
    <t xml:space="preserve">EF450523</t>
  </si>
  <si>
    <t xml:space="preserve">devexa</t>
  </si>
  <si>
    <t xml:space="preserve">T. Fujiwara 20181113-5 (HITBC): China, Yunnan, Menglun, Mengla, XTBG</t>
  </si>
  <si>
    <t xml:space="preserve">EF450520</t>
  </si>
  <si>
    <t xml:space="preserve">fauriei</t>
  </si>
  <si>
    <t xml:space="preserve">T. Fujiwara 20181030-6 (HITBC): China, Yunnan, Menglun, Mengla, XTBG</t>
  </si>
  <si>
    <t xml:space="preserve">LC496650</t>
  </si>
  <si>
    <t xml:space="preserve">KJ196479</t>
  </si>
  <si>
    <t xml:space="preserve">fengii</t>
  </si>
  <si>
    <t xml:space="preserve">Considered as a synonym of T. fauriei in FOC</t>
  </si>
  <si>
    <t xml:space="preserve">Ching &amp; Chu H. Wang</t>
  </si>
  <si>
    <t xml:space="preserve">T. Fujiwara 20181122-12 (HITBC): China, Yunnan, Menglun, Mengla, XTBG</t>
  </si>
  <si>
    <t xml:space="preserve">fuscipes</t>
  </si>
  <si>
    <t xml:space="preserve">(Wall. ex Bedd.) C.Chr.</t>
  </si>
  <si>
    <t xml:space="preserve">T. Fujiwara 20181030-2 (HITBC): China, Yunnan, Menglun, Mengla, XTBG</t>
  </si>
  <si>
    <t xml:space="preserve">LC496649</t>
  </si>
  <si>
    <t xml:space="preserve">MF623695</t>
  </si>
  <si>
    <t xml:space="preserve">(Rosenst.) C.Chr.</t>
  </si>
  <si>
    <t xml:space="preserve">T. Fujiwara 20181122-10 (HITBC): China, Yunnan, Menglun, Mengla, XTBG</t>
  </si>
  <si>
    <t xml:space="preserve">LC496652</t>
  </si>
  <si>
    <t xml:space="preserve">MF623690</t>
  </si>
  <si>
    <t xml:space="preserve">polymorpha</t>
  </si>
  <si>
    <t xml:space="preserve">(Wall. ex Hook.). Copel.</t>
  </si>
  <si>
    <t xml:space="preserve">T. Fujiwara 20181113-16 (HITBC): China, Yunnan, Menglun, Mengla, XTBG</t>
  </si>
  <si>
    <t xml:space="preserve">LC496654</t>
  </si>
  <si>
    <t xml:space="preserve">KJ196477</t>
  </si>
  <si>
    <t xml:space="preserve">simonsii</t>
  </si>
  <si>
    <t xml:space="preserve">(Baker) Ching</t>
  </si>
  <si>
    <t xml:space="preserve">T. Fujiwara 20181030-8 (HITBC): China, Yunnan, Menglun, Mengla, XTBG</t>
  </si>
  <si>
    <t xml:space="preserve">LC496655</t>
  </si>
  <si>
    <t xml:space="preserve">KJ196430</t>
  </si>
  <si>
    <t xml:space="preserve">vasta</t>
  </si>
  <si>
    <t xml:space="preserve">MEG-18Y-15 (HITBC): China, Yunnan, Hekou (22°14'55"N, 103°55'37"E)</t>
  </si>
  <si>
    <t xml:space="preserve">LC496653|</t>
  </si>
  <si>
    <t xml:space="preserve">KJ196485</t>
  </si>
  <si>
    <t xml:space="preserve">zeilanica</t>
  </si>
  <si>
    <t xml:space="preserve">(Houtt.) Sledge</t>
  </si>
  <si>
    <t xml:space="preserve">RBGK 1951-6001</t>
  </si>
  <si>
    <t xml:space="preserve">EF463275</t>
  </si>
  <si>
    <t xml:space="preserve">EF463531</t>
  </si>
  <si>
    <t xml:space="preserve">Oleandraceae</t>
  </si>
  <si>
    <t xml:space="preserve">Oleandra</t>
  </si>
  <si>
    <t xml:space="preserve">neriiformis</t>
  </si>
  <si>
    <t xml:space="preserve">RBGK 1946-34801</t>
  </si>
  <si>
    <t xml:space="preserve">KJ196815</t>
  </si>
  <si>
    <t xml:space="preserve">KJ196496</t>
  </si>
  <si>
    <t xml:space="preserve">Davalliaceae</t>
  </si>
  <si>
    <t xml:space="preserve">Davallia</t>
  </si>
  <si>
    <t xml:space="preserve">assamica</t>
  </si>
  <si>
    <t xml:space="preserve">(Bedd.) Baker</t>
  </si>
  <si>
    <t xml:space="preserve">FRG-201812-12 (HITBC): China, Yunnan, Baoshan (25°18'07.6"N 98°47'21.0"E)</t>
  </si>
  <si>
    <t xml:space="preserve">MH392494</t>
  </si>
  <si>
    <t xml:space="preserve">MH392493</t>
  </si>
  <si>
    <t xml:space="preserve">(Burm.f.) Mett. ex Kuhn</t>
  </si>
  <si>
    <t xml:space="preserve">RBGK 1973-5060</t>
  </si>
  <si>
    <t xml:space="preserve">KY099876</t>
  </si>
  <si>
    <t xml:space="preserve">AB212698</t>
  </si>
  <si>
    <t xml:space="preserve">griffithiana</t>
  </si>
  <si>
    <t xml:space="preserve">T. Fujiwara 20181210-2 (HITBC): China, Yunnan, Menglun, Mengla, XTBG</t>
  </si>
  <si>
    <t xml:space="preserve">tyermannii</t>
  </si>
  <si>
    <t xml:space="preserve">Hook. &amp; Baker</t>
  </si>
  <si>
    <t xml:space="preserve">RBGK 1990-337</t>
  </si>
  <si>
    <t xml:space="preserve">JX103719</t>
  </si>
  <si>
    <t xml:space="preserve">AB212715</t>
  </si>
  <si>
    <t xml:space="preserve">Polypodiaceae, Drynarioideae</t>
  </si>
  <si>
    <t xml:space="preserve">Arthromeris</t>
  </si>
  <si>
    <t xml:space="preserve">lehmanii</t>
  </si>
  <si>
    <t xml:space="preserve">(Mett.) Ching</t>
  </si>
  <si>
    <t xml:space="preserve">MEG-18Y-66 (HITBC): China, Yunnan, Pingbian (22°55.0814’N, 103°41.8666’E)</t>
  </si>
  <si>
    <t xml:space="preserve">LC496681</t>
  </si>
  <si>
    <t xml:space="preserve">wallichiana</t>
  </si>
  <si>
    <t xml:space="preserve">(Spreng.) Ching</t>
  </si>
  <si>
    <t xml:space="preserve">MEG-18Y-41 (HITBC): China, Yunnan, Malipo (22°56'35"N, 104°34'34"E)</t>
  </si>
  <si>
    <t xml:space="preserve">LC496680</t>
  </si>
  <si>
    <t xml:space="preserve">EF463489</t>
  </si>
  <si>
    <t xml:space="preserve">Drynaria</t>
  </si>
  <si>
    <t xml:space="preserve">bonii</t>
  </si>
  <si>
    <t xml:space="preserve">T. Fujiwara 20181113-17(HITBC): China, Yunnan, Menglun, Mengla, XTBG</t>
  </si>
  <si>
    <t xml:space="preserve">LC496677</t>
  </si>
  <si>
    <t xml:space="preserve">JX103648</t>
  </si>
  <si>
    <t xml:space="preserve">quercifolia</t>
  </si>
  <si>
    <t xml:space="preserve">(Wall. ex Mett.) J. Sm. ex T. Moore</t>
  </si>
  <si>
    <t xml:space="preserve">T. Fujiwara 20181113-8 (HITBC): China, Yunnan, Menglun, Mengla, XTBG</t>
  </si>
  <si>
    <t xml:space="preserve">LC496676</t>
  </si>
  <si>
    <t xml:space="preserve">JX103650</t>
  </si>
  <si>
    <t xml:space="preserve"> Christ</t>
  </si>
  <si>
    <t xml:space="preserve">LHM2578 (HITBC): Baishuitai Water Terraces, Shangri-La County, Yunnan, China</t>
  </si>
  <si>
    <t xml:space="preserve">KT289160</t>
  </si>
  <si>
    <t xml:space="preserve">heraclea</t>
  </si>
  <si>
    <t xml:space="preserve">Aglaomorpha heraclea</t>
  </si>
  <si>
    <t xml:space="preserve">(Kunze) T.Moore</t>
  </si>
  <si>
    <t xml:space="preserve">RBGK 2003-4076</t>
  </si>
  <si>
    <t xml:space="preserve">AY529150</t>
  </si>
  <si>
    <t xml:space="preserve">Gymnogrammitis</t>
  </si>
  <si>
    <t xml:space="preserve">dareiformis</t>
  </si>
  <si>
    <t xml:space="preserve">MEG-18Y-55 (HITBC): China, Yunnan, Pingbian (22°55.0814’N, 103°41.8666’E)</t>
  </si>
  <si>
    <t xml:space="preserve">LC496679</t>
  </si>
  <si>
    <t xml:space="preserve">JX103647</t>
  </si>
  <si>
    <t xml:space="preserve">Selliguea</t>
  </si>
  <si>
    <t xml:space="preserve">rhynchophylla</t>
  </si>
  <si>
    <t xml:space="preserve">(Hook.) H.Ohashi &amp; K.Ohashi</t>
  </si>
  <si>
    <t xml:space="preserve">MEG-18Y-71 (HITBC): China, Yunnan, Pingbian (22°55.0814’N, 103°41.8666’E)</t>
  </si>
  <si>
    <t xml:space="preserve">Polypodiaceae, Grammitidoideae</t>
  </si>
  <si>
    <t xml:space="preserve">Grammitis</t>
  </si>
  <si>
    <t xml:space="preserve">Melponeme</t>
  </si>
  <si>
    <t xml:space="preserve">peruviana</t>
  </si>
  <si>
    <t xml:space="preserve">(Desv.) A.R. Sm. &amp; R.C. Moran</t>
  </si>
  <si>
    <t xml:space="preserve">143-145</t>
  </si>
  <si>
    <t xml:space="preserve">ARGENTINA. Córdoba. Dpto. Punilla. Los Gigantes, camino al refugio del Club Andino Córdoba. Morero &amp; Li CX 433 (CORD)</t>
  </si>
  <si>
    <t xml:space="preserve">Oreogrammitis</t>
  </si>
  <si>
    <t xml:space="preserve">LHM s.n. China, Hainan</t>
  </si>
  <si>
    <t xml:space="preserve">Prosaptia</t>
  </si>
  <si>
    <t xml:space="preserve">Polypodiaceae, Loxogrammoideae</t>
  </si>
  <si>
    <t xml:space="preserve">Loxogramme</t>
  </si>
  <si>
    <t xml:space="preserve">cuspidata</t>
  </si>
  <si>
    <t xml:space="preserve">(Zenker) M. G. Price</t>
  </si>
  <si>
    <t xml:space="preserve">FRG-201901-193 (HITBC): China, Yunnan, Dehong Dai and Jingpo Autonomous Prefecture (24°49'38.2"N 97°43'58.2"E)</t>
  </si>
  <si>
    <t xml:space="preserve">duclouxii</t>
  </si>
  <si>
    <t xml:space="preserve">TBG cult. No. 115942: Japan, Saitama Pref., Chichibu-shi</t>
  </si>
  <si>
    <t xml:space="preserve">AB575274</t>
  </si>
  <si>
    <t xml:space="preserve">Polypodiaceae, Microsoroideae</t>
  </si>
  <si>
    <t xml:space="preserve">Goniophlebium</t>
  </si>
  <si>
    <t xml:space="preserve">mengtzeense</t>
  </si>
  <si>
    <t xml:space="preserve">(Christ) Roedl-Linder</t>
  </si>
  <si>
    <t xml:space="preserve">LHM2199(HITBC): China, Yunnan, Puer</t>
  </si>
  <si>
    <t xml:space="preserve">Lecanopteris</t>
  </si>
  <si>
    <t xml:space="preserve">lomarioides</t>
  </si>
  <si>
    <t xml:space="preserve">(Kunze ex Mett.) Copel. </t>
  </si>
  <si>
    <t xml:space="preserve">TBG cult. No. 161880: Philippines</t>
  </si>
  <si>
    <t xml:space="preserve">AF470326</t>
  </si>
  <si>
    <t xml:space="preserve">luzoensis</t>
  </si>
  <si>
    <t xml:space="preserve">Hennipman</t>
  </si>
  <si>
    <t xml:space="preserve">TBG cult. No. 161881: Philippines, Luzon Isl., Sta Fe, 1000m</t>
  </si>
  <si>
    <t xml:space="preserve">AF470325 </t>
  </si>
  <si>
    <t xml:space="preserve">sinuosa</t>
  </si>
  <si>
    <t xml:space="preserve">(Wall. ex Hook.) Copel.</t>
  </si>
  <si>
    <t xml:space="preserve">TBG cult.</t>
  </si>
  <si>
    <t xml:space="preserve">AF470321</t>
  </si>
  <si>
    <t xml:space="preserve">KP164491</t>
  </si>
  <si>
    <t xml:space="preserve">Lemmaphyllum</t>
  </si>
  <si>
    <t xml:space="preserve">carnosum</t>
  </si>
  <si>
    <t xml:space="preserve">(Wallich ex J. Smith) C. Presl</t>
  </si>
  <si>
    <t xml:space="preserve">FRG-201812-14 (HITBC): China, Yunnan, Baoshan (25°18'07.6"N 98°47'21.0"E)</t>
  </si>
  <si>
    <t xml:space="preserve">GU126698</t>
  </si>
  <si>
    <t xml:space="preserve">EU482938</t>
  </si>
  <si>
    <t xml:space="preserve">EF463496</t>
  </si>
  <si>
    <t xml:space="preserve">MEG-18Y-135(HITBC): China, Yunnan, Malipo (22°56.5246’N, 104°35.6494’E)</t>
  </si>
  <si>
    <t xml:space="preserve">LC496686</t>
  </si>
  <si>
    <t xml:space="preserve">rostratum</t>
  </si>
  <si>
    <t xml:space="preserve">(Rosenst.) Tagawa</t>
  </si>
  <si>
    <t xml:space="preserve">MEG-18Y-188 (HITBC): China, Yunnan</t>
  </si>
  <si>
    <t xml:space="preserve">LC496685</t>
  </si>
  <si>
    <t xml:space="preserve">Lepidomicrosorium </t>
  </si>
  <si>
    <t xml:space="preserve">buergirianum</t>
  </si>
  <si>
    <t xml:space="preserve">(Miq.) Ching &amp; K.H. Shing</t>
  </si>
  <si>
    <t xml:space="preserve">LHM2458 (HITBC); China, </t>
  </si>
  <si>
    <t xml:space="preserve">GQ256315</t>
  </si>
  <si>
    <t xml:space="preserve">Lepidomicrosorium</t>
  </si>
  <si>
    <t xml:space="preserve">subhemionitideum</t>
  </si>
  <si>
    <t xml:space="preserve">P.S.Wang</t>
  </si>
  <si>
    <t xml:space="preserve">MEG-18Y-122 (HITBC): China, Yunnan, Malipo (22°56.5246’N, 104°35.6494’E)</t>
  </si>
  <si>
    <t xml:space="preserve">LC496684</t>
  </si>
  <si>
    <t xml:space="preserve">superficiale</t>
  </si>
  <si>
    <t xml:space="preserve">(Blume) Li Wang</t>
  </si>
  <si>
    <t xml:space="preserve">FRG-201812-67 (HITBC): China, Yunnan (25°21.681, 98°13.186')</t>
  </si>
  <si>
    <t xml:space="preserve">KX891379</t>
  </si>
  <si>
    <t xml:space="preserve">MH113557</t>
  </si>
  <si>
    <t xml:space="preserve">Lepisorus</t>
  </si>
  <si>
    <t xml:space="preserve">angustus</t>
  </si>
  <si>
    <t xml:space="preserve">Sudama,a Hokuto, Yamashi</t>
  </si>
  <si>
    <t xml:space="preserve">Fujiwara et al. 2018</t>
  </si>
  <si>
    <t xml:space="preserve">LC331919</t>
  </si>
  <si>
    <t xml:space="preserve">annamensis</t>
  </si>
  <si>
    <t xml:space="preserve">(C.Chr.) Li Wang</t>
  </si>
  <si>
    <t xml:space="preserve">T. Fujwiara s.n., Hainan</t>
  </si>
  <si>
    <t xml:space="preserve">EU482931</t>
  </si>
  <si>
    <t xml:space="preserve">annuifrons</t>
  </si>
  <si>
    <t xml:space="preserve">K. Watanabe 20181029-02 (TNS): Japan, Tochigi Pref., Nikko-shi, Kawamata (36.52068,139.23388)</t>
  </si>
  <si>
    <t xml:space="preserve">GQ256258</t>
  </si>
  <si>
    <t xml:space="preserve">excavatus</t>
  </si>
  <si>
    <t xml:space="preserve">(Bory ex Willd.) Ching</t>
  </si>
  <si>
    <t xml:space="preserve">HQ711994</t>
  </si>
  <si>
    <t xml:space="preserve">Li Wang</t>
  </si>
  <si>
    <t xml:space="preserve">PE-21 (HITBC): China, Yunnnan, Puer</t>
  </si>
  <si>
    <t xml:space="preserve">LC496690</t>
  </si>
  <si>
    <t xml:space="preserve">kuratae</t>
  </si>
  <si>
    <t xml:space="preserve">T. Fujiw. &amp; Seriz.</t>
  </si>
  <si>
    <t xml:space="preserve">Torinome, Nasuiobarashi, Tochigi</t>
  </si>
  <si>
    <t xml:space="preserve">Inageku, Chibashi, Chiba</t>
  </si>
  <si>
    <t xml:space="preserve">LC331942</t>
  </si>
  <si>
    <t xml:space="preserve">Hasso, Inuyama, Aichi</t>
  </si>
  <si>
    <t xml:space="preserve">loriformis</t>
  </si>
  <si>
    <t xml:space="preserve">FRG1905175 (HITBC): China, Yunnan, Dehong</t>
  </si>
  <si>
    <t xml:space="preserve">GQ256278</t>
  </si>
  <si>
    <t xml:space="preserve">macrosphaerus</t>
  </si>
  <si>
    <t xml:space="preserve">FRG-201812-17 (HITBC): China, Yunnan, Baoshan (25°18'07.6"N 98°47'21.0"E)</t>
  </si>
  <si>
    <t xml:space="preserve">GQ256280</t>
  </si>
  <si>
    <t xml:space="preserve">mikawanus</t>
  </si>
  <si>
    <t xml:space="preserve">nigripes</t>
  </si>
  <si>
    <t xml:space="preserve">Mt. Ihara, Itojima, Fukuoka</t>
  </si>
  <si>
    <t xml:space="preserve">Genbimachi, Ichinoseki</t>
  </si>
  <si>
    <t xml:space="preserve">LC331936</t>
  </si>
  <si>
    <t xml:space="preserve">Kukuhocho, Takayam, Gifu</t>
  </si>
  <si>
    <t xml:space="preserve">Juunisho, Kamakura, Kanaggawa</t>
  </si>
  <si>
    <t xml:space="preserve">Mt. Kubote, Buzen, Fukooka</t>
  </si>
  <si>
    <t xml:space="preserve">Tazawa, Shenhoku, Akita</t>
  </si>
  <si>
    <t xml:space="preserve">Fujauracho, Aomori</t>
  </si>
  <si>
    <t xml:space="preserve">obscurevenulosus</t>
  </si>
  <si>
    <t xml:space="preserve">(Hayata) Ching</t>
  </si>
  <si>
    <t xml:space="preserve">MEG-18Y-136 (HITBC): China, Yunnan, Malipo (22°56.5246’N, 104°35.6494’E)</t>
  </si>
  <si>
    <t xml:space="preserve">LC496692</t>
  </si>
  <si>
    <t xml:space="preserve">pseudonudus</t>
  </si>
  <si>
    <t xml:space="preserve">MEG-18Y-91 (HITBC): China, Yunnan, Pingbian (22°55.0814’N, 103°41.8666’E)</t>
  </si>
  <si>
    <t xml:space="preserve">GQ256291</t>
  </si>
  <si>
    <t xml:space="preserve">pseudoussuriensis</t>
  </si>
  <si>
    <t xml:space="preserve">Kuo4411 (TAIF)</t>
  </si>
  <si>
    <t xml:space="preserve">scolopendirum</t>
  </si>
  <si>
    <t xml:space="preserve">Mehra &amp; Bir</t>
  </si>
  <si>
    <t xml:space="preserve">MEG-18Y-177 (HITBC): China, Yunnan </t>
  </si>
  <si>
    <t xml:space="preserve">LC496689</t>
  </si>
  <si>
    <t xml:space="preserve">sinensis</t>
  </si>
  <si>
    <t xml:space="preserve">(Christ) Ching</t>
  </si>
  <si>
    <t xml:space="preserve">MEG-18Y-45 (HITBC): China, Yunnan, Pingbian (22°55.0814’N, 103°41.8666’E)</t>
  </si>
  <si>
    <t xml:space="preserve">sordidus</t>
  </si>
  <si>
    <t xml:space="preserve">FRG-201812-17 (HITBC): China, Yunnan (98°13.186'	25°21.681)</t>
  </si>
  <si>
    <t xml:space="preserve">GQ256298</t>
  </si>
  <si>
    <t xml:space="preserve">sublinearis</t>
  </si>
  <si>
    <t xml:space="preserve">(Baker ex Takeda) Ching</t>
  </si>
  <si>
    <t xml:space="preserve">MEG-18Y-79 (HITBC): China, Yunnan, Pingbian (22°55.0814’N, 103°41.8666’E)</t>
  </si>
  <si>
    <t xml:space="preserve">subconfluens</t>
  </si>
  <si>
    <t xml:space="preserve">FRG1905360 (HITBC): China, Yunnan, Dehong</t>
  </si>
  <si>
    <t xml:space="preserve">GQ256299</t>
  </si>
  <si>
    <t xml:space="preserve">thunbergianus</t>
  </si>
  <si>
    <t xml:space="preserve">(Kaulf.) Ching</t>
  </si>
  <si>
    <t xml:space="preserve">Yayoicho, Inage, Chiba</t>
  </si>
  <si>
    <t xml:space="preserve">LC331924</t>
  </si>
  <si>
    <t xml:space="preserve">tibeticus</t>
  </si>
  <si>
    <t xml:space="preserve">Ching &amp; S.K.Wu</t>
  </si>
  <si>
    <t xml:space="preserve">MEG-18Y-187 (HITBC): China, Yunnan</t>
  </si>
  <si>
    <t xml:space="preserve">LC496691</t>
  </si>
  <si>
    <t xml:space="preserve">tosaensis</t>
  </si>
  <si>
    <t xml:space="preserve">(Makino) H. Itô</t>
  </si>
  <si>
    <t xml:space="preserve">Yabakeimachi, Nakatsushi, Oita</t>
  </si>
  <si>
    <t xml:space="preserve">GQ256309</t>
  </si>
  <si>
    <t xml:space="preserve">tosaensis cf</t>
  </si>
  <si>
    <t xml:space="preserve">ca 150</t>
  </si>
  <si>
    <t xml:space="preserve">MEG-18Y-132 (HITBC): China, Yunnan, Malipo (22°56.5246’N, 104°35.6494’E)</t>
  </si>
  <si>
    <t xml:space="preserve">LHM2171-1 (HITBC): China, Yunnan, Puer</t>
  </si>
  <si>
    <t xml:space="preserve">uchiyamae</t>
  </si>
  <si>
    <t xml:space="preserve">H. Itô</t>
  </si>
  <si>
    <t xml:space="preserve">OJ20180712_01 (TNS) : Japan, Kagoshima Pref., Minamikyushu-shi, Eicho-gun, Sebira Coast (31.218697, 130.503864)</t>
  </si>
  <si>
    <t xml:space="preserve">GQ256310</t>
  </si>
  <si>
    <t xml:space="preserve">Yamaokae</t>
  </si>
  <si>
    <t xml:space="preserve">Seriz.</t>
  </si>
  <si>
    <t xml:space="preserve">Y. Watano &amp; K. Ohora 20180602_01 (TNS): Japan, Mie Pref. Minamimuro-gun, Kiho-cho, Osato (33.77635, 135.9844)</t>
  </si>
  <si>
    <t xml:space="preserve">Leptochilus</t>
  </si>
  <si>
    <t xml:space="preserve">axillaris</t>
  </si>
  <si>
    <t xml:space="preserve">(Cav.) Kaulf.</t>
  </si>
  <si>
    <t xml:space="preserve">T. Fujiwara 20181210-3 (HITBC): China, Yunnan, Menglun, Mengla, XTBG</t>
  </si>
  <si>
    <t xml:space="preserve">LC496667</t>
  </si>
  <si>
    <t xml:space="preserve">JX103657.</t>
  </si>
  <si>
    <t xml:space="preserve">cantoniensis</t>
  </si>
  <si>
    <t xml:space="preserve">LHM s.n. : China, Hainan</t>
  </si>
  <si>
    <t xml:space="preserve">EU363245</t>
  </si>
  <si>
    <t xml:space="preserve">digitatus</t>
  </si>
  <si>
    <t xml:space="preserve">(Baker) Noot.</t>
  </si>
  <si>
    <t xml:space="preserve">T. Fujiwara 20181113-18 (HITBC): China, Yunnan, Menglun, Mengla, XTBG</t>
  </si>
  <si>
    <t xml:space="preserve">LC496669</t>
  </si>
  <si>
    <t xml:space="preserve">MH768374</t>
  </si>
  <si>
    <t xml:space="preserve">ellipticus</t>
  </si>
  <si>
    <t xml:space="preserve">(Thunb.) Noot.</t>
  </si>
  <si>
    <t xml:space="preserve">MEG-18Y-17 (HITBC): China, Yunnan, Hekou (22°14'55"N, 103°55'37"E)</t>
  </si>
  <si>
    <t xml:space="preserve">LC496668</t>
  </si>
  <si>
    <t xml:space="preserve">MH768387</t>
  </si>
  <si>
    <t xml:space="preserve">leveillei</t>
  </si>
  <si>
    <t xml:space="preserve">(Baker) X.C.Zhang</t>
  </si>
  <si>
    <t xml:space="preserve">T. Fujiwara 20181113-19 (HITBC): China, Yunnan, Menglun, Mengla, XTBG</t>
  </si>
  <si>
    <t xml:space="preserve">LC496670</t>
  </si>
  <si>
    <t xml:space="preserve">MH113565</t>
  </si>
  <si>
    <t xml:space="preserve">pteropus</t>
  </si>
  <si>
    <t xml:space="preserve">(Blume) Fraser-Jenk.</t>
  </si>
  <si>
    <t xml:space="preserve">MEG-18H-40 (HITBC): China, Hainan (18°54'23.0184"N, 109°40'52.6728"E)</t>
  </si>
  <si>
    <t xml:space="preserve">LC496666</t>
  </si>
  <si>
    <t xml:space="preserve">MH768352</t>
  </si>
  <si>
    <t xml:space="preserve">Microsorum</t>
  </si>
  <si>
    <t xml:space="preserve">(D.Don) Tagawa</t>
  </si>
  <si>
    <t xml:space="preserve">MEG-18Y-128 (HITBC): China, Yunnan, Malipo (22°56.5246’N, 104°35.6494’E)</t>
  </si>
  <si>
    <t xml:space="preserve">LC496693</t>
  </si>
  <si>
    <t xml:space="preserve">JX103665</t>
  </si>
  <si>
    <t xml:space="preserve">T. Fujiwara 20181030-5 (HITBC): China, Yunnan, Menglun, Mengla, XTBG</t>
  </si>
  <si>
    <t xml:space="preserve"> LC496694</t>
  </si>
  <si>
    <t xml:space="preserve">MH665010</t>
  </si>
  <si>
    <t xml:space="preserve">musifolium</t>
  </si>
  <si>
    <t xml:space="preserve"> LC496682</t>
  </si>
  <si>
    <t xml:space="preserve">MH665013</t>
  </si>
  <si>
    <t xml:space="preserve">punctatum</t>
  </si>
  <si>
    <t xml:space="preserve">(L.) Copel.</t>
  </si>
  <si>
    <t xml:space="preserve">T. Fujiwara 20181022 (HITBC): China, Yunnan, Menglun, Mengla, XTBG</t>
  </si>
  <si>
    <t xml:space="preserve">LC496683</t>
  </si>
  <si>
    <t xml:space="preserve">MH113576</t>
  </si>
  <si>
    <t xml:space="preserve">Neolepisorus</t>
  </si>
  <si>
    <t xml:space="preserve">ensatus</t>
  </si>
  <si>
    <t xml:space="preserve">(Thunb.) Ching.</t>
  </si>
  <si>
    <t xml:space="preserve">AB575282</t>
  </si>
  <si>
    <t xml:space="preserve">MH113583</t>
  </si>
  <si>
    <t xml:space="preserve">ensatus form. isuensis</t>
  </si>
  <si>
    <t xml:space="preserve">TBG cult., SM890712-2</t>
  </si>
  <si>
    <t xml:space="preserve">fortunei</t>
  </si>
  <si>
    <t xml:space="preserve">MEG-18Y-109 (HITBC)</t>
  </si>
  <si>
    <t xml:space="preserve">LC496688</t>
  </si>
  <si>
    <t xml:space="preserve"> JX103660</t>
  </si>
  <si>
    <t xml:space="preserve">T. Fujiwara 20181122-19(HITBC): China, Yunnan, Menglun, Mengla, XTBG</t>
  </si>
  <si>
    <t xml:space="preserve">LC496687</t>
  </si>
  <si>
    <t xml:space="preserve">Polypodiaceae, Platycerioideae</t>
  </si>
  <si>
    <t xml:space="preserve">Platycerium</t>
  </si>
  <si>
    <t xml:space="preserve">alcicorne</t>
  </si>
  <si>
    <t xml:space="preserve">Desv.</t>
  </si>
  <si>
    <t xml:space="preserve">cultivated in Wu shan</t>
  </si>
  <si>
    <t xml:space="preserve">Pisum sativum Citrad, Vicia faba ssp. faba var equina Inovec</t>
  </si>
  <si>
    <t xml:space="preserve">LC496671</t>
  </si>
  <si>
    <t xml:space="preserve">elephantotis</t>
  </si>
  <si>
    <t xml:space="preserve">Schweinf</t>
  </si>
  <si>
    <t xml:space="preserve">TBG cult. No. 120471</t>
  </si>
  <si>
    <t xml:space="preserve">DQ164449</t>
  </si>
  <si>
    <t xml:space="preserve">holttumii</t>
  </si>
  <si>
    <t xml:space="preserve">Joncheere &amp; Hennipman</t>
  </si>
  <si>
    <t xml:space="preserve">LC496675</t>
  </si>
  <si>
    <t xml:space="preserve">LC496672</t>
  </si>
  <si>
    <t xml:space="preserve">sp 2</t>
  </si>
  <si>
    <t xml:space="preserve">LC496674</t>
  </si>
  <si>
    <t xml:space="preserve">wallichii</t>
  </si>
  <si>
    <t xml:space="preserve">LC496673</t>
  </si>
  <si>
    <t xml:space="preserve">JX103686</t>
  </si>
  <si>
    <t xml:space="preserve">Pyrrosia</t>
  </si>
  <si>
    <t xml:space="preserve">angustissima</t>
  </si>
  <si>
    <t xml:space="preserve">(Giesenh. ex Diels) Tagawa &amp; K. Iwats.</t>
  </si>
  <si>
    <t xml:space="preserve">LHM2573 (HITBC)</t>
  </si>
  <si>
    <t xml:space="preserve">KY931044</t>
  </si>
  <si>
    <t xml:space="preserve">KY064552</t>
  </si>
  <si>
    <t xml:space="preserve">(Christ ex Giesenh.) Ching</t>
  </si>
  <si>
    <t xml:space="preserve">T. Fujiwara 20181030-10 (HITBC): China, Yunnan, Menglun, Mengla, XTBG</t>
  </si>
  <si>
    <t xml:space="preserve">LC496664</t>
  </si>
  <si>
    <t xml:space="preserve">MH352390</t>
  </si>
  <si>
    <t xml:space="preserve">drakeana</t>
  </si>
  <si>
    <t xml:space="preserve">(Franch.) Ching</t>
  </si>
  <si>
    <t xml:space="preserve">MEG-18Y-179 (HITBC): China, Yunnan</t>
  </si>
  <si>
    <t xml:space="preserve">LC496662</t>
  </si>
  <si>
    <t xml:space="preserve">ensata cf</t>
  </si>
  <si>
    <t xml:space="preserve">Ching ex K.H.Shing</t>
  </si>
  <si>
    <t xml:space="preserve">MEG-18Y-92 (HITBC): China, Yunnan, Pingbian (22°55.0814’N, 103°41.8666’E)</t>
  </si>
  <si>
    <t xml:space="preserve">heteractis</t>
  </si>
  <si>
    <t xml:space="preserve">(Mett. ex Kuhn) Ching</t>
  </si>
  <si>
    <t xml:space="preserve">MEG-18Y-73 (HITBC): China, Yunnan, Pingbian (22°55.0814’N, 103°41.8666’E)</t>
  </si>
  <si>
    <t xml:space="preserve">lingua </t>
  </si>
  <si>
    <t xml:space="preserve">(Thunb.) Farw.</t>
  </si>
  <si>
    <t xml:space="preserve">RBGK 2011-1886</t>
  </si>
  <si>
    <t xml:space="preserve">KY931092</t>
  </si>
  <si>
    <t xml:space="preserve">(Giesenh.) Ching</t>
  </si>
  <si>
    <t xml:space="preserve">T. Fujiwara 20181212-1 (HITBC): China, Yunnan, Menglun, Mengla, XTBG</t>
  </si>
  <si>
    <t xml:space="preserve">LC496660</t>
  </si>
  <si>
    <t xml:space="preserve">nummularifolia</t>
  </si>
  <si>
    <t xml:space="preserve">(Sw.) Ching</t>
  </si>
  <si>
    <t xml:space="preserve">T. Fujiwara 20181210-5 (HITBC): China, Yunnan, Menglun, Mengla, XTBG</t>
  </si>
  <si>
    <t xml:space="preserve">LC496665</t>
  </si>
  <si>
    <t xml:space="preserve">JX103671</t>
  </si>
  <si>
    <t xml:space="preserve">petiolosa</t>
  </si>
  <si>
    <t xml:space="preserve">LHM2585 (HITBC): Puzhehei, Funing County, Wenshan Aut. Prefecture, Yunnan, China</t>
  </si>
  <si>
    <t xml:space="preserve">piloselloides</t>
  </si>
  <si>
    <t xml:space="preserve">(L.) M.G.Price</t>
  </si>
  <si>
    <t xml:space="preserve">LHM2198 (HITBC): China, Yunnan, Puer</t>
  </si>
  <si>
    <t xml:space="preserve">LC496659</t>
  </si>
  <si>
    <t xml:space="preserve">KY064539</t>
  </si>
  <si>
    <t xml:space="preserve">porosa</t>
  </si>
  <si>
    <t xml:space="preserve">(C.Presl) Hovenkamp</t>
  </si>
  <si>
    <t xml:space="preserve">MEG-18Y-154 (HITBC): China, Yunnan, Wenshan, Xichou (23°24.6982’N, 104°43.9489’E)</t>
  </si>
  <si>
    <t xml:space="preserve">MEG-18Y-129 (HITBC): China, Yunnan, Malipo (22°56.5246’N, 104°35.6494’E</t>
  </si>
  <si>
    <t xml:space="preserve">LC496661</t>
  </si>
  <si>
    <t xml:space="preserve">subfurfuracea</t>
  </si>
  <si>
    <t xml:space="preserve">MEG-18Y-182 (HITBC): China, Yunnan</t>
  </si>
  <si>
    <t xml:space="preserve">LC496663</t>
  </si>
  <si>
    <t xml:space="preserve">JX103687</t>
  </si>
  <si>
    <t xml:space="preserve">LHM2176 (HITBC); China, Yunnna, Puer</t>
  </si>
  <si>
    <t xml:space="preserve">Polypodiaceae, Polypodioideae</t>
  </si>
  <si>
    <t xml:space="preserve">Camyloneuron</t>
  </si>
  <si>
    <t xml:space="preserve">Nitidum</t>
  </si>
  <si>
    <t xml:space="preserve">(Kaulf.) C.Presl</t>
  </si>
  <si>
    <t xml:space="preserve">Ferrucci et al. 3461</t>
  </si>
  <si>
    <t xml:space="preserve">Cystain PI absolute P</t>
  </si>
  <si>
    <t xml:space="preserve">Paspalum dilatatum</t>
  </si>
  <si>
    <t xml:space="preserve">MF318012</t>
  </si>
  <si>
    <t xml:space="preserve">Meza Torres &amp; Pereyra 1646 (CTES)</t>
  </si>
  <si>
    <t xml:space="preserve">Rita Moreno 2019</t>
  </si>
  <si>
    <t xml:space="preserve">Microgramma</t>
  </si>
  <si>
    <t xml:space="preserve">mortoniana</t>
  </si>
  <si>
    <t xml:space="preserve">???</t>
  </si>
  <si>
    <t xml:space="preserve">percussa</t>
  </si>
  <si>
    <t xml:space="preserve">(Cav.) de la Sota</t>
  </si>
  <si>
    <t xml:space="preserve">RBGK 1960-75502</t>
  </si>
  <si>
    <t xml:space="preserve">DQ642149</t>
  </si>
  <si>
    <t xml:space="preserve">AY459516</t>
  </si>
  <si>
    <t xml:space="preserve">Squamulosa</t>
  </si>
  <si>
    <t xml:space="preserve">(Kaulf.) de la Sota</t>
  </si>
  <si>
    <t xml:space="preserve">AY362579</t>
  </si>
  <si>
    <t xml:space="preserve">AY459517</t>
  </si>
  <si>
    <t xml:space="preserve">Vaccinifolia</t>
  </si>
  <si>
    <t xml:space="preserve">(Langsd. &amp; Fisch.) Copel.</t>
  </si>
  <si>
    <t xml:space="preserve">Pecluma</t>
  </si>
  <si>
    <t xml:space="preserve">Filicula</t>
  </si>
  <si>
    <t xml:space="preserve">(Kaulf.) M.G.Price</t>
  </si>
  <si>
    <t xml:space="preserve">Meza Torres &amp; Pereyra 1653 (CTES)</t>
  </si>
  <si>
    <t xml:space="preserve">(Fee) M.Kessler &amp; A.R.Sm.</t>
  </si>
  <si>
    <t xml:space="preserve">Meza Torres &amp; Pereyra 1652 (CTES)</t>
  </si>
  <si>
    <t xml:space="preserve">sicca</t>
  </si>
  <si>
    <t xml:space="preserve">(Lindm.) M.G.Price</t>
  </si>
  <si>
    <t xml:space="preserve">Meza Torres &amp; Pereyra 1654 (CTES)</t>
  </si>
  <si>
    <t xml:space="preserve">Phlebodium</t>
  </si>
  <si>
    <t xml:space="preserve">areolatum</t>
  </si>
  <si>
    <t xml:space="preserve">(Humbl. &amp; Bonp. ex Willd.) J.Sm.</t>
  </si>
  <si>
    <t xml:space="preserve">Meza Torres &amp; Pereyra 1647 (CTES)</t>
  </si>
  <si>
    <t xml:space="preserve">Pleopeltis</t>
  </si>
  <si>
    <t xml:space="preserve">(Bory ex Willd.) Kaulf.</t>
  </si>
  <si>
    <t xml:space="preserve">DQ642178</t>
  </si>
  <si>
    <t xml:space="preserve">EF463507</t>
  </si>
  <si>
    <t xml:space="preserve">minima</t>
  </si>
  <si>
    <t xml:space="preserve">J.Prado &amp; R.Y.Hirai</t>
  </si>
  <si>
    <t xml:space="preserve">P2</t>
  </si>
  <si>
    <t xml:space="preserve">Meza Torres et al. 1592</t>
  </si>
  <si>
    <t xml:space="preserve">Sanchez 1</t>
  </si>
  <si>
    <t xml:space="preserve">P6</t>
  </si>
  <si>
    <t xml:space="preserve">P5</t>
  </si>
  <si>
    <t xml:space="preserve">Meza Torres 1627</t>
  </si>
  <si>
    <t xml:space="preserve">Meza Torres 1607</t>
  </si>
  <si>
    <t xml:space="preserve">pinnatifida</t>
  </si>
  <si>
    <t xml:space="preserve">74</t>
  </si>
  <si>
    <t xml:space="preserve">ARGENTINA. Córdoba. Departamento Punilla. Cercanía de C° Blanco. 
Pasando Tanti. Camino a los Gigantes. Morero 405 (CORD)
</t>
  </si>
  <si>
    <t xml:space="preserve">pleopeltifolia</t>
  </si>
  <si>
    <t xml:space="preserve">(raddi) Alston</t>
  </si>
  <si>
    <t xml:space="preserve">Sanchez 5</t>
  </si>
  <si>
    <t xml:space="preserve">EU650121</t>
  </si>
  <si>
    <t xml:space="preserve">Meza Torres &amp; Pereyra 1644 (CTES)</t>
  </si>
  <si>
    <t xml:space="preserve">Polypodium</t>
  </si>
  <si>
    <t xml:space="preserve">interjectum</t>
  </si>
  <si>
    <t xml:space="preserve">Shivas</t>
  </si>
  <si>
    <t xml:space="preserve">CZ: loc. Býčí skála</t>
  </si>
  <si>
    <t xml:space="preserve">Bures et al. (2003)</t>
  </si>
  <si>
    <t xml:space="preserve">sibiricum</t>
  </si>
  <si>
    <t xml:space="preserve">Sipl.</t>
  </si>
  <si>
    <t xml:space="preserve">LHM2861 (HITBC)</t>
  </si>
  <si>
    <t xml:space="preserve">Psium sativa citrad</t>
  </si>
  <si>
    <t xml:space="preserve">KF909061</t>
  </si>
  <si>
    <t xml:space="preserve">virginianum</t>
  </si>
  <si>
    <t xml:space="preserve">USA: Wisconsin/Michigan, DOB0473 (WIS)</t>
  </si>
  <si>
    <t xml:space="preserve">Canada: Ontario, rare Charitable Research Reserve: 43 22'36"N, 80 20'23"W, 94925 (OAC)</t>
  </si>
  <si>
    <t xml:space="preserve">Canada: Ontario, rare Charitable Research Reserve, Cambridge (43°22’35”N, 80°20’23”W), TAH69</t>
  </si>
  <si>
    <t xml:space="preserve">KF186527</t>
  </si>
  <si>
    <t xml:space="preserve">Canada: Ontario, Cup-and-Saucer Trail, Manitoulin Island (45°51’53”N, 82°05’55”W), TAH148</t>
  </si>
  <si>
    <t xml:space="preserve">vulgare</t>
  </si>
  <si>
    <t xml:space="preserve">CZ: loc. Sloup</t>
  </si>
  <si>
    <t xml:space="preserve">FC:PI Otto I/II</t>
  </si>
  <si>
    <t xml:space="preserve">Polypodium interjectum</t>
  </si>
  <si>
    <t xml:space="preserve">Zenkteler and Jedrzejczyk (2012)</t>
  </si>
  <si>
    <t xml:space="preserve">EF551065</t>
  </si>
  <si>
    <t xml:space="preserve">KM114073</t>
  </si>
  <si>
    <t xml:space="preserve">x mantoniae</t>
  </si>
  <si>
    <t xml:space="preserve">Polypodium interjectum x P. vulgare</t>
  </si>
  <si>
    <t xml:space="preserve">(Schidlay) Shivas</t>
  </si>
  <si>
    <t xml:space="preserve">CZ: loc. Javoříčské jeskyně</t>
  </si>
  <si>
    <t xml:space="preserve">Serpocaulon</t>
  </si>
  <si>
    <t xml:space="preserve">cf gilliesi</t>
  </si>
  <si>
    <t xml:space="preserve">(C.Chr.) A.R.Sm.</t>
  </si>
  <si>
    <t xml:space="preserve">Meza Torres</t>
  </si>
  <si>
    <t xml:space="preserve">triseriale</t>
  </si>
  <si>
    <t xml:space="preserve">(Sw.) A.R.Sm.</t>
  </si>
  <si>
    <t xml:space="preserve">RBGK 1992-2285</t>
  </si>
  <si>
    <t xml:space="preserve">EF463263</t>
  </si>
  <si>
    <t xml:space="preserve">EF463516</t>
  </si>
  <si>
    <t xml:space="preserve">vacillans</t>
  </si>
  <si>
    <t xml:space="preserve">(Link) A.R.Sm.</t>
  </si>
  <si>
    <t xml:space="preserve">Meza Torres &amp; Pereyra 1643 (CTES)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_);[RED]\(0.00\)"/>
    <numFmt numFmtId="166" formatCode="@"/>
    <numFmt numFmtId="167" formatCode="0"/>
    <numFmt numFmtId="168" formatCode="0.00"/>
    <numFmt numFmtId="169" formatCode="0.000"/>
  </numFmts>
  <fonts count="13">
    <font>
      <sz val="12"/>
      <color rgb="FF000000"/>
      <name val="游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0"/>
    </font>
    <font>
      <sz val="11"/>
      <color rgb="FF000000"/>
      <name val="游ゴシック"/>
      <family val="0"/>
      <charset val="128"/>
    </font>
    <font>
      <b val="true"/>
      <sz val="12"/>
      <color rgb="FF000000"/>
      <name val="Arial"/>
      <family val="0"/>
    </font>
    <font>
      <sz val="12"/>
      <color rgb="FF000000"/>
      <name val="Arial"/>
      <family val="0"/>
    </font>
    <font>
      <i val="true"/>
      <sz val="12"/>
      <color rgb="FF000000"/>
      <name val="Arial"/>
      <family val="0"/>
    </font>
    <font>
      <i val="true"/>
      <sz val="12"/>
      <color rgb="FF000000"/>
      <name val="游ゴシック"/>
      <family val="0"/>
      <charset val="128"/>
    </font>
    <font>
      <b val="true"/>
      <sz val="12"/>
      <color rgb="FF000000"/>
      <name val="游ゴシック"/>
      <family val="0"/>
      <charset val="128"/>
    </font>
    <font>
      <i val="true"/>
      <u val="single"/>
      <sz val="12"/>
      <color rgb="FF000000"/>
      <name val="Arial"/>
      <family val="0"/>
    </font>
    <font>
      <sz val="12"/>
      <color rgb="FF000000"/>
      <name val="Cambria"/>
      <family val="0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CC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7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9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1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1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2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6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6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6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8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7" fillId="3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7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2" fillId="3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7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3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3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7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7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8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027"/>
  <sheetViews>
    <sheetView showFormulas="false" showGridLines="true" showRowColHeaders="true" showZeros="true" rightToLeft="false" tabSelected="true" showOutlineSymbols="true" defaultGridColor="true" view="pageBreakPreview" topLeftCell="A210" colorId="64" zoomScale="75" zoomScaleNormal="100" zoomScalePageLayoutView="75" workbookViewId="0">
      <selection pane="topLeft" activeCell="N575" activeCellId="0" sqref="N575"/>
    </sheetView>
  </sheetViews>
  <sheetFormatPr defaultColWidth="10.5625" defaultRowHeight="20" zeroHeight="false" outlineLevelRow="0" outlineLevelCol="0"/>
  <cols>
    <col collapsed="false" customWidth="true" hidden="false" outlineLevel="0" max="1" min="1" style="1" width="16.56"/>
    <col collapsed="false" customWidth="true" hidden="false" outlineLevel="0" max="2" min="2" style="2" width="29.7"/>
    <col collapsed="false" customWidth="true" hidden="false" outlineLevel="0" max="3" min="3" style="2" width="16.7"/>
    <col collapsed="false" customWidth="true" hidden="false" outlineLevel="0" max="4" min="4" style="2" width="27.85"/>
    <col collapsed="false" customWidth="true" hidden="false" outlineLevel="0" max="5" min="5" style="3" width="13.7"/>
    <col collapsed="false" customWidth="true" hidden="false" outlineLevel="0" max="6" min="6" style="4" width="13.13"/>
    <col collapsed="false" customWidth="true" hidden="false" outlineLevel="0" max="7" min="7" style="5" width="6.7"/>
    <col collapsed="false" customWidth="true" hidden="false" outlineLevel="0" max="8" min="8" style="5" width="5.7"/>
    <col collapsed="false" customWidth="true" hidden="false" outlineLevel="0" max="9" min="9" style="6" width="6.41"/>
    <col collapsed="false" customWidth="true" hidden="false" outlineLevel="0" max="10" min="10" style="6" width="6.56"/>
    <col collapsed="false" customWidth="true" hidden="false" outlineLevel="0" max="11" min="11" style="6" width="9.84"/>
    <col collapsed="false" customWidth="true" hidden="false" outlineLevel="0" max="12" min="12" style="7" width="5.7"/>
    <col collapsed="false" customWidth="true" hidden="false" outlineLevel="0" max="13" min="13" style="7" width="6.56"/>
    <col collapsed="false" customWidth="true" hidden="false" outlineLevel="0" max="14" min="14" style="7" width="5.85"/>
    <col collapsed="false" customWidth="true" hidden="false" outlineLevel="0" max="15" min="15" style="7" width="4.7"/>
    <col collapsed="false" customWidth="true" hidden="false" outlineLevel="0" max="16" min="16" style="8" width="21.42"/>
    <col collapsed="false" customWidth="true" hidden="false" outlineLevel="0" max="17" min="17" style="9" width="22.28"/>
    <col collapsed="false" customWidth="true" hidden="false" outlineLevel="0" max="18" min="18" style="2" width="15.7"/>
    <col collapsed="false" customWidth="true" hidden="false" outlineLevel="0" max="19" min="19" style="10" width="12.13"/>
    <col collapsed="false" customWidth="true" hidden="false" outlineLevel="0" max="20" min="20" style="11" width="9.56"/>
    <col collapsed="false" customWidth="true" hidden="false" outlineLevel="0" max="21" min="21" style="12" width="11.13"/>
    <col collapsed="false" customWidth="true" hidden="false" outlineLevel="0" max="22" min="22" style="13" width="9.28"/>
    <col collapsed="false" customWidth="true" hidden="false" outlineLevel="0" max="23" min="23" style="13" width="9.7"/>
  </cols>
  <sheetData>
    <row r="1" customFormat="false" ht="15" hidden="false" customHeight="true" outlineLevel="0" collapsed="false">
      <c r="A1" s="14" t="s">
        <v>0</v>
      </c>
      <c r="B1" s="14"/>
      <c r="C1" s="15"/>
      <c r="D1" s="15"/>
      <c r="E1" s="16"/>
      <c r="F1" s="16"/>
      <c r="G1" s="17"/>
      <c r="H1" s="17"/>
      <c r="I1" s="15"/>
      <c r="J1" s="15"/>
      <c r="K1" s="15"/>
      <c r="L1" s="18"/>
      <c r="M1" s="18"/>
      <c r="N1" s="18"/>
      <c r="O1" s="18"/>
      <c r="P1" s="19"/>
      <c r="Q1" s="20"/>
      <c r="R1" s="21"/>
      <c r="S1" s="22"/>
      <c r="T1" s="23"/>
      <c r="U1" s="24"/>
      <c r="V1" s="25"/>
      <c r="W1" s="25"/>
    </row>
    <row r="2" customFormat="false" ht="20" hidden="false" customHeight="false" outlineLevel="0" collapsed="false">
      <c r="A2" s="26" t="s">
        <v>1</v>
      </c>
      <c r="B2" s="26"/>
      <c r="C2" s="26"/>
      <c r="D2" s="15"/>
      <c r="E2" s="16"/>
      <c r="F2" s="16"/>
      <c r="G2" s="17"/>
      <c r="H2" s="17"/>
      <c r="I2" s="15"/>
      <c r="J2" s="15"/>
      <c r="K2" s="15"/>
      <c r="L2" s="18"/>
      <c r="M2" s="18"/>
      <c r="N2" s="18"/>
      <c r="O2" s="18"/>
      <c r="P2" s="19"/>
      <c r="Q2" s="20"/>
      <c r="R2" s="21"/>
      <c r="S2" s="22"/>
      <c r="T2" s="23"/>
      <c r="U2" s="24"/>
      <c r="V2" s="25"/>
      <c r="W2" s="25"/>
    </row>
    <row r="3" customFormat="false" ht="20" hidden="false" customHeight="false" outlineLevel="0" collapsed="false">
      <c r="A3" s="27" t="s">
        <v>2</v>
      </c>
      <c r="B3" s="15"/>
      <c r="C3" s="15"/>
      <c r="D3" s="15"/>
      <c r="E3" s="16"/>
      <c r="F3" s="16"/>
      <c r="G3" s="17"/>
      <c r="H3" s="17"/>
      <c r="I3" s="15"/>
      <c r="J3" s="15"/>
      <c r="K3" s="15"/>
      <c r="L3" s="18"/>
      <c r="M3" s="18"/>
      <c r="N3" s="18"/>
      <c r="O3" s="18"/>
      <c r="P3" s="19"/>
      <c r="Q3" s="20"/>
      <c r="R3" s="21"/>
      <c r="S3" s="22"/>
      <c r="T3" s="23"/>
      <c r="U3" s="24"/>
      <c r="V3" s="25"/>
      <c r="W3" s="25"/>
    </row>
    <row r="4" customFormat="false" ht="17" hidden="false" customHeight="true" outlineLevel="0" collapsed="false">
      <c r="A4" s="28" t="s">
        <v>3</v>
      </c>
      <c r="B4" s="29"/>
      <c r="C4" s="30"/>
      <c r="D4" s="30"/>
      <c r="E4" s="31"/>
      <c r="F4" s="32"/>
      <c r="G4" s="33"/>
      <c r="H4" s="33"/>
      <c r="I4" s="34"/>
      <c r="J4" s="35"/>
      <c r="K4" s="36"/>
      <c r="L4" s="37"/>
      <c r="M4" s="37"/>
      <c r="N4" s="37"/>
      <c r="O4" s="37"/>
      <c r="P4" s="38"/>
      <c r="Q4" s="38"/>
      <c r="R4" s="29"/>
      <c r="S4" s="39"/>
      <c r="T4" s="40"/>
      <c r="U4" s="40"/>
      <c r="V4" s="41"/>
      <c r="W4" s="41"/>
    </row>
    <row r="5" s="43" customFormat="true" ht="35" hidden="false" customHeight="true" outlineLevel="0" collapsed="false">
      <c r="A5" s="42" t="s">
        <v>4</v>
      </c>
      <c r="B5" s="42"/>
      <c r="C5" s="42"/>
      <c r="D5" s="42"/>
      <c r="E5" s="42"/>
      <c r="F5" s="42"/>
      <c r="G5" s="42"/>
      <c r="H5" s="42"/>
      <c r="I5" s="42"/>
      <c r="J5" s="42"/>
      <c r="K5" s="42"/>
      <c r="L5" s="42"/>
      <c r="M5" s="42"/>
      <c r="N5" s="42"/>
      <c r="O5" s="42"/>
      <c r="P5" s="42"/>
      <c r="Q5" s="42"/>
      <c r="R5" s="42"/>
      <c r="S5" s="42"/>
      <c r="T5" s="42"/>
      <c r="U5" s="42"/>
      <c r="V5" s="42"/>
      <c r="W5" s="42"/>
    </row>
    <row r="6" customFormat="false" ht="20" hidden="false" customHeight="false" outlineLevel="0" collapsed="false">
      <c r="A6" s="28" t="s">
        <v>5</v>
      </c>
      <c r="B6" s="44"/>
      <c r="C6" s="45"/>
      <c r="D6" s="45"/>
      <c r="E6" s="46"/>
      <c r="F6" s="47"/>
      <c r="G6" s="48"/>
      <c r="H6" s="48"/>
      <c r="I6" s="49"/>
      <c r="J6" s="49"/>
      <c r="K6" s="49"/>
      <c r="L6" s="50"/>
      <c r="M6" s="50"/>
      <c r="N6" s="50"/>
      <c r="O6" s="50"/>
      <c r="P6" s="38"/>
      <c r="Q6" s="51"/>
      <c r="R6" s="44"/>
      <c r="S6" s="52"/>
      <c r="T6" s="53"/>
      <c r="U6" s="53"/>
      <c r="V6" s="54"/>
      <c r="W6" s="25"/>
    </row>
    <row r="7" customFormat="false" ht="20" hidden="false" customHeight="false" outlineLevel="0" collapsed="false">
      <c r="A7" s="28" t="s">
        <v>6</v>
      </c>
      <c r="B7" s="55"/>
      <c r="C7" s="55"/>
      <c r="D7" s="55"/>
      <c r="E7" s="56"/>
      <c r="F7" s="57"/>
      <c r="G7" s="58"/>
      <c r="H7" s="58"/>
      <c r="I7" s="59"/>
      <c r="J7" s="59"/>
      <c r="K7" s="59"/>
      <c r="L7" s="59"/>
      <c r="M7" s="59"/>
      <c r="N7" s="59"/>
      <c r="O7" s="59"/>
      <c r="P7" s="38"/>
      <c r="Q7" s="60"/>
      <c r="R7" s="55"/>
      <c r="S7" s="61"/>
      <c r="T7" s="62"/>
      <c r="U7" s="62"/>
      <c r="V7" s="54"/>
      <c r="W7" s="25"/>
    </row>
    <row r="8" customFormat="false" ht="68" hidden="false" customHeight="false" outlineLevel="0" collapsed="false">
      <c r="A8" s="63" t="s">
        <v>7</v>
      </c>
      <c r="B8" s="63" t="s">
        <v>8</v>
      </c>
      <c r="C8" s="63" t="s">
        <v>9</v>
      </c>
      <c r="D8" s="63" t="s">
        <v>10</v>
      </c>
      <c r="E8" s="63" t="s">
        <v>11</v>
      </c>
      <c r="F8" s="63" t="s">
        <v>12</v>
      </c>
      <c r="G8" s="64" t="s">
        <v>13</v>
      </c>
      <c r="H8" s="64" t="s">
        <v>14</v>
      </c>
      <c r="I8" s="65" t="s">
        <v>15</v>
      </c>
      <c r="J8" s="65" t="s">
        <v>16</v>
      </c>
      <c r="K8" s="65" t="s">
        <v>17</v>
      </c>
      <c r="L8" s="65" t="s">
        <v>18</v>
      </c>
      <c r="M8" s="65" t="s">
        <v>19</v>
      </c>
      <c r="N8" s="65" t="s">
        <v>20</v>
      </c>
      <c r="O8" s="65" t="s">
        <v>21</v>
      </c>
      <c r="P8" s="66" t="s">
        <v>22</v>
      </c>
      <c r="Q8" s="67" t="s">
        <v>23</v>
      </c>
      <c r="R8" s="63" t="s">
        <v>24</v>
      </c>
      <c r="S8" s="67" t="s">
        <v>25</v>
      </c>
      <c r="T8" s="64" t="s">
        <v>26</v>
      </c>
      <c r="U8" s="64" t="s">
        <v>27</v>
      </c>
      <c r="V8" s="68" t="s">
        <v>28</v>
      </c>
      <c r="W8" s="68" t="s">
        <v>29</v>
      </c>
    </row>
    <row r="9" customFormat="false" ht="34" hidden="false" customHeight="false" outlineLevel="0" collapsed="false">
      <c r="A9" s="69" t="s">
        <v>30</v>
      </c>
      <c r="B9" s="69" t="s">
        <v>31</v>
      </c>
      <c r="C9" s="70" t="s">
        <v>32</v>
      </c>
      <c r="D9" s="71" t="s">
        <v>33</v>
      </c>
      <c r="E9" s="31"/>
      <c r="F9" s="72" t="s">
        <v>34</v>
      </c>
      <c r="G9" s="33" t="n">
        <v>26.6994</v>
      </c>
      <c r="H9" s="33" t="s">
        <v>35</v>
      </c>
      <c r="I9" s="35" t="n">
        <f aca="false">G9/2</f>
        <v>13.3497</v>
      </c>
      <c r="J9" s="35" t="n">
        <f aca="false">G9/N9</f>
        <v>13.3497</v>
      </c>
      <c r="K9" s="36" t="n">
        <f aca="false">G9/M9</f>
        <v>0.123608333333333</v>
      </c>
      <c r="L9" s="73" t="s">
        <v>35</v>
      </c>
      <c r="M9" s="26" t="n">
        <v>216</v>
      </c>
      <c r="N9" s="26" t="n">
        <v>2</v>
      </c>
      <c r="O9" s="26" t="n">
        <v>108</v>
      </c>
      <c r="P9" s="74" t="s">
        <v>36</v>
      </c>
      <c r="Q9" s="75" t="s">
        <v>37</v>
      </c>
      <c r="R9" s="69" t="s">
        <v>38</v>
      </c>
      <c r="S9" s="74" t="s">
        <v>39</v>
      </c>
      <c r="T9" s="33" t="s">
        <v>35</v>
      </c>
      <c r="U9" s="33" t="s">
        <v>35</v>
      </c>
      <c r="V9" s="76" t="s">
        <v>40</v>
      </c>
      <c r="W9" s="77" t="s">
        <v>41</v>
      </c>
    </row>
    <row r="10" customFormat="false" ht="102" hidden="false" customHeight="false" outlineLevel="0" collapsed="false">
      <c r="A10" s="69" t="s">
        <v>30</v>
      </c>
      <c r="B10" s="69" t="s">
        <v>31</v>
      </c>
      <c r="C10" s="70" t="s">
        <v>32</v>
      </c>
      <c r="D10" s="70" t="s">
        <v>33</v>
      </c>
      <c r="E10" s="31"/>
      <c r="F10" s="72" t="s">
        <v>34</v>
      </c>
      <c r="G10" s="33" t="n">
        <v>28.64562</v>
      </c>
      <c r="H10" s="33" t="n">
        <v>0.246456</v>
      </c>
      <c r="I10" s="35" t="n">
        <f aca="false">G10/2</f>
        <v>14.32281</v>
      </c>
      <c r="J10" s="35" t="n">
        <f aca="false">G10/N10</f>
        <v>14.32281</v>
      </c>
      <c r="K10" s="36" t="n">
        <f aca="false">G10/M10</f>
        <v>0.132618611111111</v>
      </c>
      <c r="L10" s="73" t="s">
        <v>35</v>
      </c>
      <c r="M10" s="26" t="n">
        <v>216</v>
      </c>
      <c r="N10" s="26" t="n">
        <f aca="false">M10/O10</f>
        <v>2</v>
      </c>
      <c r="O10" s="26" t="n">
        <v>108</v>
      </c>
      <c r="P10" s="74" t="s">
        <v>42</v>
      </c>
      <c r="Q10" s="75" t="s">
        <v>43</v>
      </c>
      <c r="R10" s="72" t="s">
        <v>44</v>
      </c>
      <c r="S10" s="74" t="s">
        <v>39</v>
      </c>
      <c r="T10" s="33" t="s">
        <v>35</v>
      </c>
      <c r="U10" s="33" t="s">
        <v>35</v>
      </c>
      <c r="V10" s="77" t="s">
        <v>35</v>
      </c>
      <c r="W10" s="77" t="s">
        <v>35</v>
      </c>
    </row>
    <row r="11" customFormat="false" ht="34" hidden="false" customHeight="false" outlineLevel="0" collapsed="false">
      <c r="A11" s="69" t="s">
        <v>30</v>
      </c>
      <c r="B11" s="69" t="s">
        <v>31</v>
      </c>
      <c r="C11" s="70" t="s">
        <v>32</v>
      </c>
      <c r="D11" s="70" t="s">
        <v>45</v>
      </c>
      <c r="E11" s="78"/>
      <c r="F11" s="72" t="s">
        <v>46</v>
      </c>
      <c r="G11" s="33" t="n">
        <v>40.3914</v>
      </c>
      <c r="H11" s="33" t="n">
        <v>0.21516</v>
      </c>
      <c r="I11" s="35" t="n">
        <f aca="false">G11/2</f>
        <v>20.1957</v>
      </c>
      <c r="J11" s="35" t="n">
        <f aca="false">G11/N11</f>
        <v>20.1957</v>
      </c>
      <c r="K11" s="36" t="n">
        <f aca="false">G11/M11</f>
        <v>0.186997222222222</v>
      </c>
      <c r="L11" s="73" t="s">
        <v>35</v>
      </c>
      <c r="M11" s="26" t="n">
        <v>216</v>
      </c>
      <c r="N11" s="26" t="n">
        <f aca="false">M11/O11</f>
        <v>2</v>
      </c>
      <c r="O11" s="26" t="n">
        <v>108</v>
      </c>
      <c r="P11" s="74" t="s">
        <v>35</v>
      </c>
      <c r="Q11" s="75" t="s">
        <v>47</v>
      </c>
      <c r="R11" s="79" t="s">
        <v>35</v>
      </c>
      <c r="S11" s="74" t="s">
        <v>48</v>
      </c>
      <c r="T11" s="33" t="s">
        <v>35</v>
      </c>
      <c r="U11" s="33" t="s">
        <v>35</v>
      </c>
      <c r="V11" s="76" t="s">
        <v>49</v>
      </c>
      <c r="W11" s="77" t="s">
        <v>35</v>
      </c>
    </row>
    <row r="12" customFormat="false" ht="20" hidden="false" customHeight="false" outlineLevel="0" collapsed="false">
      <c r="A12" s="69" t="s">
        <v>30</v>
      </c>
      <c r="B12" s="69" t="s">
        <v>31</v>
      </c>
      <c r="C12" s="70" t="s">
        <v>32</v>
      </c>
      <c r="D12" s="70" t="s">
        <v>50</v>
      </c>
      <c r="E12" s="78"/>
      <c r="F12" s="72" t="s">
        <v>34</v>
      </c>
      <c r="G12" s="33" t="n">
        <v>51.12984</v>
      </c>
      <c r="H12" s="33" t="n">
        <v>0.47922</v>
      </c>
      <c r="I12" s="35" t="n">
        <f aca="false">G12/2</f>
        <v>25.56492</v>
      </c>
      <c r="J12" s="35" t="n">
        <f aca="false">G12/N12</f>
        <v>25.56492</v>
      </c>
      <c r="K12" s="36" t="n">
        <f aca="false">G12/M12</f>
        <v>0.236712222222222</v>
      </c>
      <c r="L12" s="73" t="s">
        <v>35</v>
      </c>
      <c r="M12" s="26" t="n">
        <v>216</v>
      </c>
      <c r="N12" s="26" t="n">
        <f aca="false">M12/O12</f>
        <v>2</v>
      </c>
      <c r="O12" s="26" t="n">
        <v>108</v>
      </c>
      <c r="P12" s="74" t="s">
        <v>51</v>
      </c>
      <c r="Q12" s="75" t="s">
        <v>52</v>
      </c>
      <c r="R12" s="72" t="s">
        <v>53</v>
      </c>
      <c r="S12" s="74" t="s">
        <v>54</v>
      </c>
      <c r="T12" s="33" t="s">
        <v>35</v>
      </c>
      <c r="U12" s="33" t="s">
        <v>35</v>
      </c>
      <c r="V12" s="76" t="s">
        <v>55</v>
      </c>
      <c r="W12" s="77" t="s">
        <v>56</v>
      </c>
    </row>
    <row r="13" customFormat="false" ht="51" hidden="false" customHeight="false" outlineLevel="0" collapsed="false">
      <c r="A13" s="69" t="s">
        <v>30</v>
      </c>
      <c r="B13" s="69" t="s">
        <v>31</v>
      </c>
      <c r="C13" s="70" t="s">
        <v>32</v>
      </c>
      <c r="D13" s="70" t="s">
        <v>57</v>
      </c>
      <c r="E13" s="31"/>
      <c r="F13" s="72" t="s">
        <v>58</v>
      </c>
      <c r="G13" s="33" t="n">
        <v>52.6164</v>
      </c>
      <c r="H13" s="33" t="n">
        <v>0.59169</v>
      </c>
      <c r="I13" s="35" t="n">
        <f aca="false">G13/2</f>
        <v>26.3082</v>
      </c>
      <c r="J13" s="35" t="n">
        <f aca="false">G13/N13</f>
        <v>26.3082</v>
      </c>
      <c r="K13" s="36" t="n">
        <f aca="false">G13/M13</f>
        <v>0.243594444444444</v>
      </c>
      <c r="L13" s="73" t="s">
        <v>35</v>
      </c>
      <c r="M13" s="26" t="n">
        <v>216</v>
      </c>
      <c r="N13" s="26" t="n">
        <f aca="false">M13/O13</f>
        <v>2</v>
      </c>
      <c r="O13" s="26" t="n">
        <v>108</v>
      </c>
      <c r="P13" s="74" t="s">
        <v>59</v>
      </c>
      <c r="Q13" s="75" t="s">
        <v>43</v>
      </c>
      <c r="R13" s="72" t="s">
        <v>44</v>
      </c>
      <c r="S13" s="74" t="s">
        <v>39</v>
      </c>
      <c r="T13" s="33" t="s">
        <v>35</v>
      </c>
      <c r="U13" s="33" t="s">
        <v>35</v>
      </c>
      <c r="V13" s="76" t="s">
        <v>60</v>
      </c>
      <c r="W13" s="77" t="s">
        <v>35</v>
      </c>
    </row>
    <row r="14" customFormat="false" ht="68" hidden="false" customHeight="false" outlineLevel="0" collapsed="false">
      <c r="A14" s="69" t="s">
        <v>30</v>
      </c>
      <c r="B14" s="69" t="s">
        <v>31</v>
      </c>
      <c r="C14" s="70" t="s">
        <v>32</v>
      </c>
      <c r="D14" s="70" t="s">
        <v>61</v>
      </c>
      <c r="E14" s="31"/>
      <c r="F14" s="72" t="s">
        <v>34</v>
      </c>
      <c r="G14" s="33" t="n">
        <v>51.2472</v>
      </c>
      <c r="H14" s="33" t="n">
        <v>0.27384</v>
      </c>
      <c r="I14" s="35" t="n">
        <f aca="false">G14/2</f>
        <v>25.6236</v>
      </c>
      <c r="J14" s="35" t="n">
        <f aca="false">G14/N14</f>
        <v>25.6236</v>
      </c>
      <c r="K14" s="36" t="n">
        <f aca="false">G14/M14</f>
        <v>0.237255555555556</v>
      </c>
      <c r="L14" s="73" t="s">
        <v>35</v>
      </c>
      <c r="M14" s="26" t="n">
        <v>216</v>
      </c>
      <c r="N14" s="26" t="n">
        <f aca="false">M14/O14</f>
        <v>2</v>
      </c>
      <c r="O14" s="26" t="n">
        <v>108</v>
      </c>
      <c r="P14" s="74" t="s">
        <v>62</v>
      </c>
      <c r="Q14" s="75" t="s">
        <v>63</v>
      </c>
      <c r="R14" s="72" t="s">
        <v>64</v>
      </c>
      <c r="S14" s="74" t="s">
        <v>54</v>
      </c>
      <c r="T14" s="33" t="s">
        <v>35</v>
      </c>
      <c r="U14" s="33" t="s">
        <v>35</v>
      </c>
      <c r="V14" s="41" t="s">
        <v>35</v>
      </c>
      <c r="W14" s="77" t="s">
        <v>35</v>
      </c>
    </row>
    <row r="15" customFormat="false" ht="51" hidden="false" customHeight="false" outlineLevel="0" collapsed="false">
      <c r="A15" s="69" t="s">
        <v>30</v>
      </c>
      <c r="B15" s="69" t="s">
        <v>31</v>
      </c>
      <c r="C15" s="70" t="s">
        <v>32</v>
      </c>
      <c r="D15" s="70" t="s">
        <v>61</v>
      </c>
      <c r="E15" s="31"/>
      <c r="F15" s="72" t="s">
        <v>34</v>
      </c>
      <c r="G15" s="33" t="n">
        <v>51.345</v>
      </c>
      <c r="H15" s="33" t="n">
        <v>0.69438</v>
      </c>
      <c r="I15" s="35" t="n">
        <f aca="false">G15/2</f>
        <v>25.6725</v>
      </c>
      <c r="J15" s="35" t="n">
        <f aca="false">G15/N15</f>
        <v>25.6725</v>
      </c>
      <c r="K15" s="36" t="n">
        <f aca="false">G15/M15</f>
        <v>0.237708333333333</v>
      </c>
      <c r="L15" s="73" t="s">
        <v>35</v>
      </c>
      <c r="M15" s="26" t="n">
        <v>216</v>
      </c>
      <c r="N15" s="26" t="n">
        <f aca="false">M15/O15</f>
        <v>2</v>
      </c>
      <c r="O15" s="26" t="n">
        <v>108</v>
      </c>
      <c r="P15" s="74" t="s">
        <v>65</v>
      </c>
      <c r="Q15" s="75" t="s">
        <v>63</v>
      </c>
      <c r="R15" s="72" t="s">
        <v>64</v>
      </c>
      <c r="S15" s="74" t="s">
        <v>54</v>
      </c>
      <c r="T15" s="33" t="s">
        <v>35</v>
      </c>
      <c r="U15" s="33" t="s">
        <v>35</v>
      </c>
      <c r="V15" s="41" t="s">
        <v>35</v>
      </c>
      <c r="W15" s="77" t="s">
        <v>35</v>
      </c>
    </row>
    <row r="16" customFormat="false" ht="34" hidden="false" customHeight="false" outlineLevel="0" collapsed="false">
      <c r="A16" s="69" t="s">
        <v>30</v>
      </c>
      <c r="B16" s="69" t="s">
        <v>31</v>
      </c>
      <c r="C16" s="70" t="s">
        <v>32</v>
      </c>
      <c r="D16" s="70" t="s">
        <v>61</v>
      </c>
      <c r="E16" s="31"/>
      <c r="F16" s="72" t="s">
        <v>34</v>
      </c>
      <c r="G16" s="33" t="n">
        <v>51.7362</v>
      </c>
      <c r="H16" s="33" t="s">
        <v>35</v>
      </c>
      <c r="I16" s="35" t="n">
        <f aca="false">G16/2</f>
        <v>25.8681</v>
      </c>
      <c r="J16" s="35" t="n">
        <f aca="false">G16/N16</f>
        <v>25.8681</v>
      </c>
      <c r="K16" s="36" t="n">
        <f aca="false">G16/M16</f>
        <v>0.239519444444444</v>
      </c>
      <c r="L16" s="73" t="s">
        <v>35</v>
      </c>
      <c r="M16" s="26" t="n">
        <v>216</v>
      </c>
      <c r="N16" s="26" t="n">
        <f aca="false">M16/O16</f>
        <v>2</v>
      </c>
      <c r="O16" s="26" t="n">
        <v>108</v>
      </c>
      <c r="P16" s="74" t="s">
        <v>66</v>
      </c>
      <c r="Q16" s="75" t="s">
        <v>37</v>
      </c>
      <c r="R16" s="72" t="s">
        <v>38</v>
      </c>
      <c r="S16" s="74" t="s">
        <v>67</v>
      </c>
      <c r="T16" s="33" t="s">
        <v>35</v>
      </c>
      <c r="U16" s="33" t="s">
        <v>35</v>
      </c>
      <c r="V16" s="41" t="s">
        <v>35</v>
      </c>
      <c r="W16" s="77" t="s">
        <v>35</v>
      </c>
    </row>
    <row r="17" customFormat="false" ht="51" hidden="false" customHeight="false" outlineLevel="0" collapsed="false">
      <c r="A17" s="69" t="s">
        <v>30</v>
      </c>
      <c r="B17" s="69" t="s">
        <v>31</v>
      </c>
      <c r="C17" s="70" t="s">
        <v>32</v>
      </c>
      <c r="D17" s="70" t="s">
        <v>61</v>
      </c>
      <c r="E17" s="78"/>
      <c r="F17" s="72" t="s">
        <v>34</v>
      </c>
      <c r="G17" s="33" t="n">
        <v>52.1274</v>
      </c>
      <c r="H17" s="33" t="n">
        <v>0</v>
      </c>
      <c r="I17" s="35" t="n">
        <f aca="false">G17/2</f>
        <v>26.0637</v>
      </c>
      <c r="J17" s="35" t="n">
        <f aca="false">G17/N17</f>
        <v>26.0637</v>
      </c>
      <c r="K17" s="36" t="n">
        <f aca="false">G17/M17</f>
        <v>0.241330555555556</v>
      </c>
      <c r="L17" s="26" t="n">
        <v>216</v>
      </c>
      <c r="M17" s="26" t="n">
        <v>216</v>
      </c>
      <c r="N17" s="26" t="n">
        <f aca="false">M17/O17</f>
        <v>2</v>
      </c>
      <c r="O17" s="26" t="n">
        <v>108</v>
      </c>
      <c r="P17" s="74" t="s">
        <v>68</v>
      </c>
      <c r="Q17" s="75" t="s">
        <v>63</v>
      </c>
      <c r="R17" s="72" t="s">
        <v>64</v>
      </c>
      <c r="S17" s="74" t="s">
        <v>54</v>
      </c>
      <c r="T17" s="33" t="s">
        <v>35</v>
      </c>
      <c r="U17" s="33" t="s">
        <v>35</v>
      </c>
      <c r="V17" s="41" t="s">
        <v>35</v>
      </c>
      <c r="W17" s="77" t="s">
        <v>35</v>
      </c>
    </row>
    <row r="18" customFormat="false" ht="51" hidden="false" customHeight="false" outlineLevel="0" collapsed="false">
      <c r="A18" s="69" t="s">
        <v>30</v>
      </c>
      <c r="B18" s="69" t="s">
        <v>31</v>
      </c>
      <c r="C18" s="70" t="s">
        <v>32</v>
      </c>
      <c r="D18" s="70" t="s">
        <v>69</v>
      </c>
      <c r="E18" s="72" t="s">
        <v>70</v>
      </c>
      <c r="F18" s="72" t="s">
        <v>34</v>
      </c>
      <c r="G18" s="33" t="n">
        <v>22.13214</v>
      </c>
      <c r="H18" s="33" t="s">
        <v>35</v>
      </c>
      <c r="I18" s="35" t="n">
        <f aca="false">G18/2</f>
        <v>11.06607</v>
      </c>
      <c r="J18" s="35" t="n">
        <f aca="false">G18/N18</f>
        <v>11.06607</v>
      </c>
      <c r="K18" s="36" t="n">
        <f aca="false">G18/M18</f>
        <v>0.102463611111111</v>
      </c>
      <c r="L18" s="73" t="s">
        <v>35</v>
      </c>
      <c r="M18" s="26" t="n">
        <v>216</v>
      </c>
      <c r="N18" s="26" t="n">
        <f aca="false">M18/O18</f>
        <v>2</v>
      </c>
      <c r="O18" s="26" t="n">
        <v>108</v>
      </c>
      <c r="P18" s="74" t="s">
        <v>71</v>
      </c>
      <c r="Q18" s="75" t="s">
        <v>72</v>
      </c>
      <c r="R18" s="72" t="s">
        <v>38</v>
      </c>
      <c r="S18" s="74" t="s">
        <v>39</v>
      </c>
      <c r="T18" s="33" t="s">
        <v>35</v>
      </c>
      <c r="U18" s="33" t="s">
        <v>35</v>
      </c>
      <c r="V18" s="41" t="s">
        <v>35</v>
      </c>
      <c r="W18" s="77" t="s">
        <v>35</v>
      </c>
    </row>
    <row r="19" customFormat="false" ht="34" hidden="false" customHeight="false" outlineLevel="0" collapsed="false">
      <c r="A19" s="69" t="s">
        <v>30</v>
      </c>
      <c r="B19" s="69" t="s">
        <v>31</v>
      </c>
      <c r="C19" s="70" t="s">
        <v>32</v>
      </c>
      <c r="D19" s="70" t="s">
        <v>73</v>
      </c>
      <c r="E19" s="78"/>
      <c r="F19" s="72" t="s">
        <v>74</v>
      </c>
      <c r="G19" s="33" t="n">
        <v>50.2692</v>
      </c>
      <c r="H19" s="33" t="s">
        <v>35</v>
      </c>
      <c r="I19" s="35" t="n">
        <f aca="false">G19/2</f>
        <v>25.1346</v>
      </c>
      <c r="J19" s="35" t="n">
        <f aca="false">G19/N19</f>
        <v>25.1346</v>
      </c>
      <c r="K19" s="36" t="n">
        <f aca="false">G19/M19</f>
        <v>0.232727777777778</v>
      </c>
      <c r="L19" s="73" t="s">
        <v>35</v>
      </c>
      <c r="M19" s="26" t="n">
        <v>216</v>
      </c>
      <c r="N19" s="26" t="n">
        <f aca="false">M19/O19</f>
        <v>2</v>
      </c>
      <c r="O19" s="26" t="n">
        <v>108</v>
      </c>
      <c r="P19" s="74" t="s">
        <v>75</v>
      </c>
      <c r="Q19" s="75" t="s">
        <v>37</v>
      </c>
      <c r="R19" s="72" t="s">
        <v>38</v>
      </c>
      <c r="S19" s="74" t="s">
        <v>39</v>
      </c>
      <c r="T19" s="33" t="s">
        <v>35</v>
      </c>
      <c r="U19" s="33" t="s">
        <v>35</v>
      </c>
      <c r="V19" s="76" t="s">
        <v>76</v>
      </c>
      <c r="W19" s="76" t="s">
        <v>77</v>
      </c>
    </row>
    <row r="20" customFormat="false" ht="34" hidden="false" customHeight="false" outlineLevel="0" collapsed="false">
      <c r="A20" s="69" t="s">
        <v>30</v>
      </c>
      <c r="B20" s="69" t="s">
        <v>31</v>
      </c>
      <c r="C20" s="70" t="s">
        <v>32</v>
      </c>
      <c r="D20" s="70" t="s">
        <v>78</v>
      </c>
      <c r="E20" s="31"/>
      <c r="F20" s="72" t="s">
        <v>79</v>
      </c>
      <c r="G20" s="33" t="n">
        <v>50.1714</v>
      </c>
      <c r="H20" s="33" t="n">
        <v>0.3912</v>
      </c>
      <c r="I20" s="35" t="n">
        <f aca="false">G20/2</f>
        <v>25.0857</v>
      </c>
      <c r="J20" s="35" t="n">
        <f aca="false">G20/N20</f>
        <v>25.0857</v>
      </c>
      <c r="K20" s="36" t="n">
        <f aca="false">G20/M20</f>
        <v>0.232275</v>
      </c>
      <c r="L20" s="73" t="s">
        <v>35</v>
      </c>
      <c r="M20" s="26" t="n">
        <v>216</v>
      </c>
      <c r="N20" s="26" t="n">
        <f aca="false">M20/O20</f>
        <v>2</v>
      </c>
      <c r="O20" s="26" t="n">
        <v>108</v>
      </c>
      <c r="P20" s="74" t="s">
        <v>80</v>
      </c>
      <c r="Q20" s="75" t="s">
        <v>52</v>
      </c>
      <c r="R20" s="72" t="s">
        <v>53</v>
      </c>
      <c r="S20" s="74" t="s">
        <v>54</v>
      </c>
      <c r="T20" s="33" t="s">
        <v>35</v>
      </c>
      <c r="U20" s="33" t="s">
        <v>35</v>
      </c>
      <c r="V20" s="76" t="s">
        <v>81</v>
      </c>
      <c r="W20" s="77" t="s">
        <v>82</v>
      </c>
    </row>
    <row r="21" customFormat="false" ht="34" hidden="false" customHeight="false" outlineLevel="0" collapsed="false">
      <c r="A21" s="69" t="s">
        <v>30</v>
      </c>
      <c r="B21" s="69" t="s">
        <v>31</v>
      </c>
      <c r="C21" s="70" t="s">
        <v>32</v>
      </c>
      <c r="D21" s="70" t="s">
        <v>83</v>
      </c>
      <c r="E21" s="31"/>
      <c r="F21" s="72" t="s">
        <v>34</v>
      </c>
      <c r="G21" s="33" t="n">
        <v>27.873</v>
      </c>
      <c r="H21" s="33" t="s">
        <v>35</v>
      </c>
      <c r="I21" s="35" t="n">
        <f aca="false">G21/2</f>
        <v>13.9365</v>
      </c>
      <c r="J21" s="35" t="n">
        <f aca="false">G21/N21</f>
        <v>13.9365</v>
      </c>
      <c r="K21" s="36" t="n">
        <f aca="false">G21/M21</f>
        <v>0.129041666666667</v>
      </c>
      <c r="L21" s="73" t="s">
        <v>35</v>
      </c>
      <c r="M21" s="26" t="n">
        <v>216</v>
      </c>
      <c r="N21" s="26" t="n">
        <f aca="false">M21/O21</f>
        <v>2</v>
      </c>
      <c r="O21" s="26" t="n">
        <v>108</v>
      </c>
      <c r="P21" s="74" t="s">
        <v>84</v>
      </c>
      <c r="Q21" s="75" t="s">
        <v>37</v>
      </c>
      <c r="R21" s="72" t="s">
        <v>38</v>
      </c>
      <c r="S21" s="74" t="s">
        <v>39</v>
      </c>
      <c r="T21" s="33" t="s">
        <v>35</v>
      </c>
      <c r="U21" s="33" t="s">
        <v>35</v>
      </c>
      <c r="V21" s="76" t="s">
        <v>85</v>
      </c>
      <c r="W21" s="77" t="s">
        <v>35</v>
      </c>
    </row>
    <row r="22" customFormat="false" ht="68" hidden="false" customHeight="false" outlineLevel="0" collapsed="false">
      <c r="A22" s="69" t="s">
        <v>30</v>
      </c>
      <c r="B22" s="69" t="s">
        <v>31</v>
      </c>
      <c r="C22" s="70" t="s">
        <v>32</v>
      </c>
      <c r="D22" s="70" t="s">
        <v>86</v>
      </c>
      <c r="E22" s="31"/>
      <c r="F22" s="72" t="s">
        <v>87</v>
      </c>
      <c r="G22" s="33" t="n">
        <v>24.99768</v>
      </c>
      <c r="H22" s="33" t="n">
        <v>0.01956</v>
      </c>
      <c r="I22" s="35" t="n">
        <f aca="false">G22/2</f>
        <v>12.49884</v>
      </c>
      <c r="J22" s="35" t="n">
        <f aca="false">G22/N22</f>
        <v>12.49884</v>
      </c>
      <c r="K22" s="36" t="n">
        <f aca="false">G22/M22</f>
        <v>0.11573</v>
      </c>
      <c r="L22" s="73" t="s">
        <v>35</v>
      </c>
      <c r="M22" s="26" t="n">
        <v>216</v>
      </c>
      <c r="N22" s="26" t="n">
        <f aca="false">M22/O22</f>
        <v>2</v>
      </c>
      <c r="O22" s="26" t="n">
        <v>108</v>
      </c>
      <c r="P22" s="74" t="s">
        <v>88</v>
      </c>
      <c r="Q22" s="75" t="s">
        <v>89</v>
      </c>
      <c r="R22" s="72" t="s">
        <v>90</v>
      </c>
      <c r="S22" s="74" t="s">
        <v>91</v>
      </c>
      <c r="T22" s="33" t="s">
        <v>35</v>
      </c>
      <c r="U22" s="33" t="s">
        <v>35</v>
      </c>
      <c r="V22" s="76" t="s">
        <v>92</v>
      </c>
      <c r="W22" s="77" t="s">
        <v>35</v>
      </c>
    </row>
    <row r="23" customFormat="false" ht="51" hidden="false" customHeight="false" outlineLevel="0" collapsed="false">
      <c r="A23" s="69" t="s">
        <v>30</v>
      </c>
      <c r="B23" s="69" t="s">
        <v>31</v>
      </c>
      <c r="C23" s="70" t="s">
        <v>32</v>
      </c>
      <c r="D23" s="70" t="s">
        <v>93</v>
      </c>
      <c r="E23" s="31"/>
      <c r="F23" s="72" t="s">
        <v>94</v>
      </c>
      <c r="G23" s="33" t="n">
        <v>51.30588</v>
      </c>
      <c r="H23" s="33" t="n">
        <v>0.23472</v>
      </c>
      <c r="I23" s="35" t="n">
        <f aca="false">G23/2</f>
        <v>25.65294</v>
      </c>
      <c r="J23" s="35" t="n">
        <f aca="false">G23/N23</f>
        <v>25.65294</v>
      </c>
      <c r="K23" s="36" t="n">
        <f aca="false">G23/M23</f>
        <v>0.237527222222222</v>
      </c>
      <c r="L23" s="26" t="n">
        <v>216</v>
      </c>
      <c r="M23" s="26" t="n">
        <v>216</v>
      </c>
      <c r="N23" s="26" t="n">
        <f aca="false">M23/O23</f>
        <v>2</v>
      </c>
      <c r="O23" s="26" t="n">
        <v>108</v>
      </c>
      <c r="P23" s="74" t="s">
        <v>95</v>
      </c>
      <c r="Q23" s="75" t="s">
        <v>52</v>
      </c>
      <c r="R23" s="72" t="s">
        <v>53</v>
      </c>
      <c r="S23" s="74" t="s">
        <v>54</v>
      </c>
      <c r="T23" s="33" t="s">
        <v>35</v>
      </c>
      <c r="U23" s="33" t="s">
        <v>35</v>
      </c>
      <c r="V23" s="76" t="s">
        <v>96</v>
      </c>
      <c r="W23" s="77" t="s">
        <v>97</v>
      </c>
    </row>
    <row r="24" customFormat="false" ht="51" hidden="false" customHeight="false" outlineLevel="0" collapsed="false">
      <c r="A24" s="69" t="s">
        <v>30</v>
      </c>
      <c r="B24" s="69" t="s">
        <v>31</v>
      </c>
      <c r="C24" s="70" t="s">
        <v>32</v>
      </c>
      <c r="D24" s="70" t="s">
        <v>98</v>
      </c>
      <c r="E24" s="31"/>
      <c r="F24" s="72" t="s">
        <v>99</v>
      </c>
      <c r="G24" s="33" t="n">
        <v>54.8658</v>
      </c>
      <c r="H24" s="33" t="n">
        <v>0.54768</v>
      </c>
      <c r="I24" s="35" t="n">
        <f aca="false">G24/2</f>
        <v>27.4329</v>
      </c>
      <c r="J24" s="35" t="n">
        <f aca="false">G24/N24</f>
        <v>27.4329</v>
      </c>
      <c r="K24" s="36" t="n">
        <f aca="false">G24/M24</f>
        <v>0.254008333333333</v>
      </c>
      <c r="L24" s="73" t="s">
        <v>35</v>
      </c>
      <c r="M24" s="26" t="n">
        <v>216</v>
      </c>
      <c r="N24" s="26" t="n">
        <f aca="false">M24/O24</f>
        <v>2</v>
      </c>
      <c r="O24" s="26" t="n">
        <v>108</v>
      </c>
      <c r="P24" s="74" t="s">
        <v>100</v>
      </c>
      <c r="Q24" s="75" t="s">
        <v>63</v>
      </c>
      <c r="R24" s="72" t="s">
        <v>64</v>
      </c>
      <c r="S24" s="74" t="s">
        <v>54</v>
      </c>
      <c r="T24" s="33" t="s">
        <v>35</v>
      </c>
      <c r="U24" s="33" t="s">
        <v>35</v>
      </c>
      <c r="V24" s="41" t="s">
        <v>35</v>
      </c>
      <c r="W24" s="41" t="s">
        <v>35</v>
      </c>
    </row>
    <row r="25" customFormat="false" ht="51" hidden="false" customHeight="false" outlineLevel="0" collapsed="false">
      <c r="A25" s="69" t="s">
        <v>30</v>
      </c>
      <c r="B25" s="69" t="s">
        <v>31</v>
      </c>
      <c r="C25" s="70" t="s">
        <v>32</v>
      </c>
      <c r="D25" s="70" t="s">
        <v>98</v>
      </c>
      <c r="E25" s="31"/>
      <c r="F25" s="72" t="s">
        <v>99</v>
      </c>
      <c r="G25" s="33" t="n">
        <v>55.1592</v>
      </c>
      <c r="H25" s="33" t="n">
        <v>0.05868</v>
      </c>
      <c r="I25" s="35" t="n">
        <f aca="false">G25/2</f>
        <v>27.5796</v>
      </c>
      <c r="J25" s="35" t="n">
        <f aca="false">G25/N25</f>
        <v>27.5796</v>
      </c>
      <c r="K25" s="36" t="n">
        <f aca="false">G25/M25</f>
        <v>0.255366666666667</v>
      </c>
      <c r="L25" s="73" t="s">
        <v>35</v>
      </c>
      <c r="M25" s="26" t="n">
        <v>216</v>
      </c>
      <c r="N25" s="26" t="n">
        <f aca="false">M25/O25</f>
        <v>2</v>
      </c>
      <c r="O25" s="26" t="n">
        <v>108</v>
      </c>
      <c r="P25" s="74" t="s">
        <v>101</v>
      </c>
      <c r="Q25" s="75" t="s">
        <v>63</v>
      </c>
      <c r="R25" s="72" t="s">
        <v>64</v>
      </c>
      <c r="S25" s="74" t="s">
        <v>54</v>
      </c>
      <c r="T25" s="33" t="s">
        <v>35</v>
      </c>
      <c r="U25" s="33" t="s">
        <v>35</v>
      </c>
      <c r="V25" s="41" t="s">
        <v>35</v>
      </c>
      <c r="W25" s="41" t="s">
        <v>35</v>
      </c>
    </row>
    <row r="26" customFormat="false" ht="51" hidden="false" customHeight="false" outlineLevel="0" collapsed="false">
      <c r="A26" s="69" t="s">
        <v>30</v>
      </c>
      <c r="B26" s="69" t="s">
        <v>31</v>
      </c>
      <c r="C26" s="70" t="s">
        <v>32</v>
      </c>
      <c r="D26" s="70" t="s">
        <v>98</v>
      </c>
      <c r="E26" s="31"/>
      <c r="F26" s="72" t="s">
        <v>99</v>
      </c>
      <c r="G26" s="33" t="n">
        <v>55.257</v>
      </c>
      <c r="H26" s="33" t="n">
        <v>0.0489</v>
      </c>
      <c r="I26" s="35" t="n">
        <f aca="false">G26/2</f>
        <v>27.6285</v>
      </c>
      <c r="J26" s="35" t="n">
        <f aca="false">G26/N26</f>
        <v>27.6285</v>
      </c>
      <c r="K26" s="36" t="n">
        <f aca="false">G26/M26</f>
        <v>0.255819444444444</v>
      </c>
      <c r="L26" s="73" t="s">
        <v>35</v>
      </c>
      <c r="M26" s="26" t="n">
        <v>216</v>
      </c>
      <c r="N26" s="26" t="n">
        <f aca="false">M26/O26</f>
        <v>2</v>
      </c>
      <c r="O26" s="26" t="n">
        <v>108</v>
      </c>
      <c r="P26" s="74" t="s">
        <v>102</v>
      </c>
      <c r="Q26" s="75" t="s">
        <v>63</v>
      </c>
      <c r="R26" s="72" t="s">
        <v>64</v>
      </c>
      <c r="S26" s="74" t="s">
        <v>54</v>
      </c>
      <c r="T26" s="33" t="s">
        <v>35</v>
      </c>
      <c r="U26" s="33" t="s">
        <v>35</v>
      </c>
      <c r="V26" s="41" t="s">
        <v>35</v>
      </c>
      <c r="W26" s="41" t="s">
        <v>35</v>
      </c>
    </row>
    <row r="27" customFormat="false" ht="51" hidden="false" customHeight="false" outlineLevel="0" collapsed="false">
      <c r="A27" s="69" t="s">
        <v>30</v>
      </c>
      <c r="B27" s="69" t="s">
        <v>31</v>
      </c>
      <c r="C27" s="70" t="s">
        <v>32</v>
      </c>
      <c r="D27" s="70" t="s">
        <v>103</v>
      </c>
      <c r="E27" s="78"/>
      <c r="F27" s="72" t="s">
        <v>104</v>
      </c>
      <c r="G27" s="33" t="n">
        <v>41.2716</v>
      </c>
      <c r="H27" s="33" t="n">
        <v>0.0489</v>
      </c>
      <c r="I27" s="35" t="n">
        <f aca="false">G27/2</f>
        <v>20.6358</v>
      </c>
      <c r="J27" s="35" t="n">
        <f aca="false">G27/N27</f>
        <v>20.6358</v>
      </c>
      <c r="K27" s="36" t="n">
        <f aca="false">G27/M27</f>
        <v>0.191072222222222</v>
      </c>
      <c r="L27" s="73" t="s">
        <v>35</v>
      </c>
      <c r="M27" s="26" t="n">
        <v>216</v>
      </c>
      <c r="N27" s="26" t="n">
        <f aca="false">M27/O27</f>
        <v>2</v>
      </c>
      <c r="O27" s="26" t="n">
        <v>108</v>
      </c>
      <c r="P27" s="74" t="s">
        <v>105</v>
      </c>
      <c r="Q27" s="75" t="s">
        <v>63</v>
      </c>
      <c r="R27" s="72" t="s">
        <v>64</v>
      </c>
      <c r="S27" s="74" t="s">
        <v>54</v>
      </c>
      <c r="T27" s="33" t="s">
        <v>35</v>
      </c>
      <c r="U27" s="33" t="s">
        <v>35</v>
      </c>
      <c r="V27" s="41" t="s">
        <v>35</v>
      </c>
      <c r="W27" s="41" t="s">
        <v>35</v>
      </c>
    </row>
    <row r="28" customFormat="false" ht="20" hidden="false" customHeight="false" outlineLevel="0" collapsed="false">
      <c r="A28" s="69" t="s">
        <v>30</v>
      </c>
      <c r="B28" s="69" t="s">
        <v>31</v>
      </c>
      <c r="C28" s="70" t="s">
        <v>32</v>
      </c>
      <c r="D28" s="70" t="s">
        <v>103</v>
      </c>
      <c r="E28" s="78"/>
      <c r="F28" s="72" t="s">
        <v>104</v>
      </c>
      <c r="G28" s="33" t="n">
        <v>41.565</v>
      </c>
      <c r="H28" s="33" t="n">
        <v>3.912</v>
      </c>
      <c r="I28" s="35" t="n">
        <f aca="false">G28/2</f>
        <v>20.7825</v>
      </c>
      <c r="J28" s="35" t="n">
        <f aca="false">G28/N28</f>
        <v>20.7825</v>
      </c>
      <c r="K28" s="36" t="n">
        <f aca="false">G28/M28</f>
        <v>0.192430555555556</v>
      </c>
      <c r="L28" s="73" t="s">
        <v>35</v>
      </c>
      <c r="M28" s="26" t="n">
        <v>216</v>
      </c>
      <c r="N28" s="26" t="n">
        <v>2</v>
      </c>
      <c r="O28" s="26" t="n">
        <v>108</v>
      </c>
      <c r="P28" s="74" t="s">
        <v>106</v>
      </c>
      <c r="Q28" s="75" t="s">
        <v>52</v>
      </c>
      <c r="R28" s="72" t="s">
        <v>53</v>
      </c>
      <c r="S28" s="74" t="s">
        <v>54</v>
      </c>
      <c r="T28" s="33"/>
      <c r="U28" s="33"/>
      <c r="V28" s="76" t="s">
        <v>107</v>
      </c>
      <c r="W28" s="77" t="s">
        <v>108</v>
      </c>
    </row>
    <row r="29" customFormat="false" ht="34" hidden="false" customHeight="false" outlineLevel="0" collapsed="false">
      <c r="A29" s="69" t="s">
        <v>30</v>
      </c>
      <c r="B29" s="69" t="s">
        <v>31</v>
      </c>
      <c r="C29" s="70" t="s">
        <v>32</v>
      </c>
      <c r="D29" s="70" t="s">
        <v>103</v>
      </c>
      <c r="E29" s="31"/>
      <c r="F29" s="72" t="s">
        <v>104</v>
      </c>
      <c r="G29" s="33" t="n">
        <v>42.4452</v>
      </c>
      <c r="H29" s="33" t="n">
        <v>0.25428</v>
      </c>
      <c r="I29" s="35" t="n">
        <f aca="false">G29/2</f>
        <v>21.2226</v>
      </c>
      <c r="J29" s="35" t="n">
        <f aca="false">G29/N29</f>
        <v>21.2226</v>
      </c>
      <c r="K29" s="36" t="n">
        <f aca="false">G29/M29</f>
        <v>0.196505555555556</v>
      </c>
      <c r="L29" s="73" t="s">
        <v>35</v>
      </c>
      <c r="M29" s="26" t="n">
        <v>216</v>
      </c>
      <c r="N29" s="26" t="n">
        <f aca="false">M29/O29</f>
        <v>2</v>
      </c>
      <c r="O29" s="26" t="n">
        <v>108</v>
      </c>
      <c r="P29" s="74" t="s">
        <v>109</v>
      </c>
      <c r="Q29" s="75" t="s">
        <v>63</v>
      </c>
      <c r="R29" s="72" t="s">
        <v>64</v>
      </c>
      <c r="S29" s="74" t="s">
        <v>54</v>
      </c>
      <c r="T29" s="33" t="s">
        <v>35</v>
      </c>
      <c r="U29" s="33" t="s">
        <v>35</v>
      </c>
      <c r="V29" s="41" t="s">
        <v>35</v>
      </c>
      <c r="W29" s="41" t="s">
        <v>35</v>
      </c>
    </row>
    <row r="30" customFormat="false" ht="34" hidden="false" customHeight="false" outlineLevel="0" collapsed="false">
      <c r="A30" s="69" t="s">
        <v>30</v>
      </c>
      <c r="B30" s="69" t="s">
        <v>31</v>
      </c>
      <c r="C30" s="70" t="s">
        <v>32</v>
      </c>
      <c r="D30" s="70" t="s">
        <v>103</v>
      </c>
      <c r="E30" s="31"/>
      <c r="F30" s="72" t="s">
        <v>104</v>
      </c>
      <c r="G30" s="33" t="n">
        <v>42.543</v>
      </c>
      <c r="H30" s="33" t="s">
        <v>35</v>
      </c>
      <c r="I30" s="35" t="n">
        <f aca="false">G30/2</f>
        <v>21.2715</v>
      </c>
      <c r="J30" s="35" t="n">
        <f aca="false">G30/N30</f>
        <v>21.2715</v>
      </c>
      <c r="K30" s="36" t="n">
        <f aca="false">G30/M30</f>
        <v>0.196958333333333</v>
      </c>
      <c r="L30" s="73" t="s">
        <v>35</v>
      </c>
      <c r="M30" s="26" t="n">
        <v>216</v>
      </c>
      <c r="N30" s="26" t="n">
        <f aca="false">M30/O30</f>
        <v>2</v>
      </c>
      <c r="O30" s="26" t="n">
        <v>108</v>
      </c>
      <c r="P30" s="74" t="s">
        <v>110</v>
      </c>
      <c r="Q30" s="75" t="s">
        <v>37</v>
      </c>
      <c r="R30" s="72" t="s">
        <v>38</v>
      </c>
      <c r="S30" s="74" t="s">
        <v>67</v>
      </c>
      <c r="T30" s="33" t="s">
        <v>35</v>
      </c>
      <c r="U30" s="33" t="s">
        <v>35</v>
      </c>
      <c r="V30" s="41" t="s">
        <v>35</v>
      </c>
      <c r="W30" s="41" t="s">
        <v>35</v>
      </c>
    </row>
    <row r="31" customFormat="false" ht="34" hidden="false" customHeight="false" outlineLevel="0" collapsed="false">
      <c r="A31" s="69" t="s">
        <v>30</v>
      </c>
      <c r="B31" s="69" t="s">
        <v>31</v>
      </c>
      <c r="C31" s="70" t="s">
        <v>32</v>
      </c>
      <c r="D31" s="70" t="s">
        <v>111</v>
      </c>
      <c r="E31" s="31"/>
      <c r="F31" s="72" t="s">
        <v>34</v>
      </c>
      <c r="G31" s="33" t="n">
        <v>24.8412</v>
      </c>
      <c r="H31" s="33" t="s">
        <v>35</v>
      </c>
      <c r="I31" s="35" t="n">
        <f aca="false">G31/2</f>
        <v>12.4206</v>
      </c>
      <c r="J31" s="35" t="n">
        <f aca="false">G31/N31</f>
        <v>12.4206</v>
      </c>
      <c r="K31" s="36" t="n">
        <f aca="false">G31/M31</f>
        <v>0.115005555555556</v>
      </c>
      <c r="L31" s="73" t="s">
        <v>35</v>
      </c>
      <c r="M31" s="26" t="n">
        <v>216</v>
      </c>
      <c r="N31" s="26" t="n">
        <f aca="false">M31/O31</f>
        <v>2</v>
      </c>
      <c r="O31" s="26" t="n">
        <v>108</v>
      </c>
      <c r="P31" s="74" t="s">
        <v>112</v>
      </c>
      <c r="Q31" s="75" t="s">
        <v>37</v>
      </c>
      <c r="R31" s="72" t="s">
        <v>38</v>
      </c>
      <c r="S31" s="74" t="s">
        <v>39</v>
      </c>
      <c r="T31" s="33" t="s">
        <v>35</v>
      </c>
      <c r="U31" s="33" t="s">
        <v>35</v>
      </c>
      <c r="V31" s="41" t="s">
        <v>35</v>
      </c>
      <c r="W31" s="41" t="s">
        <v>35</v>
      </c>
    </row>
    <row r="32" customFormat="false" ht="51" hidden="false" customHeight="false" outlineLevel="0" collapsed="false">
      <c r="A32" s="69" t="s">
        <v>30</v>
      </c>
      <c r="B32" s="69" t="s">
        <v>31</v>
      </c>
      <c r="C32" s="70" t="s">
        <v>32</v>
      </c>
      <c r="D32" s="70" t="s">
        <v>111</v>
      </c>
      <c r="E32" s="31"/>
      <c r="F32" s="72" t="s">
        <v>34</v>
      </c>
      <c r="G32" s="33" t="n">
        <v>25.21284</v>
      </c>
      <c r="H32" s="33" t="n">
        <v>0.52812</v>
      </c>
      <c r="I32" s="35" t="n">
        <f aca="false">G32/2</f>
        <v>12.60642</v>
      </c>
      <c r="J32" s="35" t="n">
        <f aca="false">G32/N32</f>
        <v>12.60642</v>
      </c>
      <c r="K32" s="36" t="n">
        <f aca="false">G32/M32</f>
        <v>0.116726111111111</v>
      </c>
      <c r="L32" s="73" t="s">
        <v>35</v>
      </c>
      <c r="M32" s="26" t="n">
        <v>216</v>
      </c>
      <c r="N32" s="26" t="n">
        <f aca="false">M32/O32</f>
        <v>2</v>
      </c>
      <c r="O32" s="26" t="n">
        <v>108</v>
      </c>
      <c r="P32" s="74" t="s">
        <v>113</v>
      </c>
      <c r="Q32" s="75" t="s">
        <v>43</v>
      </c>
      <c r="R32" s="72" t="s">
        <v>44</v>
      </c>
      <c r="S32" s="74" t="s">
        <v>54</v>
      </c>
      <c r="T32" s="33" t="s">
        <v>35</v>
      </c>
      <c r="U32" s="33" t="s">
        <v>35</v>
      </c>
      <c r="V32" s="76" t="s">
        <v>114</v>
      </c>
      <c r="W32" s="77" t="s">
        <v>115</v>
      </c>
    </row>
    <row r="33" customFormat="false" ht="20" hidden="false" customHeight="false" outlineLevel="0" collapsed="false">
      <c r="A33" s="69" t="s">
        <v>30</v>
      </c>
      <c r="B33" s="69" t="s">
        <v>31</v>
      </c>
      <c r="C33" s="70" t="s">
        <v>32</v>
      </c>
      <c r="D33" s="70" t="s">
        <v>116</v>
      </c>
      <c r="E33" s="31"/>
      <c r="F33" s="72" t="s">
        <v>117</v>
      </c>
      <c r="G33" s="33" t="n">
        <v>59.3646</v>
      </c>
      <c r="H33" s="33" t="n">
        <v>0.18582</v>
      </c>
      <c r="I33" s="35" t="n">
        <f aca="false">G33/2</f>
        <v>29.6823</v>
      </c>
      <c r="J33" s="35" t="n">
        <f aca="false">G33/N33</f>
        <v>29.6823</v>
      </c>
      <c r="K33" s="36" t="n">
        <f aca="false">G33/M33</f>
        <v>0.274836111111111</v>
      </c>
      <c r="L33" s="26" t="n">
        <v>216</v>
      </c>
      <c r="M33" s="26" t="n">
        <v>216</v>
      </c>
      <c r="N33" s="26" t="n">
        <f aca="false">M33/O33</f>
        <v>2</v>
      </c>
      <c r="O33" s="26" t="n">
        <v>108</v>
      </c>
      <c r="P33" s="74" t="s">
        <v>118</v>
      </c>
      <c r="Q33" s="75" t="s">
        <v>52</v>
      </c>
      <c r="R33" s="72" t="s">
        <v>53</v>
      </c>
      <c r="S33" s="74" t="s">
        <v>54</v>
      </c>
      <c r="T33" s="33" t="s">
        <v>35</v>
      </c>
      <c r="U33" s="33" t="s">
        <v>35</v>
      </c>
      <c r="V33" s="41" t="s">
        <v>35</v>
      </c>
      <c r="W33" s="41" t="s">
        <v>35</v>
      </c>
    </row>
    <row r="34" customFormat="false" ht="34" hidden="false" customHeight="false" outlineLevel="0" collapsed="false">
      <c r="A34" s="69" t="s">
        <v>30</v>
      </c>
      <c r="B34" s="69" t="s">
        <v>31</v>
      </c>
      <c r="C34" s="70" t="s">
        <v>32</v>
      </c>
      <c r="D34" s="70" t="s">
        <v>116</v>
      </c>
      <c r="E34" s="31"/>
      <c r="F34" s="72" t="s">
        <v>117</v>
      </c>
      <c r="G34" s="33" t="n">
        <v>60.8316</v>
      </c>
      <c r="H34" s="33" t="n">
        <v>0.6846</v>
      </c>
      <c r="I34" s="35" t="n">
        <f aca="false">G34/2</f>
        <v>30.4158</v>
      </c>
      <c r="J34" s="35" t="n">
        <f aca="false">G34/N34</f>
        <v>30.4158</v>
      </c>
      <c r="K34" s="36" t="n">
        <f aca="false">G34/M34</f>
        <v>0.281627777777778</v>
      </c>
      <c r="L34" s="73" t="s">
        <v>35</v>
      </c>
      <c r="M34" s="26" t="n">
        <v>216</v>
      </c>
      <c r="N34" s="26" t="n">
        <f aca="false">M34/O34</f>
        <v>2</v>
      </c>
      <c r="O34" s="26" t="n">
        <v>108</v>
      </c>
      <c r="P34" s="74" t="s">
        <v>119</v>
      </c>
      <c r="Q34" s="75" t="s">
        <v>63</v>
      </c>
      <c r="R34" s="72" t="s">
        <v>64</v>
      </c>
      <c r="S34" s="74" t="s">
        <v>54</v>
      </c>
      <c r="T34" s="33" t="s">
        <v>35</v>
      </c>
      <c r="U34" s="33" t="s">
        <v>35</v>
      </c>
      <c r="V34" s="41" t="s">
        <v>35</v>
      </c>
      <c r="W34" s="41" t="s">
        <v>35</v>
      </c>
    </row>
    <row r="35" customFormat="false" ht="34" hidden="false" customHeight="false" outlineLevel="0" collapsed="false">
      <c r="A35" s="69" t="s">
        <v>30</v>
      </c>
      <c r="B35" s="69" t="s">
        <v>31</v>
      </c>
      <c r="C35" s="70" t="s">
        <v>32</v>
      </c>
      <c r="D35" s="70" t="s">
        <v>116</v>
      </c>
      <c r="E35" s="31"/>
      <c r="F35" s="72" t="s">
        <v>117</v>
      </c>
      <c r="G35" s="33" t="n">
        <v>61.2228</v>
      </c>
      <c r="H35" s="33" t="n">
        <v>0.18582</v>
      </c>
      <c r="I35" s="35" t="n">
        <f aca="false">G35/2</f>
        <v>30.6114</v>
      </c>
      <c r="J35" s="35" t="n">
        <f aca="false">G35/N35</f>
        <v>30.6114</v>
      </c>
      <c r="K35" s="36" t="n">
        <f aca="false">G35/M35</f>
        <v>0.283438888888889</v>
      </c>
      <c r="L35" s="37" t="n">
        <v>216</v>
      </c>
      <c r="M35" s="26" t="n">
        <v>216</v>
      </c>
      <c r="N35" s="26" t="n">
        <f aca="false">M35/O35</f>
        <v>2</v>
      </c>
      <c r="O35" s="26" t="n">
        <v>108</v>
      </c>
      <c r="P35" s="74" t="s">
        <v>120</v>
      </c>
      <c r="Q35" s="75" t="s">
        <v>63</v>
      </c>
      <c r="R35" s="72" t="s">
        <v>64</v>
      </c>
      <c r="S35" s="74" t="s">
        <v>54</v>
      </c>
      <c r="T35" s="33" t="s">
        <v>35</v>
      </c>
      <c r="U35" s="33" t="s">
        <v>35</v>
      </c>
      <c r="V35" s="76" t="s">
        <v>121</v>
      </c>
      <c r="W35" s="77" t="s">
        <v>122</v>
      </c>
    </row>
    <row r="36" customFormat="false" ht="68" hidden="false" customHeight="false" outlineLevel="0" collapsed="false">
      <c r="A36" s="69" t="s">
        <v>30</v>
      </c>
      <c r="B36" s="69" t="s">
        <v>31</v>
      </c>
      <c r="C36" s="70" t="s">
        <v>32</v>
      </c>
      <c r="D36" s="70" t="s">
        <v>116</v>
      </c>
      <c r="E36" s="31"/>
      <c r="F36" s="72" t="s">
        <v>117</v>
      </c>
      <c r="G36" s="33" t="n">
        <v>63.6678</v>
      </c>
      <c r="H36" s="33" t="n">
        <v>0.26406</v>
      </c>
      <c r="I36" s="35" t="n">
        <f aca="false">G36/2</f>
        <v>31.8339</v>
      </c>
      <c r="J36" s="35" t="n">
        <f aca="false">G36/N36</f>
        <v>31.8339</v>
      </c>
      <c r="K36" s="36" t="n">
        <f aca="false">G36/M36</f>
        <v>0.294758333333333</v>
      </c>
      <c r="L36" s="73" t="s">
        <v>35</v>
      </c>
      <c r="M36" s="26" t="n">
        <v>216</v>
      </c>
      <c r="N36" s="26" t="n">
        <f aca="false">M36/O36</f>
        <v>2</v>
      </c>
      <c r="O36" s="26" t="n">
        <v>108</v>
      </c>
      <c r="P36" s="74" t="s">
        <v>123</v>
      </c>
      <c r="Q36" s="75" t="s">
        <v>63</v>
      </c>
      <c r="R36" s="72" t="s">
        <v>64</v>
      </c>
      <c r="S36" s="74" t="s">
        <v>54</v>
      </c>
      <c r="T36" s="33" t="s">
        <v>35</v>
      </c>
      <c r="U36" s="33" t="s">
        <v>35</v>
      </c>
      <c r="V36" s="41" t="s">
        <v>35</v>
      </c>
      <c r="W36" s="41" t="s">
        <v>35</v>
      </c>
    </row>
    <row r="37" customFormat="false" ht="85" hidden="false" customHeight="false" outlineLevel="0" collapsed="false">
      <c r="A37" s="69" t="s">
        <v>30</v>
      </c>
      <c r="B37" s="69" t="s">
        <v>31</v>
      </c>
      <c r="C37" s="70" t="s">
        <v>32</v>
      </c>
      <c r="D37" s="70" t="s">
        <v>124</v>
      </c>
      <c r="E37" s="80" t="s">
        <v>125</v>
      </c>
      <c r="F37" s="72" t="s">
        <v>126</v>
      </c>
      <c r="G37" s="33" t="n">
        <v>79.3158</v>
      </c>
      <c r="H37" s="33" t="s">
        <v>35</v>
      </c>
      <c r="I37" s="35" t="n">
        <f aca="false">G37/2</f>
        <v>39.6579</v>
      </c>
      <c r="J37" s="35" t="n">
        <f aca="false">G37/N37</f>
        <v>26.4386</v>
      </c>
      <c r="K37" s="36" t="n">
        <f aca="false">G37/M37</f>
        <v>0.244801851851852</v>
      </c>
      <c r="L37" s="26" t="n">
        <v>324</v>
      </c>
      <c r="M37" s="26" t="n">
        <v>324</v>
      </c>
      <c r="N37" s="26" t="n">
        <f aca="false">M37/O37</f>
        <v>3</v>
      </c>
      <c r="O37" s="26" t="n">
        <f aca="false">M37/3</f>
        <v>108</v>
      </c>
      <c r="P37" s="74" t="s">
        <v>127</v>
      </c>
      <c r="Q37" s="75" t="s">
        <v>63</v>
      </c>
      <c r="R37" s="72" t="s">
        <v>64</v>
      </c>
      <c r="S37" s="74" t="s">
        <v>54</v>
      </c>
      <c r="T37" s="33" t="s">
        <v>35</v>
      </c>
      <c r="U37" s="33" t="s">
        <v>35</v>
      </c>
      <c r="V37" s="41" t="s">
        <v>35</v>
      </c>
      <c r="W37" s="41" t="s">
        <v>35</v>
      </c>
    </row>
    <row r="38" customFormat="false" ht="85" hidden="false" customHeight="false" outlineLevel="0" collapsed="false">
      <c r="A38" s="69" t="s">
        <v>30</v>
      </c>
      <c r="B38" s="69" t="s">
        <v>31</v>
      </c>
      <c r="C38" s="70" t="s">
        <v>32</v>
      </c>
      <c r="D38" s="70" t="s">
        <v>124</v>
      </c>
      <c r="E38" s="80" t="s">
        <v>125</v>
      </c>
      <c r="F38" s="72" t="s">
        <v>126</v>
      </c>
      <c r="G38" s="33" t="n">
        <v>79.3158</v>
      </c>
      <c r="H38" s="33" t="s">
        <v>35</v>
      </c>
      <c r="I38" s="35" t="n">
        <f aca="false">G38/2</f>
        <v>39.6579</v>
      </c>
      <c r="J38" s="35" t="n">
        <f aca="false">G38/N38</f>
        <v>26.4386</v>
      </c>
      <c r="K38" s="36" t="n">
        <f aca="false">G38/M38</f>
        <v>0.244801851851852</v>
      </c>
      <c r="L38" s="73" t="s">
        <v>35</v>
      </c>
      <c r="M38" s="26" t="n">
        <v>324</v>
      </c>
      <c r="N38" s="26" t="n">
        <f aca="false">M38/O38</f>
        <v>3</v>
      </c>
      <c r="O38" s="26" t="n">
        <v>108</v>
      </c>
      <c r="P38" s="74" t="s">
        <v>128</v>
      </c>
      <c r="Q38" s="75" t="s">
        <v>63</v>
      </c>
      <c r="R38" s="72" t="s">
        <v>64</v>
      </c>
      <c r="S38" s="74" t="s">
        <v>54</v>
      </c>
      <c r="T38" s="33" t="s">
        <v>35</v>
      </c>
      <c r="U38" s="33" t="s">
        <v>35</v>
      </c>
      <c r="V38" s="41" t="s">
        <v>35</v>
      </c>
      <c r="W38" s="41" t="s">
        <v>35</v>
      </c>
    </row>
    <row r="39" customFormat="false" ht="85" hidden="false" customHeight="false" outlineLevel="0" collapsed="false">
      <c r="A39" s="69" t="s">
        <v>30</v>
      </c>
      <c r="B39" s="69" t="s">
        <v>31</v>
      </c>
      <c r="C39" s="70" t="s">
        <v>32</v>
      </c>
      <c r="D39" s="70" t="s">
        <v>124</v>
      </c>
      <c r="E39" s="80" t="s">
        <v>125</v>
      </c>
      <c r="F39" s="72" t="s">
        <v>126</v>
      </c>
      <c r="G39" s="33" t="n">
        <v>80.9784</v>
      </c>
      <c r="H39" s="33" t="n">
        <v>0.84108</v>
      </c>
      <c r="I39" s="35" t="n">
        <f aca="false">G39/2</f>
        <v>40.4892</v>
      </c>
      <c r="J39" s="35" t="n">
        <f aca="false">G39/N39</f>
        <v>26.9928</v>
      </c>
      <c r="K39" s="36" t="n">
        <f aca="false">G39/M39</f>
        <v>0.249933333333333</v>
      </c>
      <c r="L39" s="73" t="s">
        <v>35</v>
      </c>
      <c r="M39" s="26" t="n">
        <v>324</v>
      </c>
      <c r="N39" s="26" t="n">
        <f aca="false">M39/O39</f>
        <v>3</v>
      </c>
      <c r="O39" s="26" t="n">
        <v>108</v>
      </c>
      <c r="P39" s="74" t="s">
        <v>129</v>
      </c>
      <c r="Q39" s="75" t="s">
        <v>63</v>
      </c>
      <c r="R39" s="72" t="s">
        <v>64</v>
      </c>
      <c r="S39" s="74" t="s">
        <v>54</v>
      </c>
      <c r="T39" s="33" t="s">
        <v>35</v>
      </c>
      <c r="U39" s="33" t="s">
        <v>35</v>
      </c>
      <c r="V39" s="41" t="s">
        <v>35</v>
      </c>
      <c r="W39" s="41" t="s">
        <v>35</v>
      </c>
    </row>
    <row r="40" customFormat="false" ht="85" hidden="false" customHeight="false" outlineLevel="0" collapsed="false">
      <c r="A40" s="69" t="s">
        <v>30</v>
      </c>
      <c r="B40" s="69" t="s">
        <v>31</v>
      </c>
      <c r="C40" s="70" t="s">
        <v>32</v>
      </c>
      <c r="D40" s="70" t="s">
        <v>124</v>
      </c>
      <c r="E40" s="80" t="s">
        <v>125</v>
      </c>
      <c r="F40" s="72" t="s">
        <v>126</v>
      </c>
      <c r="G40" s="33" t="n">
        <v>81.5652</v>
      </c>
      <c r="H40" s="33" t="n">
        <v>1.3203</v>
      </c>
      <c r="I40" s="35" t="n">
        <f aca="false">G40/2</f>
        <v>40.7826</v>
      </c>
      <c r="J40" s="35" t="n">
        <f aca="false">G40/N40</f>
        <v>27.1884</v>
      </c>
      <c r="K40" s="36" t="n">
        <f aca="false">G40/M40</f>
        <v>0.251744444444444</v>
      </c>
      <c r="L40" s="73" t="s">
        <v>35</v>
      </c>
      <c r="M40" s="26" t="n">
        <v>324</v>
      </c>
      <c r="N40" s="26" t="n">
        <f aca="false">M40/O40</f>
        <v>3</v>
      </c>
      <c r="O40" s="26" t="n">
        <v>108</v>
      </c>
      <c r="P40" s="74" t="s">
        <v>130</v>
      </c>
      <c r="Q40" s="75" t="s">
        <v>63</v>
      </c>
      <c r="R40" s="72" t="s">
        <v>64</v>
      </c>
      <c r="S40" s="74" t="s">
        <v>54</v>
      </c>
      <c r="T40" s="33" t="s">
        <v>35</v>
      </c>
      <c r="U40" s="33" t="s">
        <v>35</v>
      </c>
      <c r="V40" s="41" t="s">
        <v>35</v>
      </c>
      <c r="W40" s="41" t="s">
        <v>35</v>
      </c>
    </row>
    <row r="41" customFormat="false" ht="85" hidden="false" customHeight="false" outlineLevel="0" collapsed="false">
      <c r="A41" s="69" t="s">
        <v>30</v>
      </c>
      <c r="B41" s="69" t="s">
        <v>31</v>
      </c>
      <c r="C41" s="70" t="s">
        <v>32</v>
      </c>
      <c r="D41" s="70" t="s">
        <v>124</v>
      </c>
      <c r="E41" s="80" t="s">
        <v>125</v>
      </c>
      <c r="F41" s="72" t="s">
        <v>126</v>
      </c>
      <c r="G41" s="33" t="n">
        <v>81.663</v>
      </c>
      <c r="H41" s="33" t="n">
        <v>1.43766</v>
      </c>
      <c r="I41" s="35" t="n">
        <f aca="false">G41/2</f>
        <v>40.8315</v>
      </c>
      <c r="J41" s="35" t="n">
        <f aca="false">G41/N41</f>
        <v>27.221</v>
      </c>
      <c r="K41" s="36" t="n">
        <f aca="false">G41/M41</f>
        <v>0.252046296296296</v>
      </c>
      <c r="L41" s="26" t="n">
        <v>324</v>
      </c>
      <c r="M41" s="26" t="n">
        <v>324</v>
      </c>
      <c r="N41" s="26" t="n">
        <f aca="false">M41/O41</f>
        <v>3</v>
      </c>
      <c r="O41" s="26" t="n">
        <v>108</v>
      </c>
      <c r="P41" s="74" t="s">
        <v>131</v>
      </c>
      <c r="Q41" s="75" t="s">
        <v>63</v>
      </c>
      <c r="R41" s="72" t="s">
        <v>64</v>
      </c>
      <c r="S41" s="74" t="s">
        <v>54</v>
      </c>
      <c r="T41" s="33" t="s">
        <v>35</v>
      </c>
      <c r="U41" s="33" t="s">
        <v>35</v>
      </c>
      <c r="V41" s="41" t="s">
        <v>35</v>
      </c>
      <c r="W41" s="41" t="s">
        <v>35</v>
      </c>
    </row>
    <row r="42" customFormat="false" ht="85" hidden="false" customHeight="false" outlineLevel="0" collapsed="false">
      <c r="A42" s="69" t="s">
        <v>30</v>
      </c>
      <c r="B42" s="69" t="s">
        <v>31</v>
      </c>
      <c r="C42" s="70" t="s">
        <v>32</v>
      </c>
      <c r="D42" s="70" t="s">
        <v>124</v>
      </c>
      <c r="E42" s="80" t="s">
        <v>125</v>
      </c>
      <c r="F42" s="72" t="s">
        <v>126</v>
      </c>
      <c r="G42" s="33" t="n">
        <v>81.7608</v>
      </c>
      <c r="H42" s="33" t="n">
        <v>0.978</v>
      </c>
      <c r="I42" s="35" t="n">
        <f aca="false">G42/2</f>
        <v>40.8804</v>
      </c>
      <c r="J42" s="35" t="n">
        <f aca="false">G42/N42</f>
        <v>27.2536</v>
      </c>
      <c r="K42" s="36" t="n">
        <f aca="false">G42/M42</f>
        <v>0.252348148148148</v>
      </c>
      <c r="L42" s="73" t="s">
        <v>35</v>
      </c>
      <c r="M42" s="26" t="n">
        <v>324</v>
      </c>
      <c r="N42" s="26" t="n">
        <f aca="false">M42/O42</f>
        <v>3</v>
      </c>
      <c r="O42" s="26" t="n">
        <v>108</v>
      </c>
      <c r="P42" s="74" t="s">
        <v>132</v>
      </c>
      <c r="Q42" s="75" t="s">
        <v>63</v>
      </c>
      <c r="R42" s="72" t="s">
        <v>64</v>
      </c>
      <c r="S42" s="74" t="s">
        <v>54</v>
      </c>
      <c r="T42" s="33" t="s">
        <v>35</v>
      </c>
      <c r="U42" s="33" t="s">
        <v>35</v>
      </c>
      <c r="V42" s="41" t="s">
        <v>35</v>
      </c>
      <c r="W42" s="41" t="s">
        <v>35</v>
      </c>
    </row>
    <row r="43" customFormat="false" ht="85" hidden="false" customHeight="false" outlineLevel="0" collapsed="false">
      <c r="A43" s="69" t="s">
        <v>30</v>
      </c>
      <c r="B43" s="69" t="s">
        <v>31</v>
      </c>
      <c r="C43" s="70" t="s">
        <v>32</v>
      </c>
      <c r="D43" s="70" t="s">
        <v>124</v>
      </c>
      <c r="E43" s="80" t="s">
        <v>125</v>
      </c>
      <c r="F43" s="72" t="s">
        <v>126</v>
      </c>
      <c r="G43" s="33" t="n">
        <v>81.8586</v>
      </c>
      <c r="H43" s="33" t="n">
        <v>0.07824</v>
      </c>
      <c r="I43" s="35" t="n">
        <f aca="false">G43/2</f>
        <v>40.9293</v>
      </c>
      <c r="J43" s="35" t="n">
        <f aca="false">G43/N43</f>
        <v>27.2862</v>
      </c>
      <c r="K43" s="36" t="n">
        <f aca="false">G43/M43</f>
        <v>0.25265</v>
      </c>
      <c r="L43" s="73" t="s">
        <v>35</v>
      </c>
      <c r="M43" s="26" t="n">
        <v>324</v>
      </c>
      <c r="N43" s="26" t="n">
        <f aca="false">M43/O43</f>
        <v>3</v>
      </c>
      <c r="O43" s="26" t="n">
        <v>108</v>
      </c>
      <c r="P43" s="74" t="s">
        <v>133</v>
      </c>
      <c r="Q43" s="75" t="s">
        <v>63</v>
      </c>
      <c r="R43" s="72" t="s">
        <v>64</v>
      </c>
      <c r="S43" s="74" t="s">
        <v>54</v>
      </c>
      <c r="T43" s="33" t="s">
        <v>35</v>
      </c>
      <c r="U43" s="33" t="s">
        <v>35</v>
      </c>
      <c r="V43" s="41" t="s">
        <v>35</v>
      </c>
      <c r="W43" s="41" t="s">
        <v>35</v>
      </c>
    </row>
    <row r="44" customFormat="false" ht="85" hidden="false" customHeight="false" outlineLevel="0" collapsed="false">
      <c r="A44" s="69" t="s">
        <v>30</v>
      </c>
      <c r="B44" s="69" t="s">
        <v>31</v>
      </c>
      <c r="C44" s="70" t="s">
        <v>32</v>
      </c>
      <c r="D44" s="70" t="s">
        <v>124</v>
      </c>
      <c r="E44" s="80" t="s">
        <v>125</v>
      </c>
      <c r="F44" s="72" t="s">
        <v>126</v>
      </c>
      <c r="G44" s="33" t="n">
        <v>81.8586</v>
      </c>
      <c r="H44" s="33" t="n">
        <v>0.0489</v>
      </c>
      <c r="I44" s="35" t="n">
        <f aca="false">G44/2</f>
        <v>40.9293</v>
      </c>
      <c r="J44" s="35" t="n">
        <f aca="false">G44/N44</f>
        <v>27.2862</v>
      </c>
      <c r="K44" s="36" t="n">
        <f aca="false">G44/M44</f>
        <v>0.25265</v>
      </c>
      <c r="L44" s="73" t="s">
        <v>35</v>
      </c>
      <c r="M44" s="26" t="n">
        <v>324</v>
      </c>
      <c r="N44" s="26" t="n">
        <f aca="false">M44/O44</f>
        <v>3</v>
      </c>
      <c r="O44" s="26" t="n">
        <v>108</v>
      </c>
      <c r="P44" s="74" t="s">
        <v>134</v>
      </c>
      <c r="Q44" s="75" t="s">
        <v>63</v>
      </c>
      <c r="R44" s="72" t="s">
        <v>64</v>
      </c>
      <c r="S44" s="74" t="s">
        <v>54</v>
      </c>
      <c r="T44" s="33" t="s">
        <v>35</v>
      </c>
      <c r="U44" s="33" t="s">
        <v>35</v>
      </c>
      <c r="V44" s="41" t="s">
        <v>35</v>
      </c>
      <c r="W44" s="41" t="s">
        <v>35</v>
      </c>
    </row>
    <row r="45" customFormat="false" ht="85" hidden="false" customHeight="false" outlineLevel="0" collapsed="false">
      <c r="A45" s="69" t="s">
        <v>30</v>
      </c>
      <c r="B45" s="69" t="s">
        <v>31</v>
      </c>
      <c r="C45" s="70" t="s">
        <v>32</v>
      </c>
      <c r="D45" s="70" t="s">
        <v>124</v>
      </c>
      <c r="E45" s="80" t="s">
        <v>125</v>
      </c>
      <c r="F45" s="72" t="s">
        <v>126</v>
      </c>
      <c r="G45" s="33" t="n">
        <v>82.152</v>
      </c>
      <c r="H45" s="33" t="n">
        <v>1.43766</v>
      </c>
      <c r="I45" s="35" t="n">
        <f aca="false">G45/2</f>
        <v>41.076</v>
      </c>
      <c r="J45" s="35" t="n">
        <f aca="false">G45/N45</f>
        <v>27.384</v>
      </c>
      <c r="K45" s="36" t="n">
        <f aca="false">G45/M45</f>
        <v>0.253555555555556</v>
      </c>
      <c r="L45" s="73" t="s">
        <v>35</v>
      </c>
      <c r="M45" s="26" t="n">
        <v>324</v>
      </c>
      <c r="N45" s="26" t="n">
        <f aca="false">M45/O45</f>
        <v>3</v>
      </c>
      <c r="O45" s="26" t="n">
        <v>108</v>
      </c>
      <c r="P45" s="74" t="s">
        <v>135</v>
      </c>
      <c r="Q45" s="75" t="s">
        <v>63</v>
      </c>
      <c r="R45" s="72" t="s">
        <v>64</v>
      </c>
      <c r="S45" s="74" t="s">
        <v>54</v>
      </c>
      <c r="T45" s="33" t="s">
        <v>35</v>
      </c>
      <c r="U45" s="33" t="s">
        <v>35</v>
      </c>
      <c r="V45" s="41" t="s">
        <v>35</v>
      </c>
      <c r="W45" s="41" t="s">
        <v>35</v>
      </c>
    </row>
    <row r="46" customFormat="false" ht="85" hidden="false" customHeight="false" outlineLevel="0" collapsed="false">
      <c r="A46" s="69" t="s">
        <v>30</v>
      </c>
      <c r="B46" s="69" t="s">
        <v>31</v>
      </c>
      <c r="C46" s="70" t="s">
        <v>32</v>
      </c>
      <c r="D46" s="70" t="s">
        <v>124</v>
      </c>
      <c r="E46" s="80" t="s">
        <v>125</v>
      </c>
      <c r="F46" s="72" t="s">
        <v>126</v>
      </c>
      <c r="G46" s="33" t="n">
        <v>82.152</v>
      </c>
      <c r="H46" s="33" t="n">
        <v>1.3203</v>
      </c>
      <c r="I46" s="35" t="n">
        <f aca="false">G46/2</f>
        <v>41.076</v>
      </c>
      <c r="J46" s="35" t="n">
        <f aca="false">G46/N46</f>
        <v>27.384</v>
      </c>
      <c r="K46" s="36" t="n">
        <f aca="false">G46/M46</f>
        <v>0.253555555555556</v>
      </c>
      <c r="L46" s="73" t="s">
        <v>35</v>
      </c>
      <c r="M46" s="26" t="n">
        <v>324</v>
      </c>
      <c r="N46" s="26" t="n">
        <f aca="false">M46/O46</f>
        <v>3</v>
      </c>
      <c r="O46" s="26" t="n">
        <v>108</v>
      </c>
      <c r="P46" s="74" t="s">
        <v>136</v>
      </c>
      <c r="Q46" s="75" t="s">
        <v>63</v>
      </c>
      <c r="R46" s="72" t="s">
        <v>64</v>
      </c>
      <c r="S46" s="74" t="s">
        <v>54</v>
      </c>
      <c r="T46" s="33" t="s">
        <v>35</v>
      </c>
      <c r="U46" s="33" t="s">
        <v>35</v>
      </c>
      <c r="V46" s="41" t="s">
        <v>35</v>
      </c>
      <c r="W46" s="41" t="s">
        <v>35</v>
      </c>
    </row>
    <row r="47" customFormat="false" ht="85" hidden="false" customHeight="false" outlineLevel="0" collapsed="false">
      <c r="A47" s="69" t="s">
        <v>30</v>
      </c>
      <c r="B47" s="69" t="s">
        <v>31</v>
      </c>
      <c r="C47" s="70" t="s">
        <v>32</v>
      </c>
      <c r="D47" s="70" t="s">
        <v>124</v>
      </c>
      <c r="E47" s="80" t="s">
        <v>125</v>
      </c>
      <c r="F47" s="72" t="s">
        <v>126</v>
      </c>
      <c r="G47" s="33" t="n">
        <v>82.152</v>
      </c>
      <c r="H47" s="33" t="n">
        <v>1.0269</v>
      </c>
      <c r="I47" s="35" t="n">
        <f aca="false">G47/2</f>
        <v>41.076</v>
      </c>
      <c r="J47" s="35" t="n">
        <f aca="false">G47/N47</f>
        <v>27.384</v>
      </c>
      <c r="K47" s="36" t="n">
        <f aca="false">G47/M47</f>
        <v>0.253555555555556</v>
      </c>
      <c r="L47" s="73" t="s">
        <v>35</v>
      </c>
      <c r="M47" s="26" t="n">
        <v>324</v>
      </c>
      <c r="N47" s="26" t="n">
        <f aca="false">M47/O47</f>
        <v>3</v>
      </c>
      <c r="O47" s="26" t="n">
        <v>108</v>
      </c>
      <c r="P47" s="74" t="s">
        <v>137</v>
      </c>
      <c r="Q47" s="75" t="s">
        <v>63</v>
      </c>
      <c r="R47" s="72" t="s">
        <v>64</v>
      </c>
      <c r="S47" s="74" t="s">
        <v>54</v>
      </c>
      <c r="T47" s="33" t="s">
        <v>35</v>
      </c>
      <c r="U47" s="33" t="s">
        <v>35</v>
      </c>
      <c r="V47" s="41" t="s">
        <v>35</v>
      </c>
      <c r="W47" s="41" t="s">
        <v>35</v>
      </c>
    </row>
    <row r="48" customFormat="false" ht="68" hidden="false" customHeight="false" outlineLevel="0" collapsed="false">
      <c r="A48" s="69" t="s">
        <v>30</v>
      </c>
      <c r="B48" s="69" t="s">
        <v>31</v>
      </c>
      <c r="C48" s="70" t="s">
        <v>32</v>
      </c>
      <c r="D48" s="70" t="s">
        <v>138</v>
      </c>
      <c r="E48" s="80" t="s">
        <v>139</v>
      </c>
      <c r="F48" s="72" t="s">
        <v>140</v>
      </c>
      <c r="G48" s="33" t="n">
        <v>76.9686</v>
      </c>
      <c r="H48" s="33" t="n">
        <v>0.978</v>
      </c>
      <c r="I48" s="35" t="n">
        <f aca="false">G48/2</f>
        <v>38.4843</v>
      </c>
      <c r="J48" s="35" t="n">
        <f aca="false">G48/N48</f>
        <v>25.6562</v>
      </c>
      <c r="K48" s="36" t="n">
        <f aca="false">G48/M48</f>
        <v>0.237557407407407</v>
      </c>
      <c r="L48" s="73" t="s">
        <v>35</v>
      </c>
      <c r="M48" s="26" t="n">
        <v>324</v>
      </c>
      <c r="N48" s="26" t="n">
        <f aca="false">M48/O48</f>
        <v>3</v>
      </c>
      <c r="O48" s="26" t="n">
        <v>108</v>
      </c>
      <c r="P48" s="74" t="s">
        <v>141</v>
      </c>
      <c r="Q48" s="75" t="s">
        <v>63</v>
      </c>
      <c r="R48" s="72" t="s">
        <v>64</v>
      </c>
      <c r="S48" s="74" t="s">
        <v>54</v>
      </c>
      <c r="T48" s="33" t="s">
        <v>35</v>
      </c>
      <c r="U48" s="33" t="s">
        <v>35</v>
      </c>
      <c r="V48" s="41" t="s">
        <v>35</v>
      </c>
      <c r="W48" s="41" t="s">
        <v>35</v>
      </c>
    </row>
    <row r="49" customFormat="false" ht="68" hidden="false" customHeight="false" outlineLevel="0" collapsed="false">
      <c r="A49" s="69" t="s">
        <v>30</v>
      </c>
      <c r="B49" s="69" t="s">
        <v>31</v>
      </c>
      <c r="C49" s="70" t="s">
        <v>32</v>
      </c>
      <c r="D49" s="70" t="s">
        <v>138</v>
      </c>
      <c r="E49" s="80" t="s">
        <v>139</v>
      </c>
      <c r="F49" s="72" t="s">
        <v>142</v>
      </c>
      <c r="G49" s="33" t="n">
        <v>77.262</v>
      </c>
      <c r="H49" s="33" t="n">
        <v>0.02934</v>
      </c>
      <c r="I49" s="35" t="n">
        <f aca="false">G49/2</f>
        <v>38.631</v>
      </c>
      <c r="J49" s="35" t="n">
        <f aca="false">G49/N49</f>
        <v>25.754</v>
      </c>
      <c r="K49" s="36" t="n">
        <f aca="false">G49/M49</f>
        <v>0.238462962962963</v>
      </c>
      <c r="L49" s="73" t="s">
        <v>35</v>
      </c>
      <c r="M49" s="26" t="n">
        <v>324</v>
      </c>
      <c r="N49" s="26" t="n">
        <f aca="false">M49/O49</f>
        <v>3</v>
      </c>
      <c r="O49" s="26" t="n">
        <v>108</v>
      </c>
      <c r="P49" s="74" t="s">
        <v>143</v>
      </c>
      <c r="Q49" s="75" t="s">
        <v>63</v>
      </c>
      <c r="R49" s="72" t="s">
        <v>64</v>
      </c>
      <c r="S49" s="74" t="s">
        <v>54</v>
      </c>
      <c r="T49" s="33" t="s">
        <v>35</v>
      </c>
      <c r="U49" s="33" t="s">
        <v>35</v>
      </c>
      <c r="V49" s="41" t="s">
        <v>35</v>
      </c>
      <c r="W49" s="41" t="s">
        <v>35</v>
      </c>
    </row>
    <row r="50" customFormat="false" ht="68" hidden="false" customHeight="false" outlineLevel="0" collapsed="false">
      <c r="A50" s="69" t="s">
        <v>30</v>
      </c>
      <c r="B50" s="69" t="s">
        <v>31</v>
      </c>
      <c r="C50" s="70" t="s">
        <v>32</v>
      </c>
      <c r="D50" s="70" t="s">
        <v>138</v>
      </c>
      <c r="E50" s="80" t="s">
        <v>139</v>
      </c>
      <c r="F50" s="72" t="s">
        <v>142</v>
      </c>
      <c r="G50" s="33" t="n">
        <v>77.751</v>
      </c>
      <c r="H50" s="33" t="n">
        <v>2.14182</v>
      </c>
      <c r="I50" s="35" t="n">
        <f aca="false">G50/2</f>
        <v>38.8755</v>
      </c>
      <c r="J50" s="35" t="n">
        <f aca="false">G50/N50</f>
        <v>25.917</v>
      </c>
      <c r="K50" s="36" t="n">
        <f aca="false">G50/M50</f>
        <v>0.239972222222222</v>
      </c>
      <c r="L50" s="73" t="s">
        <v>35</v>
      </c>
      <c r="M50" s="26" t="n">
        <v>324</v>
      </c>
      <c r="N50" s="26" t="n">
        <f aca="false">M50/O50</f>
        <v>3</v>
      </c>
      <c r="O50" s="26" t="n">
        <v>108</v>
      </c>
      <c r="P50" s="74" t="s">
        <v>144</v>
      </c>
      <c r="Q50" s="75" t="s">
        <v>63</v>
      </c>
      <c r="R50" s="72" t="s">
        <v>64</v>
      </c>
      <c r="S50" s="74" t="s">
        <v>54</v>
      </c>
      <c r="T50" s="33" t="s">
        <v>35</v>
      </c>
      <c r="U50" s="33" t="s">
        <v>35</v>
      </c>
      <c r="V50" s="41" t="s">
        <v>35</v>
      </c>
      <c r="W50" s="41" t="s">
        <v>35</v>
      </c>
    </row>
    <row r="51" customFormat="false" ht="68" hidden="false" customHeight="false" outlineLevel="0" collapsed="false">
      <c r="A51" s="69" t="s">
        <v>30</v>
      </c>
      <c r="B51" s="69" t="s">
        <v>31</v>
      </c>
      <c r="C51" s="70" t="s">
        <v>32</v>
      </c>
      <c r="D51" s="70" t="s">
        <v>138</v>
      </c>
      <c r="E51" s="80" t="s">
        <v>139</v>
      </c>
      <c r="F51" s="72" t="s">
        <v>142</v>
      </c>
      <c r="G51" s="33" t="n">
        <v>78.3378</v>
      </c>
      <c r="H51" s="33" t="n">
        <v>1.28118</v>
      </c>
      <c r="I51" s="35" t="n">
        <f aca="false">G51/2</f>
        <v>39.1689</v>
      </c>
      <c r="J51" s="35" t="n">
        <f aca="false">G51/N51</f>
        <v>26.1126</v>
      </c>
      <c r="K51" s="36" t="n">
        <f aca="false">G51/M51</f>
        <v>0.241783333333333</v>
      </c>
      <c r="L51" s="73" t="s">
        <v>35</v>
      </c>
      <c r="M51" s="26" t="n">
        <v>324</v>
      </c>
      <c r="N51" s="26" t="n">
        <f aca="false">M51/O51</f>
        <v>3</v>
      </c>
      <c r="O51" s="26" t="n">
        <v>108</v>
      </c>
      <c r="P51" s="74" t="s">
        <v>145</v>
      </c>
      <c r="Q51" s="75" t="s">
        <v>63</v>
      </c>
      <c r="R51" s="72" t="s">
        <v>64</v>
      </c>
      <c r="S51" s="74" t="s">
        <v>54</v>
      </c>
      <c r="T51" s="33" t="s">
        <v>35</v>
      </c>
      <c r="U51" s="33" t="s">
        <v>35</v>
      </c>
      <c r="V51" s="41" t="s">
        <v>35</v>
      </c>
      <c r="W51" s="41" t="s">
        <v>35</v>
      </c>
    </row>
    <row r="52" customFormat="false" ht="51" hidden="false" customHeight="false" outlineLevel="0" collapsed="false">
      <c r="A52" s="69" t="s">
        <v>30</v>
      </c>
      <c r="B52" s="69" t="s">
        <v>31</v>
      </c>
      <c r="C52" s="70" t="s">
        <v>32</v>
      </c>
      <c r="D52" s="70" t="s">
        <v>146</v>
      </c>
      <c r="E52" s="80" t="s">
        <v>147</v>
      </c>
      <c r="F52" s="72" t="s">
        <v>148</v>
      </c>
      <c r="G52" s="33" t="n">
        <v>81.9564</v>
      </c>
      <c r="H52" s="33" t="n">
        <v>1.34964</v>
      </c>
      <c r="I52" s="35" t="n">
        <f aca="false">G52/2</f>
        <v>40.9782</v>
      </c>
      <c r="J52" s="35" t="n">
        <f aca="false">G52/N52</f>
        <v>27.3188</v>
      </c>
      <c r="K52" s="36" t="n">
        <f aca="false">G52/M52</f>
        <v>0.252951851851852</v>
      </c>
      <c r="L52" s="73" t="s">
        <v>35</v>
      </c>
      <c r="M52" s="26" t="n">
        <v>324</v>
      </c>
      <c r="N52" s="26" t="n">
        <f aca="false">M52/O52</f>
        <v>3</v>
      </c>
      <c r="O52" s="26" t="n">
        <v>108</v>
      </c>
      <c r="P52" s="74" t="s">
        <v>149</v>
      </c>
      <c r="Q52" s="75" t="s">
        <v>63</v>
      </c>
      <c r="R52" s="72" t="s">
        <v>64</v>
      </c>
      <c r="S52" s="74" t="s">
        <v>54</v>
      </c>
      <c r="T52" s="33" t="s">
        <v>35</v>
      </c>
      <c r="U52" s="33" t="s">
        <v>35</v>
      </c>
      <c r="V52" s="41" t="s">
        <v>35</v>
      </c>
      <c r="W52" s="41" t="s">
        <v>35</v>
      </c>
    </row>
    <row r="53" customFormat="false" ht="51" hidden="false" customHeight="false" outlineLevel="0" collapsed="false">
      <c r="A53" s="69" t="s">
        <v>30</v>
      </c>
      <c r="B53" s="69" t="s">
        <v>31</v>
      </c>
      <c r="C53" s="70" t="s">
        <v>32</v>
      </c>
      <c r="D53" s="70" t="s">
        <v>150</v>
      </c>
      <c r="E53" s="80" t="s">
        <v>151</v>
      </c>
      <c r="F53" s="72" t="s">
        <v>152</v>
      </c>
      <c r="G53" s="33" t="n">
        <v>59.3646</v>
      </c>
      <c r="H53" s="33" t="n">
        <v>0.03912</v>
      </c>
      <c r="I53" s="35" t="n">
        <f aca="false">G53/2</f>
        <v>29.6823</v>
      </c>
      <c r="J53" s="35" t="n">
        <f aca="false">G53/N53</f>
        <v>29.6823</v>
      </c>
      <c r="K53" s="36" t="n">
        <f aca="false">G53/M53</f>
        <v>0.274836111111111</v>
      </c>
      <c r="L53" s="73" t="s">
        <v>35</v>
      </c>
      <c r="M53" s="26" t="n">
        <v>216</v>
      </c>
      <c r="N53" s="26" t="n">
        <f aca="false">M53/O53</f>
        <v>2</v>
      </c>
      <c r="O53" s="26" t="n">
        <v>108</v>
      </c>
      <c r="P53" s="74" t="s">
        <v>153</v>
      </c>
      <c r="Q53" s="75" t="s">
        <v>63</v>
      </c>
      <c r="R53" s="72" t="s">
        <v>64</v>
      </c>
      <c r="S53" s="74" t="s">
        <v>54</v>
      </c>
      <c r="T53" s="33" t="s">
        <v>35</v>
      </c>
      <c r="U53" s="33" t="s">
        <v>35</v>
      </c>
      <c r="V53" s="41" t="s">
        <v>35</v>
      </c>
      <c r="W53" s="41" t="s">
        <v>35</v>
      </c>
    </row>
    <row r="54" customFormat="false" ht="51" hidden="false" customHeight="false" outlineLevel="0" collapsed="false">
      <c r="A54" s="69" t="s">
        <v>30</v>
      </c>
      <c r="B54" s="69" t="s">
        <v>31</v>
      </c>
      <c r="C54" s="70" t="s">
        <v>32</v>
      </c>
      <c r="D54" s="70" t="s">
        <v>150</v>
      </c>
      <c r="E54" s="80" t="s">
        <v>151</v>
      </c>
      <c r="F54" s="72" t="s">
        <v>152</v>
      </c>
      <c r="G54" s="33" t="n">
        <v>59.8536</v>
      </c>
      <c r="H54" s="33" t="n">
        <v>0.59658</v>
      </c>
      <c r="I54" s="35" t="n">
        <f aca="false">G54/2</f>
        <v>29.9268</v>
      </c>
      <c r="J54" s="35" t="n">
        <f aca="false">G54/N54</f>
        <v>29.9268</v>
      </c>
      <c r="K54" s="36" t="n">
        <f aca="false">G54/M54</f>
        <v>0.2771</v>
      </c>
      <c r="L54" s="73" t="s">
        <v>35</v>
      </c>
      <c r="M54" s="26" t="n">
        <v>216</v>
      </c>
      <c r="N54" s="26" t="n">
        <f aca="false">M54/O54</f>
        <v>2</v>
      </c>
      <c r="O54" s="26" t="n">
        <v>108</v>
      </c>
      <c r="P54" s="74" t="s">
        <v>154</v>
      </c>
      <c r="Q54" s="75" t="s">
        <v>63</v>
      </c>
      <c r="R54" s="72" t="s">
        <v>64</v>
      </c>
      <c r="S54" s="74" t="s">
        <v>54</v>
      </c>
      <c r="T54" s="33" t="s">
        <v>35</v>
      </c>
      <c r="U54" s="33" t="s">
        <v>35</v>
      </c>
      <c r="V54" s="41" t="s">
        <v>35</v>
      </c>
      <c r="W54" s="41" t="s">
        <v>35</v>
      </c>
    </row>
    <row r="55" customFormat="false" ht="51" hidden="false" customHeight="false" outlineLevel="0" collapsed="false">
      <c r="A55" s="69" t="s">
        <v>30</v>
      </c>
      <c r="B55" s="69" t="s">
        <v>31</v>
      </c>
      <c r="C55" s="70" t="s">
        <v>32</v>
      </c>
      <c r="D55" s="70" t="s">
        <v>155</v>
      </c>
      <c r="E55" s="80" t="s">
        <v>156</v>
      </c>
      <c r="F55" s="72" t="s">
        <v>157</v>
      </c>
      <c r="G55" s="33" t="n">
        <v>52.7142</v>
      </c>
      <c r="H55" s="33" t="n">
        <v>0.54768</v>
      </c>
      <c r="I55" s="35" t="n">
        <f aca="false">G55/2</f>
        <v>26.3571</v>
      </c>
      <c r="J55" s="35" t="n">
        <f aca="false">G55/N55</f>
        <v>26.3571</v>
      </c>
      <c r="K55" s="36" t="n">
        <f aca="false">G55/M55</f>
        <v>0.244047222222222</v>
      </c>
      <c r="L55" s="73" t="s">
        <v>35</v>
      </c>
      <c r="M55" s="26" t="n">
        <v>216</v>
      </c>
      <c r="N55" s="26" t="n">
        <f aca="false">M55/O55</f>
        <v>2</v>
      </c>
      <c r="O55" s="26" t="n">
        <v>108</v>
      </c>
      <c r="P55" s="74" t="s">
        <v>158</v>
      </c>
      <c r="Q55" s="75" t="s">
        <v>63</v>
      </c>
      <c r="R55" s="72" t="s">
        <v>64</v>
      </c>
      <c r="S55" s="74" t="s">
        <v>54</v>
      </c>
      <c r="T55" s="33" t="s">
        <v>35</v>
      </c>
      <c r="U55" s="33" t="s">
        <v>35</v>
      </c>
      <c r="V55" s="41" t="s">
        <v>35</v>
      </c>
      <c r="W55" s="41" t="s">
        <v>35</v>
      </c>
    </row>
    <row r="56" customFormat="false" ht="51" hidden="false" customHeight="false" outlineLevel="0" collapsed="false">
      <c r="A56" s="69" t="s">
        <v>30</v>
      </c>
      <c r="B56" s="69" t="s">
        <v>31</v>
      </c>
      <c r="C56" s="70" t="s">
        <v>32</v>
      </c>
      <c r="D56" s="70" t="s">
        <v>155</v>
      </c>
      <c r="E56" s="80" t="s">
        <v>156</v>
      </c>
      <c r="F56" s="72" t="s">
        <v>159</v>
      </c>
      <c r="G56" s="33" t="n">
        <v>52.812</v>
      </c>
      <c r="H56" s="33" t="n">
        <v>0.33252</v>
      </c>
      <c r="I56" s="35" t="n">
        <f aca="false">G56/2</f>
        <v>26.406</v>
      </c>
      <c r="J56" s="35" t="n">
        <f aca="false">G56/N56</f>
        <v>26.406</v>
      </c>
      <c r="K56" s="36" t="n">
        <f aca="false">G56/M56</f>
        <v>0.2445</v>
      </c>
      <c r="L56" s="73" t="s">
        <v>35</v>
      </c>
      <c r="M56" s="26" t="n">
        <v>216</v>
      </c>
      <c r="N56" s="26" t="n">
        <f aca="false">M56/O56</f>
        <v>2</v>
      </c>
      <c r="O56" s="26" t="n">
        <v>108</v>
      </c>
      <c r="P56" s="74" t="s">
        <v>160</v>
      </c>
      <c r="Q56" s="75" t="s">
        <v>63</v>
      </c>
      <c r="R56" s="72" t="s">
        <v>64</v>
      </c>
      <c r="S56" s="74" t="s">
        <v>54</v>
      </c>
      <c r="T56" s="33" t="s">
        <v>35</v>
      </c>
      <c r="U56" s="33" t="s">
        <v>35</v>
      </c>
      <c r="V56" s="41" t="s">
        <v>35</v>
      </c>
      <c r="W56" s="41" t="s">
        <v>35</v>
      </c>
    </row>
    <row r="57" customFormat="false" ht="34" hidden="false" customHeight="false" outlineLevel="0" collapsed="false">
      <c r="A57" s="69" t="s">
        <v>30</v>
      </c>
      <c r="B57" s="69" t="s">
        <v>31</v>
      </c>
      <c r="C57" s="70" t="s">
        <v>32</v>
      </c>
      <c r="D57" s="70" t="s">
        <v>161</v>
      </c>
      <c r="E57" s="80" t="s">
        <v>162</v>
      </c>
      <c r="F57" s="72" t="s">
        <v>148</v>
      </c>
      <c r="G57" s="33" t="n">
        <v>56.5284</v>
      </c>
      <c r="H57" s="33" t="n">
        <v>0.69438</v>
      </c>
      <c r="I57" s="35" t="n">
        <f aca="false">G57/2</f>
        <v>28.2642</v>
      </c>
      <c r="J57" s="35" t="n">
        <f aca="false">G57/N57</f>
        <v>28.2642</v>
      </c>
      <c r="K57" s="36" t="n">
        <f aca="false">G57/M57</f>
        <v>0.261705555555556</v>
      </c>
      <c r="L57" s="26" t="n">
        <v>216</v>
      </c>
      <c r="M57" s="26" t="n">
        <v>216</v>
      </c>
      <c r="N57" s="26" t="n">
        <f aca="false">M57/O57</f>
        <v>2</v>
      </c>
      <c r="O57" s="26" t="n">
        <v>108</v>
      </c>
      <c r="P57" s="74" t="s">
        <v>163</v>
      </c>
      <c r="Q57" s="75" t="s">
        <v>63</v>
      </c>
      <c r="R57" s="72" t="s">
        <v>64</v>
      </c>
      <c r="S57" s="74" t="s">
        <v>54</v>
      </c>
      <c r="T57" s="33" t="s">
        <v>35</v>
      </c>
      <c r="U57" s="33" t="s">
        <v>35</v>
      </c>
      <c r="V57" s="41" t="s">
        <v>35</v>
      </c>
      <c r="W57" s="41" t="s">
        <v>35</v>
      </c>
    </row>
    <row r="58" customFormat="false" ht="34" hidden="false" customHeight="false" outlineLevel="0" collapsed="false">
      <c r="A58" s="69" t="s">
        <v>30</v>
      </c>
      <c r="B58" s="69" t="s">
        <v>31</v>
      </c>
      <c r="C58" s="70" t="s">
        <v>32</v>
      </c>
      <c r="D58" s="70" t="s">
        <v>161</v>
      </c>
      <c r="E58" s="80" t="s">
        <v>162</v>
      </c>
      <c r="F58" s="72" t="s">
        <v>148</v>
      </c>
      <c r="G58" s="33" t="n">
        <v>57.702</v>
      </c>
      <c r="H58" s="33" t="n">
        <v>0.66504</v>
      </c>
      <c r="I58" s="35" t="n">
        <f aca="false">G58/2</f>
        <v>28.851</v>
      </c>
      <c r="J58" s="35" t="n">
        <f aca="false">G58/N58</f>
        <v>28.851</v>
      </c>
      <c r="K58" s="36" t="n">
        <f aca="false">G58/M58</f>
        <v>0.267138888888889</v>
      </c>
      <c r="L58" s="73" t="s">
        <v>35</v>
      </c>
      <c r="M58" s="26" t="n">
        <v>216</v>
      </c>
      <c r="N58" s="26" t="n">
        <f aca="false">M58/O58</f>
        <v>2</v>
      </c>
      <c r="O58" s="26" t="n">
        <v>108</v>
      </c>
      <c r="P58" s="74" t="s">
        <v>164</v>
      </c>
      <c r="Q58" s="75" t="s">
        <v>63</v>
      </c>
      <c r="R58" s="72" t="s">
        <v>64</v>
      </c>
      <c r="S58" s="74" t="s">
        <v>54</v>
      </c>
      <c r="T58" s="33" t="s">
        <v>35</v>
      </c>
      <c r="U58" s="33" t="s">
        <v>35</v>
      </c>
      <c r="V58" s="41" t="s">
        <v>35</v>
      </c>
      <c r="W58" s="41" t="s">
        <v>35</v>
      </c>
    </row>
    <row r="59" customFormat="false" ht="34" hidden="false" customHeight="false" outlineLevel="0" collapsed="false">
      <c r="A59" s="69" t="s">
        <v>30</v>
      </c>
      <c r="B59" s="69" t="s">
        <v>31</v>
      </c>
      <c r="C59" s="70" t="s">
        <v>32</v>
      </c>
      <c r="D59" s="70" t="s">
        <v>161</v>
      </c>
      <c r="E59" s="80" t="s">
        <v>162</v>
      </c>
      <c r="F59" s="72" t="s">
        <v>148</v>
      </c>
      <c r="G59" s="33" t="n">
        <v>58.3866</v>
      </c>
      <c r="H59" s="33" t="n">
        <v>0.3912</v>
      </c>
      <c r="I59" s="35" t="n">
        <f aca="false">G59/2</f>
        <v>29.1933</v>
      </c>
      <c r="J59" s="35" t="n">
        <f aca="false">G59/N59</f>
        <v>29.1933</v>
      </c>
      <c r="K59" s="36" t="n">
        <f aca="false">G59/M59</f>
        <v>0.270308333333333</v>
      </c>
      <c r="L59" s="73" t="s">
        <v>35</v>
      </c>
      <c r="M59" s="26" t="n">
        <v>216</v>
      </c>
      <c r="N59" s="26" t="n">
        <f aca="false">M59/O59</f>
        <v>2</v>
      </c>
      <c r="O59" s="26" t="n">
        <v>108</v>
      </c>
      <c r="P59" s="74" t="s">
        <v>165</v>
      </c>
      <c r="Q59" s="75" t="s">
        <v>63</v>
      </c>
      <c r="R59" s="72" t="s">
        <v>64</v>
      </c>
      <c r="S59" s="74" t="s">
        <v>54</v>
      </c>
      <c r="T59" s="33" t="s">
        <v>35</v>
      </c>
      <c r="U59" s="33" t="s">
        <v>35</v>
      </c>
      <c r="V59" s="41" t="s">
        <v>35</v>
      </c>
      <c r="W59" s="41" t="s">
        <v>35</v>
      </c>
    </row>
    <row r="60" customFormat="false" ht="34" hidden="false" customHeight="false" outlineLevel="0" collapsed="false">
      <c r="A60" s="69" t="s">
        <v>166</v>
      </c>
      <c r="B60" s="69" t="s">
        <v>167</v>
      </c>
      <c r="C60" s="70" t="s">
        <v>168</v>
      </c>
      <c r="D60" s="70" t="s">
        <v>169</v>
      </c>
      <c r="E60" s="31"/>
      <c r="F60" s="72" t="s">
        <v>170</v>
      </c>
      <c r="G60" s="33" t="n">
        <v>50.67996</v>
      </c>
      <c r="H60" s="33" t="n">
        <v>0.31296</v>
      </c>
      <c r="I60" s="35" t="n">
        <f aca="false">G60/2</f>
        <v>25.33998</v>
      </c>
      <c r="J60" s="35" t="n">
        <f aca="false">G60/N60</f>
        <v>12.66999</v>
      </c>
      <c r="K60" s="36" t="n">
        <f aca="false">G60/M60</f>
        <v>0.281555333333333</v>
      </c>
      <c r="L60" s="37"/>
      <c r="M60" s="26" t="n">
        <v>180</v>
      </c>
      <c r="N60" s="26" t="n">
        <v>4</v>
      </c>
      <c r="O60" s="26" t="n">
        <v>45</v>
      </c>
      <c r="P60" s="74" t="s">
        <v>171</v>
      </c>
      <c r="Q60" s="75" t="s">
        <v>172</v>
      </c>
      <c r="R60" s="78"/>
      <c r="S60" s="74" t="s">
        <v>67</v>
      </c>
      <c r="T60" s="33" t="s">
        <v>35</v>
      </c>
      <c r="U60" s="33" t="s">
        <v>35</v>
      </c>
      <c r="V60" s="41" t="s">
        <v>35</v>
      </c>
      <c r="W60" s="41" t="s">
        <v>35</v>
      </c>
    </row>
    <row r="61" customFormat="false" ht="20" hidden="false" customHeight="false" outlineLevel="0" collapsed="false">
      <c r="A61" s="69" t="s">
        <v>166</v>
      </c>
      <c r="B61" s="69" t="s">
        <v>167</v>
      </c>
      <c r="C61" s="70" t="s">
        <v>168</v>
      </c>
      <c r="D61" s="70" t="s">
        <v>173</v>
      </c>
      <c r="E61" s="31"/>
      <c r="F61" s="72" t="s">
        <v>174</v>
      </c>
      <c r="G61" s="33" t="n">
        <v>50.99292</v>
      </c>
      <c r="H61" s="33" t="n">
        <v>0.32274</v>
      </c>
      <c r="I61" s="35" t="n">
        <f aca="false">G61/2</f>
        <v>25.49646</v>
      </c>
      <c r="J61" s="35" t="n">
        <f aca="false">G61/N61</f>
        <v>12.74823</v>
      </c>
      <c r="K61" s="36" t="n">
        <f aca="false">G61/M61</f>
        <v>0.283294</v>
      </c>
      <c r="L61" s="37"/>
      <c r="M61" s="37" t="n">
        <v>180</v>
      </c>
      <c r="N61" s="26" t="n">
        <v>4</v>
      </c>
      <c r="O61" s="26" t="n">
        <v>45</v>
      </c>
      <c r="P61" s="74" t="s">
        <v>175</v>
      </c>
      <c r="Q61" s="75" t="s">
        <v>172</v>
      </c>
      <c r="R61" s="78"/>
      <c r="S61" s="74" t="s">
        <v>67</v>
      </c>
      <c r="T61" s="33" t="s">
        <v>35</v>
      </c>
      <c r="U61" s="33" t="s">
        <v>35</v>
      </c>
      <c r="V61" s="41" t="s">
        <v>35</v>
      </c>
      <c r="W61" s="41" t="s">
        <v>35</v>
      </c>
    </row>
    <row r="62" customFormat="false" ht="20" hidden="false" customHeight="false" outlineLevel="0" collapsed="false">
      <c r="A62" s="69" t="s">
        <v>166</v>
      </c>
      <c r="B62" s="69" t="s">
        <v>167</v>
      </c>
      <c r="C62" s="70" t="s">
        <v>168</v>
      </c>
      <c r="D62" s="70" t="s">
        <v>173</v>
      </c>
      <c r="E62" s="31"/>
      <c r="F62" s="72" t="s">
        <v>174</v>
      </c>
      <c r="G62" s="33" t="n">
        <v>74.83656</v>
      </c>
      <c r="H62" s="33" t="n">
        <v>1.28118</v>
      </c>
      <c r="I62" s="35" t="n">
        <f aca="false">G62/2</f>
        <v>37.41828</v>
      </c>
      <c r="J62" s="35" t="n">
        <f aca="false">G62/N62</f>
        <v>12.47276</v>
      </c>
      <c r="K62" s="36" t="n">
        <f aca="false">G62/M62</f>
        <v>0.277172444444444</v>
      </c>
      <c r="L62" s="37"/>
      <c r="M62" s="37" t="n">
        <v>270</v>
      </c>
      <c r="N62" s="26" t="n">
        <v>6</v>
      </c>
      <c r="O62" s="26" t="n">
        <v>45</v>
      </c>
      <c r="P62" s="74" t="s">
        <v>176</v>
      </c>
      <c r="Q62" s="75" t="s">
        <v>172</v>
      </c>
      <c r="R62" s="78"/>
      <c r="S62" s="74" t="s">
        <v>67</v>
      </c>
      <c r="T62" s="33" t="s">
        <v>35</v>
      </c>
      <c r="U62" s="33" t="s">
        <v>35</v>
      </c>
      <c r="V62" s="41" t="s">
        <v>35</v>
      </c>
      <c r="W62" s="41" t="s">
        <v>35</v>
      </c>
    </row>
    <row r="63" customFormat="false" ht="20" hidden="false" customHeight="false" outlineLevel="0" collapsed="false">
      <c r="A63" s="69" t="s">
        <v>166</v>
      </c>
      <c r="B63" s="69" t="s">
        <v>167</v>
      </c>
      <c r="C63" s="70" t="s">
        <v>168</v>
      </c>
      <c r="D63" s="70" t="s">
        <v>177</v>
      </c>
      <c r="E63" s="31"/>
      <c r="F63" s="72" t="s">
        <v>178</v>
      </c>
      <c r="G63" s="33" t="n">
        <v>50.49414</v>
      </c>
      <c r="H63" s="33" t="s">
        <v>35</v>
      </c>
      <c r="I63" s="35" t="n">
        <f aca="false">G63/2</f>
        <v>25.24707</v>
      </c>
      <c r="J63" s="35" t="n">
        <f aca="false">G63/N63</f>
        <v>12.623535</v>
      </c>
      <c r="K63" s="36" t="n">
        <f aca="false">G63/M63</f>
        <v>0.280523</v>
      </c>
      <c r="L63" s="73" t="s">
        <v>35</v>
      </c>
      <c r="M63" s="26" t="n">
        <v>180</v>
      </c>
      <c r="N63" s="26" t="n">
        <f aca="false">M63/O63</f>
        <v>4</v>
      </c>
      <c r="O63" s="26" t="n">
        <v>45</v>
      </c>
      <c r="P63" s="74" t="s">
        <v>179</v>
      </c>
      <c r="Q63" s="75" t="s">
        <v>180</v>
      </c>
      <c r="R63" s="72" t="s">
        <v>181</v>
      </c>
      <c r="S63" s="74" t="s">
        <v>54</v>
      </c>
      <c r="T63" s="33" t="s">
        <v>35</v>
      </c>
      <c r="U63" s="33" t="s">
        <v>35</v>
      </c>
      <c r="V63" s="41" t="s">
        <v>35</v>
      </c>
      <c r="W63" s="41" t="s">
        <v>35</v>
      </c>
    </row>
    <row r="64" customFormat="false" ht="68" hidden="false" customHeight="false" outlineLevel="0" collapsed="false">
      <c r="A64" s="69" t="s">
        <v>166</v>
      </c>
      <c r="B64" s="69" t="s">
        <v>167</v>
      </c>
      <c r="C64" s="70" t="s">
        <v>168</v>
      </c>
      <c r="D64" s="70" t="s">
        <v>182</v>
      </c>
      <c r="E64" s="31"/>
      <c r="F64" s="72" t="s">
        <v>183</v>
      </c>
      <c r="G64" s="33" t="n">
        <v>46.12248</v>
      </c>
      <c r="H64" s="33" t="s">
        <v>35</v>
      </c>
      <c r="I64" s="35" t="n">
        <f aca="false">G64/2</f>
        <v>23.06124</v>
      </c>
      <c r="J64" s="35" t="n">
        <f aca="false">G64/N64</f>
        <v>11.53062</v>
      </c>
      <c r="K64" s="36" t="n">
        <f aca="false">G64/M64</f>
        <v>0.256236</v>
      </c>
      <c r="L64" s="73" t="s">
        <v>35</v>
      </c>
      <c r="M64" s="26" t="n">
        <v>180</v>
      </c>
      <c r="N64" s="26" t="n">
        <f aca="false">M64/O64</f>
        <v>4</v>
      </c>
      <c r="O64" s="26" t="n">
        <v>45</v>
      </c>
      <c r="P64" s="74" t="s">
        <v>179</v>
      </c>
      <c r="Q64" s="75" t="s">
        <v>180</v>
      </c>
      <c r="R64" s="72" t="s">
        <v>181</v>
      </c>
      <c r="S64" s="74" t="s">
        <v>54</v>
      </c>
      <c r="T64" s="33" t="s">
        <v>35</v>
      </c>
      <c r="U64" s="33" t="s">
        <v>35</v>
      </c>
      <c r="V64" s="41" t="s">
        <v>35</v>
      </c>
      <c r="W64" s="41" t="s">
        <v>35</v>
      </c>
    </row>
    <row r="65" customFormat="false" ht="34" hidden="false" customHeight="false" outlineLevel="0" collapsed="false">
      <c r="A65" s="69" t="s">
        <v>166</v>
      </c>
      <c r="B65" s="69" t="s">
        <v>167</v>
      </c>
      <c r="C65" s="70" t="s">
        <v>168</v>
      </c>
      <c r="D65" s="70" t="s">
        <v>184</v>
      </c>
      <c r="E65" s="31"/>
      <c r="F65" s="72" t="s">
        <v>185</v>
      </c>
      <c r="G65" s="33" t="n">
        <v>24.17616</v>
      </c>
      <c r="H65" s="33" t="n">
        <v>0.36186</v>
      </c>
      <c r="I65" s="35" t="n">
        <f aca="false">G65/2</f>
        <v>12.08808</v>
      </c>
      <c r="J65" s="35" t="n">
        <f aca="false">G65/N65</f>
        <v>12.08808</v>
      </c>
      <c r="K65" s="36" t="n">
        <f aca="false">G65/M65</f>
        <v>0.268624</v>
      </c>
      <c r="L65" s="37"/>
      <c r="M65" s="26" t="n">
        <v>90</v>
      </c>
      <c r="N65" s="26" t="n">
        <v>2</v>
      </c>
      <c r="O65" s="26" t="n">
        <v>45</v>
      </c>
      <c r="P65" s="74" t="s">
        <v>186</v>
      </c>
      <c r="Q65" s="75" t="s">
        <v>172</v>
      </c>
      <c r="R65" s="78"/>
      <c r="S65" s="74" t="s">
        <v>187</v>
      </c>
      <c r="T65" s="33" t="s">
        <v>35</v>
      </c>
      <c r="U65" s="33" t="s">
        <v>35</v>
      </c>
      <c r="V65" s="41" t="s">
        <v>35</v>
      </c>
      <c r="W65" s="41" t="s">
        <v>35</v>
      </c>
    </row>
    <row r="66" customFormat="false" ht="34" hidden="false" customHeight="false" outlineLevel="0" collapsed="false">
      <c r="A66" s="69" t="s">
        <v>166</v>
      </c>
      <c r="B66" s="69" t="s">
        <v>167</v>
      </c>
      <c r="C66" s="70" t="s">
        <v>168</v>
      </c>
      <c r="D66" s="70" t="s">
        <v>184</v>
      </c>
      <c r="E66" s="31"/>
      <c r="F66" s="72" t="s">
        <v>185</v>
      </c>
      <c r="G66" s="33" t="n">
        <v>28.90968</v>
      </c>
      <c r="H66" s="33" t="n">
        <v>0.9291</v>
      </c>
      <c r="I66" s="35" t="n">
        <f aca="false">G66/2</f>
        <v>14.45484</v>
      </c>
      <c r="J66" s="35" t="n">
        <f aca="false">G66/N66</f>
        <v>14.45484</v>
      </c>
      <c r="K66" s="36" t="n">
        <f aca="false">G66/M66</f>
        <v>0.321218666666667</v>
      </c>
      <c r="L66" s="73" t="s">
        <v>35</v>
      </c>
      <c r="M66" s="26" t="n">
        <v>90</v>
      </c>
      <c r="N66" s="26" t="n">
        <f aca="false">M66/O66</f>
        <v>2</v>
      </c>
      <c r="O66" s="26" t="n">
        <v>45</v>
      </c>
      <c r="P66" s="74" t="s">
        <v>179</v>
      </c>
      <c r="Q66" s="75" t="s">
        <v>180</v>
      </c>
      <c r="R66" s="72" t="s">
        <v>181</v>
      </c>
      <c r="S66" s="74" t="s">
        <v>188</v>
      </c>
      <c r="T66" s="33" t="s">
        <v>35</v>
      </c>
      <c r="U66" s="33" t="s">
        <v>35</v>
      </c>
      <c r="V66" s="76" t="s">
        <v>189</v>
      </c>
      <c r="W66" s="41" t="s">
        <v>35</v>
      </c>
    </row>
    <row r="67" customFormat="false" ht="51" hidden="false" customHeight="false" outlineLevel="0" collapsed="false">
      <c r="A67" s="69" t="s">
        <v>166</v>
      </c>
      <c r="B67" s="69" t="s">
        <v>167</v>
      </c>
      <c r="C67" s="70" t="s">
        <v>168</v>
      </c>
      <c r="D67" s="70" t="s">
        <v>190</v>
      </c>
      <c r="E67" s="31"/>
      <c r="F67" s="72" t="s">
        <v>191</v>
      </c>
      <c r="G67" s="33" t="n">
        <v>23.6676</v>
      </c>
      <c r="H67" s="33" t="s">
        <v>35</v>
      </c>
      <c r="I67" s="35" t="n">
        <f aca="false">G67/2</f>
        <v>11.8338</v>
      </c>
      <c r="J67" s="35" t="n">
        <f aca="false">G67/N67</f>
        <v>11.8338</v>
      </c>
      <c r="K67" s="36" t="n">
        <f aca="false">G67/M67</f>
        <v>0.262973333333333</v>
      </c>
      <c r="L67" s="73" t="s">
        <v>35</v>
      </c>
      <c r="M67" s="26" t="n">
        <v>90</v>
      </c>
      <c r="N67" s="26" t="n">
        <f aca="false">M67/O67</f>
        <v>2</v>
      </c>
      <c r="O67" s="26" t="n">
        <v>45</v>
      </c>
      <c r="P67" s="74" t="s">
        <v>192</v>
      </c>
      <c r="Q67" s="75" t="s">
        <v>193</v>
      </c>
      <c r="R67" s="72" t="s">
        <v>194</v>
      </c>
      <c r="S67" s="74" t="s">
        <v>195</v>
      </c>
      <c r="T67" s="33" t="s">
        <v>35</v>
      </c>
      <c r="U67" s="33" t="s">
        <v>35</v>
      </c>
      <c r="V67" s="41" t="s">
        <v>35</v>
      </c>
      <c r="W67" s="41" t="s">
        <v>35</v>
      </c>
    </row>
    <row r="68" customFormat="false" ht="20" hidden="false" customHeight="false" outlineLevel="0" collapsed="false">
      <c r="A68" s="69" t="s">
        <v>166</v>
      </c>
      <c r="B68" s="69" t="s">
        <v>167</v>
      </c>
      <c r="C68" s="70" t="s">
        <v>168</v>
      </c>
      <c r="D68" s="70" t="s">
        <v>190</v>
      </c>
      <c r="E68" s="31"/>
      <c r="F68" s="72" t="s">
        <v>191</v>
      </c>
      <c r="G68" s="33" t="n">
        <v>28.79232</v>
      </c>
      <c r="H68" s="33" t="n">
        <v>3.15894</v>
      </c>
      <c r="I68" s="35" t="n">
        <f aca="false">G68/2</f>
        <v>14.39616</v>
      </c>
      <c r="J68" s="35" t="n">
        <f aca="false">G68/N68</f>
        <v>14.39616</v>
      </c>
      <c r="K68" s="36" t="n">
        <f aca="false">G68/M68</f>
        <v>0.319914666666667</v>
      </c>
      <c r="L68" s="73" t="s">
        <v>35</v>
      </c>
      <c r="M68" s="26" t="n">
        <v>90</v>
      </c>
      <c r="N68" s="26" t="n">
        <f aca="false">M68/O68</f>
        <v>2</v>
      </c>
      <c r="O68" s="26" t="n">
        <v>45</v>
      </c>
      <c r="P68" s="74" t="s">
        <v>179</v>
      </c>
      <c r="Q68" s="75" t="s">
        <v>180</v>
      </c>
      <c r="R68" s="72" t="s">
        <v>181</v>
      </c>
      <c r="S68" s="74" t="s">
        <v>188</v>
      </c>
      <c r="T68" s="33" t="s">
        <v>35</v>
      </c>
      <c r="U68" s="33" t="s">
        <v>35</v>
      </c>
      <c r="V68" s="76" t="s">
        <v>196</v>
      </c>
      <c r="W68" s="76" t="s">
        <v>197</v>
      </c>
    </row>
    <row r="69" customFormat="false" ht="34" hidden="false" customHeight="false" outlineLevel="0" collapsed="false">
      <c r="A69" s="69" t="s">
        <v>166</v>
      </c>
      <c r="B69" s="69" t="s">
        <v>167</v>
      </c>
      <c r="C69" s="70" t="s">
        <v>168</v>
      </c>
      <c r="D69" s="70" t="s">
        <v>198</v>
      </c>
      <c r="E69" s="31"/>
      <c r="F69" s="72" t="s">
        <v>199</v>
      </c>
      <c r="G69" s="33" t="n">
        <v>49.70196</v>
      </c>
      <c r="H69" s="33" t="n">
        <v>1.19316</v>
      </c>
      <c r="I69" s="35" t="n">
        <f aca="false">G69/2</f>
        <v>24.85098</v>
      </c>
      <c r="J69" s="35" t="n">
        <f aca="false">G69/N69</f>
        <v>12.42549</v>
      </c>
      <c r="K69" s="36" t="n">
        <f aca="false">G69/M69</f>
        <v>0.276122</v>
      </c>
      <c r="L69" s="73" t="s">
        <v>35</v>
      </c>
      <c r="M69" s="26" t="n">
        <v>180</v>
      </c>
      <c r="N69" s="26" t="n">
        <f aca="false">M69/O69</f>
        <v>4</v>
      </c>
      <c r="O69" s="26" t="n">
        <v>45</v>
      </c>
      <c r="P69" s="74" t="s">
        <v>179</v>
      </c>
      <c r="Q69" s="75" t="s">
        <v>180</v>
      </c>
      <c r="R69" s="72" t="s">
        <v>181</v>
      </c>
      <c r="S69" s="74" t="s">
        <v>188</v>
      </c>
      <c r="T69" s="33" t="s">
        <v>35</v>
      </c>
      <c r="U69" s="33" t="s">
        <v>35</v>
      </c>
      <c r="V69" s="76" t="s">
        <v>200</v>
      </c>
      <c r="W69" s="77" t="s">
        <v>35</v>
      </c>
    </row>
    <row r="70" customFormat="false" ht="68" hidden="false" customHeight="false" outlineLevel="0" collapsed="false">
      <c r="A70" s="69" t="s">
        <v>166</v>
      </c>
      <c r="B70" s="69" t="s">
        <v>167</v>
      </c>
      <c r="C70" s="70" t="s">
        <v>168</v>
      </c>
      <c r="D70" s="70" t="s">
        <v>201</v>
      </c>
      <c r="E70" s="31"/>
      <c r="F70" s="72" t="s">
        <v>202</v>
      </c>
      <c r="G70" s="33" t="n">
        <v>45.61392</v>
      </c>
      <c r="H70" s="33" t="n">
        <v>2.7873</v>
      </c>
      <c r="I70" s="35" t="n">
        <f aca="false">G70/2</f>
        <v>22.80696</v>
      </c>
      <c r="J70" s="35" t="n">
        <f aca="false">G70/N70</f>
        <v>11.40348</v>
      </c>
      <c r="K70" s="73" t="s">
        <v>35</v>
      </c>
      <c r="L70" s="73" t="s">
        <v>35</v>
      </c>
      <c r="M70" s="73" t="s">
        <v>35</v>
      </c>
      <c r="N70" s="26" t="n">
        <v>4</v>
      </c>
      <c r="O70" s="26" t="n">
        <v>45</v>
      </c>
      <c r="P70" s="74" t="s">
        <v>179</v>
      </c>
      <c r="Q70" s="75" t="s">
        <v>180</v>
      </c>
      <c r="R70" s="72" t="s">
        <v>181</v>
      </c>
      <c r="S70" s="74" t="s">
        <v>203</v>
      </c>
      <c r="T70" s="33" t="s">
        <v>35</v>
      </c>
      <c r="U70" s="33" t="s">
        <v>35</v>
      </c>
      <c r="V70" s="77" t="s">
        <v>35</v>
      </c>
      <c r="W70" s="77" t="s">
        <v>35</v>
      </c>
    </row>
    <row r="71" customFormat="false" ht="20" hidden="false" customHeight="false" outlineLevel="0" collapsed="false">
      <c r="A71" s="69" t="s">
        <v>166</v>
      </c>
      <c r="B71" s="69" t="s">
        <v>167</v>
      </c>
      <c r="C71" s="70" t="s">
        <v>168</v>
      </c>
      <c r="D71" s="70" t="s">
        <v>204</v>
      </c>
      <c r="E71" s="31"/>
      <c r="F71" s="72" t="s">
        <v>205</v>
      </c>
      <c r="G71" s="33" t="n">
        <v>52.49904</v>
      </c>
      <c r="H71" s="33" t="n">
        <v>4.9389</v>
      </c>
      <c r="I71" s="35" t="n">
        <f aca="false">G71/2</f>
        <v>26.24952</v>
      </c>
      <c r="J71" s="35" t="n">
        <f aca="false">G71/N71</f>
        <v>13.12476</v>
      </c>
      <c r="K71" s="36" t="n">
        <f aca="false">G71/M71</f>
        <v>0.291661333333333</v>
      </c>
      <c r="L71" s="73" t="s">
        <v>35</v>
      </c>
      <c r="M71" s="26" t="n">
        <v>180</v>
      </c>
      <c r="N71" s="26" t="n">
        <f aca="false">M71/O71</f>
        <v>4</v>
      </c>
      <c r="O71" s="26" t="n">
        <v>45</v>
      </c>
      <c r="P71" s="74" t="s">
        <v>179</v>
      </c>
      <c r="Q71" s="75" t="s">
        <v>180</v>
      </c>
      <c r="R71" s="72" t="s">
        <v>181</v>
      </c>
      <c r="S71" s="74" t="s">
        <v>203</v>
      </c>
      <c r="T71" s="33" t="s">
        <v>35</v>
      </c>
      <c r="U71" s="33" t="s">
        <v>35</v>
      </c>
      <c r="V71" s="76" t="s">
        <v>206</v>
      </c>
      <c r="W71" s="77" t="s">
        <v>35</v>
      </c>
    </row>
    <row r="72" customFormat="false" ht="20" hidden="false" customHeight="false" outlineLevel="0" collapsed="false">
      <c r="A72" s="69" t="s">
        <v>166</v>
      </c>
      <c r="B72" s="69" t="s">
        <v>167</v>
      </c>
      <c r="C72" s="70" t="s">
        <v>168</v>
      </c>
      <c r="D72" s="70" t="s">
        <v>207</v>
      </c>
      <c r="E72" s="78"/>
      <c r="F72" s="72" t="s">
        <v>178</v>
      </c>
      <c r="G72" s="33" t="n">
        <v>27.56982</v>
      </c>
      <c r="H72" s="33" t="s">
        <v>35</v>
      </c>
      <c r="I72" s="35" t="n">
        <f aca="false">G72/2</f>
        <v>13.78491</v>
      </c>
      <c r="J72" s="35" t="n">
        <f aca="false">G72/N72</f>
        <v>13.78491</v>
      </c>
      <c r="K72" s="36" t="n">
        <f aca="false">G72/M72</f>
        <v>0.306331333333333</v>
      </c>
      <c r="L72" s="73" t="s">
        <v>35</v>
      </c>
      <c r="M72" s="26" t="n">
        <v>90</v>
      </c>
      <c r="N72" s="26" t="n">
        <f aca="false">M72/O72</f>
        <v>2</v>
      </c>
      <c r="O72" s="26" t="n">
        <v>45</v>
      </c>
      <c r="P72" s="74" t="s">
        <v>179</v>
      </c>
      <c r="Q72" s="75" t="s">
        <v>180</v>
      </c>
      <c r="R72" s="72" t="s">
        <v>181</v>
      </c>
      <c r="S72" s="74" t="s">
        <v>203</v>
      </c>
      <c r="T72" s="33" t="s">
        <v>35</v>
      </c>
      <c r="U72" s="33" t="s">
        <v>35</v>
      </c>
      <c r="V72" s="41" t="s">
        <v>35</v>
      </c>
      <c r="W72" s="77" t="s">
        <v>35</v>
      </c>
    </row>
    <row r="73" customFormat="false" ht="20" hidden="false" customHeight="false" outlineLevel="0" collapsed="false">
      <c r="A73" s="69" t="s">
        <v>166</v>
      </c>
      <c r="B73" s="69" t="s">
        <v>167</v>
      </c>
      <c r="C73" s="70" t="s">
        <v>168</v>
      </c>
      <c r="D73" s="70" t="s">
        <v>208</v>
      </c>
      <c r="E73" s="78"/>
      <c r="F73" s="72" t="s">
        <v>209</v>
      </c>
      <c r="G73" s="33" t="n">
        <v>26.90478</v>
      </c>
      <c r="H73" s="33" t="n">
        <v>0.16626</v>
      </c>
      <c r="I73" s="35" t="n">
        <f aca="false">G73/2</f>
        <v>13.45239</v>
      </c>
      <c r="J73" s="35" t="n">
        <f aca="false">G73/N73</f>
        <v>13.45239</v>
      </c>
      <c r="K73" s="73" t="s">
        <v>35</v>
      </c>
      <c r="L73" s="73" t="s">
        <v>35</v>
      </c>
      <c r="M73" s="73" t="s">
        <v>35</v>
      </c>
      <c r="N73" s="26" t="n">
        <v>2</v>
      </c>
      <c r="O73" s="37"/>
      <c r="P73" s="74" t="s">
        <v>210</v>
      </c>
      <c r="Q73" s="75" t="s">
        <v>172</v>
      </c>
      <c r="R73" s="78"/>
      <c r="S73" s="74" t="s">
        <v>187</v>
      </c>
      <c r="T73" s="33" t="s">
        <v>35</v>
      </c>
      <c r="U73" s="33" t="s">
        <v>35</v>
      </c>
      <c r="V73" s="41" t="s">
        <v>35</v>
      </c>
      <c r="W73" s="77" t="s">
        <v>35</v>
      </c>
    </row>
    <row r="74" customFormat="false" ht="20" hidden="false" customHeight="false" outlineLevel="0" collapsed="false">
      <c r="A74" s="69" t="s">
        <v>166</v>
      </c>
      <c r="B74" s="69" t="s">
        <v>167</v>
      </c>
      <c r="C74" s="70" t="s">
        <v>168</v>
      </c>
      <c r="D74" s="70" t="s">
        <v>211</v>
      </c>
      <c r="E74" s="31"/>
      <c r="F74" s="72" t="s">
        <v>178</v>
      </c>
      <c r="G74" s="33" t="n">
        <v>23.5209</v>
      </c>
      <c r="H74" s="33" t="n">
        <v>1.45722</v>
      </c>
      <c r="I74" s="35" t="n">
        <f aca="false">G74/2</f>
        <v>11.76045</v>
      </c>
      <c r="J74" s="35" t="n">
        <f aca="false">G74/N74</f>
        <v>11.76045</v>
      </c>
      <c r="K74" s="36" t="n">
        <f aca="false">G74/M74</f>
        <v>0.261343333333333</v>
      </c>
      <c r="L74" s="73" t="s">
        <v>35</v>
      </c>
      <c r="M74" s="26" t="n">
        <v>90</v>
      </c>
      <c r="N74" s="26" t="n">
        <f aca="false">M74/O74</f>
        <v>2</v>
      </c>
      <c r="O74" s="26" t="n">
        <v>45</v>
      </c>
      <c r="P74" s="74" t="s">
        <v>179</v>
      </c>
      <c r="Q74" s="75" t="s">
        <v>180</v>
      </c>
      <c r="R74" s="72" t="s">
        <v>181</v>
      </c>
      <c r="S74" s="74" t="s">
        <v>188</v>
      </c>
      <c r="T74" s="33" t="s">
        <v>35</v>
      </c>
      <c r="U74" s="33" t="s">
        <v>35</v>
      </c>
      <c r="V74" s="76" t="s">
        <v>212</v>
      </c>
      <c r="W74" s="77" t="s">
        <v>35</v>
      </c>
    </row>
    <row r="75" customFormat="false" ht="20" hidden="false" customHeight="false" outlineLevel="0" collapsed="false">
      <c r="A75" s="69" t="s">
        <v>166</v>
      </c>
      <c r="B75" s="69" t="s">
        <v>167</v>
      </c>
      <c r="C75" s="70" t="s">
        <v>168</v>
      </c>
      <c r="D75" s="70" t="s">
        <v>213</v>
      </c>
      <c r="E75" s="31"/>
      <c r="F75" s="72" t="s">
        <v>214</v>
      </c>
      <c r="G75" s="33" t="n">
        <v>49.40856</v>
      </c>
      <c r="H75" s="33" t="n">
        <v>0.7824</v>
      </c>
      <c r="I75" s="35" t="n">
        <f aca="false">G75/2</f>
        <v>24.70428</v>
      </c>
      <c r="J75" s="35" t="n">
        <f aca="false">G75/N75</f>
        <v>12.35214</v>
      </c>
      <c r="K75" s="36" t="n">
        <f aca="false">G75/M75</f>
        <v>0.274492</v>
      </c>
      <c r="L75" s="73" t="s">
        <v>35</v>
      </c>
      <c r="M75" s="26" t="n">
        <v>180</v>
      </c>
      <c r="N75" s="26" t="n">
        <v>4</v>
      </c>
      <c r="O75" s="26" t="n">
        <v>45</v>
      </c>
      <c r="P75" s="74" t="s">
        <v>215</v>
      </c>
      <c r="Q75" s="75" t="s">
        <v>172</v>
      </c>
      <c r="R75" s="78"/>
      <c r="S75" s="74" t="s">
        <v>67</v>
      </c>
      <c r="T75" s="33" t="s">
        <v>35</v>
      </c>
      <c r="U75" s="33" t="s">
        <v>35</v>
      </c>
      <c r="V75" s="41" t="s">
        <v>35</v>
      </c>
      <c r="W75" s="77" t="s">
        <v>35</v>
      </c>
    </row>
    <row r="76" customFormat="false" ht="20" hidden="false" customHeight="false" outlineLevel="0" collapsed="false">
      <c r="A76" s="69" t="s">
        <v>166</v>
      </c>
      <c r="B76" s="69" t="s">
        <v>167</v>
      </c>
      <c r="C76" s="70" t="s">
        <v>168</v>
      </c>
      <c r="D76" s="70" t="s">
        <v>216</v>
      </c>
      <c r="E76" s="31"/>
      <c r="F76" s="72" t="s">
        <v>217</v>
      </c>
      <c r="G76" s="33" t="n">
        <v>21.5649</v>
      </c>
      <c r="H76" s="33" t="s">
        <v>35</v>
      </c>
      <c r="I76" s="35" t="n">
        <f aca="false">G76/2</f>
        <v>10.78245</v>
      </c>
      <c r="J76" s="35" t="n">
        <f aca="false">G76/N76</f>
        <v>10.78245</v>
      </c>
      <c r="K76" s="36" t="n">
        <f aca="false">G76/M76</f>
        <v>0.23961</v>
      </c>
      <c r="L76" s="73" t="s">
        <v>35</v>
      </c>
      <c r="M76" s="26" t="n">
        <v>90</v>
      </c>
      <c r="N76" s="26" t="n">
        <f aca="false">M76/O76</f>
        <v>2</v>
      </c>
      <c r="O76" s="26" t="n">
        <v>45</v>
      </c>
      <c r="P76" s="74" t="s">
        <v>179</v>
      </c>
      <c r="Q76" s="75" t="s">
        <v>180</v>
      </c>
      <c r="R76" s="72" t="s">
        <v>181</v>
      </c>
      <c r="S76" s="74" t="s">
        <v>54</v>
      </c>
      <c r="T76" s="33" t="s">
        <v>35</v>
      </c>
      <c r="U76" s="33" t="s">
        <v>35</v>
      </c>
      <c r="V76" s="41" t="s">
        <v>35</v>
      </c>
      <c r="W76" s="77" t="s">
        <v>35</v>
      </c>
    </row>
    <row r="77" customFormat="false" ht="20" hidden="false" customHeight="false" outlineLevel="0" collapsed="false">
      <c r="A77" s="69" t="s">
        <v>166</v>
      </c>
      <c r="B77" s="69" t="s">
        <v>167</v>
      </c>
      <c r="C77" s="70" t="s">
        <v>168</v>
      </c>
      <c r="D77" s="70" t="s">
        <v>218</v>
      </c>
      <c r="E77" s="31"/>
      <c r="F77" s="72" t="s">
        <v>219</v>
      </c>
      <c r="G77" s="33" t="n">
        <v>51.90246</v>
      </c>
      <c r="H77" s="33" t="n">
        <v>5.31054</v>
      </c>
      <c r="I77" s="35" t="n">
        <f aca="false">G77/2</f>
        <v>25.95123</v>
      </c>
      <c r="J77" s="35" t="n">
        <f aca="false">G77/N77</f>
        <v>12.975615</v>
      </c>
      <c r="K77" s="36" t="n">
        <f aca="false">G77/M77</f>
        <v>0.288347</v>
      </c>
      <c r="L77" s="73" t="s">
        <v>35</v>
      </c>
      <c r="M77" s="26" t="n">
        <v>180</v>
      </c>
      <c r="N77" s="26" t="n">
        <f aca="false">M77/O77</f>
        <v>4</v>
      </c>
      <c r="O77" s="26" t="n">
        <v>45</v>
      </c>
      <c r="P77" s="74" t="s">
        <v>179</v>
      </c>
      <c r="Q77" s="75" t="s">
        <v>180</v>
      </c>
      <c r="R77" s="72" t="s">
        <v>181</v>
      </c>
      <c r="S77" s="74" t="s">
        <v>203</v>
      </c>
      <c r="T77" s="33" t="s">
        <v>35</v>
      </c>
      <c r="U77" s="33" t="s">
        <v>35</v>
      </c>
      <c r="V77" s="41" t="s">
        <v>35</v>
      </c>
      <c r="W77" s="77" t="s">
        <v>35</v>
      </c>
    </row>
    <row r="78" customFormat="false" ht="34" hidden="false" customHeight="false" outlineLevel="0" collapsed="false">
      <c r="A78" s="69" t="s">
        <v>166</v>
      </c>
      <c r="B78" s="69" t="s">
        <v>167</v>
      </c>
      <c r="C78" s="70" t="s">
        <v>220</v>
      </c>
      <c r="D78" s="70" t="s">
        <v>221</v>
      </c>
      <c r="E78" s="80" t="s">
        <v>222</v>
      </c>
      <c r="F78" s="72" t="s">
        <v>223</v>
      </c>
      <c r="G78" s="33" t="n">
        <v>5.0856</v>
      </c>
      <c r="H78" s="33" t="s">
        <v>35</v>
      </c>
      <c r="I78" s="35" t="n">
        <f aca="false">G78/2</f>
        <v>2.5428</v>
      </c>
      <c r="J78" s="73" t="s">
        <v>35</v>
      </c>
      <c r="K78" s="73" t="s">
        <v>35</v>
      </c>
      <c r="L78" s="73" t="s">
        <v>35</v>
      </c>
      <c r="M78" s="73" t="s">
        <v>35</v>
      </c>
      <c r="N78" s="73" t="s">
        <v>35</v>
      </c>
      <c r="O78" s="73" t="s">
        <v>35</v>
      </c>
      <c r="P78" s="74" t="s">
        <v>224</v>
      </c>
      <c r="Q78" s="75" t="s">
        <v>37</v>
      </c>
      <c r="R78" s="72" t="s">
        <v>38</v>
      </c>
      <c r="S78" s="74" t="s">
        <v>225</v>
      </c>
      <c r="T78" s="33" t="s">
        <v>35</v>
      </c>
      <c r="U78" s="33" t="s">
        <v>35</v>
      </c>
      <c r="V78" s="41" t="s">
        <v>35</v>
      </c>
      <c r="W78" s="77" t="s">
        <v>35</v>
      </c>
    </row>
    <row r="79" customFormat="false" ht="34" hidden="false" customHeight="false" outlineLevel="0" collapsed="false">
      <c r="A79" s="69" t="s">
        <v>166</v>
      </c>
      <c r="B79" s="69" t="s">
        <v>167</v>
      </c>
      <c r="C79" s="70" t="s">
        <v>220</v>
      </c>
      <c r="D79" s="70" t="s">
        <v>226</v>
      </c>
      <c r="E79" s="80" t="s">
        <v>222</v>
      </c>
      <c r="F79" s="72" t="s">
        <v>223</v>
      </c>
      <c r="G79" s="33" t="n">
        <v>18.51354</v>
      </c>
      <c r="H79" s="33" t="n">
        <v>0.25428</v>
      </c>
      <c r="I79" s="35" t="n">
        <f aca="false">G79/2</f>
        <v>9.25677</v>
      </c>
      <c r="J79" s="35" t="n">
        <f aca="false">G79/N79</f>
        <v>4.628385</v>
      </c>
      <c r="K79" s="36" t="n">
        <f aca="false">G79/M79</f>
        <v>0.100617065217391</v>
      </c>
      <c r="L79" s="73" t="s">
        <v>35</v>
      </c>
      <c r="M79" s="26" t="n">
        <v>184</v>
      </c>
      <c r="N79" s="26" t="n">
        <f aca="false">M79/O79</f>
        <v>4</v>
      </c>
      <c r="O79" s="26" t="n">
        <v>46</v>
      </c>
      <c r="P79" s="74" t="s">
        <v>227</v>
      </c>
      <c r="Q79" s="75" t="s">
        <v>172</v>
      </c>
      <c r="R79" s="78"/>
      <c r="S79" s="74" t="s">
        <v>67</v>
      </c>
      <c r="T79" s="33" t="s">
        <v>35</v>
      </c>
      <c r="U79" s="33" t="s">
        <v>35</v>
      </c>
      <c r="V79" s="41" t="s">
        <v>35</v>
      </c>
      <c r="W79" s="77" t="s">
        <v>35</v>
      </c>
    </row>
    <row r="80" customFormat="false" ht="68" hidden="false" customHeight="false" outlineLevel="0" collapsed="false">
      <c r="A80" s="69" t="s">
        <v>166</v>
      </c>
      <c r="B80" s="69" t="s">
        <v>167</v>
      </c>
      <c r="C80" s="70" t="s">
        <v>220</v>
      </c>
      <c r="D80" s="70" t="s">
        <v>226</v>
      </c>
      <c r="E80" s="80" t="s">
        <v>222</v>
      </c>
      <c r="F80" s="72" t="s">
        <v>223</v>
      </c>
      <c r="G80" s="33" t="n">
        <v>19.99032</v>
      </c>
      <c r="H80" s="33" t="n">
        <v>0.213204</v>
      </c>
      <c r="I80" s="35" t="n">
        <f aca="false">G80/2</f>
        <v>9.99516</v>
      </c>
      <c r="J80" s="35" t="n">
        <f aca="false">G80/N80</f>
        <v>4.99758</v>
      </c>
      <c r="K80" s="36" t="n">
        <f aca="false">G80/M80</f>
        <v>0.108643043478261</v>
      </c>
      <c r="L80" s="73" t="s">
        <v>35</v>
      </c>
      <c r="M80" s="26" t="n">
        <v>184</v>
      </c>
      <c r="N80" s="26" t="n">
        <f aca="false">M80/O80</f>
        <v>4</v>
      </c>
      <c r="O80" s="26" t="n">
        <v>46</v>
      </c>
      <c r="P80" s="74" t="s">
        <v>228</v>
      </c>
      <c r="Q80" s="75" t="s">
        <v>43</v>
      </c>
      <c r="R80" s="72" t="s">
        <v>44</v>
      </c>
      <c r="S80" s="74" t="s">
        <v>54</v>
      </c>
      <c r="T80" s="33" t="s">
        <v>35</v>
      </c>
      <c r="U80" s="33" t="s">
        <v>35</v>
      </c>
      <c r="V80" s="76" t="s">
        <v>229</v>
      </c>
      <c r="W80" s="77" t="s">
        <v>35</v>
      </c>
    </row>
    <row r="81" customFormat="false" ht="34" hidden="false" customHeight="false" outlineLevel="0" collapsed="false">
      <c r="A81" s="69" t="s">
        <v>166</v>
      </c>
      <c r="B81" s="69" t="s">
        <v>167</v>
      </c>
      <c r="C81" s="70" t="s">
        <v>220</v>
      </c>
      <c r="D81" s="70" t="s">
        <v>226</v>
      </c>
      <c r="E81" s="80" t="s">
        <v>222</v>
      </c>
      <c r="F81" s="72" t="s">
        <v>223</v>
      </c>
      <c r="G81" s="33" t="n">
        <v>22.67004</v>
      </c>
      <c r="H81" s="33" t="n">
        <v>2.1516</v>
      </c>
      <c r="I81" s="35" t="n">
        <f aca="false">G81/2</f>
        <v>11.33502</v>
      </c>
      <c r="J81" s="35" t="n">
        <f aca="false">G81/N81</f>
        <v>5.66751</v>
      </c>
      <c r="K81" s="36" t="n">
        <f aca="false">G81/M81</f>
        <v>0.123206739130435</v>
      </c>
      <c r="L81" s="73" t="s">
        <v>35</v>
      </c>
      <c r="M81" s="26" t="n">
        <v>184</v>
      </c>
      <c r="N81" s="26" t="n">
        <f aca="false">M81/O81</f>
        <v>4</v>
      </c>
      <c r="O81" s="26" t="n">
        <v>46</v>
      </c>
      <c r="P81" s="74" t="s">
        <v>179</v>
      </c>
      <c r="Q81" s="75" t="s">
        <v>180</v>
      </c>
      <c r="R81" s="72" t="s">
        <v>181</v>
      </c>
      <c r="S81" s="74" t="s">
        <v>203</v>
      </c>
      <c r="T81" s="33" t="s">
        <v>35</v>
      </c>
      <c r="U81" s="33" t="s">
        <v>35</v>
      </c>
      <c r="V81" s="41" t="s">
        <v>35</v>
      </c>
      <c r="W81" s="77" t="s">
        <v>35</v>
      </c>
    </row>
    <row r="82" customFormat="false" ht="34" hidden="false" customHeight="false" outlineLevel="0" collapsed="false">
      <c r="A82" s="69" t="s">
        <v>166</v>
      </c>
      <c r="B82" s="69" t="s">
        <v>167</v>
      </c>
      <c r="C82" s="70" t="s">
        <v>230</v>
      </c>
      <c r="D82" s="70" t="s">
        <v>231</v>
      </c>
      <c r="E82" s="72" t="s">
        <v>232</v>
      </c>
      <c r="F82" s="72" t="s">
        <v>233</v>
      </c>
      <c r="G82" s="33" t="n">
        <v>15.75558</v>
      </c>
      <c r="H82" s="33" t="n">
        <v>0.05868</v>
      </c>
      <c r="I82" s="35" t="n">
        <f aca="false">G82/2</f>
        <v>7.87779</v>
      </c>
      <c r="J82" s="35" t="n">
        <f aca="false">G82/N82</f>
        <v>7.87779</v>
      </c>
      <c r="K82" s="36" t="n">
        <f aca="false">G82/M82</f>
        <v>0.175062</v>
      </c>
      <c r="L82" s="73" t="s">
        <v>35</v>
      </c>
      <c r="M82" s="26" t="n">
        <v>90</v>
      </c>
      <c r="N82" s="26" t="n">
        <v>2</v>
      </c>
      <c r="O82" s="26" t="n">
        <v>45</v>
      </c>
      <c r="P82" s="74" t="s">
        <v>234</v>
      </c>
      <c r="Q82" s="75" t="s">
        <v>172</v>
      </c>
      <c r="R82" s="78"/>
      <c r="S82" s="74" t="s">
        <v>67</v>
      </c>
      <c r="T82" s="33" t="s">
        <v>35</v>
      </c>
      <c r="U82" s="33" t="s">
        <v>35</v>
      </c>
      <c r="V82" s="76" t="s">
        <v>235</v>
      </c>
      <c r="W82" s="77" t="s">
        <v>35</v>
      </c>
    </row>
    <row r="83" customFormat="false" ht="51" hidden="false" customHeight="false" outlineLevel="0" collapsed="false">
      <c r="A83" s="69" t="s">
        <v>166</v>
      </c>
      <c r="B83" s="69" t="s">
        <v>167</v>
      </c>
      <c r="C83" s="70" t="s">
        <v>230</v>
      </c>
      <c r="D83" s="81" t="s">
        <v>236</v>
      </c>
      <c r="E83" s="72"/>
      <c r="F83" s="72" t="s">
        <v>237</v>
      </c>
      <c r="G83" s="33" t="n">
        <v>19.1688</v>
      </c>
      <c r="H83" s="33" t="n">
        <v>0.18582</v>
      </c>
      <c r="I83" s="35" t="n">
        <f aca="false">G83/2</f>
        <v>9.5844</v>
      </c>
      <c r="J83" s="35" t="n">
        <f aca="false">G83/N83</f>
        <v>9.5844</v>
      </c>
      <c r="K83" s="36" t="n">
        <f aca="false">G83/M83</f>
        <v>0.212986666666667</v>
      </c>
      <c r="L83" s="73" t="s">
        <v>35</v>
      </c>
      <c r="M83" s="26" t="n">
        <v>90</v>
      </c>
      <c r="N83" s="26" t="n">
        <v>2</v>
      </c>
      <c r="O83" s="26" t="n">
        <v>45</v>
      </c>
      <c r="P83" s="82" t="s">
        <v>238</v>
      </c>
      <c r="Q83" s="83" t="s">
        <v>239</v>
      </c>
      <c r="R83" s="72" t="s">
        <v>240</v>
      </c>
      <c r="S83" s="84" t="s">
        <v>241</v>
      </c>
      <c r="T83" s="33" t="n">
        <v>1.78</v>
      </c>
      <c r="U83" s="33" t="n">
        <v>3.27666666666667</v>
      </c>
      <c r="V83" s="41" t="s">
        <v>35</v>
      </c>
      <c r="W83" s="77" t="s">
        <v>35</v>
      </c>
    </row>
    <row r="84" customFormat="false" ht="51" hidden="false" customHeight="false" outlineLevel="0" collapsed="false">
      <c r="A84" s="69" t="s">
        <v>166</v>
      </c>
      <c r="B84" s="69" t="s">
        <v>167</v>
      </c>
      <c r="C84" s="70" t="s">
        <v>230</v>
      </c>
      <c r="D84" s="81" t="s">
        <v>242</v>
      </c>
      <c r="E84" s="72"/>
      <c r="F84" s="85" t="s">
        <v>243</v>
      </c>
      <c r="G84" s="33" t="n">
        <v>18.86562</v>
      </c>
      <c r="H84" s="33" t="n">
        <v>0.08802</v>
      </c>
      <c r="I84" s="35" t="n">
        <f aca="false">G84/2</f>
        <v>9.43281</v>
      </c>
      <c r="J84" s="35" t="n">
        <f aca="false">G84/N84</f>
        <v>9.43281</v>
      </c>
      <c r="K84" s="36" t="n">
        <f aca="false">G84/M84</f>
        <v>0.209618</v>
      </c>
      <c r="L84" s="73" t="s">
        <v>35</v>
      </c>
      <c r="M84" s="26" t="n">
        <v>90</v>
      </c>
      <c r="N84" s="26" t="n">
        <v>2</v>
      </c>
      <c r="O84" s="26" t="n">
        <v>45</v>
      </c>
      <c r="P84" s="82" t="s">
        <v>244</v>
      </c>
      <c r="Q84" s="83" t="s">
        <v>239</v>
      </c>
      <c r="R84" s="72" t="s">
        <v>240</v>
      </c>
      <c r="S84" s="84" t="s">
        <v>241</v>
      </c>
      <c r="T84" s="33" t="s">
        <v>35</v>
      </c>
      <c r="U84" s="33" t="s">
        <v>35</v>
      </c>
      <c r="V84" s="86" t="s">
        <v>245</v>
      </c>
      <c r="W84" s="77" t="s">
        <v>35</v>
      </c>
    </row>
    <row r="85" customFormat="false" ht="34" hidden="false" customHeight="false" outlineLevel="0" collapsed="false">
      <c r="A85" s="69" t="s">
        <v>166</v>
      </c>
      <c r="B85" s="69" t="s">
        <v>167</v>
      </c>
      <c r="C85" s="70" t="s">
        <v>230</v>
      </c>
      <c r="D85" s="81" t="s">
        <v>246</v>
      </c>
      <c r="E85" s="72"/>
      <c r="F85" s="72" t="s">
        <v>247</v>
      </c>
      <c r="G85" s="33" t="n">
        <v>44.14692</v>
      </c>
      <c r="H85" s="33" t="n">
        <v>2.18094</v>
      </c>
      <c r="I85" s="35" t="n">
        <f aca="false">G85/2</f>
        <v>22.07346</v>
      </c>
      <c r="J85" s="35" t="n">
        <f aca="false">G85/N85</f>
        <v>11.03673</v>
      </c>
      <c r="K85" s="36" t="n">
        <f aca="false">G85/M85</f>
        <v>0.163507111111111</v>
      </c>
      <c r="L85" s="73" t="s">
        <v>35</v>
      </c>
      <c r="M85" s="26" t="n">
        <v>270</v>
      </c>
      <c r="N85" s="26" t="n">
        <v>4</v>
      </c>
      <c r="O85" s="26" t="n">
        <v>45</v>
      </c>
      <c r="P85" s="82" t="s">
        <v>248</v>
      </c>
      <c r="Q85" s="83" t="s">
        <v>239</v>
      </c>
      <c r="R85" s="72" t="s">
        <v>240</v>
      </c>
      <c r="S85" s="84" t="s">
        <v>241</v>
      </c>
      <c r="T85" s="33" t="n">
        <v>1.81</v>
      </c>
      <c r="U85" s="33" t="n">
        <v>6.52</v>
      </c>
      <c r="V85" s="41" t="s">
        <v>35</v>
      </c>
      <c r="W85" s="77" t="s">
        <v>35</v>
      </c>
    </row>
    <row r="86" customFormat="false" ht="20" hidden="false" customHeight="false" outlineLevel="0" collapsed="false">
      <c r="A86" s="69" t="s">
        <v>166</v>
      </c>
      <c r="B86" s="69" t="s">
        <v>249</v>
      </c>
      <c r="C86" s="70" t="s">
        <v>250</v>
      </c>
      <c r="D86" s="70" t="s">
        <v>251</v>
      </c>
      <c r="E86" s="31"/>
      <c r="F86" s="72" t="s">
        <v>34</v>
      </c>
      <c r="G86" s="33" t="n">
        <v>127.54098</v>
      </c>
      <c r="H86" s="33" t="n">
        <v>1.94622</v>
      </c>
      <c r="I86" s="35" t="n">
        <f aca="false">G86/2</f>
        <v>63.77049</v>
      </c>
      <c r="J86" s="35" t="n">
        <f aca="false">G86/N86</f>
        <v>10.628415</v>
      </c>
      <c r="K86" s="36" t="n">
        <f aca="false">G86/M86</f>
        <v>0.172352675675676</v>
      </c>
      <c r="L86" s="73" t="s">
        <v>35</v>
      </c>
      <c r="M86" s="26" t="n">
        <v>740</v>
      </c>
      <c r="N86" s="26" t="n">
        <v>12</v>
      </c>
      <c r="O86" s="26" t="n">
        <v>60</v>
      </c>
      <c r="P86" s="74" t="s">
        <v>252</v>
      </c>
      <c r="Q86" s="75" t="s">
        <v>253</v>
      </c>
      <c r="R86" s="72" t="s">
        <v>254</v>
      </c>
      <c r="S86" s="74" t="s">
        <v>54</v>
      </c>
      <c r="T86" s="33" t="n">
        <v>3.42</v>
      </c>
      <c r="U86" s="33" t="n">
        <v>2.7</v>
      </c>
      <c r="V86" s="86" t="s">
        <v>255</v>
      </c>
      <c r="W86" s="77" t="s">
        <v>35</v>
      </c>
    </row>
    <row r="87" customFormat="false" ht="34" hidden="false" customHeight="false" outlineLevel="0" collapsed="false">
      <c r="A87" s="69" t="s">
        <v>166</v>
      </c>
      <c r="B87" s="69" t="s">
        <v>249</v>
      </c>
      <c r="C87" s="70" t="s">
        <v>256</v>
      </c>
      <c r="D87" s="81" t="s">
        <v>257</v>
      </c>
      <c r="E87" s="31"/>
      <c r="F87" s="72" t="s">
        <v>258</v>
      </c>
      <c r="G87" s="33" t="n">
        <v>21.15414</v>
      </c>
      <c r="H87" s="33" t="n">
        <v>0.28362</v>
      </c>
      <c r="I87" s="35" t="n">
        <f aca="false">G87/2</f>
        <v>10.57707</v>
      </c>
      <c r="J87" s="35" t="n">
        <f aca="false">G87/N87</f>
        <v>4.230828</v>
      </c>
      <c r="K87" s="36" t="n">
        <f aca="false">G87/M87</f>
        <v>0.0742250526315789</v>
      </c>
      <c r="L87" s="73" t="s">
        <v>35</v>
      </c>
      <c r="M87" s="26" t="n">
        <v>285</v>
      </c>
      <c r="N87" s="26" t="n">
        <v>5</v>
      </c>
      <c r="O87" s="26" t="n">
        <v>60</v>
      </c>
      <c r="P87" s="82" t="s">
        <v>259</v>
      </c>
      <c r="Q87" s="83" t="s">
        <v>260</v>
      </c>
      <c r="R87" s="85"/>
      <c r="S87" s="87"/>
      <c r="T87" s="33" t="s">
        <v>35</v>
      </c>
      <c r="U87" s="33" t="s">
        <v>35</v>
      </c>
      <c r="V87" s="37" t="s">
        <v>261</v>
      </c>
      <c r="W87" s="77" t="s">
        <v>35</v>
      </c>
    </row>
    <row r="88" customFormat="false" ht="20" hidden="false" customHeight="false" outlineLevel="0" collapsed="false">
      <c r="A88" s="69" t="s">
        <v>166</v>
      </c>
      <c r="B88" s="69" t="s">
        <v>249</v>
      </c>
      <c r="C88" s="70" t="s">
        <v>256</v>
      </c>
      <c r="D88" s="70" t="s">
        <v>262</v>
      </c>
      <c r="E88" s="31"/>
      <c r="F88" s="72" t="s">
        <v>263</v>
      </c>
      <c r="G88" s="33" t="n">
        <v>126.70968</v>
      </c>
      <c r="H88" s="33" t="n">
        <v>4.28364</v>
      </c>
      <c r="I88" s="35" t="n">
        <f aca="false">G88/2</f>
        <v>63.35484</v>
      </c>
      <c r="J88" s="35" t="n">
        <f aca="false">G88/N88</f>
        <v>10.55914</v>
      </c>
      <c r="K88" s="36" t="n">
        <f aca="false">G88/M88</f>
        <v>0.175985666666667</v>
      </c>
      <c r="L88" s="26" t="n">
        <v>720</v>
      </c>
      <c r="M88" s="26" t="n">
        <v>720</v>
      </c>
      <c r="N88" s="26" t="n">
        <v>12</v>
      </c>
      <c r="O88" s="26" t="n">
        <v>60</v>
      </c>
      <c r="P88" s="74" t="s">
        <v>264</v>
      </c>
      <c r="Q88" s="75" t="s">
        <v>52</v>
      </c>
      <c r="R88" s="72" t="s">
        <v>53</v>
      </c>
      <c r="S88" s="74" t="s">
        <v>54</v>
      </c>
      <c r="T88" s="33" t="s">
        <v>35</v>
      </c>
      <c r="U88" s="33" t="s">
        <v>35</v>
      </c>
      <c r="V88" s="76" t="s">
        <v>265</v>
      </c>
      <c r="W88" s="77" t="s">
        <v>35</v>
      </c>
    </row>
    <row r="89" customFormat="false" ht="20" hidden="false" customHeight="false" outlineLevel="0" collapsed="false">
      <c r="A89" s="69" t="s">
        <v>166</v>
      </c>
      <c r="B89" s="69" t="s">
        <v>249</v>
      </c>
      <c r="C89" s="70" t="s">
        <v>256</v>
      </c>
      <c r="D89" s="70" t="s">
        <v>266</v>
      </c>
      <c r="E89" s="31"/>
      <c r="F89" s="72" t="s">
        <v>267</v>
      </c>
      <c r="G89" s="33" t="n">
        <v>107.58</v>
      </c>
      <c r="H89" s="33" t="s">
        <v>35</v>
      </c>
      <c r="I89" s="35" t="n">
        <f aca="false">G89/2</f>
        <v>53.79</v>
      </c>
      <c r="J89" s="35" t="n">
        <f aca="false">G89/N89</f>
        <v>6.32823529411765</v>
      </c>
      <c r="K89" s="36" t="n">
        <f aca="false">G89/M89</f>
        <v>0.105470588235294</v>
      </c>
      <c r="L89" s="73" t="s">
        <v>268</v>
      </c>
      <c r="M89" s="26" t="n">
        <v>1020</v>
      </c>
      <c r="N89" s="26" t="n">
        <v>17</v>
      </c>
      <c r="O89" s="26" t="n">
        <v>60</v>
      </c>
      <c r="P89" s="74" t="s">
        <v>35</v>
      </c>
      <c r="Q89" s="75" t="s">
        <v>269</v>
      </c>
      <c r="R89" s="72" t="s">
        <v>270</v>
      </c>
      <c r="S89" s="74" t="s">
        <v>35</v>
      </c>
      <c r="T89" s="33" t="s">
        <v>35</v>
      </c>
      <c r="U89" s="33" t="s">
        <v>35</v>
      </c>
      <c r="V89" s="86" t="s">
        <v>271</v>
      </c>
      <c r="W89" s="77" t="s">
        <v>35</v>
      </c>
    </row>
    <row r="90" customFormat="false" ht="20" hidden="false" customHeight="false" outlineLevel="0" collapsed="false">
      <c r="A90" s="69" t="s">
        <v>166</v>
      </c>
      <c r="B90" s="69" t="s">
        <v>249</v>
      </c>
      <c r="C90" s="70" t="s">
        <v>256</v>
      </c>
      <c r="D90" s="70" t="s">
        <v>266</v>
      </c>
      <c r="E90" s="31"/>
      <c r="F90" s="72" t="s">
        <v>267</v>
      </c>
      <c r="G90" s="33" t="n">
        <v>128.2158</v>
      </c>
      <c r="H90" s="33" t="n">
        <v>3.77508</v>
      </c>
      <c r="I90" s="35" t="n">
        <f aca="false">G90/2</f>
        <v>64.1079</v>
      </c>
      <c r="J90" s="35" t="n">
        <f aca="false">G90/N90</f>
        <v>8.0134875</v>
      </c>
      <c r="K90" s="36" t="n">
        <f aca="false">G90/M90</f>
        <v>0.133558125</v>
      </c>
      <c r="L90" s="26" t="n">
        <v>960</v>
      </c>
      <c r="M90" s="26" t="n">
        <v>960</v>
      </c>
      <c r="N90" s="26" t="n">
        <v>16</v>
      </c>
      <c r="O90" s="26" t="n">
        <v>60</v>
      </c>
      <c r="P90" s="74" t="s">
        <v>272</v>
      </c>
      <c r="Q90" s="75" t="s">
        <v>52</v>
      </c>
      <c r="R90" s="72" t="s">
        <v>53</v>
      </c>
      <c r="S90" s="74" t="s">
        <v>54</v>
      </c>
      <c r="T90" s="33" t="s">
        <v>35</v>
      </c>
      <c r="U90" s="33" t="s">
        <v>35</v>
      </c>
      <c r="V90" s="41" t="s">
        <v>35</v>
      </c>
      <c r="W90" s="77" t="s">
        <v>35</v>
      </c>
    </row>
    <row r="91" customFormat="false" ht="34" hidden="false" customHeight="false" outlineLevel="0" collapsed="false">
      <c r="A91" s="69" t="s">
        <v>166</v>
      </c>
      <c r="B91" s="69" t="s">
        <v>249</v>
      </c>
      <c r="C91" s="70" t="s">
        <v>256</v>
      </c>
      <c r="D91" s="81" t="s">
        <v>273</v>
      </c>
      <c r="E91" s="31"/>
      <c r="F91" s="72" t="s">
        <v>34</v>
      </c>
      <c r="G91" s="33" t="n">
        <v>34.80702</v>
      </c>
      <c r="H91" s="33" t="n">
        <v>0</v>
      </c>
      <c r="I91" s="35" t="n">
        <f aca="false">G91/2</f>
        <v>17.40351</v>
      </c>
      <c r="J91" s="35" t="n">
        <f aca="false">G91/N91</f>
        <v>4.3508775</v>
      </c>
      <c r="K91" s="36" t="n">
        <f aca="false">G91/M91</f>
        <v>0.072514625</v>
      </c>
      <c r="L91" s="73" t="s">
        <v>35</v>
      </c>
      <c r="M91" s="26" t="n">
        <v>480</v>
      </c>
      <c r="N91" s="26" t="n">
        <v>8</v>
      </c>
      <c r="O91" s="26" t="n">
        <v>60</v>
      </c>
      <c r="P91" s="82" t="s">
        <v>274</v>
      </c>
      <c r="Q91" s="83" t="s">
        <v>260</v>
      </c>
      <c r="R91" s="85"/>
      <c r="S91" s="87"/>
      <c r="T91" s="33" t="s">
        <v>35</v>
      </c>
      <c r="U91" s="33" t="s">
        <v>35</v>
      </c>
      <c r="V91" s="37" t="s">
        <v>275</v>
      </c>
      <c r="W91" s="37" t="s">
        <v>276</v>
      </c>
    </row>
    <row r="92" customFormat="false" ht="20" hidden="false" customHeight="false" outlineLevel="0" collapsed="false">
      <c r="A92" s="69" t="s">
        <v>277</v>
      </c>
      <c r="B92" s="69" t="s">
        <v>278</v>
      </c>
      <c r="C92" s="70" t="s">
        <v>279</v>
      </c>
      <c r="D92" s="70" t="s">
        <v>280</v>
      </c>
      <c r="E92" s="31"/>
      <c r="F92" s="72" t="s">
        <v>281</v>
      </c>
      <c r="G92" s="33" t="n">
        <v>120.23532</v>
      </c>
      <c r="H92" s="33" t="n">
        <v>0.45966</v>
      </c>
      <c r="I92" s="35" t="n">
        <f aca="false">G92/2</f>
        <v>60.11766</v>
      </c>
      <c r="J92" s="35" t="n">
        <f aca="false">G92/N92</f>
        <v>30.05883</v>
      </c>
      <c r="K92" s="36" t="n">
        <f aca="false">G92/M92</f>
        <v>0.578054423076923</v>
      </c>
      <c r="L92" s="73" t="s">
        <v>35</v>
      </c>
      <c r="M92" s="26" t="n">
        <v>208</v>
      </c>
      <c r="N92" s="26" t="n">
        <v>4</v>
      </c>
      <c r="O92" s="26" t="n">
        <v>52</v>
      </c>
      <c r="P92" s="74" t="s">
        <v>282</v>
      </c>
      <c r="Q92" s="75" t="s">
        <v>253</v>
      </c>
      <c r="R92" s="72" t="s">
        <v>240</v>
      </c>
      <c r="S92" s="74" t="s">
        <v>54</v>
      </c>
      <c r="T92" s="33" t="n">
        <v>2.82</v>
      </c>
      <c r="U92" s="33" t="n">
        <v>3.47</v>
      </c>
      <c r="V92" s="41" t="s">
        <v>35</v>
      </c>
      <c r="W92" s="77"/>
    </row>
    <row r="93" customFormat="false" ht="20" hidden="false" customHeight="false" outlineLevel="0" collapsed="false">
      <c r="A93" s="69" t="s">
        <v>277</v>
      </c>
      <c r="B93" s="69" t="s">
        <v>278</v>
      </c>
      <c r="C93" s="70" t="s">
        <v>279</v>
      </c>
      <c r="D93" s="70" t="s">
        <v>280</v>
      </c>
      <c r="E93" s="31"/>
      <c r="F93" s="72" t="s">
        <v>281</v>
      </c>
      <c r="G93" s="33" t="n">
        <v>142.16208</v>
      </c>
      <c r="H93" s="33" t="n">
        <v>0.56724</v>
      </c>
      <c r="I93" s="35" t="n">
        <f aca="false">G93/2</f>
        <v>71.08104</v>
      </c>
      <c r="J93" s="35" t="n">
        <f aca="false">G93/N93</f>
        <v>35.54052</v>
      </c>
      <c r="K93" s="36" t="n">
        <f aca="false">G93/M93</f>
        <v>0.683471538461539</v>
      </c>
      <c r="L93" s="73" t="s">
        <v>35</v>
      </c>
      <c r="M93" s="26" t="n">
        <v>208</v>
      </c>
      <c r="N93" s="26" t="n">
        <f aca="false">M93/O93</f>
        <v>4</v>
      </c>
      <c r="O93" s="26" t="n">
        <v>52</v>
      </c>
      <c r="P93" s="74" t="s">
        <v>283</v>
      </c>
      <c r="Q93" s="75" t="s">
        <v>52</v>
      </c>
      <c r="R93" s="72" t="s">
        <v>53</v>
      </c>
      <c r="S93" s="74" t="s">
        <v>54</v>
      </c>
      <c r="T93" s="33" t="s">
        <v>35</v>
      </c>
      <c r="U93" s="33" t="s">
        <v>35</v>
      </c>
      <c r="V93" s="76" t="s">
        <v>284</v>
      </c>
      <c r="W93" s="76" t="s">
        <v>285</v>
      </c>
    </row>
    <row r="94" customFormat="false" ht="34" hidden="false" customHeight="false" outlineLevel="0" collapsed="false">
      <c r="A94" s="69" t="s">
        <v>277</v>
      </c>
      <c r="B94" s="69" t="s">
        <v>278</v>
      </c>
      <c r="C94" s="70" t="s">
        <v>286</v>
      </c>
      <c r="D94" s="70" t="s">
        <v>287</v>
      </c>
      <c r="E94" s="31"/>
      <c r="F94" s="74" t="s">
        <v>288</v>
      </c>
      <c r="G94" s="33" t="n">
        <v>146.37726</v>
      </c>
      <c r="H94" s="33" t="n">
        <v>1.98534</v>
      </c>
      <c r="I94" s="35" t="n">
        <f aca="false">G94/2</f>
        <v>73.18863</v>
      </c>
      <c r="J94" s="35" t="n">
        <f aca="false">G94/N94</f>
        <v>36.594315</v>
      </c>
      <c r="K94" s="36" t="n">
        <f aca="false">G94/M94</f>
        <v>0.703736826923077</v>
      </c>
      <c r="L94" s="73" t="s">
        <v>35</v>
      </c>
      <c r="M94" s="26" t="n">
        <v>208</v>
      </c>
      <c r="N94" s="26" t="n">
        <f aca="false">M94/O94</f>
        <v>4</v>
      </c>
      <c r="O94" s="26" t="n">
        <v>52</v>
      </c>
      <c r="P94" s="74" t="s">
        <v>289</v>
      </c>
      <c r="Q94" s="75" t="s">
        <v>253</v>
      </c>
      <c r="R94" s="72" t="s">
        <v>240</v>
      </c>
      <c r="S94" s="74" t="s">
        <v>54</v>
      </c>
      <c r="T94" s="33" t="n">
        <v>4.02</v>
      </c>
      <c r="U94" s="33" t="n">
        <v>2.92</v>
      </c>
      <c r="V94" s="76" t="s">
        <v>290</v>
      </c>
      <c r="W94" s="76" t="s">
        <v>291</v>
      </c>
    </row>
    <row r="95" customFormat="false" ht="51" hidden="false" customHeight="false" outlineLevel="0" collapsed="false">
      <c r="A95" s="69" t="s">
        <v>277</v>
      </c>
      <c r="B95" s="69" t="s">
        <v>278</v>
      </c>
      <c r="C95" s="70" t="s">
        <v>286</v>
      </c>
      <c r="D95" s="70" t="s">
        <v>292</v>
      </c>
      <c r="E95" s="31"/>
      <c r="F95" s="72" t="s">
        <v>293</v>
      </c>
      <c r="G95" s="33" t="n">
        <v>294.58338</v>
      </c>
      <c r="H95" s="33" t="n">
        <v>2.1516</v>
      </c>
      <c r="I95" s="35" t="n">
        <f aca="false">G95/2</f>
        <v>147.29169</v>
      </c>
      <c r="J95" s="35" t="n">
        <f aca="false">G95/N95</f>
        <v>36.8229225</v>
      </c>
      <c r="K95" s="36" t="n">
        <f aca="false">G95/M95</f>
        <v>0.708133125</v>
      </c>
      <c r="L95" s="73" t="s">
        <v>35</v>
      </c>
      <c r="M95" s="26" t="n">
        <v>416</v>
      </c>
      <c r="N95" s="26" t="n">
        <v>8</v>
      </c>
      <c r="O95" s="26" t="n">
        <v>52</v>
      </c>
      <c r="P95" s="74" t="s">
        <v>294</v>
      </c>
      <c r="Q95" s="75" t="s">
        <v>253</v>
      </c>
      <c r="R95" s="72" t="s">
        <v>240</v>
      </c>
      <c r="S95" s="74" t="s">
        <v>295</v>
      </c>
      <c r="T95" s="33" t="n">
        <v>3.62</v>
      </c>
      <c r="U95" s="33" t="n">
        <v>2.62</v>
      </c>
      <c r="V95" s="41" t="s">
        <v>35</v>
      </c>
      <c r="W95" s="76" t="s">
        <v>296</v>
      </c>
    </row>
    <row r="96" customFormat="false" ht="51" hidden="false" customHeight="false" outlineLevel="0" collapsed="false">
      <c r="A96" s="69" t="s">
        <v>297</v>
      </c>
      <c r="B96" s="69" t="s">
        <v>298</v>
      </c>
      <c r="C96" s="70" t="s">
        <v>299</v>
      </c>
      <c r="D96" s="70" t="s">
        <v>300</v>
      </c>
      <c r="E96" s="78"/>
      <c r="F96" s="72" t="s">
        <v>301</v>
      </c>
      <c r="G96" s="33" t="n">
        <v>21.49644</v>
      </c>
      <c r="H96" s="33" t="n">
        <v>0.30318</v>
      </c>
      <c r="I96" s="35" t="n">
        <f aca="false">G96/2</f>
        <v>10.74822</v>
      </c>
      <c r="J96" s="35" t="n">
        <f aca="false">G96/N96</f>
        <v>10.74822</v>
      </c>
      <c r="K96" s="36" t="n">
        <f aca="false">G96/M96</f>
        <v>0.2687055</v>
      </c>
      <c r="L96" s="73" t="s">
        <v>35</v>
      </c>
      <c r="M96" s="26" t="n">
        <v>80</v>
      </c>
      <c r="N96" s="26" t="n">
        <f aca="false">M96/O96</f>
        <v>2</v>
      </c>
      <c r="O96" s="26" t="n">
        <v>40</v>
      </c>
      <c r="P96" s="74" t="s">
        <v>302</v>
      </c>
      <c r="Q96" s="75" t="s">
        <v>253</v>
      </c>
      <c r="R96" s="72" t="s">
        <v>254</v>
      </c>
      <c r="S96" s="74" t="s">
        <v>39</v>
      </c>
      <c r="T96" s="33" t="n">
        <v>3.62</v>
      </c>
      <c r="U96" s="33" t="n">
        <v>2.02</v>
      </c>
      <c r="V96" s="41" t="s">
        <v>35</v>
      </c>
      <c r="W96" s="77" t="s">
        <v>35</v>
      </c>
    </row>
    <row r="97" customFormat="false" ht="20" hidden="false" customHeight="false" outlineLevel="0" collapsed="false">
      <c r="A97" s="69" t="s">
        <v>297</v>
      </c>
      <c r="B97" s="69" t="s">
        <v>298</v>
      </c>
      <c r="C97" s="70" t="s">
        <v>299</v>
      </c>
      <c r="D97" s="70" t="s">
        <v>303</v>
      </c>
      <c r="E97" s="78"/>
      <c r="F97" s="72" t="s">
        <v>304</v>
      </c>
      <c r="G97" s="33" t="n">
        <v>13.89738</v>
      </c>
      <c r="H97" s="33" t="n">
        <v>1.00734</v>
      </c>
      <c r="I97" s="35" t="n">
        <f aca="false">G97/2</f>
        <v>6.94869</v>
      </c>
      <c r="J97" s="35" t="n">
        <f aca="false">G97/N97</f>
        <v>6.94869</v>
      </c>
      <c r="K97" s="36" t="n">
        <f aca="false">G97/M97</f>
        <v>0.17371725</v>
      </c>
      <c r="L97" s="26" t="n">
        <v>80</v>
      </c>
      <c r="M97" s="26" t="n">
        <v>80</v>
      </c>
      <c r="N97" s="26" t="n">
        <f aca="false">M97/O97</f>
        <v>2</v>
      </c>
      <c r="O97" s="26" t="n">
        <v>40</v>
      </c>
      <c r="P97" s="74" t="s">
        <v>35</v>
      </c>
      <c r="Q97" s="75" t="s">
        <v>305</v>
      </c>
      <c r="R97" s="72" t="s">
        <v>270</v>
      </c>
      <c r="S97" s="74" t="s">
        <v>39</v>
      </c>
      <c r="T97" s="33" t="s">
        <v>35</v>
      </c>
      <c r="U97" s="33" t="s">
        <v>35</v>
      </c>
      <c r="V97" s="76" t="s">
        <v>306</v>
      </c>
      <c r="W97" s="76" t="s">
        <v>307</v>
      </c>
    </row>
    <row r="98" customFormat="false" ht="34" hidden="false" customHeight="false" outlineLevel="0" collapsed="false">
      <c r="A98" s="69" t="s">
        <v>297</v>
      </c>
      <c r="B98" s="69" t="s">
        <v>298</v>
      </c>
      <c r="C98" s="70" t="s">
        <v>299</v>
      </c>
      <c r="D98" s="70" t="s">
        <v>308</v>
      </c>
      <c r="E98" s="31"/>
      <c r="F98" s="72" t="s">
        <v>309</v>
      </c>
      <c r="G98" s="33" t="n">
        <v>14.19078</v>
      </c>
      <c r="H98" s="33" t="n">
        <v>0.0489</v>
      </c>
      <c r="I98" s="35" t="n">
        <f aca="false">G98/2</f>
        <v>7.09539</v>
      </c>
      <c r="J98" s="35" t="n">
        <f aca="false">G98/N98</f>
        <v>7.09539</v>
      </c>
      <c r="K98" s="36" t="n">
        <f aca="false">G98/M98</f>
        <v>0.17738475</v>
      </c>
      <c r="L98" s="73" t="s">
        <v>35</v>
      </c>
      <c r="M98" s="26" t="n">
        <v>80</v>
      </c>
      <c r="N98" s="26" t="n">
        <v>2</v>
      </c>
      <c r="O98" s="26" t="n">
        <v>40</v>
      </c>
      <c r="P98" s="74"/>
      <c r="Q98" s="75" t="s">
        <v>310</v>
      </c>
      <c r="R98" s="72" t="s">
        <v>311</v>
      </c>
      <c r="S98" s="74" t="s">
        <v>312</v>
      </c>
      <c r="T98" s="33" t="n">
        <v>4.6</v>
      </c>
      <c r="U98" s="33"/>
      <c r="V98" s="76" t="s">
        <v>313</v>
      </c>
      <c r="W98" s="77" t="s">
        <v>35</v>
      </c>
    </row>
    <row r="99" customFormat="false" ht="20" hidden="false" customHeight="false" outlineLevel="0" collapsed="false">
      <c r="A99" s="69" t="s">
        <v>297</v>
      </c>
      <c r="B99" s="69" t="s">
        <v>298</v>
      </c>
      <c r="C99" s="70" t="s">
        <v>299</v>
      </c>
      <c r="D99" s="70" t="s">
        <v>314</v>
      </c>
      <c r="E99" s="31"/>
      <c r="F99" s="72" t="s">
        <v>315</v>
      </c>
      <c r="G99" s="33" t="n">
        <v>26.52336</v>
      </c>
      <c r="H99" s="33" t="n">
        <v>0.3912</v>
      </c>
      <c r="I99" s="35" t="n">
        <f aca="false">G99/2</f>
        <v>13.26168</v>
      </c>
      <c r="J99" s="35" t="e">
        <f aca="false">G99/N99</f>
        <v>#VALUE!</v>
      </c>
      <c r="K99" s="36" t="e">
        <f aca="false">G99/M99</f>
        <v>#VALUE!</v>
      </c>
      <c r="L99" s="73" t="s">
        <v>35</v>
      </c>
      <c r="M99" s="73" t="s">
        <v>35</v>
      </c>
      <c r="N99" s="73" t="s">
        <v>35</v>
      </c>
      <c r="O99" s="73" t="s">
        <v>35</v>
      </c>
      <c r="P99" s="74" t="s">
        <v>316</v>
      </c>
      <c r="Q99" s="75" t="s">
        <v>253</v>
      </c>
      <c r="R99" s="72" t="s">
        <v>254</v>
      </c>
      <c r="S99" s="74" t="s">
        <v>39</v>
      </c>
      <c r="T99" s="33" t="n">
        <v>1.89</v>
      </c>
      <c r="U99" s="33" t="n">
        <v>1.32</v>
      </c>
      <c r="V99" s="77" t="s">
        <v>35</v>
      </c>
      <c r="W99" s="77" t="s">
        <v>35</v>
      </c>
    </row>
    <row r="100" customFormat="false" ht="51" hidden="false" customHeight="false" outlineLevel="0" collapsed="false">
      <c r="A100" s="69" t="s">
        <v>297</v>
      </c>
      <c r="B100" s="69" t="s">
        <v>298</v>
      </c>
      <c r="C100" s="70" t="s">
        <v>317</v>
      </c>
      <c r="D100" s="81" t="s">
        <v>318</v>
      </c>
      <c r="E100" s="78"/>
      <c r="F100" s="72" t="s">
        <v>319</v>
      </c>
      <c r="G100" s="33" t="n">
        <v>11.40348</v>
      </c>
      <c r="H100" s="33" t="n">
        <v>0.0489</v>
      </c>
      <c r="I100" s="35" t="n">
        <f aca="false">G100/2</f>
        <v>5.70174</v>
      </c>
      <c r="J100" s="35" t="n">
        <f aca="false">G100/N100</f>
        <v>5.70174</v>
      </c>
      <c r="K100" s="36" t="n">
        <f aca="false">G100/M100</f>
        <v>0.1425435</v>
      </c>
      <c r="L100" s="73" t="s">
        <v>35</v>
      </c>
      <c r="M100" s="26" t="n">
        <v>80</v>
      </c>
      <c r="N100" s="26" t="n">
        <v>2</v>
      </c>
      <c r="O100" s="26" t="n">
        <v>40</v>
      </c>
      <c r="P100" s="82" t="s">
        <v>320</v>
      </c>
      <c r="Q100" s="83" t="s">
        <v>239</v>
      </c>
      <c r="R100" s="72" t="s">
        <v>240</v>
      </c>
      <c r="S100" s="74" t="s">
        <v>321</v>
      </c>
      <c r="T100" s="33" t="n">
        <v>1.99666666666667</v>
      </c>
      <c r="U100" s="33" t="n">
        <v>4.00333333333333</v>
      </c>
      <c r="V100" s="88" t="s">
        <v>322</v>
      </c>
      <c r="W100" s="77" t="s">
        <v>35</v>
      </c>
    </row>
    <row r="101" customFormat="false" ht="51" hidden="false" customHeight="false" outlineLevel="0" collapsed="false">
      <c r="A101" s="69" t="s">
        <v>297</v>
      </c>
      <c r="B101" s="69" t="s">
        <v>298</v>
      </c>
      <c r="C101" s="70" t="s">
        <v>323</v>
      </c>
      <c r="D101" s="70" t="s">
        <v>324</v>
      </c>
      <c r="E101" s="31"/>
      <c r="F101" s="72" t="s">
        <v>325</v>
      </c>
      <c r="G101" s="33" t="n">
        <v>41.09556</v>
      </c>
      <c r="H101" s="33" t="n">
        <v>0.36186</v>
      </c>
      <c r="I101" s="35" t="n">
        <f aca="false">G101/2</f>
        <v>20.54778</v>
      </c>
      <c r="J101" s="35" t="n">
        <f aca="false">G101/N101</f>
        <v>10.27389</v>
      </c>
      <c r="K101" s="36" t="n">
        <f aca="false">G101/M101</f>
        <v>0.25684725</v>
      </c>
      <c r="L101" s="26" t="n">
        <v>160</v>
      </c>
      <c r="M101" s="26" t="n">
        <v>160</v>
      </c>
      <c r="N101" s="26" t="n">
        <v>4</v>
      </c>
      <c r="O101" s="26" t="n">
        <v>40</v>
      </c>
      <c r="P101" s="74" t="s">
        <v>326</v>
      </c>
      <c r="Q101" s="75" t="s">
        <v>327</v>
      </c>
      <c r="R101" s="72" t="s">
        <v>240</v>
      </c>
      <c r="S101" s="74" t="s">
        <v>321</v>
      </c>
      <c r="T101" s="33" t="s">
        <v>35</v>
      </c>
      <c r="U101" s="33" t="s">
        <v>35</v>
      </c>
      <c r="V101" s="86"/>
      <c r="W101" s="76" t="s">
        <v>328</v>
      </c>
    </row>
    <row r="102" customFormat="false" ht="34" hidden="false" customHeight="false" outlineLevel="0" collapsed="false">
      <c r="A102" s="69" t="s">
        <v>297</v>
      </c>
      <c r="B102" s="69" t="s">
        <v>298</v>
      </c>
      <c r="C102" s="70" t="s">
        <v>329</v>
      </c>
      <c r="D102" s="70" t="s">
        <v>330</v>
      </c>
      <c r="E102" s="31"/>
      <c r="F102" s="72" t="s">
        <v>331</v>
      </c>
      <c r="G102" s="33" t="n">
        <v>24.26418</v>
      </c>
      <c r="H102" s="33" t="n">
        <v>0.12714</v>
      </c>
      <c r="I102" s="35" t="n">
        <f aca="false">G102/2</f>
        <v>12.13209</v>
      </c>
      <c r="J102" s="73" t="s">
        <v>35</v>
      </c>
      <c r="K102" s="73" t="s">
        <v>35</v>
      </c>
      <c r="L102" s="73" t="s">
        <v>35</v>
      </c>
      <c r="M102" s="73" t="s">
        <v>35</v>
      </c>
      <c r="N102" s="73" t="s">
        <v>35</v>
      </c>
      <c r="O102" s="73" t="s">
        <v>35</v>
      </c>
      <c r="P102" s="74" t="s">
        <v>332</v>
      </c>
      <c r="Q102" s="75" t="s">
        <v>253</v>
      </c>
      <c r="R102" s="72" t="s">
        <v>240</v>
      </c>
      <c r="S102" s="74" t="s">
        <v>54</v>
      </c>
      <c r="T102" s="33" t="n">
        <v>2.3</v>
      </c>
      <c r="U102" s="33" t="n">
        <v>2.36</v>
      </c>
      <c r="V102" s="41" t="s">
        <v>35</v>
      </c>
      <c r="W102" s="41" t="s">
        <v>35</v>
      </c>
    </row>
    <row r="103" customFormat="false" ht="34" hidden="false" customHeight="false" outlineLevel="0" collapsed="false">
      <c r="A103" s="69" t="s">
        <v>297</v>
      </c>
      <c r="B103" s="69" t="s">
        <v>298</v>
      </c>
      <c r="C103" s="70" t="s">
        <v>329</v>
      </c>
      <c r="D103" s="70" t="s">
        <v>333</v>
      </c>
      <c r="E103" s="31"/>
      <c r="F103" s="72" t="s">
        <v>331</v>
      </c>
      <c r="G103" s="33" t="n">
        <v>22.38642</v>
      </c>
      <c r="H103" s="33" t="n">
        <v>0.06846</v>
      </c>
      <c r="I103" s="35" t="n">
        <f aca="false">G103/2</f>
        <v>11.19321</v>
      </c>
      <c r="J103" s="73" t="s">
        <v>35</v>
      </c>
      <c r="K103" s="73" t="s">
        <v>35</v>
      </c>
      <c r="L103" s="73" t="s">
        <v>35</v>
      </c>
      <c r="M103" s="73" t="s">
        <v>35</v>
      </c>
      <c r="N103" s="73" t="s">
        <v>35</v>
      </c>
      <c r="O103" s="73" t="s">
        <v>35</v>
      </c>
      <c r="P103" s="74" t="s">
        <v>334</v>
      </c>
      <c r="Q103" s="75" t="s">
        <v>253</v>
      </c>
      <c r="R103" s="72" t="s">
        <v>240</v>
      </c>
      <c r="S103" s="74" t="s">
        <v>54</v>
      </c>
      <c r="T103" s="33" t="n">
        <v>2.37</v>
      </c>
      <c r="U103" s="33" t="n">
        <v>2.73</v>
      </c>
      <c r="V103" s="41" t="s">
        <v>35</v>
      </c>
      <c r="W103" s="41" t="s">
        <v>35</v>
      </c>
    </row>
    <row r="104" customFormat="false" ht="34" hidden="false" customHeight="false" outlineLevel="0" collapsed="false">
      <c r="A104" s="69" t="s">
        <v>297</v>
      </c>
      <c r="B104" s="69" t="s">
        <v>298</v>
      </c>
      <c r="C104" s="70" t="s">
        <v>329</v>
      </c>
      <c r="D104" s="70" t="s">
        <v>335</v>
      </c>
      <c r="E104" s="31"/>
      <c r="F104" s="72" t="s">
        <v>336</v>
      </c>
      <c r="G104" s="33" t="n">
        <v>27.36444</v>
      </c>
      <c r="H104" s="33" t="n">
        <v>0.00978</v>
      </c>
      <c r="I104" s="35" t="n">
        <f aca="false">G104/2</f>
        <v>13.68222</v>
      </c>
      <c r="J104" s="73" t="s">
        <v>35</v>
      </c>
      <c r="K104" s="73" t="s">
        <v>35</v>
      </c>
      <c r="L104" s="73" t="s">
        <v>35</v>
      </c>
      <c r="M104" s="73" t="s">
        <v>35</v>
      </c>
      <c r="N104" s="73" t="s">
        <v>35</v>
      </c>
      <c r="O104" s="73" t="s">
        <v>35</v>
      </c>
      <c r="P104" s="74" t="s">
        <v>337</v>
      </c>
      <c r="Q104" s="75" t="s">
        <v>253</v>
      </c>
      <c r="R104" s="72" t="s">
        <v>240</v>
      </c>
      <c r="S104" s="74" t="s">
        <v>54</v>
      </c>
      <c r="T104" s="33" t="n">
        <v>2.36</v>
      </c>
      <c r="U104" s="33" t="n">
        <v>3.03</v>
      </c>
      <c r="V104" s="41" t="s">
        <v>35</v>
      </c>
      <c r="W104" s="41" t="s">
        <v>35</v>
      </c>
    </row>
    <row r="105" customFormat="false" ht="34" hidden="false" customHeight="false" outlineLevel="0" collapsed="false">
      <c r="A105" s="69" t="s">
        <v>297</v>
      </c>
      <c r="B105" s="69" t="s">
        <v>298</v>
      </c>
      <c r="C105" s="70" t="s">
        <v>338</v>
      </c>
      <c r="D105" s="70" t="s">
        <v>339</v>
      </c>
      <c r="E105" s="80" t="s">
        <v>340</v>
      </c>
      <c r="F105" s="72" t="s">
        <v>341</v>
      </c>
      <c r="G105" s="33" t="n">
        <v>14.9634</v>
      </c>
      <c r="H105" s="33" t="n">
        <v>0.47922</v>
      </c>
      <c r="I105" s="35" t="n">
        <f aca="false">G105/2</f>
        <v>7.4817</v>
      </c>
      <c r="J105" s="35" t="n">
        <f aca="false">G105/N105</f>
        <v>7.4817</v>
      </c>
      <c r="K105" s="36" t="n">
        <f aca="false">G105/M105</f>
        <v>0.191838461538462</v>
      </c>
      <c r="L105" s="26" t="n">
        <v>78</v>
      </c>
      <c r="M105" s="26" t="n">
        <v>78</v>
      </c>
      <c r="N105" s="26" t="n">
        <f aca="false">M105/O105</f>
        <v>2</v>
      </c>
      <c r="O105" s="26" t="n">
        <v>39</v>
      </c>
      <c r="P105" s="74" t="s">
        <v>342</v>
      </c>
      <c r="Q105" s="75" t="s">
        <v>52</v>
      </c>
      <c r="R105" s="72" t="s">
        <v>53</v>
      </c>
      <c r="S105" s="74" t="s">
        <v>39</v>
      </c>
      <c r="T105" s="33" t="s">
        <v>35</v>
      </c>
      <c r="U105" s="33" t="s">
        <v>35</v>
      </c>
      <c r="V105" s="76" t="s">
        <v>343</v>
      </c>
      <c r="W105" s="76" t="s">
        <v>344</v>
      </c>
    </row>
    <row r="106" customFormat="false" ht="51" hidden="false" customHeight="false" outlineLevel="0" collapsed="false">
      <c r="A106" s="69" t="s">
        <v>297</v>
      </c>
      <c r="B106" s="69" t="s">
        <v>298</v>
      </c>
      <c r="C106" s="70" t="s">
        <v>338</v>
      </c>
      <c r="D106" s="70" t="s">
        <v>345</v>
      </c>
      <c r="E106" s="89"/>
      <c r="F106" s="72" t="s">
        <v>346</v>
      </c>
      <c r="G106" s="33" t="n">
        <v>8.8509</v>
      </c>
      <c r="H106" s="33" t="n">
        <v>0.01</v>
      </c>
      <c r="I106" s="35" t="n">
        <f aca="false">G106/2</f>
        <v>4.42545</v>
      </c>
      <c r="J106" s="35" t="n">
        <f aca="false">G106/N106</f>
        <v>4.42545</v>
      </c>
      <c r="K106" s="36" t="n">
        <f aca="false">G106/M106</f>
        <v>0.113473076923077</v>
      </c>
      <c r="L106" s="73" t="s">
        <v>35</v>
      </c>
      <c r="M106" s="26" t="n">
        <v>78</v>
      </c>
      <c r="N106" s="26" t="n">
        <v>2</v>
      </c>
      <c r="O106" s="26" t="n">
        <v>39</v>
      </c>
      <c r="P106" s="74" t="s">
        <v>347</v>
      </c>
      <c r="Q106" s="90" t="s">
        <v>348</v>
      </c>
      <c r="R106" s="85" t="s">
        <v>349</v>
      </c>
      <c r="S106" s="74" t="s">
        <v>350</v>
      </c>
      <c r="T106" s="17" t="n">
        <v>2.5</v>
      </c>
      <c r="U106" s="33" t="n">
        <v>2.41</v>
      </c>
      <c r="V106" s="37" t="s">
        <v>35</v>
      </c>
      <c r="W106" s="37" t="s">
        <v>35</v>
      </c>
    </row>
    <row r="107" customFormat="false" ht="34" hidden="false" customHeight="false" outlineLevel="0" collapsed="false">
      <c r="A107" s="69" t="s">
        <v>297</v>
      </c>
      <c r="B107" s="69" t="s">
        <v>298</v>
      </c>
      <c r="C107" s="70" t="s">
        <v>338</v>
      </c>
      <c r="D107" s="70" t="s">
        <v>351</v>
      </c>
      <c r="E107" s="80"/>
      <c r="F107" s="72" t="s">
        <v>352</v>
      </c>
      <c r="G107" s="33" t="n">
        <v>11.736</v>
      </c>
      <c r="H107" s="33" t="n">
        <v>0.23472</v>
      </c>
      <c r="I107" s="35" t="n">
        <f aca="false">G107/2</f>
        <v>5.868</v>
      </c>
      <c r="J107" s="35" t="n">
        <f aca="false">G107/N107</f>
        <v>5.868</v>
      </c>
      <c r="K107" s="36" t="n">
        <f aca="false">G107/M107</f>
        <v>0.150461538461538</v>
      </c>
      <c r="L107" s="73" t="s">
        <v>35</v>
      </c>
      <c r="M107" s="26" t="n">
        <v>78</v>
      </c>
      <c r="N107" s="26" t="n">
        <v>2</v>
      </c>
      <c r="O107" s="26" t="n">
        <v>39</v>
      </c>
      <c r="P107" s="74" t="s">
        <v>353</v>
      </c>
      <c r="Q107" s="75" t="s">
        <v>239</v>
      </c>
      <c r="R107" s="72" t="s">
        <v>240</v>
      </c>
      <c r="S107" s="74" t="s">
        <v>39</v>
      </c>
      <c r="T107" s="33"/>
      <c r="U107" s="33"/>
      <c r="V107" s="77" t="s">
        <v>35</v>
      </c>
      <c r="W107" s="37" t="s">
        <v>35</v>
      </c>
    </row>
    <row r="108" customFormat="false" ht="20" hidden="false" customHeight="false" outlineLevel="0" collapsed="false">
      <c r="A108" s="69" t="s">
        <v>297</v>
      </c>
      <c r="B108" s="69" t="s">
        <v>298</v>
      </c>
      <c r="C108" s="70" t="s">
        <v>338</v>
      </c>
      <c r="D108" s="70" t="s">
        <v>351</v>
      </c>
      <c r="E108" s="80" t="s">
        <v>354</v>
      </c>
      <c r="F108" s="72" t="s">
        <v>352</v>
      </c>
      <c r="G108" s="33" t="n">
        <v>13.63332</v>
      </c>
      <c r="H108" s="33" t="n">
        <v>0.07824</v>
      </c>
      <c r="I108" s="35" t="n">
        <f aca="false">G108/2</f>
        <v>6.81666</v>
      </c>
      <c r="J108" s="35" t="n">
        <f aca="false">G108/N108</f>
        <v>6.81666</v>
      </c>
      <c r="K108" s="36" t="n">
        <f aca="false">G108/M108</f>
        <v>0.174786153846154</v>
      </c>
      <c r="L108" s="73" t="s">
        <v>35</v>
      </c>
      <c r="M108" s="26" t="n">
        <v>78</v>
      </c>
      <c r="N108" s="26" t="n">
        <f aca="false">M108/O108</f>
        <v>2</v>
      </c>
      <c r="O108" s="26" t="n">
        <v>39</v>
      </c>
      <c r="P108" s="74" t="s">
        <v>355</v>
      </c>
      <c r="Q108" s="75" t="s">
        <v>253</v>
      </c>
      <c r="R108" s="72" t="s">
        <v>254</v>
      </c>
      <c r="S108" s="74" t="s">
        <v>39</v>
      </c>
      <c r="T108" s="33" t="n">
        <v>2.39</v>
      </c>
      <c r="U108" s="33" t="n">
        <v>1.76</v>
      </c>
      <c r="V108" s="76" t="s">
        <v>356</v>
      </c>
      <c r="W108" s="76" t="s">
        <v>357</v>
      </c>
    </row>
    <row r="109" customFormat="false" ht="85" hidden="false" customHeight="false" outlineLevel="0" collapsed="false">
      <c r="A109" s="69" t="s">
        <v>358</v>
      </c>
      <c r="B109" s="69" t="s">
        <v>359</v>
      </c>
      <c r="C109" s="70" t="s">
        <v>360</v>
      </c>
      <c r="D109" s="70" t="s">
        <v>361</v>
      </c>
      <c r="E109" s="31"/>
      <c r="F109" s="72" t="s">
        <v>362</v>
      </c>
      <c r="G109" s="33" t="n">
        <v>26.31798</v>
      </c>
      <c r="H109" s="33" t="n">
        <v>0.150612</v>
      </c>
      <c r="I109" s="35" t="n">
        <f aca="false">G109/2</f>
        <v>13.15899</v>
      </c>
      <c r="J109" s="35" t="n">
        <f aca="false">G109/N109</f>
        <v>13.15899</v>
      </c>
      <c r="K109" s="36" t="n">
        <f aca="false">G109/M109</f>
        <v>0.598135909090909</v>
      </c>
      <c r="L109" s="73" t="s">
        <v>35</v>
      </c>
      <c r="M109" s="26" t="n">
        <v>44</v>
      </c>
      <c r="N109" s="26" t="n">
        <f aca="false">M109/O109</f>
        <v>2</v>
      </c>
      <c r="O109" s="26" t="n">
        <v>22</v>
      </c>
      <c r="P109" s="74" t="s">
        <v>363</v>
      </c>
      <c r="Q109" s="75" t="s">
        <v>43</v>
      </c>
      <c r="R109" s="72" t="s">
        <v>44</v>
      </c>
      <c r="S109" s="74" t="s">
        <v>187</v>
      </c>
      <c r="T109" s="33" t="s">
        <v>35</v>
      </c>
      <c r="U109" s="33" t="s">
        <v>35</v>
      </c>
      <c r="V109" s="76" t="s">
        <v>364</v>
      </c>
      <c r="W109" s="41" t="s">
        <v>35</v>
      </c>
    </row>
    <row r="110" customFormat="false" ht="85" hidden="false" customHeight="false" outlineLevel="0" collapsed="false">
      <c r="A110" s="69" t="s">
        <v>358</v>
      </c>
      <c r="B110" s="69" t="s">
        <v>359</v>
      </c>
      <c r="C110" s="70" t="s">
        <v>360</v>
      </c>
      <c r="D110" s="70" t="s">
        <v>361</v>
      </c>
      <c r="E110" s="31"/>
      <c r="F110" s="72" t="s">
        <v>362</v>
      </c>
      <c r="G110" s="33" t="n">
        <v>26.7972</v>
      </c>
      <c r="H110" s="33" t="n">
        <v>0.0978</v>
      </c>
      <c r="I110" s="35" t="n">
        <f aca="false">G110/2</f>
        <v>13.3986</v>
      </c>
      <c r="J110" s="35" t="n">
        <f aca="false">G110/N110</f>
        <v>13.3986</v>
      </c>
      <c r="K110" s="36" t="n">
        <f aca="false">G110/M110</f>
        <v>0.609027272727273</v>
      </c>
      <c r="L110" s="73" t="s">
        <v>35</v>
      </c>
      <c r="M110" s="26" t="n">
        <v>44</v>
      </c>
      <c r="N110" s="26" t="n">
        <f aca="false">M110/O110</f>
        <v>2</v>
      </c>
      <c r="O110" s="26" t="n">
        <v>22</v>
      </c>
      <c r="P110" s="74" t="s">
        <v>365</v>
      </c>
      <c r="Q110" s="75" t="s">
        <v>366</v>
      </c>
      <c r="R110" s="72" t="s">
        <v>44</v>
      </c>
      <c r="S110" s="74" t="s">
        <v>187</v>
      </c>
      <c r="T110" s="33" t="n">
        <v>6.63</v>
      </c>
      <c r="U110" s="33" t="n">
        <v>4.76</v>
      </c>
      <c r="V110" s="41" t="s">
        <v>35</v>
      </c>
      <c r="W110" s="41" t="s">
        <v>35</v>
      </c>
    </row>
    <row r="111" customFormat="false" ht="34" hidden="false" customHeight="false" outlineLevel="0" collapsed="false">
      <c r="A111" s="69" t="s">
        <v>358</v>
      </c>
      <c r="B111" s="69" t="s">
        <v>359</v>
      </c>
      <c r="C111" s="70" t="s">
        <v>360</v>
      </c>
      <c r="D111" s="70" t="s">
        <v>361</v>
      </c>
      <c r="E111" s="31"/>
      <c r="F111" s="72" t="s">
        <v>362</v>
      </c>
      <c r="G111" s="33" t="n">
        <v>26.9928</v>
      </c>
      <c r="H111" s="33" t="s">
        <v>35</v>
      </c>
      <c r="I111" s="35" t="n">
        <f aca="false">G111/2</f>
        <v>13.4964</v>
      </c>
      <c r="J111" s="35" t="n">
        <f aca="false">G111/N111</f>
        <v>13.4964</v>
      </c>
      <c r="K111" s="36" t="n">
        <f aca="false">G111/M111</f>
        <v>0.613472727272727</v>
      </c>
      <c r="L111" s="73" t="s">
        <v>35</v>
      </c>
      <c r="M111" s="26" t="n">
        <v>44</v>
      </c>
      <c r="N111" s="26" t="n">
        <v>2</v>
      </c>
      <c r="O111" s="26" t="n">
        <v>22</v>
      </c>
      <c r="P111" s="74" t="s">
        <v>367</v>
      </c>
      <c r="Q111" s="75" t="s">
        <v>37</v>
      </c>
      <c r="R111" s="72" t="s">
        <v>38</v>
      </c>
      <c r="S111" s="74" t="s">
        <v>39</v>
      </c>
      <c r="T111" s="33" t="s">
        <v>35</v>
      </c>
      <c r="U111" s="33" t="s">
        <v>35</v>
      </c>
      <c r="V111" s="41" t="s">
        <v>35</v>
      </c>
      <c r="W111" s="41" t="s">
        <v>35</v>
      </c>
    </row>
    <row r="112" customFormat="false" ht="34" hidden="false" customHeight="false" outlineLevel="0" collapsed="false">
      <c r="A112" s="69" t="s">
        <v>358</v>
      </c>
      <c r="B112" s="69" t="s">
        <v>359</v>
      </c>
      <c r="C112" s="70" t="s">
        <v>360</v>
      </c>
      <c r="D112" s="70" t="s">
        <v>361</v>
      </c>
      <c r="E112" s="31"/>
      <c r="F112" s="72" t="s">
        <v>362</v>
      </c>
      <c r="G112" s="33" t="n">
        <v>27.0906</v>
      </c>
      <c r="H112" s="33" t="s">
        <v>35</v>
      </c>
      <c r="I112" s="35" t="n">
        <f aca="false">G112/2</f>
        <v>13.5453</v>
      </c>
      <c r="J112" s="35" t="n">
        <f aca="false">G112/N112</f>
        <v>13.5453</v>
      </c>
      <c r="K112" s="36" t="n">
        <f aca="false">G112/M112</f>
        <v>0.615695454545455</v>
      </c>
      <c r="L112" s="73" t="s">
        <v>35</v>
      </c>
      <c r="M112" s="26" t="n">
        <v>44</v>
      </c>
      <c r="N112" s="26" t="n">
        <v>2</v>
      </c>
      <c r="O112" s="26" t="n">
        <v>22</v>
      </c>
      <c r="P112" s="74" t="s">
        <v>368</v>
      </c>
      <c r="Q112" s="75" t="s">
        <v>37</v>
      </c>
      <c r="R112" s="72" t="s">
        <v>38</v>
      </c>
      <c r="S112" s="74" t="s">
        <v>39</v>
      </c>
      <c r="T112" s="33" t="s">
        <v>35</v>
      </c>
      <c r="U112" s="33" t="s">
        <v>35</v>
      </c>
      <c r="V112" s="41" t="s">
        <v>35</v>
      </c>
      <c r="W112" s="41" t="s">
        <v>35</v>
      </c>
    </row>
    <row r="113" customFormat="false" ht="34" hidden="false" customHeight="false" outlineLevel="0" collapsed="false">
      <c r="A113" s="69" t="s">
        <v>358</v>
      </c>
      <c r="B113" s="69" t="s">
        <v>359</v>
      </c>
      <c r="C113" s="70" t="s">
        <v>369</v>
      </c>
      <c r="D113" s="70" t="s">
        <v>370</v>
      </c>
      <c r="E113" s="78"/>
      <c r="F113" s="72" t="s">
        <v>371</v>
      </c>
      <c r="G113" s="33" t="n">
        <v>36.99774</v>
      </c>
      <c r="H113" s="33" t="n">
        <v>0.32274</v>
      </c>
      <c r="I113" s="35" t="n">
        <f aca="false">G113/2</f>
        <v>18.49887</v>
      </c>
      <c r="J113" s="35" t="n">
        <f aca="false">G113/N113</f>
        <v>18.49887</v>
      </c>
      <c r="K113" s="36" t="n">
        <f aca="false">G113/M113</f>
        <v>0.840857727272727</v>
      </c>
      <c r="L113" s="73" t="s">
        <v>35</v>
      </c>
      <c r="M113" s="26" t="n">
        <v>44</v>
      </c>
      <c r="N113" s="26" t="n">
        <f aca="false">M113/O113</f>
        <v>2</v>
      </c>
      <c r="O113" s="26" t="n">
        <v>22</v>
      </c>
      <c r="P113" s="74" t="s">
        <v>372</v>
      </c>
      <c r="Q113" s="75" t="s">
        <v>373</v>
      </c>
      <c r="R113" s="72" t="s">
        <v>240</v>
      </c>
      <c r="S113" s="74" t="s">
        <v>374</v>
      </c>
      <c r="T113" s="33" t="n">
        <v>2.75</v>
      </c>
      <c r="U113" s="33" t="n">
        <v>2.27</v>
      </c>
      <c r="V113" s="76" t="s">
        <v>375</v>
      </c>
      <c r="W113" s="41" t="s">
        <v>35</v>
      </c>
    </row>
    <row r="114" customFormat="false" ht="20" hidden="false" customHeight="false" outlineLevel="0" collapsed="false">
      <c r="A114" s="69" t="s">
        <v>358</v>
      </c>
      <c r="B114" s="69" t="s">
        <v>359</v>
      </c>
      <c r="C114" s="70" t="s">
        <v>376</v>
      </c>
      <c r="D114" s="70" t="s">
        <v>377</v>
      </c>
      <c r="E114" s="31"/>
      <c r="F114" s="72" t="s">
        <v>378</v>
      </c>
      <c r="G114" s="33" t="n">
        <v>27.66762</v>
      </c>
      <c r="H114" s="33" t="n">
        <v>0.10758</v>
      </c>
      <c r="I114" s="35" t="n">
        <f aca="false">G114/2</f>
        <v>13.83381</v>
      </c>
      <c r="J114" s="35" t="n">
        <f aca="false">G114/N114</f>
        <v>13.83381</v>
      </c>
      <c r="K114" s="36" t="n">
        <f aca="false">G114/M114</f>
        <v>0.628809545454546</v>
      </c>
      <c r="L114" s="73" t="s">
        <v>35</v>
      </c>
      <c r="M114" s="26" t="n">
        <v>44</v>
      </c>
      <c r="N114" s="26" t="n">
        <f aca="false">M114/O114</f>
        <v>2</v>
      </c>
      <c r="O114" s="26" t="n">
        <v>22</v>
      </c>
      <c r="P114" s="74" t="s">
        <v>252</v>
      </c>
      <c r="Q114" s="75" t="s">
        <v>373</v>
      </c>
      <c r="R114" s="72" t="s">
        <v>254</v>
      </c>
      <c r="S114" s="74" t="s">
        <v>39</v>
      </c>
      <c r="T114" s="33" t="n">
        <v>2.08</v>
      </c>
      <c r="U114" s="33" t="n">
        <v>1.87</v>
      </c>
      <c r="V114" s="76" t="s">
        <v>379</v>
      </c>
      <c r="W114" s="41" t="s">
        <v>35</v>
      </c>
    </row>
    <row r="115" customFormat="false" ht="34" hidden="false" customHeight="false" outlineLevel="0" collapsed="false">
      <c r="A115" s="69" t="s">
        <v>358</v>
      </c>
      <c r="B115" s="69" t="s">
        <v>359</v>
      </c>
      <c r="C115" s="70" t="s">
        <v>376</v>
      </c>
      <c r="D115" s="70" t="s">
        <v>380</v>
      </c>
      <c r="E115" s="31"/>
      <c r="F115" s="72" t="s">
        <v>34</v>
      </c>
      <c r="G115" s="33" t="n">
        <v>29.18352</v>
      </c>
      <c r="H115" s="33" t="n">
        <v>0.33252</v>
      </c>
      <c r="I115" s="35" t="n">
        <f aca="false">G115/2</f>
        <v>14.59176</v>
      </c>
      <c r="J115" s="35" t="n">
        <f aca="false">G115/N115</f>
        <v>14.59176</v>
      </c>
      <c r="K115" s="36" t="n">
        <f aca="false">G115/M115</f>
        <v>0.663261818181818</v>
      </c>
      <c r="L115" s="37" t="n">
        <v>44</v>
      </c>
      <c r="M115" s="26" t="n">
        <v>44</v>
      </c>
      <c r="N115" s="26" t="n">
        <f aca="false">M115/O115</f>
        <v>2</v>
      </c>
      <c r="O115" s="26" t="n">
        <v>22</v>
      </c>
      <c r="P115" s="74" t="s">
        <v>381</v>
      </c>
      <c r="Q115" s="75" t="s">
        <v>373</v>
      </c>
      <c r="R115" s="72" t="s">
        <v>382</v>
      </c>
      <c r="S115" s="74" t="s">
        <v>39</v>
      </c>
      <c r="T115" s="33" t="n">
        <v>3.02</v>
      </c>
      <c r="U115" s="33" t="n">
        <v>1.98</v>
      </c>
      <c r="V115" s="76" t="s">
        <v>383</v>
      </c>
      <c r="W115" s="41" t="s">
        <v>35</v>
      </c>
    </row>
    <row r="116" customFormat="false" ht="51" hidden="false" customHeight="false" outlineLevel="0" collapsed="false">
      <c r="A116" s="69" t="s">
        <v>358</v>
      </c>
      <c r="B116" s="69" t="s">
        <v>359</v>
      </c>
      <c r="C116" s="70" t="s">
        <v>376</v>
      </c>
      <c r="D116" s="70" t="s">
        <v>384</v>
      </c>
      <c r="E116" s="72" t="s">
        <v>385</v>
      </c>
      <c r="F116" s="72" t="s">
        <v>263</v>
      </c>
      <c r="G116" s="33" t="n">
        <v>26.66028</v>
      </c>
      <c r="H116" s="33" t="n">
        <v>0.25428</v>
      </c>
      <c r="I116" s="35" t="n">
        <f aca="false">G116/2</f>
        <v>13.33014</v>
      </c>
      <c r="J116" s="35" t="n">
        <f aca="false">G116/N116</f>
        <v>13.33014</v>
      </c>
      <c r="K116" s="36" t="n">
        <f aca="false">G116/M116</f>
        <v>0.605915454545455</v>
      </c>
      <c r="L116" s="73" t="s">
        <v>35</v>
      </c>
      <c r="M116" s="26" t="n">
        <v>44</v>
      </c>
      <c r="N116" s="26" t="n">
        <f aca="false">M116/O116</f>
        <v>2</v>
      </c>
      <c r="O116" s="26" t="n">
        <v>22</v>
      </c>
      <c r="P116" s="74" t="s">
        <v>386</v>
      </c>
      <c r="Q116" s="75" t="s">
        <v>366</v>
      </c>
      <c r="R116" s="72" t="s">
        <v>44</v>
      </c>
      <c r="S116" s="74" t="s">
        <v>187</v>
      </c>
      <c r="T116" s="33" t="n">
        <v>6.94</v>
      </c>
      <c r="U116" s="33" t="n">
        <v>4.26</v>
      </c>
      <c r="V116" s="77" t="s">
        <v>35</v>
      </c>
      <c r="W116" s="41" t="s">
        <v>35</v>
      </c>
    </row>
    <row r="117" customFormat="false" ht="51" hidden="false" customHeight="false" outlineLevel="0" collapsed="false">
      <c r="A117" s="69" t="s">
        <v>358</v>
      </c>
      <c r="B117" s="69" t="s">
        <v>359</v>
      </c>
      <c r="C117" s="70" t="s">
        <v>376</v>
      </c>
      <c r="D117" s="70" t="s">
        <v>384</v>
      </c>
      <c r="E117" s="72" t="s">
        <v>385</v>
      </c>
      <c r="F117" s="72" t="s">
        <v>263</v>
      </c>
      <c r="G117" s="33" t="n">
        <v>27.39378</v>
      </c>
      <c r="H117" s="33" t="n">
        <v>0.369684</v>
      </c>
      <c r="I117" s="35" t="n">
        <f aca="false">G117/2</f>
        <v>13.69689</v>
      </c>
      <c r="J117" s="35" t="n">
        <f aca="false">G117/N117</f>
        <v>13.69689</v>
      </c>
      <c r="K117" s="36" t="n">
        <f aca="false">G117/M117</f>
        <v>0.622585909090909</v>
      </c>
      <c r="L117" s="73" t="s">
        <v>35</v>
      </c>
      <c r="M117" s="26" t="n">
        <v>44</v>
      </c>
      <c r="N117" s="26" t="n">
        <f aca="false">M117/O117</f>
        <v>2</v>
      </c>
      <c r="O117" s="26" t="n">
        <v>22</v>
      </c>
      <c r="P117" s="74" t="s">
        <v>387</v>
      </c>
      <c r="Q117" s="75" t="s">
        <v>43</v>
      </c>
      <c r="R117" s="72" t="s">
        <v>44</v>
      </c>
      <c r="S117" s="74" t="s">
        <v>54</v>
      </c>
      <c r="T117" s="33" t="s">
        <v>35</v>
      </c>
      <c r="U117" s="33" t="s">
        <v>35</v>
      </c>
      <c r="V117" s="41" t="s">
        <v>35</v>
      </c>
      <c r="W117" s="41" t="s">
        <v>35</v>
      </c>
    </row>
    <row r="118" customFormat="false" ht="34" hidden="false" customHeight="false" outlineLevel="0" collapsed="false">
      <c r="A118" s="69" t="s">
        <v>358</v>
      </c>
      <c r="B118" s="69" t="s">
        <v>359</v>
      </c>
      <c r="C118" s="70" t="s">
        <v>388</v>
      </c>
      <c r="D118" s="70" t="s">
        <v>389</v>
      </c>
      <c r="E118" s="80" t="s">
        <v>390</v>
      </c>
      <c r="F118" s="72" t="s">
        <v>391</v>
      </c>
      <c r="G118" s="33" t="n">
        <v>29.7312</v>
      </c>
      <c r="H118" s="33" t="s">
        <v>35</v>
      </c>
      <c r="I118" s="35" t="n">
        <f aca="false">G118/2</f>
        <v>14.8656</v>
      </c>
      <c r="J118" s="35" t="n">
        <f aca="false">G118/N118</f>
        <v>14.8656</v>
      </c>
      <c r="K118" s="36" t="n">
        <f aca="false">G118/M118</f>
        <v>0.675709090909091</v>
      </c>
      <c r="L118" s="73" t="s">
        <v>35</v>
      </c>
      <c r="M118" s="26" t="n">
        <v>44</v>
      </c>
      <c r="N118" s="26" t="n">
        <v>2</v>
      </c>
      <c r="O118" s="26" t="n">
        <v>22</v>
      </c>
      <c r="P118" s="74" t="s">
        <v>392</v>
      </c>
      <c r="Q118" s="75" t="s">
        <v>37</v>
      </c>
      <c r="R118" s="72" t="s">
        <v>38</v>
      </c>
      <c r="S118" s="74" t="s">
        <v>39</v>
      </c>
      <c r="T118" s="33" t="s">
        <v>35</v>
      </c>
      <c r="U118" s="33" t="s">
        <v>35</v>
      </c>
      <c r="V118" s="41" t="s">
        <v>35</v>
      </c>
      <c r="W118" s="41" t="s">
        <v>35</v>
      </c>
    </row>
    <row r="119" customFormat="false" ht="34" hidden="false" customHeight="false" outlineLevel="0" collapsed="false">
      <c r="A119" s="69" t="s">
        <v>358</v>
      </c>
      <c r="B119" s="69" t="s">
        <v>359</v>
      </c>
      <c r="C119" s="70" t="s">
        <v>388</v>
      </c>
      <c r="D119" s="70" t="s">
        <v>389</v>
      </c>
      <c r="E119" s="80" t="s">
        <v>390</v>
      </c>
      <c r="F119" s="72" t="s">
        <v>391</v>
      </c>
      <c r="G119" s="33" t="n">
        <v>29.90724</v>
      </c>
      <c r="H119" s="33" t="n">
        <v>0.23472</v>
      </c>
      <c r="I119" s="35" t="n">
        <f aca="false">G119/2</f>
        <v>14.95362</v>
      </c>
      <c r="J119" s="35" t="n">
        <f aca="false">G119/N119</f>
        <v>14.95362</v>
      </c>
      <c r="K119" s="36" t="n">
        <f aca="false">G119/M119</f>
        <v>0.67971</v>
      </c>
      <c r="L119" s="73" t="s">
        <v>35</v>
      </c>
      <c r="M119" s="26" t="n">
        <v>44</v>
      </c>
      <c r="N119" s="26" t="n">
        <f aca="false">M119/O119</f>
        <v>2</v>
      </c>
      <c r="O119" s="26" t="n">
        <v>22</v>
      </c>
      <c r="P119" s="74" t="s">
        <v>393</v>
      </c>
      <c r="Q119" s="75" t="s">
        <v>373</v>
      </c>
      <c r="R119" s="72" t="s">
        <v>240</v>
      </c>
      <c r="S119" s="74" t="s">
        <v>54</v>
      </c>
      <c r="T119" s="33" t="n">
        <v>3.76</v>
      </c>
      <c r="U119" s="33" t="n">
        <v>2.59</v>
      </c>
      <c r="V119" s="41" t="s">
        <v>35</v>
      </c>
      <c r="W119" s="41" t="s">
        <v>35</v>
      </c>
    </row>
    <row r="120" customFormat="false" ht="51" hidden="false" customHeight="false" outlineLevel="0" collapsed="false">
      <c r="A120" s="69" t="s">
        <v>358</v>
      </c>
      <c r="B120" s="69" t="s">
        <v>359</v>
      </c>
      <c r="C120" s="70" t="s">
        <v>388</v>
      </c>
      <c r="D120" s="70" t="s">
        <v>389</v>
      </c>
      <c r="E120" s="80" t="s">
        <v>390</v>
      </c>
      <c r="F120" s="72" t="s">
        <v>391</v>
      </c>
      <c r="G120" s="33" t="n">
        <v>30.2202</v>
      </c>
      <c r="H120" s="33" t="n">
        <v>0.1467</v>
      </c>
      <c r="I120" s="35" t="n">
        <f aca="false">G120/2</f>
        <v>15.1101</v>
      </c>
      <c r="J120" s="35" t="n">
        <f aca="false">G120/N120</f>
        <v>15.1101</v>
      </c>
      <c r="K120" s="36" t="n">
        <f aca="false">G120/M120</f>
        <v>0.686822727272727</v>
      </c>
      <c r="L120" s="73" t="s">
        <v>35</v>
      </c>
      <c r="M120" s="26" t="n">
        <v>44</v>
      </c>
      <c r="N120" s="26" t="n">
        <f aca="false">M120/O120</f>
        <v>2</v>
      </c>
      <c r="O120" s="26" t="n">
        <v>22</v>
      </c>
      <c r="P120" s="74" t="s">
        <v>394</v>
      </c>
      <c r="Q120" s="75" t="s">
        <v>43</v>
      </c>
      <c r="R120" s="72" t="s">
        <v>44</v>
      </c>
      <c r="S120" s="74" t="s">
        <v>187</v>
      </c>
      <c r="T120" s="33" t="s">
        <v>35</v>
      </c>
      <c r="U120" s="33" t="s">
        <v>35</v>
      </c>
      <c r="V120" s="41" t="s">
        <v>35</v>
      </c>
      <c r="W120" s="41" t="s">
        <v>35</v>
      </c>
    </row>
    <row r="121" customFormat="false" ht="51" hidden="false" customHeight="false" outlineLevel="0" collapsed="false">
      <c r="A121" s="69" t="s">
        <v>358</v>
      </c>
      <c r="B121" s="69" t="s">
        <v>359</v>
      </c>
      <c r="C121" s="70" t="s">
        <v>388</v>
      </c>
      <c r="D121" s="70" t="s">
        <v>389</v>
      </c>
      <c r="E121" s="80" t="s">
        <v>390</v>
      </c>
      <c r="F121" s="72" t="s">
        <v>391</v>
      </c>
      <c r="G121" s="33" t="n">
        <v>30.62118</v>
      </c>
      <c r="H121" s="33" t="n">
        <v>0.23472</v>
      </c>
      <c r="I121" s="35" t="n">
        <f aca="false">G121/2</f>
        <v>15.31059</v>
      </c>
      <c r="J121" s="35" t="n">
        <f aca="false">G121/N121</f>
        <v>15.31059</v>
      </c>
      <c r="K121" s="36" t="n">
        <f aca="false">G121/M121</f>
        <v>0.695935909090909</v>
      </c>
      <c r="L121" s="73" t="s">
        <v>35</v>
      </c>
      <c r="M121" s="26" t="n">
        <v>44</v>
      </c>
      <c r="N121" s="26" t="n">
        <f aca="false">M121/O121</f>
        <v>2</v>
      </c>
      <c r="O121" s="26" t="n">
        <v>22</v>
      </c>
      <c r="P121" s="74" t="s">
        <v>395</v>
      </c>
      <c r="Q121" s="75" t="s">
        <v>366</v>
      </c>
      <c r="R121" s="72" t="s">
        <v>44</v>
      </c>
      <c r="S121" s="74" t="s">
        <v>187</v>
      </c>
      <c r="T121" s="33" t="n">
        <v>4.76</v>
      </c>
      <c r="U121" s="33" t="n">
        <v>4.89</v>
      </c>
      <c r="V121" s="76" t="s">
        <v>396</v>
      </c>
      <c r="W121" s="41" t="s">
        <v>35</v>
      </c>
    </row>
    <row r="122" customFormat="false" ht="51" hidden="false" customHeight="false" outlineLevel="0" collapsed="false">
      <c r="A122" s="69" t="s">
        <v>358</v>
      </c>
      <c r="B122" s="69" t="s">
        <v>359</v>
      </c>
      <c r="C122" s="70" t="s">
        <v>388</v>
      </c>
      <c r="D122" s="70" t="s">
        <v>389</v>
      </c>
      <c r="E122" s="80" t="s">
        <v>390</v>
      </c>
      <c r="F122" s="72" t="s">
        <v>391</v>
      </c>
      <c r="G122" s="33" t="n">
        <v>31.02216</v>
      </c>
      <c r="H122" s="33" t="n">
        <v>0.12714</v>
      </c>
      <c r="I122" s="35" t="n">
        <f aca="false">G122/2</f>
        <v>15.51108</v>
      </c>
      <c r="J122" s="35" t="n">
        <f aca="false">G122/N122</f>
        <v>15.51108</v>
      </c>
      <c r="K122" s="36" t="n">
        <f aca="false">G122/M122</f>
        <v>0.705049090909091</v>
      </c>
      <c r="L122" s="73" t="s">
        <v>35</v>
      </c>
      <c r="M122" s="26" t="n">
        <v>44</v>
      </c>
      <c r="N122" s="26" t="n">
        <f aca="false">M122/O122</f>
        <v>2</v>
      </c>
      <c r="O122" s="26" t="n">
        <v>22</v>
      </c>
      <c r="P122" s="74" t="s">
        <v>397</v>
      </c>
      <c r="Q122" s="75" t="s">
        <v>366</v>
      </c>
      <c r="R122" s="72" t="s">
        <v>44</v>
      </c>
      <c r="S122" s="74" t="s">
        <v>187</v>
      </c>
      <c r="T122" s="33" t="n">
        <v>4.88</v>
      </c>
      <c r="U122" s="33" t="n">
        <v>5.67</v>
      </c>
      <c r="V122" s="41" t="s">
        <v>35</v>
      </c>
      <c r="W122" s="41" t="s">
        <v>35</v>
      </c>
    </row>
    <row r="123" customFormat="false" ht="34" hidden="false" customHeight="false" outlineLevel="0" collapsed="false">
      <c r="A123" s="69" t="s">
        <v>358</v>
      </c>
      <c r="B123" s="69" t="s">
        <v>359</v>
      </c>
      <c r="C123" s="70" t="s">
        <v>398</v>
      </c>
      <c r="D123" s="70" t="s">
        <v>399</v>
      </c>
      <c r="E123" s="31"/>
      <c r="F123" s="72" t="s">
        <v>400</v>
      </c>
      <c r="G123" s="33" t="n">
        <v>33.73122</v>
      </c>
      <c r="H123" s="33" t="n">
        <v>0.4401</v>
      </c>
      <c r="I123" s="35" t="n">
        <f aca="false">G123/2</f>
        <v>16.86561</v>
      </c>
      <c r="J123" s="35" t="n">
        <f aca="false">G123/N123</f>
        <v>16.86561</v>
      </c>
      <c r="K123" s="36" t="n">
        <f aca="false">G123/M123</f>
        <v>0.766618636363636</v>
      </c>
      <c r="L123" s="73" t="s">
        <v>35</v>
      </c>
      <c r="M123" s="26" t="n">
        <v>44</v>
      </c>
      <c r="N123" s="26" t="n">
        <f aca="false">M123/O123</f>
        <v>2</v>
      </c>
      <c r="O123" s="26" t="n">
        <v>22</v>
      </c>
      <c r="P123" s="74" t="s">
        <v>252</v>
      </c>
      <c r="Q123" s="75" t="s">
        <v>373</v>
      </c>
      <c r="R123" s="72" t="s">
        <v>254</v>
      </c>
      <c r="S123" s="74" t="s">
        <v>39</v>
      </c>
      <c r="T123" s="33" t="n">
        <v>2.87</v>
      </c>
      <c r="U123" s="33" t="n">
        <v>1.93</v>
      </c>
      <c r="V123" s="76" t="s">
        <v>401</v>
      </c>
      <c r="W123" s="41" t="s">
        <v>35</v>
      </c>
    </row>
    <row r="124" customFormat="false" ht="20" hidden="false" customHeight="false" outlineLevel="0" collapsed="false">
      <c r="A124" s="69" t="s">
        <v>358</v>
      </c>
      <c r="B124" s="69" t="s">
        <v>359</v>
      </c>
      <c r="C124" s="70" t="s">
        <v>398</v>
      </c>
      <c r="D124" s="70" t="s">
        <v>402</v>
      </c>
      <c r="E124" s="78"/>
      <c r="F124" s="72" t="s">
        <v>403</v>
      </c>
      <c r="G124" s="33" t="n">
        <v>32.6163</v>
      </c>
      <c r="H124" s="33" t="n">
        <v>0.4401</v>
      </c>
      <c r="I124" s="35" t="n">
        <f aca="false">G124/2</f>
        <v>16.30815</v>
      </c>
      <c r="J124" s="35" t="n">
        <f aca="false">G124/N124</f>
        <v>16.30815</v>
      </c>
      <c r="K124" s="36" t="n">
        <f aca="false">G124/M124</f>
        <v>0.741279545454546</v>
      </c>
      <c r="L124" s="73" t="s">
        <v>35</v>
      </c>
      <c r="M124" s="26" t="n">
        <v>44</v>
      </c>
      <c r="N124" s="26" t="n">
        <f aca="false">M124/O124</f>
        <v>2</v>
      </c>
      <c r="O124" s="26" t="n">
        <v>22</v>
      </c>
      <c r="P124" s="74" t="s">
        <v>252</v>
      </c>
      <c r="Q124" s="75" t="s">
        <v>373</v>
      </c>
      <c r="R124" s="72" t="s">
        <v>254</v>
      </c>
      <c r="S124" s="74" t="s">
        <v>39</v>
      </c>
      <c r="T124" s="33" t="n">
        <v>3.51</v>
      </c>
      <c r="U124" s="33" t="n">
        <v>2.34</v>
      </c>
      <c r="V124" s="76" t="s">
        <v>404</v>
      </c>
      <c r="W124" s="41" t="s">
        <v>35</v>
      </c>
    </row>
    <row r="125" customFormat="false" ht="20" hidden="false" customHeight="false" outlineLevel="0" collapsed="false">
      <c r="A125" s="69" t="s">
        <v>358</v>
      </c>
      <c r="B125" s="69" t="s">
        <v>359</v>
      </c>
      <c r="C125" s="70" t="s">
        <v>405</v>
      </c>
      <c r="D125" s="70" t="s">
        <v>406</v>
      </c>
      <c r="E125" s="78"/>
      <c r="F125" s="74" t="s">
        <v>407</v>
      </c>
      <c r="G125" s="33" t="n">
        <v>38.0931</v>
      </c>
      <c r="H125" s="33" t="n">
        <v>0.1467</v>
      </c>
      <c r="I125" s="35" t="n">
        <f aca="false">G125/2</f>
        <v>19.04655</v>
      </c>
      <c r="J125" s="35" t="n">
        <f aca="false">G125/N125</f>
        <v>19.04655</v>
      </c>
      <c r="K125" s="36" t="n">
        <f aca="false">G125/M125</f>
        <v>0.865752272727273</v>
      </c>
      <c r="L125" s="73" t="s">
        <v>35</v>
      </c>
      <c r="M125" s="26" t="n">
        <v>44</v>
      </c>
      <c r="N125" s="26" t="n">
        <f aca="false">M125/O125</f>
        <v>2</v>
      </c>
      <c r="O125" s="26" t="n">
        <v>22</v>
      </c>
      <c r="P125" s="74" t="s">
        <v>408</v>
      </c>
      <c r="Q125" s="75" t="s">
        <v>373</v>
      </c>
      <c r="R125" s="72" t="s">
        <v>240</v>
      </c>
      <c r="S125" s="74" t="s">
        <v>54</v>
      </c>
      <c r="T125" s="33" t="n">
        <v>2.35</v>
      </c>
      <c r="U125" s="33" t="n">
        <v>1.86</v>
      </c>
      <c r="V125" s="76" t="s">
        <v>409</v>
      </c>
      <c r="W125" s="41" t="s">
        <v>35</v>
      </c>
    </row>
    <row r="126" customFormat="false" ht="20" hidden="false" customHeight="false" outlineLevel="0" collapsed="false">
      <c r="A126" s="69" t="s">
        <v>358</v>
      </c>
      <c r="B126" s="69" t="s">
        <v>359</v>
      </c>
      <c r="C126" s="70" t="s">
        <v>405</v>
      </c>
      <c r="D126" s="70" t="s">
        <v>406</v>
      </c>
      <c r="E126" s="31"/>
      <c r="F126" s="74" t="s">
        <v>407</v>
      </c>
      <c r="G126" s="33" t="n">
        <v>41.09556</v>
      </c>
      <c r="H126" s="33" t="n">
        <v>0.33252</v>
      </c>
      <c r="I126" s="35" t="n">
        <f aca="false">G126/2</f>
        <v>20.54778</v>
      </c>
      <c r="J126" s="35" t="n">
        <f aca="false">G126/N126</f>
        <v>20.54778</v>
      </c>
      <c r="K126" s="36" t="n">
        <f aca="false">G126/M126</f>
        <v>0.93399</v>
      </c>
      <c r="L126" s="26" t="n">
        <v>44</v>
      </c>
      <c r="M126" s="26" t="n">
        <v>44</v>
      </c>
      <c r="N126" s="26" t="n">
        <f aca="false">M126/O126</f>
        <v>2</v>
      </c>
      <c r="O126" s="26" t="n">
        <v>22</v>
      </c>
      <c r="P126" s="74" t="s">
        <v>410</v>
      </c>
      <c r="Q126" s="75" t="s">
        <v>52</v>
      </c>
      <c r="R126" s="72" t="s">
        <v>53</v>
      </c>
      <c r="S126" s="74" t="s">
        <v>39</v>
      </c>
      <c r="T126" s="33" t="s">
        <v>35</v>
      </c>
      <c r="U126" s="33" t="s">
        <v>35</v>
      </c>
      <c r="V126" s="41" t="s">
        <v>35</v>
      </c>
      <c r="W126" s="41" t="s">
        <v>35</v>
      </c>
    </row>
    <row r="127" customFormat="false" ht="34" hidden="false" customHeight="false" outlineLevel="0" collapsed="false">
      <c r="A127" s="69" t="s">
        <v>411</v>
      </c>
      <c r="B127" s="69" t="s">
        <v>412</v>
      </c>
      <c r="C127" s="81" t="s">
        <v>413</v>
      </c>
      <c r="D127" s="81" t="s">
        <v>414</v>
      </c>
      <c r="E127" s="31"/>
      <c r="F127" s="74" t="s">
        <v>415</v>
      </c>
      <c r="G127" s="33" t="n">
        <v>50.4714972130072</v>
      </c>
      <c r="H127" s="33" t="n">
        <v>0.50873367224737</v>
      </c>
      <c r="I127" s="35" t="n">
        <f aca="false">G127/2</f>
        <v>25.2357486065036</v>
      </c>
      <c r="J127" s="35" t="n">
        <f aca="false">G127/N127</f>
        <v>25.2357486065036</v>
      </c>
      <c r="K127" s="36" t="n">
        <f aca="false">G127/M127</f>
        <v>0.700993016847322</v>
      </c>
      <c r="L127" s="73" t="s">
        <v>35</v>
      </c>
      <c r="M127" s="26" t="n">
        <v>72</v>
      </c>
      <c r="N127" s="26" t="n">
        <v>2</v>
      </c>
      <c r="O127" s="26" t="n">
        <v>36</v>
      </c>
      <c r="P127" s="82" t="s">
        <v>416</v>
      </c>
      <c r="Q127" s="83" t="s">
        <v>239</v>
      </c>
      <c r="R127" s="72" t="s">
        <v>240</v>
      </c>
      <c r="S127" s="74" t="s">
        <v>67</v>
      </c>
      <c r="T127" s="33" t="n">
        <v>3.67666666666667</v>
      </c>
      <c r="U127" s="33" t="n">
        <v>4.63</v>
      </c>
      <c r="V127" s="86" t="s">
        <v>417</v>
      </c>
      <c r="W127" s="26" t="s">
        <v>418</v>
      </c>
    </row>
    <row r="128" customFormat="false" ht="68" hidden="false" customHeight="false" outlineLevel="0" collapsed="false">
      <c r="A128" s="69" t="s">
        <v>411</v>
      </c>
      <c r="B128" s="69" t="s">
        <v>412</v>
      </c>
      <c r="C128" s="70" t="s">
        <v>419</v>
      </c>
      <c r="D128" s="81" t="s">
        <v>420</v>
      </c>
      <c r="E128" s="78"/>
      <c r="F128" s="74" t="s">
        <v>421</v>
      </c>
      <c r="G128" s="33" t="n">
        <v>35.80458</v>
      </c>
      <c r="H128" s="33" t="n">
        <v>0</v>
      </c>
      <c r="I128" s="35" t="n">
        <f aca="false">G128/2</f>
        <v>17.90229</v>
      </c>
      <c r="J128" s="35" t="n">
        <f aca="false">G128/N128</f>
        <v>17.90229</v>
      </c>
      <c r="K128" s="36" t="n">
        <f aca="false">G128/M128</f>
        <v>0.497285833333333</v>
      </c>
      <c r="L128" s="73" t="s">
        <v>35</v>
      </c>
      <c r="M128" s="26" t="n">
        <v>72</v>
      </c>
      <c r="N128" s="26" t="n">
        <v>2</v>
      </c>
      <c r="O128" s="26" t="n">
        <v>36</v>
      </c>
      <c r="P128" s="91" t="s">
        <v>422</v>
      </c>
      <c r="Q128" s="83" t="s">
        <v>239</v>
      </c>
      <c r="R128" s="72" t="s">
        <v>240</v>
      </c>
      <c r="S128" s="74" t="s">
        <v>321</v>
      </c>
      <c r="T128" s="33" t="s">
        <v>423</v>
      </c>
      <c r="U128" s="33" t="s">
        <v>424</v>
      </c>
      <c r="V128" s="88" t="s">
        <v>425</v>
      </c>
      <c r="W128" s="41" t="s">
        <v>35</v>
      </c>
    </row>
    <row r="129" customFormat="false" ht="34" hidden="false" customHeight="false" outlineLevel="0" collapsed="false">
      <c r="A129" s="69" t="s">
        <v>411</v>
      </c>
      <c r="B129" s="69" t="s">
        <v>412</v>
      </c>
      <c r="C129" s="70" t="s">
        <v>419</v>
      </c>
      <c r="D129" s="70" t="s">
        <v>426</v>
      </c>
      <c r="E129" s="78"/>
      <c r="F129" s="74" t="s">
        <v>427</v>
      </c>
      <c r="G129" s="33" t="n">
        <v>50.0736</v>
      </c>
      <c r="H129" s="33" t="s">
        <v>35</v>
      </c>
      <c r="I129" s="35" t="n">
        <f aca="false">G129/2</f>
        <v>25.0368</v>
      </c>
      <c r="J129" s="35" t="n">
        <f aca="false">G129/N129</f>
        <v>25.0368</v>
      </c>
      <c r="K129" s="36" t="n">
        <f aca="false">G129/M129</f>
        <v>0.695466666666667</v>
      </c>
      <c r="L129" s="37" t="n">
        <v>72</v>
      </c>
      <c r="M129" s="26" t="n">
        <v>72</v>
      </c>
      <c r="N129" s="26" t="n">
        <f aca="false">M129/O129</f>
        <v>2</v>
      </c>
      <c r="O129" s="26" t="n">
        <v>36</v>
      </c>
      <c r="P129" s="74" t="s">
        <v>35</v>
      </c>
      <c r="Q129" s="75" t="s">
        <v>428</v>
      </c>
      <c r="R129" s="72" t="s">
        <v>240</v>
      </c>
      <c r="S129" s="74" t="s">
        <v>429</v>
      </c>
      <c r="T129" s="33" t="s">
        <v>35</v>
      </c>
      <c r="U129" s="33" t="s">
        <v>35</v>
      </c>
      <c r="V129" s="76" t="s">
        <v>430</v>
      </c>
      <c r="W129" s="77" t="s">
        <v>431</v>
      </c>
    </row>
    <row r="130" customFormat="false" ht="34" hidden="false" customHeight="false" outlineLevel="0" collapsed="false">
      <c r="A130" s="69" t="s">
        <v>411</v>
      </c>
      <c r="B130" s="69" t="s">
        <v>412</v>
      </c>
      <c r="C130" s="70" t="s">
        <v>432</v>
      </c>
      <c r="D130" s="70" t="s">
        <v>433</v>
      </c>
      <c r="E130" s="31"/>
      <c r="F130" s="74" t="s">
        <v>434</v>
      </c>
      <c r="G130" s="33" t="n">
        <v>28.8021</v>
      </c>
      <c r="H130" s="33" t="n">
        <v>0.11736</v>
      </c>
      <c r="I130" s="35" t="n">
        <f aca="false">G130/2</f>
        <v>14.40105</v>
      </c>
      <c r="J130" s="35" t="n">
        <f aca="false">G130/N130</f>
        <v>14.40105</v>
      </c>
      <c r="K130" s="36" t="n">
        <f aca="false">G130/M130</f>
        <v>0.400029166666667</v>
      </c>
      <c r="L130" s="73" t="s">
        <v>35</v>
      </c>
      <c r="M130" s="26" t="n">
        <v>72</v>
      </c>
      <c r="N130" s="26" t="n">
        <f aca="false">M130/O130</f>
        <v>2</v>
      </c>
      <c r="O130" s="26" t="n">
        <v>36</v>
      </c>
      <c r="P130" s="74" t="s">
        <v>435</v>
      </c>
      <c r="Q130" s="75" t="s">
        <v>253</v>
      </c>
      <c r="R130" s="72" t="s">
        <v>240</v>
      </c>
      <c r="S130" s="74" t="s">
        <v>39</v>
      </c>
      <c r="T130" s="33" t="n">
        <v>2.02</v>
      </c>
      <c r="U130" s="33" t="n">
        <v>2.31</v>
      </c>
      <c r="V130" s="76" t="s">
        <v>436</v>
      </c>
      <c r="W130" s="41" t="s">
        <v>35</v>
      </c>
    </row>
    <row r="131" customFormat="false" ht="20" hidden="false" customHeight="false" outlineLevel="0" collapsed="false">
      <c r="A131" s="69" t="s">
        <v>411</v>
      </c>
      <c r="B131" s="69" t="s">
        <v>412</v>
      </c>
      <c r="C131" s="70" t="s">
        <v>437</v>
      </c>
      <c r="D131" s="70" t="s">
        <v>438</v>
      </c>
      <c r="E131" s="31"/>
      <c r="F131" s="74" t="s">
        <v>439</v>
      </c>
      <c r="G131" s="33" t="n">
        <v>36.00018</v>
      </c>
      <c r="H131" s="33" t="n">
        <v>0.25428</v>
      </c>
      <c r="I131" s="35" t="n">
        <f aca="false">G131/2</f>
        <v>18.00009</v>
      </c>
      <c r="J131" s="73" t="s">
        <v>35</v>
      </c>
      <c r="K131" s="73" t="s">
        <v>35</v>
      </c>
      <c r="L131" s="73" t="s">
        <v>35</v>
      </c>
      <c r="M131" s="73" t="s">
        <v>35</v>
      </c>
      <c r="N131" s="73" t="s">
        <v>35</v>
      </c>
      <c r="O131" s="73" t="s">
        <v>35</v>
      </c>
      <c r="P131" s="74" t="s">
        <v>440</v>
      </c>
      <c r="Q131" s="75" t="s">
        <v>253</v>
      </c>
      <c r="R131" s="72" t="s">
        <v>240</v>
      </c>
      <c r="S131" s="74" t="s">
        <v>39</v>
      </c>
      <c r="T131" s="33" t="n">
        <v>2.9</v>
      </c>
      <c r="U131" s="33" t="n">
        <v>2.49</v>
      </c>
      <c r="V131" s="76" t="s">
        <v>35</v>
      </c>
      <c r="W131" s="41" t="s">
        <v>35</v>
      </c>
    </row>
    <row r="132" customFormat="false" ht="51" hidden="false" customHeight="false" outlineLevel="0" collapsed="false">
      <c r="A132" s="69" t="s">
        <v>411</v>
      </c>
      <c r="B132" s="69" t="s">
        <v>412</v>
      </c>
      <c r="C132" s="70" t="s">
        <v>437</v>
      </c>
      <c r="D132" s="81" t="s">
        <v>441</v>
      </c>
      <c r="E132" s="78"/>
      <c r="F132" s="74" t="s">
        <v>442</v>
      </c>
      <c r="G132" s="33" t="n">
        <v>36.66522</v>
      </c>
      <c r="H132" s="33" t="n">
        <v>0.93888</v>
      </c>
      <c r="I132" s="35" t="n">
        <f aca="false">G132/2</f>
        <v>18.33261</v>
      </c>
      <c r="J132" s="35" t="n">
        <f aca="false">G132/N132</f>
        <v>18.33261</v>
      </c>
      <c r="K132" s="36" t="n">
        <f aca="false">G132/M132</f>
        <v>0.509239166666667</v>
      </c>
      <c r="L132" s="73"/>
      <c r="M132" s="26" t="n">
        <v>72</v>
      </c>
      <c r="N132" s="26" t="n">
        <v>2</v>
      </c>
      <c r="O132" s="26" t="n">
        <v>36</v>
      </c>
      <c r="P132" s="91" t="s">
        <v>443</v>
      </c>
      <c r="Q132" s="83" t="s">
        <v>239</v>
      </c>
      <c r="R132" s="72" t="s">
        <v>240</v>
      </c>
      <c r="S132" s="74" t="s">
        <v>321</v>
      </c>
      <c r="T132" s="33" t="n">
        <v>1.345</v>
      </c>
      <c r="U132" s="33" t="n">
        <v>2.64</v>
      </c>
      <c r="V132" s="88" t="s">
        <v>444</v>
      </c>
      <c r="W132" s="41" t="s">
        <v>35</v>
      </c>
    </row>
    <row r="133" customFormat="false" ht="34" hidden="false" customHeight="false" outlineLevel="0" collapsed="false">
      <c r="A133" s="69" t="s">
        <v>411</v>
      </c>
      <c r="B133" s="69" t="s">
        <v>412</v>
      </c>
      <c r="C133" s="70" t="s">
        <v>437</v>
      </c>
      <c r="D133" s="70" t="s">
        <v>445</v>
      </c>
      <c r="E133" s="78"/>
      <c r="F133" s="74" t="s">
        <v>446</v>
      </c>
      <c r="G133" s="33" t="n">
        <v>41.68236</v>
      </c>
      <c r="H133" s="33" t="n">
        <v>0.12714</v>
      </c>
      <c r="I133" s="35" t="n">
        <f aca="false">G133/2</f>
        <v>20.84118</v>
      </c>
      <c r="J133" s="73" t="s">
        <v>35</v>
      </c>
      <c r="K133" s="73" t="s">
        <v>35</v>
      </c>
      <c r="L133" s="73" t="s">
        <v>35</v>
      </c>
      <c r="M133" s="73" t="s">
        <v>35</v>
      </c>
      <c r="N133" s="73" t="s">
        <v>35</v>
      </c>
      <c r="O133" s="73" t="s">
        <v>35</v>
      </c>
      <c r="P133" s="74" t="s">
        <v>447</v>
      </c>
      <c r="Q133" s="75" t="s">
        <v>253</v>
      </c>
      <c r="R133" s="72" t="s">
        <v>240</v>
      </c>
      <c r="S133" s="74" t="s">
        <v>374</v>
      </c>
      <c r="T133" s="33" t="n">
        <v>3.05</v>
      </c>
      <c r="U133" s="33" t="n">
        <v>3.06</v>
      </c>
      <c r="V133" s="41" t="s">
        <v>35</v>
      </c>
      <c r="W133" s="41" t="s">
        <v>35</v>
      </c>
    </row>
    <row r="134" customFormat="false" ht="51" hidden="false" customHeight="false" outlineLevel="0" collapsed="false">
      <c r="A134" s="69" t="s">
        <v>411</v>
      </c>
      <c r="B134" s="69" t="s">
        <v>412</v>
      </c>
      <c r="C134" s="70" t="s">
        <v>437</v>
      </c>
      <c r="D134" s="81" t="s">
        <v>448</v>
      </c>
      <c r="E134" s="72"/>
      <c r="F134" s="74" t="s">
        <v>449</v>
      </c>
      <c r="G134" s="33" t="n">
        <v>62.81694</v>
      </c>
      <c r="H134" s="33" t="n">
        <v>2.80686</v>
      </c>
      <c r="I134" s="35" t="n">
        <f aca="false">G134/2</f>
        <v>31.40847</v>
      </c>
      <c r="J134" s="35" t="n">
        <f aca="false">G134/N134</f>
        <v>15.704235</v>
      </c>
      <c r="K134" s="36" t="n">
        <f aca="false">G134/M134</f>
        <v>0.43622875</v>
      </c>
      <c r="L134" s="73" t="s">
        <v>35</v>
      </c>
      <c r="M134" s="26" t="n">
        <v>144</v>
      </c>
      <c r="N134" s="26" t="n">
        <v>4</v>
      </c>
      <c r="O134" s="26" t="n">
        <v>36</v>
      </c>
      <c r="P134" s="82" t="s">
        <v>450</v>
      </c>
      <c r="Q134" s="83" t="s">
        <v>239</v>
      </c>
      <c r="R134" s="72" t="s">
        <v>240</v>
      </c>
      <c r="S134" s="74" t="s">
        <v>321</v>
      </c>
      <c r="T134" s="33" t="n">
        <v>1.21</v>
      </c>
      <c r="U134" s="33" t="n">
        <v>4.49</v>
      </c>
      <c r="V134" s="76" t="s">
        <v>451</v>
      </c>
      <c r="W134" s="41" t="s">
        <v>35</v>
      </c>
    </row>
    <row r="135" customFormat="false" ht="34" hidden="false" customHeight="false" outlineLevel="0" collapsed="false">
      <c r="A135" s="69" t="s">
        <v>411</v>
      </c>
      <c r="B135" s="69" t="s">
        <v>412</v>
      </c>
      <c r="C135" s="70" t="s">
        <v>437</v>
      </c>
      <c r="D135" s="70" t="s">
        <v>452</v>
      </c>
      <c r="E135" s="80" t="s">
        <v>453</v>
      </c>
      <c r="F135" s="74" t="s">
        <v>454</v>
      </c>
      <c r="G135" s="33" t="n">
        <v>20.98788</v>
      </c>
      <c r="H135" s="33" t="n">
        <v>2.91444</v>
      </c>
      <c r="I135" s="35" t="n">
        <f aca="false">G135/2</f>
        <v>10.49394</v>
      </c>
      <c r="J135" s="35" t="n">
        <f aca="false">G135/N135</f>
        <v>5.24697</v>
      </c>
      <c r="K135" s="36" t="n">
        <f aca="false">G135/M135</f>
        <v>0.145749166666667</v>
      </c>
      <c r="L135" s="73" t="s">
        <v>35</v>
      </c>
      <c r="M135" s="26" t="n">
        <v>144</v>
      </c>
      <c r="N135" s="26" t="n">
        <f aca="false">M135/O135</f>
        <v>4</v>
      </c>
      <c r="O135" s="26" t="n">
        <v>36</v>
      </c>
      <c r="P135" s="74" t="s">
        <v>455</v>
      </c>
      <c r="Q135" s="75" t="s">
        <v>52</v>
      </c>
      <c r="R135" s="72" t="s">
        <v>53</v>
      </c>
      <c r="S135" s="74" t="s">
        <v>39</v>
      </c>
      <c r="T135" s="33" t="s">
        <v>35</v>
      </c>
      <c r="U135" s="33" t="s">
        <v>35</v>
      </c>
      <c r="V135" s="76" t="s">
        <v>456</v>
      </c>
      <c r="W135" s="41" t="s">
        <v>35</v>
      </c>
    </row>
    <row r="136" customFormat="false" ht="20" hidden="false" customHeight="false" outlineLevel="0" collapsed="false">
      <c r="A136" s="69" t="s">
        <v>411</v>
      </c>
      <c r="B136" s="69" t="s">
        <v>457</v>
      </c>
      <c r="C136" s="70" t="s">
        <v>458</v>
      </c>
      <c r="D136" s="70" t="s">
        <v>459</v>
      </c>
      <c r="E136" s="78"/>
      <c r="F136" s="72" t="s">
        <v>460</v>
      </c>
      <c r="G136" s="33" t="n">
        <v>32.29356</v>
      </c>
      <c r="H136" s="33" t="n">
        <v>0.18582</v>
      </c>
      <c r="I136" s="35" t="n">
        <f aca="false">G136/2</f>
        <v>16.14678</v>
      </c>
      <c r="J136" s="73" t="s">
        <v>35</v>
      </c>
      <c r="K136" s="73" t="s">
        <v>35</v>
      </c>
      <c r="L136" s="73" t="s">
        <v>35</v>
      </c>
      <c r="M136" s="73" t="s">
        <v>35</v>
      </c>
      <c r="N136" s="73" t="s">
        <v>35</v>
      </c>
      <c r="O136" s="73" t="s">
        <v>35</v>
      </c>
      <c r="P136" s="74" t="s">
        <v>252</v>
      </c>
      <c r="Q136" s="75" t="s">
        <v>253</v>
      </c>
      <c r="R136" s="72" t="s">
        <v>240</v>
      </c>
      <c r="S136" s="74" t="s">
        <v>39</v>
      </c>
      <c r="T136" s="33" t="n">
        <v>3.01</v>
      </c>
      <c r="U136" s="33" t="n">
        <v>1.49</v>
      </c>
      <c r="V136" s="41" t="s">
        <v>35</v>
      </c>
      <c r="W136" s="41" t="s">
        <v>35</v>
      </c>
    </row>
    <row r="137" customFormat="false" ht="51" hidden="false" customHeight="false" outlineLevel="0" collapsed="false">
      <c r="A137" s="69" t="s">
        <v>411</v>
      </c>
      <c r="B137" s="69" t="s">
        <v>457</v>
      </c>
      <c r="C137" s="70" t="s">
        <v>458</v>
      </c>
      <c r="D137" s="81" t="s">
        <v>461</v>
      </c>
      <c r="E137" s="31"/>
      <c r="F137" s="74" t="s">
        <v>462</v>
      </c>
      <c r="G137" s="33" t="n">
        <v>45.6726</v>
      </c>
      <c r="H137" s="33" t="n">
        <v>0</v>
      </c>
      <c r="I137" s="35" t="n">
        <f aca="false">G137/2</f>
        <v>22.8363</v>
      </c>
      <c r="J137" s="35" t="n">
        <f aca="false">G137/N137</f>
        <v>22.8363</v>
      </c>
      <c r="K137" s="36" t="n">
        <f aca="false">G137/M137</f>
        <v>1.08744285714286</v>
      </c>
      <c r="L137" s="73"/>
      <c r="M137" s="26" t="n">
        <v>42</v>
      </c>
      <c r="N137" s="26" t="n">
        <v>2</v>
      </c>
      <c r="O137" s="26" t="n">
        <v>21</v>
      </c>
      <c r="P137" s="91" t="s">
        <v>463</v>
      </c>
      <c r="Q137" s="83" t="s">
        <v>239</v>
      </c>
      <c r="R137" s="72" t="s">
        <v>240</v>
      </c>
      <c r="S137" s="74" t="s">
        <v>321</v>
      </c>
      <c r="T137" s="33" t="n">
        <v>1.18</v>
      </c>
      <c r="U137" s="33" t="n">
        <v>3.32</v>
      </c>
      <c r="V137" s="88" t="s">
        <v>464</v>
      </c>
      <c r="W137" s="76" t="s">
        <v>465</v>
      </c>
    </row>
    <row r="138" customFormat="false" ht="34" hidden="false" customHeight="false" outlineLevel="0" collapsed="false">
      <c r="A138" s="69" t="s">
        <v>411</v>
      </c>
      <c r="B138" s="69" t="s">
        <v>457</v>
      </c>
      <c r="C138" s="70" t="s">
        <v>458</v>
      </c>
      <c r="D138" s="70" t="s">
        <v>466</v>
      </c>
      <c r="E138" s="31"/>
      <c r="F138" s="74" t="s">
        <v>467</v>
      </c>
      <c r="G138" s="33" t="n">
        <v>35.3058</v>
      </c>
      <c r="H138" s="33" t="n">
        <v>0.22494</v>
      </c>
      <c r="I138" s="35" t="n">
        <f aca="false">G138/2</f>
        <v>17.6529</v>
      </c>
      <c r="J138" s="73" t="s">
        <v>35</v>
      </c>
      <c r="K138" s="73" t="s">
        <v>35</v>
      </c>
      <c r="L138" s="73" t="s">
        <v>35</v>
      </c>
      <c r="M138" s="73" t="s">
        <v>35</v>
      </c>
      <c r="N138" s="73" t="s">
        <v>35</v>
      </c>
      <c r="O138" s="73" t="s">
        <v>35</v>
      </c>
      <c r="P138" s="74" t="s">
        <v>468</v>
      </c>
      <c r="Q138" s="75" t="s">
        <v>253</v>
      </c>
      <c r="R138" s="72" t="s">
        <v>240</v>
      </c>
      <c r="S138" s="74" t="s">
        <v>39</v>
      </c>
      <c r="T138" s="33" t="n">
        <v>1.88</v>
      </c>
      <c r="U138" s="33" t="n">
        <v>2.19</v>
      </c>
      <c r="V138" s="76" t="s">
        <v>35</v>
      </c>
      <c r="W138" s="77" t="s">
        <v>35</v>
      </c>
    </row>
    <row r="139" customFormat="false" ht="34" hidden="false" customHeight="false" outlineLevel="0" collapsed="false">
      <c r="A139" s="69" t="s">
        <v>469</v>
      </c>
      <c r="B139" s="69" t="s">
        <v>470</v>
      </c>
      <c r="C139" s="70" t="s">
        <v>471</v>
      </c>
      <c r="D139" s="70" t="s">
        <v>472</v>
      </c>
      <c r="E139" s="78"/>
      <c r="F139" s="72" t="s">
        <v>473</v>
      </c>
      <c r="G139" s="33" t="n">
        <v>37.86816</v>
      </c>
      <c r="H139" s="33" t="n">
        <v>0.02</v>
      </c>
      <c r="I139" s="35" t="n">
        <f aca="false">G139/2</f>
        <v>18.93408</v>
      </c>
      <c r="J139" s="73" t="s">
        <v>35</v>
      </c>
      <c r="K139" s="73" t="s">
        <v>35</v>
      </c>
      <c r="L139" s="73" t="s">
        <v>35</v>
      </c>
      <c r="M139" s="73" t="s">
        <v>35</v>
      </c>
      <c r="N139" s="73" t="s">
        <v>35</v>
      </c>
      <c r="O139" s="73" t="s">
        <v>35</v>
      </c>
      <c r="P139" s="74" t="s">
        <v>474</v>
      </c>
      <c r="Q139" s="90" t="s">
        <v>348</v>
      </c>
      <c r="R139" s="85" t="s">
        <v>181</v>
      </c>
      <c r="S139" s="74" t="s">
        <v>475</v>
      </c>
      <c r="T139" s="17" t="n">
        <v>2.91</v>
      </c>
      <c r="U139" s="33" t="n">
        <v>3.31</v>
      </c>
      <c r="V139" s="37" t="s">
        <v>35</v>
      </c>
      <c r="W139" s="37" t="s">
        <v>35</v>
      </c>
    </row>
    <row r="140" customFormat="false" ht="68" hidden="false" customHeight="false" outlineLevel="0" collapsed="false">
      <c r="A140" s="69" t="s">
        <v>469</v>
      </c>
      <c r="B140" s="69" t="s">
        <v>470</v>
      </c>
      <c r="C140" s="70" t="s">
        <v>471</v>
      </c>
      <c r="D140" s="70" t="s">
        <v>476</v>
      </c>
      <c r="E140" s="78"/>
      <c r="F140" s="74" t="s">
        <v>477</v>
      </c>
      <c r="G140" s="33" t="n">
        <f aca="false">I140*2</f>
        <v>29.78</v>
      </c>
      <c r="H140" s="33" t="n">
        <v>0.02</v>
      </c>
      <c r="I140" s="35" t="n">
        <v>14.89</v>
      </c>
      <c r="J140" s="73" t="s">
        <v>35</v>
      </c>
      <c r="K140" s="73" t="s">
        <v>35</v>
      </c>
      <c r="L140" s="73" t="s">
        <v>35</v>
      </c>
      <c r="M140" s="73" t="s">
        <v>35</v>
      </c>
      <c r="N140" s="73" t="s">
        <v>35</v>
      </c>
      <c r="O140" s="73" t="s">
        <v>35</v>
      </c>
      <c r="P140" s="74" t="s">
        <v>478</v>
      </c>
      <c r="Q140" s="90" t="s">
        <v>348</v>
      </c>
      <c r="R140" s="85" t="s">
        <v>479</v>
      </c>
      <c r="S140" s="74" t="s">
        <v>480</v>
      </c>
      <c r="T140" s="17" t="n">
        <v>3.03</v>
      </c>
      <c r="U140" s="33" t="n">
        <v>4.25</v>
      </c>
      <c r="V140" s="37"/>
      <c r="W140" s="37"/>
    </row>
    <row r="141" customFormat="false" ht="68" hidden="false" customHeight="false" outlineLevel="0" collapsed="false">
      <c r="A141" s="69" t="s">
        <v>469</v>
      </c>
      <c r="B141" s="69" t="s">
        <v>470</v>
      </c>
      <c r="C141" s="70" t="s">
        <v>471</v>
      </c>
      <c r="D141" s="81" t="s">
        <v>476</v>
      </c>
      <c r="E141" s="31"/>
      <c r="F141" s="74" t="s">
        <v>477</v>
      </c>
      <c r="G141" s="33" t="n">
        <v>10.6474997039334</v>
      </c>
      <c r="H141" s="33" t="n">
        <v>0.408065074788916</v>
      </c>
      <c r="I141" s="35" t="n">
        <f aca="false">G141/2</f>
        <v>5.32374985196669</v>
      </c>
      <c r="J141" s="73" t="s">
        <v>35</v>
      </c>
      <c r="K141" s="73" t="s">
        <v>35</v>
      </c>
      <c r="L141" s="73" t="s">
        <v>35</v>
      </c>
      <c r="M141" s="73" t="s">
        <v>35</v>
      </c>
      <c r="N141" s="73" t="s">
        <v>35</v>
      </c>
      <c r="O141" s="73" t="s">
        <v>35</v>
      </c>
      <c r="P141" s="82" t="s">
        <v>481</v>
      </c>
      <c r="Q141" s="83" t="s">
        <v>239</v>
      </c>
      <c r="R141" s="72" t="s">
        <v>240</v>
      </c>
      <c r="S141" s="74" t="s">
        <v>482</v>
      </c>
      <c r="T141" s="33" t="n">
        <v>3.29666666666667</v>
      </c>
      <c r="U141" s="33" t="n">
        <v>3.29666666666667</v>
      </c>
      <c r="V141" s="86" t="s">
        <v>35</v>
      </c>
      <c r="W141" s="26" t="s">
        <v>35</v>
      </c>
    </row>
    <row r="142" customFormat="false" ht="20" hidden="false" customHeight="false" outlineLevel="0" collapsed="false">
      <c r="A142" s="69" t="s">
        <v>469</v>
      </c>
      <c r="B142" s="69" t="s">
        <v>470</v>
      </c>
      <c r="C142" s="70" t="s">
        <v>483</v>
      </c>
      <c r="D142" s="70" t="s">
        <v>484</v>
      </c>
      <c r="E142" s="78"/>
      <c r="F142" s="72" t="s">
        <v>485</v>
      </c>
      <c r="G142" s="33" t="n">
        <v>4.7433</v>
      </c>
      <c r="H142" s="33" t="n">
        <v>0.00978</v>
      </c>
      <c r="I142" s="35" t="n">
        <f aca="false">G142/2</f>
        <v>2.37165</v>
      </c>
      <c r="J142" s="35" t="n">
        <f aca="false">G142/N142</f>
        <v>2.37165</v>
      </c>
      <c r="K142" s="36" t="n">
        <f aca="false">G142/M142</f>
        <v>0.0718681818181818</v>
      </c>
      <c r="L142" s="73" t="s">
        <v>35</v>
      </c>
      <c r="M142" s="26" t="n">
        <v>66</v>
      </c>
      <c r="N142" s="26" t="n">
        <f aca="false">M142/O142</f>
        <v>2</v>
      </c>
      <c r="O142" s="26" t="n">
        <v>33</v>
      </c>
      <c r="P142" s="74" t="s">
        <v>252</v>
      </c>
      <c r="Q142" s="75" t="s">
        <v>253</v>
      </c>
      <c r="R142" s="72" t="s">
        <v>254</v>
      </c>
      <c r="S142" s="74" t="s">
        <v>39</v>
      </c>
      <c r="T142" s="33" t="n">
        <v>5.45666666666667</v>
      </c>
      <c r="U142" s="33" t="n">
        <v>5.45666666666667</v>
      </c>
      <c r="V142" s="41" t="s">
        <v>35</v>
      </c>
      <c r="W142" s="77" t="s">
        <v>35</v>
      </c>
    </row>
    <row r="143" customFormat="false" ht="20" hidden="false" customHeight="false" outlineLevel="0" collapsed="false">
      <c r="A143" s="69" t="s">
        <v>469</v>
      </c>
      <c r="B143" s="69" t="s">
        <v>470</v>
      </c>
      <c r="C143" s="70" t="s">
        <v>483</v>
      </c>
      <c r="D143" s="70" t="s">
        <v>486</v>
      </c>
      <c r="E143" s="31"/>
      <c r="F143" s="72" t="s">
        <v>487</v>
      </c>
      <c r="G143" s="33" t="n">
        <v>4.7922</v>
      </c>
      <c r="H143" s="33" t="s">
        <v>35</v>
      </c>
      <c r="I143" s="35" t="n">
        <f aca="false">G143/2</f>
        <v>2.3961</v>
      </c>
      <c r="J143" s="35" t="n">
        <f aca="false">G143/N143</f>
        <v>2.3961</v>
      </c>
      <c r="K143" s="36" t="n">
        <f aca="false">G143/M143</f>
        <v>0.0726090909090909</v>
      </c>
      <c r="L143" s="73" t="s">
        <v>35</v>
      </c>
      <c r="M143" s="26" t="n">
        <v>66</v>
      </c>
      <c r="N143" s="26" t="n">
        <v>2</v>
      </c>
      <c r="O143" s="26" t="n">
        <v>33</v>
      </c>
      <c r="P143" s="74" t="s">
        <v>488</v>
      </c>
      <c r="Q143" s="75" t="s">
        <v>489</v>
      </c>
      <c r="R143" s="79" t="s">
        <v>35</v>
      </c>
      <c r="S143" s="74" t="s">
        <v>39</v>
      </c>
      <c r="T143" s="33" t="s">
        <v>35</v>
      </c>
      <c r="U143" s="33" t="s">
        <v>35</v>
      </c>
      <c r="V143" s="86" t="s">
        <v>490</v>
      </c>
      <c r="W143" s="26" t="s">
        <v>491</v>
      </c>
    </row>
    <row r="144" customFormat="false" ht="51" hidden="false" customHeight="false" outlineLevel="0" collapsed="false">
      <c r="A144" s="69" t="s">
        <v>469</v>
      </c>
      <c r="B144" s="69" t="s">
        <v>470</v>
      </c>
      <c r="C144" s="70" t="s">
        <v>483</v>
      </c>
      <c r="D144" s="70" t="s">
        <v>486</v>
      </c>
      <c r="E144" s="31"/>
      <c r="F144" s="72" t="s">
        <v>487</v>
      </c>
      <c r="G144" s="33" t="n">
        <v>5.8191</v>
      </c>
      <c r="H144" s="33" t="n">
        <v>4.81176</v>
      </c>
      <c r="I144" s="35" t="n">
        <f aca="false">G144/2</f>
        <v>2.90955</v>
      </c>
      <c r="J144" s="73" t="s">
        <v>35</v>
      </c>
      <c r="K144" s="73" t="s">
        <v>35</v>
      </c>
      <c r="L144" s="73" t="s">
        <v>35</v>
      </c>
      <c r="M144" s="73" t="s">
        <v>35</v>
      </c>
      <c r="N144" s="73" t="s">
        <v>35</v>
      </c>
      <c r="O144" s="73" t="s">
        <v>35</v>
      </c>
      <c r="P144" s="74" t="s">
        <v>492</v>
      </c>
      <c r="Q144" s="90" t="s">
        <v>348</v>
      </c>
      <c r="R144" s="92" t="s">
        <v>349</v>
      </c>
      <c r="S144" s="74" t="s">
        <v>480</v>
      </c>
      <c r="T144" s="17" t="n">
        <v>4.92</v>
      </c>
      <c r="U144" s="33" t="n">
        <v>4.02</v>
      </c>
      <c r="V144" s="41" t="s">
        <v>35</v>
      </c>
      <c r="W144" s="41" t="s">
        <v>35</v>
      </c>
    </row>
    <row r="145" customFormat="false" ht="51" hidden="false" customHeight="false" outlineLevel="0" collapsed="false">
      <c r="A145" s="69" t="s">
        <v>469</v>
      </c>
      <c r="B145" s="69" t="s">
        <v>470</v>
      </c>
      <c r="C145" s="70" t="s">
        <v>483</v>
      </c>
      <c r="D145" s="70" t="s">
        <v>493</v>
      </c>
      <c r="E145" s="31"/>
      <c r="F145" s="72" t="s">
        <v>494</v>
      </c>
      <c r="G145" s="33" t="n">
        <v>11.61864</v>
      </c>
      <c r="H145" s="33" t="n">
        <v>3.69684</v>
      </c>
      <c r="I145" s="35" t="n">
        <f aca="false">G145/2</f>
        <v>5.80932</v>
      </c>
      <c r="J145" s="73" t="s">
        <v>35</v>
      </c>
      <c r="K145" s="73" t="s">
        <v>35</v>
      </c>
      <c r="L145" s="73" t="s">
        <v>35</v>
      </c>
      <c r="M145" s="73" t="s">
        <v>35</v>
      </c>
      <c r="N145" s="73" t="s">
        <v>35</v>
      </c>
      <c r="O145" s="73" t="s">
        <v>35</v>
      </c>
      <c r="P145" s="87" t="s">
        <v>495</v>
      </c>
      <c r="Q145" s="90" t="s">
        <v>348</v>
      </c>
      <c r="R145" s="92" t="s">
        <v>349</v>
      </c>
      <c r="S145" s="74" t="s">
        <v>350</v>
      </c>
      <c r="T145" s="17" t="n">
        <v>3.78</v>
      </c>
      <c r="U145" s="33" t="n">
        <v>3.18</v>
      </c>
      <c r="V145" s="41" t="s">
        <v>35</v>
      </c>
      <c r="W145" s="41" t="s">
        <v>35</v>
      </c>
    </row>
    <row r="146" customFormat="false" ht="34" hidden="false" customHeight="false" outlineLevel="0" collapsed="false">
      <c r="A146" s="69" t="s">
        <v>469</v>
      </c>
      <c r="B146" s="69" t="s">
        <v>496</v>
      </c>
      <c r="C146" s="70" t="s">
        <v>497</v>
      </c>
      <c r="D146" s="81" t="s">
        <v>498</v>
      </c>
      <c r="E146" s="31"/>
      <c r="F146" s="72" t="s">
        <v>499</v>
      </c>
      <c r="G146" s="33" t="n">
        <v>3.64794</v>
      </c>
      <c r="H146" s="33" t="n">
        <v>0.18582</v>
      </c>
      <c r="I146" s="35" t="n">
        <f aca="false">G146/2</f>
        <v>1.82397</v>
      </c>
      <c r="J146" s="35" t="n">
        <f aca="false">G146/N146</f>
        <v>1.82397</v>
      </c>
      <c r="K146" s="36" t="n">
        <f aca="false">G146/M146</f>
        <v>0.0467684615384615</v>
      </c>
      <c r="L146" s="73" t="s">
        <v>35</v>
      </c>
      <c r="M146" s="26" t="n">
        <v>78</v>
      </c>
      <c r="N146" s="26" t="n">
        <v>2</v>
      </c>
      <c r="O146" s="26" t="n">
        <v>39</v>
      </c>
      <c r="P146" s="82" t="s">
        <v>500</v>
      </c>
      <c r="Q146" s="83" t="s">
        <v>239</v>
      </c>
      <c r="R146" s="72" t="s">
        <v>254</v>
      </c>
      <c r="S146" s="74" t="s">
        <v>321</v>
      </c>
      <c r="T146" s="33" t="n">
        <v>5.2</v>
      </c>
      <c r="U146" s="33" t="n">
        <v>1.87</v>
      </c>
      <c r="V146" s="88" t="s">
        <v>501</v>
      </c>
      <c r="W146" s="41" t="s">
        <v>35</v>
      </c>
    </row>
    <row r="147" customFormat="false" ht="34" hidden="false" customHeight="false" outlineLevel="0" collapsed="false">
      <c r="A147" s="69" t="s">
        <v>469</v>
      </c>
      <c r="B147" s="69" t="s">
        <v>496</v>
      </c>
      <c r="C147" s="70" t="s">
        <v>497</v>
      </c>
      <c r="D147" s="70" t="s">
        <v>502</v>
      </c>
      <c r="E147" s="31"/>
      <c r="F147" s="72" t="s">
        <v>503</v>
      </c>
      <c r="G147" s="33" t="n">
        <v>6.26898</v>
      </c>
      <c r="H147" s="33" t="n">
        <v>0.02934</v>
      </c>
      <c r="I147" s="35" t="n">
        <f aca="false">G147/2</f>
        <v>3.13449</v>
      </c>
      <c r="J147" s="35" t="n">
        <f aca="false">G147/N147</f>
        <v>3.13449</v>
      </c>
      <c r="K147" s="36" t="n">
        <f aca="false">G147/M147</f>
        <v>0.0803715384615385</v>
      </c>
      <c r="L147" s="73" t="s">
        <v>35</v>
      </c>
      <c r="M147" s="26" t="n">
        <v>78</v>
      </c>
      <c r="N147" s="26" t="n">
        <f aca="false">M147/O147</f>
        <v>2</v>
      </c>
      <c r="O147" s="26" t="n">
        <v>39</v>
      </c>
      <c r="P147" s="74" t="s">
        <v>252</v>
      </c>
      <c r="Q147" s="75" t="s">
        <v>253</v>
      </c>
      <c r="R147" s="72" t="s">
        <v>254</v>
      </c>
      <c r="S147" s="74" t="s">
        <v>39</v>
      </c>
      <c r="T147" s="33" t="s">
        <v>35</v>
      </c>
      <c r="U147" s="33" t="s">
        <v>35</v>
      </c>
      <c r="V147" s="76" t="s">
        <v>504</v>
      </c>
      <c r="W147" s="76" t="s">
        <v>505</v>
      </c>
    </row>
    <row r="148" customFormat="false" ht="51" hidden="false" customHeight="false" outlineLevel="0" collapsed="false">
      <c r="A148" s="69" t="s">
        <v>469</v>
      </c>
      <c r="B148" s="69" t="s">
        <v>496</v>
      </c>
      <c r="C148" s="70" t="s">
        <v>497</v>
      </c>
      <c r="D148" s="81" t="s">
        <v>506</v>
      </c>
      <c r="E148" s="31"/>
      <c r="F148" s="72" t="s">
        <v>507</v>
      </c>
      <c r="G148" s="33" t="n">
        <v>3.8142</v>
      </c>
      <c r="H148" s="33" t="n">
        <v>0.07824</v>
      </c>
      <c r="I148" s="35" t="n">
        <f aca="false">G148/2</f>
        <v>1.9071</v>
      </c>
      <c r="J148" s="35" t="n">
        <f aca="false">G148/N148</f>
        <v>1.9071</v>
      </c>
      <c r="K148" s="36" t="n">
        <f aca="false">G148/M148</f>
        <v>0.0489</v>
      </c>
      <c r="L148" s="73" t="s">
        <v>35</v>
      </c>
      <c r="M148" s="26" t="n">
        <v>78</v>
      </c>
      <c r="N148" s="26" t="n">
        <v>2</v>
      </c>
      <c r="O148" s="26" t="n">
        <v>39</v>
      </c>
      <c r="P148" s="82" t="s">
        <v>508</v>
      </c>
      <c r="Q148" s="83" t="s">
        <v>239</v>
      </c>
      <c r="R148" s="72" t="s">
        <v>254</v>
      </c>
      <c r="S148" s="74" t="s">
        <v>321</v>
      </c>
      <c r="T148" s="33" t="n">
        <v>3.83333333333333</v>
      </c>
      <c r="U148" s="33" t="n">
        <v>5.25333333333333</v>
      </c>
      <c r="V148" s="88" t="s">
        <v>509</v>
      </c>
      <c r="W148" s="77" t="s">
        <v>510</v>
      </c>
    </row>
    <row r="149" customFormat="false" ht="34" hidden="false" customHeight="false" outlineLevel="0" collapsed="false">
      <c r="A149" s="69" t="s">
        <v>469</v>
      </c>
      <c r="B149" s="69" t="s">
        <v>496</v>
      </c>
      <c r="C149" s="70" t="s">
        <v>511</v>
      </c>
      <c r="D149" s="70" t="s">
        <v>512</v>
      </c>
      <c r="E149" s="31"/>
      <c r="F149" s="72" t="s">
        <v>513</v>
      </c>
      <c r="G149" s="33" t="n">
        <v>6.36678</v>
      </c>
      <c r="H149" s="33" t="n">
        <v>0.01956</v>
      </c>
      <c r="I149" s="35" t="n">
        <f aca="false">G149/2</f>
        <v>3.18339</v>
      </c>
      <c r="J149" s="35" t="n">
        <f aca="false">G149/N149</f>
        <v>3.18339</v>
      </c>
      <c r="K149" s="36" t="n">
        <f aca="false">G149/M149</f>
        <v>0.05684625</v>
      </c>
      <c r="L149" s="73" t="s">
        <v>35</v>
      </c>
      <c r="M149" s="26" t="n">
        <v>112</v>
      </c>
      <c r="N149" s="26" t="n">
        <f aca="false">M149/O149</f>
        <v>2</v>
      </c>
      <c r="O149" s="26" t="n">
        <v>56</v>
      </c>
      <c r="P149" s="74" t="s">
        <v>514</v>
      </c>
      <c r="Q149" s="75" t="s">
        <v>253</v>
      </c>
      <c r="R149" s="72" t="s">
        <v>240</v>
      </c>
      <c r="S149" s="74" t="s">
        <v>39</v>
      </c>
      <c r="T149" s="33" t="n">
        <v>3.37</v>
      </c>
      <c r="U149" s="33" t="n">
        <v>3.27</v>
      </c>
      <c r="V149" s="86" t="s">
        <v>515</v>
      </c>
      <c r="W149" s="77" t="s">
        <v>516</v>
      </c>
    </row>
    <row r="150" customFormat="false" ht="51" hidden="false" customHeight="false" outlineLevel="0" collapsed="false">
      <c r="A150" s="69" t="s">
        <v>469</v>
      </c>
      <c r="B150" s="69" t="s">
        <v>496</v>
      </c>
      <c r="C150" s="70" t="s">
        <v>511</v>
      </c>
      <c r="D150" s="70" t="s">
        <v>517</v>
      </c>
      <c r="E150" s="31"/>
      <c r="F150" s="72" t="s">
        <v>518</v>
      </c>
      <c r="G150" s="33" t="n">
        <v>3.90222</v>
      </c>
      <c r="H150" s="33" t="n">
        <v>4.16628</v>
      </c>
      <c r="I150" s="35" t="n">
        <f aca="false">G150/2</f>
        <v>1.95111</v>
      </c>
      <c r="J150" s="73" t="s">
        <v>35</v>
      </c>
      <c r="K150" s="73" t="s">
        <v>35</v>
      </c>
      <c r="L150" s="73" t="s">
        <v>35</v>
      </c>
      <c r="M150" s="73" t="s">
        <v>35</v>
      </c>
      <c r="N150" s="73" t="s">
        <v>35</v>
      </c>
      <c r="O150" s="73" t="s">
        <v>35</v>
      </c>
      <c r="P150" s="74" t="s">
        <v>519</v>
      </c>
      <c r="Q150" s="90" t="s">
        <v>348</v>
      </c>
      <c r="R150" s="85" t="s">
        <v>349</v>
      </c>
      <c r="S150" s="74" t="s">
        <v>520</v>
      </c>
      <c r="T150" s="17" t="n">
        <v>4.26</v>
      </c>
      <c r="U150" s="33" t="n">
        <v>2.68</v>
      </c>
      <c r="V150" s="41" t="s">
        <v>35</v>
      </c>
      <c r="W150" s="41" t="s">
        <v>35</v>
      </c>
    </row>
    <row r="151" customFormat="false" ht="51" hidden="false" customHeight="false" outlineLevel="0" collapsed="false">
      <c r="A151" s="69" t="s">
        <v>469</v>
      </c>
      <c r="B151" s="69" t="s">
        <v>496</v>
      </c>
      <c r="C151" s="70" t="s">
        <v>511</v>
      </c>
      <c r="D151" s="70" t="s">
        <v>521</v>
      </c>
      <c r="E151" s="31"/>
      <c r="F151" s="72" t="s">
        <v>522</v>
      </c>
      <c r="G151" s="33" t="n">
        <v>3.90222</v>
      </c>
      <c r="H151" s="33" t="n">
        <v>4.16628</v>
      </c>
      <c r="I151" s="35" t="n">
        <f aca="false">G151/2</f>
        <v>1.95111</v>
      </c>
      <c r="J151" s="73" t="s">
        <v>35</v>
      </c>
      <c r="K151" s="73" t="s">
        <v>35</v>
      </c>
      <c r="L151" s="73" t="s">
        <v>35</v>
      </c>
      <c r="M151" s="73" t="s">
        <v>35</v>
      </c>
      <c r="N151" s="73" t="s">
        <v>35</v>
      </c>
      <c r="O151" s="73" t="s">
        <v>35</v>
      </c>
      <c r="P151" s="74" t="s">
        <v>523</v>
      </c>
      <c r="Q151" s="90" t="s">
        <v>348</v>
      </c>
      <c r="R151" s="85" t="s">
        <v>181</v>
      </c>
      <c r="S151" s="74" t="s">
        <v>520</v>
      </c>
      <c r="T151" s="17" t="n">
        <v>5.03</v>
      </c>
      <c r="U151" s="33" t="n">
        <v>2.81</v>
      </c>
      <c r="V151" s="41" t="s">
        <v>35</v>
      </c>
      <c r="W151" s="41" t="s">
        <v>35</v>
      </c>
    </row>
    <row r="152" customFormat="false" ht="51" hidden="false" customHeight="false" outlineLevel="0" collapsed="false">
      <c r="A152" s="69" t="s">
        <v>469</v>
      </c>
      <c r="B152" s="69" t="s">
        <v>496</v>
      </c>
      <c r="C152" s="70" t="s">
        <v>511</v>
      </c>
      <c r="D152" s="70" t="s">
        <v>524</v>
      </c>
      <c r="E152" s="31"/>
      <c r="F152" s="72" t="s">
        <v>525</v>
      </c>
      <c r="G152" s="33" t="n">
        <v>4.4988</v>
      </c>
      <c r="H152" s="33" t="n">
        <v>3.01224</v>
      </c>
      <c r="I152" s="35" t="n">
        <f aca="false">G152/2</f>
        <v>2.2494</v>
      </c>
      <c r="J152" s="35" t="n">
        <f aca="false">G152/N152</f>
        <v>2.2494</v>
      </c>
      <c r="K152" s="36" t="n">
        <f aca="false">G152/M152</f>
        <v>0.0401678571428571</v>
      </c>
      <c r="L152" s="73" t="s">
        <v>35</v>
      </c>
      <c r="M152" s="26" t="n">
        <v>112</v>
      </c>
      <c r="N152" s="26" t="n">
        <f aca="false">M152/O152</f>
        <v>2</v>
      </c>
      <c r="O152" s="26" t="n">
        <v>56</v>
      </c>
      <c r="P152" s="74" t="s">
        <v>519</v>
      </c>
      <c r="Q152" s="90" t="s">
        <v>348</v>
      </c>
      <c r="R152" s="85" t="s">
        <v>181</v>
      </c>
      <c r="S152" s="74" t="s">
        <v>520</v>
      </c>
      <c r="T152" s="17" t="n">
        <v>5.06</v>
      </c>
      <c r="U152" s="33" t="n">
        <v>3.08</v>
      </c>
      <c r="V152" s="37" t="s">
        <v>526</v>
      </c>
      <c r="W152" s="37" t="s">
        <v>527</v>
      </c>
    </row>
    <row r="153" customFormat="false" ht="68" hidden="false" customHeight="false" outlineLevel="0" collapsed="false">
      <c r="A153" s="69" t="s">
        <v>469</v>
      </c>
      <c r="B153" s="69" t="s">
        <v>496</v>
      </c>
      <c r="C153" s="70" t="s">
        <v>511</v>
      </c>
      <c r="D153" s="81" t="s">
        <v>50</v>
      </c>
      <c r="E153" s="31"/>
      <c r="F153" s="72" t="s">
        <v>528</v>
      </c>
      <c r="G153" s="33" t="n">
        <v>6.22008</v>
      </c>
      <c r="H153" s="33" t="n">
        <v>0.1467</v>
      </c>
      <c r="I153" s="35" t="n">
        <f aca="false">G153/2</f>
        <v>3.11004</v>
      </c>
      <c r="J153" s="35" t="n">
        <f aca="false">G153/N153</f>
        <v>3.11004</v>
      </c>
      <c r="K153" s="36" t="n">
        <f aca="false">G153/M153</f>
        <v>0.0555364285714286</v>
      </c>
      <c r="L153" s="73" t="s">
        <v>35</v>
      </c>
      <c r="M153" s="26" t="n">
        <v>112</v>
      </c>
      <c r="N153" s="26" t="n">
        <v>2</v>
      </c>
      <c r="O153" s="26" t="n">
        <v>56</v>
      </c>
      <c r="P153" s="82" t="s">
        <v>529</v>
      </c>
      <c r="Q153" s="83" t="s">
        <v>239</v>
      </c>
      <c r="R153" s="72" t="s">
        <v>530</v>
      </c>
      <c r="S153" s="74" t="s">
        <v>321</v>
      </c>
      <c r="T153" s="33" t="n">
        <v>3.98</v>
      </c>
      <c r="U153" s="33" t="n">
        <v>2.15333333333333</v>
      </c>
      <c r="V153" s="76" t="s">
        <v>531</v>
      </c>
      <c r="W153" s="76" t="s">
        <v>532</v>
      </c>
    </row>
    <row r="154" customFormat="false" ht="51" hidden="false" customHeight="false" outlineLevel="0" collapsed="false">
      <c r="A154" s="69" t="s">
        <v>533</v>
      </c>
      <c r="B154" s="69" t="s">
        <v>534</v>
      </c>
      <c r="C154" s="70" t="s">
        <v>535</v>
      </c>
      <c r="D154" s="81" t="s">
        <v>536</v>
      </c>
      <c r="E154" s="78"/>
      <c r="F154" s="72" t="s">
        <v>537</v>
      </c>
      <c r="G154" s="33" t="n">
        <v>19.44264</v>
      </c>
      <c r="H154" s="33" t="n">
        <v>0.74328</v>
      </c>
      <c r="I154" s="35" t="n">
        <f aca="false">G154/2</f>
        <v>9.72132</v>
      </c>
      <c r="J154" s="35" t="n">
        <f aca="false">G154/N154</f>
        <v>9.72132</v>
      </c>
      <c r="K154" s="36" t="n">
        <f aca="false">G154/M154</f>
        <v>0.34719</v>
      </c>
      <c r="L154" s="73" t="s">
        <v>35</v>
      </c>
      <c r="M154" s="26" t="n">
        <v>56</v>
      </c>
      <c r="N154" s="26" t="n">
        <v>2</v>
      </c>
      <c r="O154" s="26" t="n">
        <v>29</v>
      </c>
      <c r="P154" s="82" t="s">
        <v>538</v>
      </c>
      <c r="Q154" s="83" t="s">
        <v>239</v>
      </c>
      <c r="R154" s="72" t="s">
        <v>254</v>
      </c>
      <c r="S154" s="74" t="s">
        <v>321</v>
      </c>
      <c r="T154" s="33" t="n">
        <v>2.78</v>
      </c>
      <c r="U154" s="33" t="n">
        <v>3.58666666666667</v>
      </c>
      <c r="V154" s="76" t="s">
        <v>539</v>
      </c>
      <c r="W154" s="77" t="s">
        <v>35</v>
      </c>
    </row>
    <row r="155" customFormat="false" ht="51" hidden="false" customHeight="false" outlineLevel="0" collapsed="false">
      <c r="A155" s="69" t="s">
        <v>533</v>
      </c>
      <c r="B155" s="69" t="s">
        <v>534</v>
      </c>
      <c r="C155" s="70" t="s">
        <v>535</v>
      </c>
      <c r="D155" s="70" t="s">
        <v>536</v>
      </c>
      <c r="E155" s="31"/>
      <c r="F155" s="72" t="s">
        <v>537</v>
      </c>
      <c r="G155" s="93" t="n">
        <v>18.67002</v>
      </c>
      <c r="H155" s="33" t="n">
        <v>2.8851</v>
      </c>
      <c r="I155" s="35" t="n">
        <f aca="false">G155/2</f>
        <v>9.33501</v>
      </c>
      <c r="J155" s="35" t="n">
        <f aca="false">G155/N155</f>
        <v>9.33501</v>
      </c>
      <c r="K155" s="36" t="n">
        <f aca="false">G155/M155</f>
        <v>0.333393214285714</v>
      </c>
      <c r="L155" s="73" t="s">
        <v>35</v>
      </c>
      <c r="M155" s="26" t="n">
        <v>56</v>
      </c>
      <c r="N155" s="26" t="n">
        <v>2</v>
      </c>
      <c r="O155" s="26" t="n">
        <v>56</v>
      </c>
      <c r="P155" s="74" t="s">
        <v>540</v>
      </c>
      <c r="Q155" s="90" t="s">
        <v>348</v>
      </c>
      <c r="R155" s="85" t="s">
        <v>349</v>
      </c>
      <c r="S155" s="74" t="s">
        <v>480</v>
      </c>
      <c r="T155" s="17" t="n">
        <v>2.95</v>
      </c>
      <c r="U155" s="33" t="n">
        <v>3.64</v>
      </c>
      <c r="V155" s="41" t="s">
        <v>35</v>
      </c>
      <c r="W155" s="41" t="s">
        <v>35</v>
      </c>
    </row>
    <row r="156" customFormat="false" ht="51" hidden="false" customHeight="false" outlineLevel="0" collapsed="false">
      <c r="A156" s="69" t="s">
        <v>533</v>
      </c>
      <c r="B156" s="69" t="s">
        <v>534</v>
      </c>
      <c r="C156" s="70" t="s">
        <v>535</v>
      </c>
      <c r="D156" s="81" t="s">
        <v>541</v>
      </c>
      <c r="E156" s="31"/>
      <c r="F156" s="72" t="s">
        <v>191</v>
      </c>
      <c r="G156" s="33" t="n">
        <v>36.07842</v>
      </c>
      <c r="H156" s="33" t="n">
        <v>0.61614</v>
      </c>
      <c r="I156" s="35" t="n">
        <f aca="false">G156/2</f>
        <v>18.03921</v>
      </c>
      <c r="J156" s="35" t="n">
        <f aca="false">G156/N156</f>
        <v>9.019605</v>
      </c>
      <c r="K156" s="36" t="n">
        <f aca="false">G156/M156</f>
        <v>0.32212875</v>
      </c>
      <c r="L156" s="73" t="s">
        <v>35</v>
      </c>
      <c r="M156" s="26" t="n">
        <v>112</v>
      </c>
      <c r="N156" s="26" t="n">
        <v>4</v>
      </c>
      <c r="O156" s="26" t="n">
        <v>28</v>
      </c>
      <c r="P156" s="82" t="s">
        <v>542</v>
      </c>
      <c r="Q156" s="83" t="s">
        <v>239</v>
      </c>
      <c r="R156" s="72" t="s">
        <v>240</v>
      </c>
      <c r="S156" s="74" t="s">
        <v>39</v>
      </c>
      <c r="T156" s="33" t="n">
        <v>1.58</v>
      </c>
      <c r="U156" s="33" t="n">
        <v>2.63</v>
      </c>
      <c r="V156" s="88" t="s">
        <v>543</v>
      </c>
      <c r="W156" s="77" t="s">
        <v>35</v>
      </c>
    </row>
    <row r="157" customFormat="false" ht="20" hidden="false" customHeight="false" outlineLevel="0" collapsed="false">
      <c r="A157" s="69" t="s">
        <v>533</v>
      </c>
      <c r="B157" s="69" t="s">
        <v>534</v>
      </c>
      <c r="C157" s="70" t="s">
        <v>535</v>
      </c>
      <c r="D157" s="70" t="s">
        <v>544</v>
      </c>
      <c r="E157" s="78"/>
      <c r="F157" s="72" t="s">
        <v>545</v>
      </c>
      <c r="G157" s="33" t="n">
        <v>22.80696</v>
      </c>
      <c r="H157" s="33" t="n">
        <v>0.38142</v>
      </c>
      <c r="I157" s="35" t="n">
        <f aca="false">G157/2</f>
        <v>11.40348</v>
      </c>
      <c r="J157" s="35" t="n">
        <f aca="false">G157/N157</f>
        <v>11.40348</v>
      </c>
      <c r="K157" s="36" t="n">
        <f aca="false">G157/M157</f>
        <v>0.393223448275862</v>
      </c>
      <c r="L157" s="73" t="s">
        <v>35</v>
      </c>
      <c r="M157" s="26" t="n">
        <v>58</v>
      </c>
      <c r="N157" s="26" t="n">
        <f aca="false">M157/O157</f>
        <v>2</v>
      </c>
      <c r="O157" s="26" t="n">
        <v>29</v>
      </c>
      <c r="P157" s="74" t="s">
        <v>35</v>
      </c>
      <c r="Q157" s="75" t="s">
        <v>305</v>
      </c>
      <c r="R157" s="72" t="s">
        <v>53</v>
      </c>
      <c r="S157" s="74" t="s">
        <v>54</v>
      </c>
      <c r="T157" s="33" t="s">
        <v>35</v>
      </c>
      <c r="U157" s="33" t="s">
        <v>35</v>
      </c>
      <c r="V157" s="76" t="s">
        <v>546</v>
      </c>
      <c r="W157" s="77" t="s">
        <v>547</v>
      </c>
    </row>
    <row r="158" customFormat="false" ht="20" hidden="false" customHeight="false" outlineLevel="0" collapsed="false">
      <c r="A158" s="69" t="s">
        <v>533</v>
      </c>
      <c r="B158" s="69" t="s">
        <v>534</v>
      </c>
      <c r="C158" s="70" t="s">
        <v>535</v>
      </c>
      <c r="D158" s="70" t="s">
        <v>548</v>
      </c>
      <c r="E158" s="31"/>
      <c r="F158" s="72" t="s">
        <v>549</v>
      </c>
      <c r="G158" s="33" t="n">
        <v>12.00006</v>
      </c>
      <c r="H158" s="33" t="n">
        <v>0.05868</v>
      </c>
      <c r="I158" s="35" t="n">
        <f aca="false">G158/2</f>
        <v>6.00003</v>
      </c>
      <c r="J158" s="73" t="s">
        <v>35</v>
      </c>
      <c r="K158" s="73" t="s">
        <v>35</v>
      </c>
      <c r="L158" s="73" t="s">
        <v>35</v>
      </c>
      <c r="M158" s="73" t="s">
        <v>35</v>
      </c>
      <c r="N158" s="73" t="s">
        <v>35</v>
      </c>
      <c r="O158" s="73" t="s">
        <v>35</v>
      </c>
      <c r="P158" s="74" t="s">
        <v>550</v>
      </c>
      <c r="Q158" s="75" t="s">
        <v>253</v>
      </c>
      <c r="R158" s="72" t="s">
        <v>254</v>
      </c>
      <c r="S158" s="74" t="s">
        <v>39</v>
      </c>
      <c r="T158" s="33" t="n">
        <v>2.66</v>
      </c>
      <c r="U158" s="33" t="n">
        <v>1.93</v>
      </c>
      <c r="V158" s="41" t="s">
        <v>35</v>
      </c>
      <c r="W158" s="77" t="s">
        <v>35</v>
      </c>
    </row>
    <row r="159" customFormat="false" ht="20" hidden="false" customHeight="false" outlineLevel="0" collapsed="false">
      <c r="A159" s="69" t="s">
        <v>533</v>
      </c>
      <c r="B159" s="69" t="s">
        <v>534</v>
      </c>
      <c r="C159" s="70" t="s">
        <v>535</v>
      </c>
      <c r="D159" s="70" t="s">
        <v>551</v>
      </c>
      <c r="E159" s="31"/>
      <c r="F159" s="72" t="s">
        <v>549</v>
      </c>
      <c r="G159" s="33" t="n">
        <v>11.11008</v>
      </c>
      <c r="H159" s="33" t="n">
        <v>2.3961</v>
      </c>
      <c r="I159" s="35" t="n">
        <f aca="false">G159/2</f>
        <v>5.55504</v>
      </c>
      <c r="J159" s="73" t="s">
        <v>35</v>
      </c>
      <c r="K159" s="73" t="s">
        <v>35</v>
      </c>
      <c r="L159" s="73" t="s">
        <v>35</v>
      </c>
      <c r="M159" s="73" t="s">
        <v>35</v>
      </c>
      <c r="N159" s="73" t="s">
        <v>35</v>
      </c>
      <c r="O159" s="73" t="s">
        <v>35</v>
      </c>
      <c r="P159" s="74" t="s">
        <v>552</v>
      </c>
      <c r="Q159" s="90" t="s">
        <v>348</v>
      </c>
      <c r="R159" s="72" t="s">
        <v>349</v>
      </c>
      <c r="S159" s="74" t="s">
        <v>429</v>
      </c>
      <c r="T159" s="17" t="n">
        <v>2.45</v>
      </c>
      <c r="U159" s="33" t="s">
        <v>553</v>
      </c>
      <c r="V159" s="41" t="s">
        <v>35</v>
      </c>
      <c r="W159" s="77" t="s">
        <v>35</v>
      </c>
    </row>
    <row r="160" customFormat="false" ht="51" hidden="false" customHeight="false" outlineLevel="0" collapsed="false">
      <c r="A160" s="69" t="s">
        <v>533</v>
      </c>
      <c r="B160" s="69" t="s">
        <v>534</v>
      </c>
      <c r="C160" s="70" t="s">
        <v>535</v>
      </c>
      <c r="D160" s="81" t="s">
        <v>554</v>
      </c>
      <c r="E160" s="31"/>
      <c r="F160" s="72" t="s">
        <v>555</v>
      </c>
      <c r="G160" s="33" t="n">
        <v>16.4793</v>
      </c>
      <c r="H160" s="33" t="n">
        <v>0.08802</v>
      </c>
      <c r="I160" s="35" t="n">
        <f aca="false">G160/2</f>
        <v>8.23965</v>
      </c>
      <c r="J160" s="73" t="s">
        <v>35</v>
      </c>
      <c r="K160" s="73" t="s">
        <v>35</v>
      </c>
      <c r="L160" s="73" t="s">
        <v>35</v>
      </c>
      <c r="M160" s="73" t="s">
        <v>35</v>
      </c>
      <c r="N160" s="73" t="s">
        <v>35</v>
      </c>
      <c r="O160" s="73" t="s">
        <v>35</v>
      </c>
      <c r="P160" s="82" t="s">
        <v>556</v>
      </c>
      <c r="Q160" s="83" t="s">
        <v>239</v>
      </c>
      <c r="R160" s="72" t="s">
        <v>240</v>
      </c>
      <c r="S160" s="74" t="s">
        <v>321</v>
      </c>
      <c r="T160" s="33" t="n">
        <v>2.43666666666667</v>
      </c>
      <c r="U160" s="33" t="n">
        <v>2.99666666666667</v>
      </c>
      <c r="V160" s="41" t="s">
        <v>35</v>
      </c>
      <c r="W160" s="77" t="s">
        <v>35</v>
      </c>
    </row>
    <row r="161" customFormat="false" ht="34" hidden="false" customHeight="false" outlineLevel="0" collapsed="false">
      <c r="A161" s="69" t="s">
        <v>533</v>
      </c>
      <c r="B161" s="69" t="s">
        <v>534</v>
      </c>
      <c r="C161" s="70" t="s">
        <v>535</v>
      </c>
      <c r="D161" s="81" t="s">
        <v>557</v>
      </c>
      <c r="E161" s="31"/>
      <c r="F161" s="72" t="s">
        <v>558</v>
      </c>
      <c r="G161" s="33" t="n">
        <v>35.8437</v>
      </c>
      <c r="H161" s="33" t="n">
        <v>0.5379</v>
      </c>
      <c r="I161" s="35" t="n">
        <f aca="false">G161/2</f>
        <v>17.92185</v>
      </c>
      <c r="J161" s="35" t="n">
        <f aca="false">G161/N161</f>
        <v>8.960925</v>
      </c>
      <c r="K161" s="36" t="n">
        <f aca="false">G161/M161</f>
        <v>0.320033035714286</v>
      </c>
      <c r="L161" s="73" t="s">
        <v>35</v>
      </c>
      <c r="M161" s="26" t="n">
        <v>112</v>
      </c>
      <c r="N161" s="26" t="n">
        <v>4</v>
      </c>
      <c r="O161" s="26" t="n">
        <v>28</v>
      </c>
      <c r="P161" s="82" t="s">
        <v>559</v>
      </c>
      <c r="Q161" s="83" t="s">
        <v>239</v>
      </c>
      <c r="R161" s="72" t="s">
        <v>240</v>
      </c>
      <c r="S161" s="74" t="s">
        <v>321</v>
      </c>
      <c r="T161" s="33" t="n">
        <v>1.5</v>
      </c>
      <c r="U161" s="33" t="n">
        <v>3.30333333333333</v>
      </c>
      <c r="V161" s="88" t="s">
        <v>560</v>
      </c>
      <c r="W161" s="77" t="s">
        <v>35</v>
      </c>
    </row>
    <row r="162" customFormat="false" ht="34" hidden="false" customHeight="false" outlineLevel="0" collapsed="false">
      <c r="A162" s="69" t="s">
        <v>533</v>
      </c>
      <c r="B162" s="69" t="s">
        <v>534</v>
      </c>
      <c r="C162" s="70" t="s">
        <v>535</v>
      </c>
      <c r="D162" s="70" t="s">
        <v>561</v>
      </c>
      <c r="E162" s="31"/>
      <c r="F162" s="72" t="s">
        <v>562</v>
      </c>
      <c r="G162" s="33" t="n">
        <v>28.96836</v>
      </c>
      <c r="H162" s="33" t="n">
        <v>0.25428</v>
      </c>
      <c r="I162" s="35" t="n">
        <f aca="false">G162/2</f>
        <v>14.48418</v>
      </c>
      <c r="J162" s="35" t="n">
        <f aca="false">G162/N162</f>
        <v>14.48418</v>
      </c>
      <c r="K162" s="36" t="n">
        <f aca="false">G162/M162</f>
        <v>0.499454482758621</v>
      </c>
      <c r="L162" s="73" t="s">
        <v>35</v>
      </c>
      <c r="M162" s="94" t="n">
        <v>58</v>
      </c>
      <c r="N162" s="94" t="n">
        <v>2</v>
      </c>
      <c r="O162" s="94" t="n">
        <v>29</v>
      </c>
      <c r="P162" s="74" t="s">
        <v>563</v>
      </c>
      <c r="Q162" s="75" t="s">
        <v>253</v>
      </c>
      <c r="R162" s="72" t="s">
        <v>564</v>
      </c>
      <c r="S162" s="74" t="s">
        <v>39</v>
      </c>
      <c r="T162" s="33" t="n">
        <v>2.7</v>
      </c>
      <c r="U162" s="33" t="n">
        <v>2.17</v>
      </c>
      <c r="V162" s="76" t="s">
        <v>565</v>
      </c>
      <c r="W162" s="77" t="s">
        <v>35</v>
      </c>
    </row>
    <row r="163" customFormat="false" ht="34" hidden="false" customHeight="false" outlineLevel="0" collapsed="false">
      <c r="A163" s="69" t="s">
        <v>533</v>
      </c>
      <c r="B163" s="69" t="s">
        <v>566</v>
      </c>
      <c r="C163" s="70" t="s">
        <v>567</v>
      </c>
      <c r="D163" s="70" t="s">
        <v>568</v>
      </c>
      <c r="E163" s="31"/>
      <c r="F163" s="72" t="s">
        <v>569</v>
      </c>
      <c r="G163" s="33" t="n">
        <v>45.87798</v>
      </c>
      <c r="H163" s="33" t="n">
        <v>0.33252</v>
      </c>
      <c r="I163" s="35" t="n">
        <f aca="false">G163/2</f>
        <v>22.93899</v>
      </c>
      <c r="J163" s="73" t="s">
        <v>35</v>
      </c>
      <c r="K163" s="73" t="s">
        <v>35</v>
      </c>
      <c r="L163" s="73" t="s">
        <v>35</v>
      </c>
      <c r="M163" s="73" t="s">
        <v>35</v>
      </c>
      <c r="N163" s="73" t="s">
        <v>35</v>
      </c>
      <c r="O163" s="73" t="s">
        <v>35</v>
      </c>
      <c r="P163" s="74" t="s">
        <v>570</v>
      </c>
      <c r="Q163" s="75" t="s">
        <v>253</v>
      </c>
      <c r="R163" s="72" t="s">
        <v>564</v>
      </c>
      <c r="S163" s="74" t="s">
        <v>54</v>
      </c>
      <c r="T163" s="33" t="n">
        <v>3</v>
      </c>
      <c r="U163" s="33" t="n">
        <v>2.4</v>
      </c>
      <c r="V163" s="41" t="s">
        <v>35</v>
      </c>
      <c r="W163" s="77" t="s">
        <v>35</v>
      </c>
    </row>
    <row r="164" customFormat="false" ht="20" hidden="false" customHeight="false" outlineLevel="0" collapsed="false">
      <c r="A164" s="69" t="s">
        <v>533</v>
      </c>
      <c r="B164" s="69" t="s">
        <v>566</v>
      </c>
      <c r="C164" s="70" t="s">
        <v>567</v>
      </c>
      <c r="D164" s="70" t="s">
        <v>571</v>
      </c>
      <c r="E164" s="31"/>
      <c r="F164" s="72" t="s">
        <v>191</v>
      </c>
      <c r="G164" s="33" t="n">
        <v>32.99772</v>
      </c>
      <c r="H164" s="33" t="n">
        <v>0.12714</v>
      </c>
      <c r="I164" s="35" t="n">
        <f aca="false">G164/2</f>
        <v>16.49886</v>
      </c>
      <c r="J164" s="35" t="n">
        <f aca="false">G164/N164</f>
        <v>8.24943</v>
      </c>
      <c r="K164" s="36" t="n">
        <f aca="false">G164/M164</f>
        <v>0.217090263157895</v>
      </c>
      <c r="L164" s="73" t="s">
        <v>35</v>
      </c>
      <c r="M164" s="26" t="n">
        <v>152</v>
      </c>
      <c r="N164" s="26" t="n">
        <f aca="false">M164/O164</f>
        <v>4</v>
      </c>
      <c r="O164" s="26" t="n">
        <v>38</v>
      </c>
      <c r="P164" s="74" t="s">
        <v>572</v>
      </c>
      <c r="Q164" s="75" t="s">
        <v>253</v>
      </c>
      <c r="R164" s="72" t="s">
        <v>240</v>
      </c>
      <c r="S164" s="74" t="s">
        <v>374</v>
      </c>
      <c r="T164" s="33" t="n">
        <v>2.36</v>
      </c>
      <c r="U164" s="33" t="n">
        <v>2.64</v>
      </c>
      <c r="V164" s="76" t="s">
        <v>573</v>
      </c>
      <c r="W164" s="77" t="s">
        <v>574</v>
      </c>
    </row>
    <row r="165" customFormat="false" ht="34" hidden="false" customHeight="false" outlineLevel="0" collapsed="false">
      <c r="A165" s="69" t="s">
        <v>533</v>
      </c>
      <c r="B165" s="69" t="s">
        <v>566</v>
      </c>
      <c r="C165" s="70" t="s">
        <v>567</v>
      </c>
      <c r="D165" s="70" t="s">
        <v>575</v>
      </c>
      <c r="E165" s="31"/>
      <c r="F165" s="72" t="s">
        <v>576</v>
      </c>
      <c r="G165" s="33" t="n">
        <v>15.12966</v>
      </c>
      <c r="H165" s="33" t="n">
        <v>0.0489</v>
      </c>
      <c r="I165" s="35" t="n">
        <f aca="false">G165/2</f>
        <v>7.56483</v>
      </c>
      <c r="J165" s="35" t="n">
        <f aca="false">G165/N165</f>
        <v>7.56483</v>
      </c>
      <c r="K165" s="36" t="n">
        <f aca="false">G165/M165</f>
        <v>0.199074473684211</v>
      </c>
      <c r="L165" s="73" t="s">
        <v>35</v>
      </c>
      <c r="M165" s="26" t="n">
        <v>76</v>
      </c>
      <c r="N165" s="26" t="n">
        <f aca="false">M165/O165</f>
        <v>2</v>
      </c>
      <c r="O165" s="26" t="n">
        <v>38</v>
      </c>
      <c r="P165" s="74" t="s">
        <v>577</v>
      </c>
      <c r="Q165" s="75" t="s">
        <v>253</v>
      </c>
      <c r="R165" s="72" t="s">
        <v>564</v>
      </c>
      <c r="S165" s="74" t="s">
        <v>374</v>
      </c>
      <c r="T165" s="33" t="n">
        <v>3</v>
      </c>
      <c r="U165" s="33" t="n">
        <v>2.26</v>
      </c>
      <c r="V165" s="76" t="s">
        <v>578</v>
      </c>
      <c r="W165" s="77" t="s">
        <v>579</v>
      </c>
    </row>
    <row r="166" customFormat="false" ht="20" hidden="false" customHeight="false" outlineLevel="0" collapsed="false">
      <c r="A166" s="69" t="s">
        <v>533</v>
      </c>
      <c r="B166" s="69" t="s">
        <v>566</v>
      </c>
      <c r="C166" s="70" t="s">
        <v>567</v>
      </c>
      <c r="D166" s="70" t="s">
        <v>580</v>
      </c>
      <c r="E166" s="31"/>
      <c r="F166" s="72" t="s">
        <v>581</v>
      </c>
      <c r="G166" s="33" t="n">
        <v>32.0295</v>
      </c>
      <c r="H166" s="33" t="n">
        <v>0.07824</v>
      </c>
      <c r="I166" s="35" t="n">
        <f aca="false">G166/2</f>
        <v>16.01475</v>
      </c>
      <c r="J166" s="35" t="n">
        <f aca="false">G166/N166</f>
        <v>8.007375</v>
      </c>
      <c r="K166" s="36" t="n">
        <f aca="false">G166/M166</f>
        <v>0.210720394736842</v>
      </c>
      <c r="L166" s="73" t="s">
        <v>35</v>
      </c>
      <c r="M166" s="26" t="n">
        <v>152</v>
      </c>
      <c r="N166" s="26" t="n">
        <f aca="false">M166/O166</f>
        <v>4</v>
      </c>
      <c r="O166" s="26" t="n">
        <v>38</v>
      </c>
      <c r="P166" s="74" t="s">
        <v>582</v>
      </c>
      <c r="Q166" s="75" t="s">
        <v>253</v>
      </c>
      <c r="R166" s="72" t="s">
        <v>240</v>
      </c>
      <c r="S166" s="74" t="s">
        <v>374</v>
      </c>
      <c r="T166" s="33" t="n">
        <v>2.48</v>
      </c>
      <c r="U166" s="33" t="n">
        <v>2.21</v>
      </c>
      <c r="V166" s="76" t="s">
        <v>583</v>
      </c>
      <c r="W166" s="77" t="s">
        <v>584</v>
      </c>
    </row>
    <row r="167" customFormat="false" ht="34" hidden="false" customHeight="false" outlineLevel="0" collapsed="false">
      <c r="A167" s="69" t="s">
        <v>585</v>
      </c>
      <c r="B167" s="69" t="s">
        <v>586</v>
      </c>
      <c r="C167" s="70" t="s">
        <v>587</v>
      </c>
      <c r="D167" s="70" t="s">
        <v>588</v>
      </c>
      <c r="E167" s="31"/>
      <c r="F167" s="72" t="s">
        <v>34</v>
      </c>
      <c r="G167" s="33" t="n">
        <v>2.56236</v>
      </c>
      <c r="H167" s="33" t="n">
        <v>0</v>
      </c>
      <c r="I167" s="35" t="n">
        <f aca="false">G167/2</f>
        <v>1.28118</v>
      </c>
      <c r="J167" s="35" t="n">
        <f aca="false">G167/N167</f>
        <v>1.28118</v>
      </c>
      <c r="K167" s="36" t="n">
        <f aca="false">G167/M167</f>
        <v>0.064059</v>
      </c>
      <c r="L167" s="73" t="s">
        <v>35</v>
      </c>
      <c r="M167" s="26" t="n">
        <v>40</v>
      </c>
      <c r="N167" s="26" t="n">
        <v>2</v>
      </c>
      <c r="O167" s="26" t="n">
        <v>20</v>
      </c>
      <c r="P167" s="74" t="s">
        <v>35</v>
      </c>
      <c r="Q167" s="75" t="s">
        <v>589</v>
      </c>
      <c r="R167" s="72" t="s">
        <v>590</v>
      </c>
      <c r="S167" s="74" t="s">
        <v>591</v>
      </c>
      <c r="T167" s="33" t="s">
        <v>35</v>
      </c>
      <c r="U167" s="33" t="s">
        <v>35</v>
      </c>
      <c r="V167" s="76" t="s">
        <v>592</v>
      </c>
      <c r="W167" s="77" t="s">
        <v>593</v>
      </c>
    </row>
    <row r="168" customFormat="false" ht="34" hidden="false" customHeight="false" outlineLevel="0" collapsed="false">
      <c r="A168" s="69" t="s">
        <v>585</v>
      </c>
      <c r="B168" s="69" t="s">
        <v>586</v>
      </c>
      <c r="C168" s="70" t="s">
        <v>587</v>
      </c>
      <c r="D168" s="81" t="s">
        <v>594</v>
      </c>
      <c r="E168" s="31"/>
      <c r="F168" s="72" t="s">
        <v>35</v>
      </c>
      <c r="G168" s="33" t="n">
        <v>3.83376</v>
      </c>
      <c r="H168" s="33" t="n">
        <v>0.06846</v>
      </c>
      <c r="I168" s="35" t="n">
        <f aca="false">G168/2</f>
        <v>1.91688</v>
      </c>
      <c r="J168" s="35" t="n">
        <f aca="false">G168/N168</f>
        <v>1.91688</v>
      </c>
      <c r="K168" s="36" t="n">
        <f aca="false">G168/M168</f>
        <v>0.095844</v>
      </c>
      <c r="L168" s="73" t="s">
        <v>35</v>
      </c>
      <c r="M168" s="26" t="n">
        <v>40</v>
      </c>
      <c r="N168" s="26" t="n">
        <v>2</v>
      </c>
      <c r="O168" s="26" t="n">
        <v>20</v>
      </c>
      <c r="P168" s="82" t="s">
        <v>595</v>
      </c>
      <c r="Q168" s="83" t="s">
        <v>239</v>
      </c>
      <c r="R168" s="72" t="s">
        <v>240</v>
      </c>
      <c r="S168" s="84" t="s">
        <v>241</v>
      </c>
      <c r="T168" s="33" t="n">
        <v>3.49</v>
      </c>
      <c r="U168" s="33" t="n">
        <v>1.125</v>
      </c>
      <c r="V168" s="41" t="s">
        <v>35</v>
      </c>
      <c r="W168" s="77" t="s">
        <v>35</v>
      </c>
    </row>
    <row r="169" customFormat="false" ht="34" hidden="false" customHeight="false" outlineLevel="0" collapsed="false">
      <c r="A169" s="69" t="s">
        <v>585</v>
      </c>
      <c r="B169" s="69" t="s">
        <v>586</v>
      </c>
      <c r="C169" s="70" t="s">
        <v>587</v>
      </c>
      <c r="D169" s="81" t="s">
        <v>596</v>
      </c>
      <c r="E169" s="31"/>
      <c r="F169" s="72" t="s">
        <v>35</v>
      </c>
      <c r="G169" s="33" t="n">
        <v>2.80686</v>
      </c>
      <c r="H169" s="33" t="n">
        <v>0</v>
      </c>
      <c r="I169" s="35" t="n">
        <f aca="false">G169/2</f>
        <v>1.40343</v>
      </c>
      <c r="J169" s="35" t="n">
        <f aca="false">G169/N169</f>
        <v>1.40343</v>
      </c>
      <c r="K169" s="36" t="n">
        <f aca="false">G169/M169</f>
        <v>0.0701715</v>
      </c>
      <c r="L169" s="73" t="s">
        <v>35</v>
      </c>
      <c r="M169" s="26" t="n">
        <v>40</v>
      </c>
      <c r="N169" s="26" t="n">
        <v>2</v>
      </c>
      <c r="O169" s="26" t="n">
        <v>20</v>
      </c>
      <c r="P169" s="82" t="s">
        <v>597</v>
      </c>
      <c r="Q169" s="83" t="s">
        <v>239</v>
      </c>
      <c r="R169" s="72" t="s">
        <v>240</v>
      </c>
      <c r="S169" s="84" t="s">
        <v>241</v>
      </c>
      <c r="T169" s="33" t="n">
        <v>4.885</v>
      </c>
      <c r="U169" s="33" t="n">
        <v>1.55</v>
      </c>
      <c r="V169" s="41" t="s">
        <v>35</v>
      </c>
      <c r="W169" s="77" t="s">
        <v>35</v>
      </c>
    </row>
    <row r="170" customFormat="false" ht="34" hidden="false" customHeight="false" outlineLevel="0" collapsed="false">
      <c r="A170" s="69" t="s">
        <v>585</v>
      </c>
      <c r="B170" s="69" t="s">
        <v>586</v>
      </c>
      <c r="C170" s="70" t="s">
        <v>587</v>
      </c>
      <c r="D170" s="81" t="s">
        <v>596</v>
      </c>
      <c r="E170" s="31"/>
      <c r="F170" s="72" t="s">
        <v>35</v>
      </c>
      <c r="G170" s="33" t="n">
        <v>2.7873</v>
      </c>
      <c r="H170" s="33" t="n">
        <v>0</v>
      </c>
      <c r="I170" s="35" t="n">
        <f aca="false">G170/2</f>
        <v>1.39365</v>
      </c>
      <c r="J170" s="35" t="n">
        <f aca="false">G170/N170</f>
        <v>1.39365</v>
      </c>
      <c r="K170" s="36" t="n">
        <f aca="false">G170/M170</f>
        <v>0.0696825</v>
      </c>
      <c r="L170" s="73" t="s">
        <v>35</v>
      </c>
      <c r="M170" s="26" t="n">
        <v>40</v>
      </c>
      <c r="N170" s="26" t="n">
        <v>2</v>
      </c>
      <c r="O170" s="26" t="n">
        <v>20</v>
      </c>
      <c r="P170" s="82" t="s">
        <v>598</v>
      </c>
      <c r="Q170" s="83" t="s">
        <v>239</v>
      </c>
      <c r="R170" s="72" t="s">
        <v>240</v>
      </c>
      <c r="S170" s="84" t="s">
        <v>241</v>
      </c>
      <c r="T170" s="33" t="n">
        <v>3.93</v>
      </c>
      <c r="U170" s="33" t="n">
        <v>1.77</v>
      </c>
      <c r="V170" s="41" t="s">
        <v>35</v>
      </c>
      <c r="W170" s="77" t="s">
        <v>35</v>
      </c>
    </row>
    <row r="171" customFormat="false" ht="34" hidden="false" customHeight="false" outlineLevel="0" collapsed="false">
      <c r="A171" s="69" t="s">
        <v>585</v>
      </c>
      <c r="B171" s="69" t="s">
        <v>586</v>
      </c>
      <c r="C171" s="70" t="s">
        <v>599</v>
      </c>
      <c r="D171" s="70" t="s">
        <v>600</v>
      </c>
      <c r="E171" s="31"/>
      <c r="F171" s="72" t="s">
        <v>74</v>
      </c>
      <c r="G171" s="33" t="n">
        <v>1.58436</v>
      </c>
      <c r="H171" s="33" t="n">
        <v>0</v>
      </c>
      <c r="I171" s="35" t="n">
        <f aca="false">G171/2</f>
        <v>0.79218</v>
      </c>
      <c r="J171" s="35" t="n">
        <f aca="false">G171/N171</f>
        <v>0.79218</v>
      </c>
      <c r="K171" s="36" t="n">
        <f aca="false">G171/M171</f>
        <v>0.079218</v>
      </c>
      <c r="L171" s="73" t="s">
        <v>35</v>
      </c>
      <c r="M171" s="26" t="n">
        <v>20</v>
      </c>
      <c r="N171" s="26" t="n">
        <v>2</v>
      </c>
      <c r="O171" s="26" t="n">
        <v>10</v>
      </c>
      <c r="P171" s="74" t="s">
        <v>35</v>
      </c>
      <c r="Q171" s="75" t="s">
        <v>589</v>
      </c>
      <c r="R171" s="72" t="s">
        <v>590</v>
      </c>
      <c r="S171" s="74" t="s">
        <v>591</v>
      </c>
      <c r="T171" s="33" t="s">
        <v>35</v>
      </c>
      <c r="U171" s="33" t="s">
        <v>35</v>
      </c>
      <c r="V171" s="76" t="s">
        <v>601</v>
      </c>
      <c r="W171" s="77" t="s">
        <v>602</v>
      </c>
    </row>
    <row r="172" customFormat="false" ht="34" hidden="false" customHeight="false" outlineLevel="0" collapsed="false">
      <c r="A172" s="69" t="s">
        <v>585</v>
      </c>
      <c r="B172" s="69" t="s">
        <v>586</v>
      </c>
      <c r="C172" s="70" t="s">
        <v>603</v>
      </c>
      <c r="D172" s="70" t="s">
        <v>604</v>
      </c>
      <c r="E172" s="31"/>
      <c r="F172" s="72" t="s">
        <v>605</v>
      </c>
      <c r="G172" s="33" t="n">
        <v>1.45722</v>
      </c>
      <c r="H172" s="33" t="n">
        <v>0</v>
      </c>
      <c r="I172" s="35" t="n">
        <f aca="false">G172/2</f>
        <v>0.72861</v>
      </c>
      <c r="J172" s="35" t="n">
        <f aca="false">G172/N172</f>
        <v>0.72861</v>
      </c>
      <c r="K172" s="36" t="n">
        <f aca="false">G172/M172</f>
        <v>0.0383478947368421</v>
      </c>
      <c r="L172" s="73" t="s">
        <v>35</v>
      </c>
      <c r="M172" s="26" t="n">
        <v>38</v>
      </c>
      <c r="N172" s="26" t="n">
        <v>2</v>
      </c>
      <c r="O172" s="26" t="n">
        <v>19</v>
      </c>
      <c r="P172" s="74" t="s">
        <v>35</v>
      </c>
      <c r="Q172" s="75" t="s">
        <v>589</v>
      </c>
      <c r="R172" s="72" t="s">
        <v>590</v>
      </c>
      <c r="S172" s="74" t="s">
        <v>591</v>
      </c>
      <c r="T172" s="33" t="s">
        <v>35</v>
      </c>
      <c r="U172" s="33" t="s">
        <v>35</v>
      </c>
      <c r="V172" s="76" t="s">
        <v>606</v>
      </c>
      <c r="W172" s="77" t="s">
        <v>607</v>
      </c>
    </row>
    <row r="173" customFormat="false" ht="34" hidden="false" customHeight="false" outlineLevel="0" collapsed="false">
      <c r="A173" s="69" t="s">
        <v>585</v>
      </c>
      <c r="B173" s="69" t="s">
        <v>608</v>
      </c>
      <c r="C173" s="70" t="s">
        <v>609</v>
      </c>
      <c r="D173" s="70" t="s">
        <v>610</v>
      </c>
      <c r="E173" s="31"/>
      <c r="F173" s="72" t="s">
        <v>611</v>
      </c>
      <c r="G173" s="33" t="n">
        <v>1.43766</v>
      </c>
      <c r="H173" s="33" t="n">
        <v>0</v>
      </c>
      <c r="I173" s="35" t="n">
        <f aca="false">G173/2</f>
        <v>0.71883</v>
      </c>
      <c r="J173" s="35" t="n">
        <f aca="false">G173/N173</f>
        <v>0.71883</v>
      </c>
      <c r="K173" s="36" t="n">
        <f aca="false">G173/M173</f>
        <v>0.0326740909090909</v>
      </c>
      <c r="L173" s="73" t="s">
        <v>35</v>
      </c>
      <c r="M173" s="26" t="n">
        <v>44</v>
      </c>
      <c r="N173" s="26" t="n">
        <v>2</v>
      </c>
      <c r="O173" s="26" t="n">
        <v>22</v>
      </c>
      <c r="P173" s="74" t="s">
        <v>35</v>
      </c>
      <c r="Q173" s="75" t="s">
        <v>589</v>
      </c>
      <c r="R173" s="72" t="s">
        <v>590</v>
      </c>
      <c r="S173" s="74" t="s">
        <v>591</v>
      </c>
      <c r="T173" s="33" t="s">
        <v>35</v>
      </c>
      <c r="U173" s="33" t="s">
        <v>35</v>
      </c>
      <c r="V173" s="76" t="s">
        <v>612</v>
      </c>
      <c r="W173" s="77" t="s">
        <v>613</v>
      </c>
    </row>
    <row r="174" customFormat="false" ht="20" hidden="false" customHeight="false" outlineLevel="0" collapsed="false">
      <c r="A174" s="69" t="s">
        <v>585</v>
      </c>
      <c r="B174" s="69" t="s">
        <v>608</v>
      </c>
      <c r="C174" s="70" t="s">
        <v>609</v>
      </c>
      <c r="D174" s="70" t="s">
        <v>614</v>
      </c>
      <c r="E174" s="31"/>
      <c r="F174" s="72" t="s">
        <v>615</v>
      </c>
      <c r="G174" s="33" t="n">
        <v>1.50612</v>
      </c>
      <c r="H174" s="33" t="n">
        <v>0.03912</v>
      </c>
      <c r="I174" s="35" t="n">
        <f aca="false">G174/2</f>
        <v>0.75306</v>
      </c>
      <c r="J174" s="35" t="n">
        <f aca="false">G174/N174</f>
        <v>0.75306</v>
      </c>
      <c r="K174" s="36" t="n">
        <f aca="false">G174/M174</f>
        <v>0.03423</v>
      </c>
      <c r="L174" s="26" t="n">
        <v>44</v>
      </c>
      <c r="M174" s="26" t="n">
        <v>44</v>
      </c>
      <c r="N174" s="26" t="n">
        <v>2</v>
      </c>
      <c r="O174" s="26" t="n">
        <v>22</v>
      </c>
      <c r="P174" s="74" t="s">
        <v>616</v>
      </c>
      <c r="Q174" s="75" t="s">
        <v>52</v>
      </c>
      <c r="R174" s="72" t="s">
        <v>53</v>
      </c>
      <c r="S174" s="74" t="s">
        <v>617</v>
      </c>
      <c r="T174" s="33" t="s">
        <v>35</v>
      </c>
      <c r="U174" s="33" t="s">
        <v>35</v>
      </c>
      <c r="V174" s="76" t="s">
        <v>618</v>
      </c>
      <c r="W174" s="77" t="s">
        <v>619</v>
      </c>
    </row>
    <row r="175" customFormat="false" ht="20" hidden="false" customHeight="false" outlineLevel="0" collapsed="false">
      <c r="A175" s="69" t="s">
        <v>585</v>
      </c>
      <c r="B175" s="69" t="s">
        <v>608</v>
      </c>
      <c r="C175" s="70" t="s">
        <v>620</v>
      </c>
      <c r="D175" s="70" t="s">
        <v>621</v>
      </c>
      <c r="E175" s="72"/>
      <c r="F175" s="74" t="s">
        <v>622</v>
      </c>
      <c r="G175" s="33" t="n">
        <v>0.47922</v>
      </c>
      <c r="H175" s="33" t="n">
        <v>0</v>
      </c>
      <c r="I175" s="35" t="n">
        <f aca="false">G175/2</f>
        <v>0.23961</v>
      </c>
      <c r="J175" s="35" t="n">
        <f aca="false">G175/N175</f>
        <v>0.23961</v>
      </c>
      <c r="K175" s="36" t="n">
        <f aca="false">G175/M175</f>
        <v>0.0106493333333333</v>
      </c>
      <c r="L175" s="73" t="s">
        <v>35</v>
      </c>
      <c r="M175" s="26" t="n">
        <v>45</v>
      </c>
      <c r="N175" s="26" t="n">
        <v>2</v>
      </c>
      <c r="O175" s="26" t="n">
        <v>9</v>
      </c>
      <c r="P175" s="74" t="s">
        <v>35</v>
      </c>
      <c r="Q175" s="75" t="s">
        <v>589</v>
      </c>
      <c r="R175" s="72"/>
      <c r="S175" s="74"/>
      <c r="T175" s="33" t="s">
        <v>35</v>
      </c>
      <c r="U175" s="33" t="s">
        <v>35</v>
      </c>
      <c r="V175" s="76" t="s">
        <v>623</v>
      </c>
      <c r="W175" s="77" t="s">
        <v>624</v>
      </c>
    </row>
    <row r="176" customFormat="false" ht="20" hidden="false" customHeight="false" outlineLevel="0" collapsed="false">
      <c r="A176" s="69" t="s">
        <v>585</v>
      </c>
      <c r="B176" s="69" t="s">
        <v>608</v>
      </c>
      <c r="C176" s="70" t="s">
        <v>620</v>
      </c>
      <c r="D176" s="70" t="s">
        <v>625</v>
      </c>
      <c r="E176" s="80" t="s">
        <v>626</v>
      </c>
      <c r="F176" s="74" t="s">
        <v>627</v>
      </c>
      <c r="G176" s="33" t="n">
        <v>4.4499</v>
      </c>
      <c r="H176" s="33" t="n">
        <v>0.01956</v>
      </c>
      <c r="I176" s="35" t="n">
        <f aca="false">G176/2</f>
        <v>2.22495</v>
      </c>
      <c r="J176" s="35" t="n">
        <f aca="false">G176/N176</f>
        <v>0.88998</v>
      </c>
      <c r="K176" s="36" t="n">
        <f aca="false">G176/M176</f>
        <v>0.0988866666666667</v>
      </c>
      <c r="L176" s="73" t="s">
        <v>35</v>
      </c>
      <c r="M176" s="26" t="n">
        <v>45</v>
      </c>
      <c r="N176" s="26" t="n">
        <f aca="false">M176/O176</f>
        <v>5</v>
      </c>
      <c r="O176" s="26" t="n">
        <v>9</v>
      </c>
      <c r="P176" s="74" t="s">
        <v>252</v>
      </c>
      <c r="Q176" s="75" t="s">
        <v>253</v>
      </c>
      <c r="R176" s="72" t="s">
        <v>254</v>
      </c>
      <c r="S176" s="74" t="s">
        <v>39</v>
      </c>
      <c r="T176" s="33" t="n">
        <v>3.24</v>
      </c>
      <c r="U176" s="33" t="n">
        <v>2.56</v>
      </c>
      <c r="V176" s="76" t="s">
        <v>628</v>
      </c>
      <c r="W176" s="77" t="s">
        <v>629</v>
      </c>
    </row>
    <row r="177" customFormat="false" ht="51" hidden="false" customHeight="false" outlineLevel="0" collapsed="false">
      <c r="A177" s="69" t="s">
        <v>585</v>
      </c>
      <c r="B177" s="69" t="s">
        <v>608</v>
      </c>
      <c r="C177" s="70" t="s">
        <v>620</v>
      </c>
      <c r="D177" s="70" t="s">
        <v>625</v>
      </c>
      <c r="E177" s="80" t="s">
        <v>626</v>
      </c>
      <c r="F177" s="74" t="s">
        <v>627</v>
      </c>
      <c r="G177" s="33" t="n">
        <v>4.86066</v>
      </c>
      <c r="H177" s="33" t="n">
        <v>3.3741</v>
      </c>
      <c r="I177" s="35" t="n">
        <f aca="false">G177/2</f>
        <v>2.43033</v>
      </c>
      <c r="J177" s="35" t="n">
        <f aca="false">G177/N177</f>
        <v>0.972132</v>
      </c>
      <c r="K177" s="36" t="n">
        <f aca="false">G177/M177</f>
        <v>0.108014666666667</v>
      </c>
      <c r="L177" s="73" t="s">
        <v>35</v>
      </c>
      <c r="M177" s="26" t="n">
        <v>45</v>
      </c>
      <c r="N177" s="26" t="n">
        <v>5</v>
      </c>
      <c r="O177" s="26" t="n">
        <v>9</v>
      </c>
      <c r="P177" s="74" t="s">
        <v>630</v>
      </c>
      <c r="Q177" s="90" t="s">
        <v>348</v>
      </c>
      <c r="R177" s="85" t="s">
        <v>479</v>
      </c>
      <c r="S177" s="74" t="s">
        <v>480</v>
      </c>
      <c r="T177" s="17" t="n">
        <v>3.45</v>
      </c>
      <c r="U177" s="33" t="n">
        <v>2.03</v>
      </c>
      <c r="V177" s="41" t="s">
        <v>35</v>
      </c>
      <c r="W177" s="41" t="s">
        <v>35</v>
      </c>
    </row>
    <row r="178" customFormat="false" ht="51" hidden="false" customHeight="false" outlineLevel="0" collapsed="false">
      <c r="A178" s="69" t="s">
        <v>585</v>
      </c>
      <c r="B178" s="69" t="s">
        <v>608</v>
      </c>
      <c r="C178" s="70" t="s">
        <v>620</v>
      </c>
      <c r="D178" s="70" t="s">
        <v>631</v>
      </c>
      <c r="E178" s="89"/>
      <c r="F178" s="74" t="s">
        <v>632</v>
      </c>
      <c r="G178" s="33" t="n">
        <v>5.1345</v>
      </c>
      <c r="H178" s="33" t="n">
        <v>4.67484</v>
      </c>
      <c r="I178" s="35" t="n">
        <f aca="false">G178/2</f>
        <v>2.56725</v>
      </c>
      <c r="J178" s="73" t="s">
        <v>35</v>
      </c>
      <c r="K178" s="73" t="s">
        <v>35</v>
      </c>
      <c r="L178" s="73" t="s">
        <v>35</v>
      </c>
      <c r="M178" s="73" t="s">
        <v>35</v>
      </c>
      <c r="N178" s="73" t="s">
        <v>35</v>
      </c>
      <c r="O178" s="73" t="s">
        <v>35</v>
      </c>
      <c r="P178" s="74" t="s">
        <v>633</v>
      </c>
      <c r="Q178" s="90" t="s">
        <v>348</v>
      </c>
      <c r="R178" s="85" t="s">
        <v>479</v>
      </c>
      <c r="S178" s="74" t="s">
        <v>520</v>
      </c>
      <c r="T178" s="17" t="n">
        <v>4.78</v>
      </c>
      <c r="U178" s="33" t="n">
        <v>3.34</v>
      </c>
      <c r="V178" s="41" t="s">
        <v>35</v>
      </c>
      <c r="W178" s="41" t="s">
        <v>35</v>
      </c>
    </row>
    <row r="179" customFormat="false" ht="34" hidden="false" customHeight="false" outlineLevel="0" collapsed="false">
      <c r="A179" s="69" t="s">
        <v>585</v>
      </c>
      <c r="B179" s="69" t="s">
        <v>608</v>
      </c>
      <c r="C179" s="70" t="s">
        <v>620</v>
      </c>
      <c r="D179" s="70" t="s">
        <v>634</v>
      </c>
      <c r="E179" s="89"/>
      <c r="F179" s="74" t="s">
        <v>635</v>
      </c>
      <c r="G179" s="33" t="n">
        <v>3.63816</v>
      </c>
      <c r="H179" s="33" t="n">
        <v>3.74574</v>
      </c>
      <c r="I179" s="35" t="n">
        <f aca="false">G179/2</f>
        <v>1.81908</v>
      </c>
      <c r="J179" s="35" t="n">
        <f aca="false">G179/N179</f>
        <v>1.81908</v>
      </c>
      <c r="K179" s="36" t="n">
        <f aca="false">G179/M179</f>
        <v>0.20212</v>
      </c>
      <c r="L179" s="73" t="s">
        <v>35</v>
      </c>
      <c r="M179" s="26" t="n">
        <v>18</v>
      </c>
      <c r="N179" s="26" t="n">
        <v>2</v>
      </c>
      <c r="O179" s="26" t="n">
        <v>9</v>
      </c>
      <c r="P179" s="87" t="s">
        <v>636</v>
      </c>
      <c r="Q179" s="90" t="s">
        <v>348</v>
      </c>
      <c r="R179" s="85" t="s">
        <v>479</v>
      </c>
      <c r="S179" s="87" t="s">
        <v>482</v>
      </c>
      <c r="T179" s="33" t="n">
        <v>3.83</v>
      </c>
      <c r="U179" s="33" t="n">
        <v>2.98</v>
      </c>
      <c r="V179" s="37" t="s">
        <v>637</v>
      </c>
      <c r="W179" s="37" t="s">
        <v>638</v>
      </c>
    </row>
    <row r="180" customFormat="false" ht="34" hidden="false" customHeight="false" outlineLevel="0" collapsed="false">
      <c r="A180" s="69" t="s">
        <v>639</v>
      </c>
      <c r="B180" s="69" t="s">
        <v>640</v>
      </c>
      <c r="C180" s="70" t="s">
        <v>641</v>
      </c>
      <c r="D180" s="70" t="s">
        <v>642</v>
      </c>
      <c r="E180" s="78"/>
      <c r="F180" s="72" t="s">
        <v>558</v>
      </c>
      <c r="G180" s="33" t="n">
        <v>24.21528</v>
      </c>
      <c r="H180" s="33" t="n">
        <v>0.21516</v>
      </c>
      <c r="I180" s="35" t="n">
        <f aca="false">G180/2</f>
        <v>12.10764</v>
      </c>
      <c r="J180" s="35" t="n">
        <f aca="false">G180/N180</f>
        <v>12.10764</v>
      </c>
      <c r="K180" s="36" t="n">
        <f aca="false">G180/M180</f>
        <v>0.178053529411765</v>
      </c>
      <c r="L180" s="73" t="s">
        <v>35</v>
      </c>
      <c r="M180" s="26" t="n">
        <v>136</v>
      </c>
      <c r="N180" s="26" t="n">
        <f aca="false">M180/O180</f>
        <v>2</v>
      </c>
      <c r="O180" s="26" t="n">
        <v>68</v>
      </c>
      <c r="P180" s="74" t="s">
        <v>643</v>
      </c>
      <c r="Q180" s="75" t="s">
        <v>253</v>
      </c>
      <c r="R180" s="72" t="s">
        <v>564</v>
      </c>
      <c r="S180" s="74" t="s">
        <v>39</v>
      </c>
      <c r="T180" s="33" t="n">
        <v>2.45</v>
      </c>
      <c r="U180" s="33" t="n">
        <v>2.11</v>
      </c>
      <c r="V180" s="86" t="s">
        <v>644</v>
      </c>
      <c r="W180" s="77" t="s">
        <v>645</v>
      </c>
    </row>
    <row r="181" customFormat="false" ht="20" hidden="false" customHeight="false" outlineLevel="0" collapsed="false">
      <c r="A181" s="69" t="s">
        <v>639</v>
      </c>
      <c r="B181" s="69" t="s">
        <v>646</v>
      </c>
      <c r="C181" s="70" t="s">
        <v>647</v>
      </c>
      <c r="D181" s="70" t="s">
        <v>648</v>
      </c>
      <c r="E181" s="78"/>
      <c r="F181" s="72" t="s">
        <v>649</v>
      </c>
      <c r="G181" s="33" t="n">
        <v>5.20296</v>
      </c>
      <c r="H181" s="33" t="s">
        <v>35</v>
      </c>
      <c r="I181" s="35" t="n">
        <f aca="false">G181/2</f>
        <v>2.60148</v>
      </c>
      <c r="J181" s="35" t="n">
        <f aca="false">G181/N181</f>
        <v>2.60148</v>
      </c>
      <c r="K181" s="36" t="n">
        <f aca="false">G181/M181</f>
        <v>0.0520296</v>
      </c>
      <c r="L181" s="73" t="s">
        <v>35</v>
      </c>
      <c r="M181" s="26" t="n">
        <v>100</v>
      </c>
      <c r="N181" s="26" t="n">
        <f aca="false">M181/O181</f>
        <v>2</v>
      </c>
      <c r="O181" s="26" t="n">
        <v>50</v>
      </c>
      <c r="P181" s="74" t="s">
        <v>35</v>
      </c>
      <c r="Q181" s="75" t="s">
        <v>52</v>
      </c>
      <c r="R181" s="72" t="s">
        <v>53</v>
      </c>
      <c r="S181" s="74" t="s">
        <v>35</v>
      </c>
      <c r="T181" s="33" t="s">
        <v>35</v>
      </c>
      <c r="U181" s="33" t="s">
        <v>35</v>
      </c>
      <c r="V181" s="86" t="s">
        <v>650</v>
      </c>
      <c r="W181" s="77" t="s">
        <v>651</v>
      </c>
    </row>
    <row r="182" customFormat="false" ht="51" hidden="false" customHeight="false" outlineLevel="0" collapsed="false">
      <c r="A182" s="69" t="s">
        <v>639</v>
      </c>
      <c r="B182" s="69" t="s">
        <v>652</v>
      </c>
      <c r="C182" s="70" t="s">
        <v>653</v>
      </c>
      <c r="D182" s="70" t="s">
        <v>654</v>
      </c>
      <c r="E182" s="78"/>
      <c r="F182" s="72" t="s">
        <v>655</v>
      </c>
      <c r="G182" s="33" t="n">
        <v>46.66038</v>
      </c>
      <c r="H182" s="33" t="n">
        <v>2.03424</v>
      </c>
      <c r="I182" s="35" t="n">
        <f aca="false">G182/2</f>
        <v>23.33019</v>
      </c>
      <c r="J182" s="35" t="n">
        <f aca="false">G182/N182</f>
        <v>11.665095</v>
      </c>
      <c r="K182" s="36" t="n">
        <f aca="false">G182/M182</f>
        <v>0.179463</v>
      </c>
      <c r="L182" s="73" t="s">
        <v>35</v>
      </c>
      <c r="M182" s="26" t="n">
        <v>260</v>
      </c>
      <c r="N182" s="26" t="n">
        <v>4</v>
      </c>
      <c r="O182" s="26" t="n">
        <v>60</v>
      </c>
      <c r="P182" s="74" t="s">
        <v>656</v>
      </c>
      <c r="Q182" s="90" t="s">
        <v>348</v>
      </c>
      <c r="R182" s="85" t="s">
        <v>479</v>
      </c>
      <c r="S182" s="74" t="s">
        <v>480</v>
      </c>
      <c r="T182" s="17" t="n">
        <v>2.04</v>
      </c>
      <c r="U182" s="33" t="n">
        <v>4.21</v>
      </c>
      <c r="V182" s="37" t="s">
        <v>657</v>
      </c>
      <c r="W182" s="37" t="s">
        <v>35</v>
      </c>
    </row>
    <row r="183" customFormat="false" ht="51" hidden="false" customHeight="false" outlineLevel="0" collapsed="false">
      <c r="A183" s="69" t="s">
        <v>639</v>
      </c>
      <c r="B183" s="69" t="s">
        <v>652</v>
      </c>
      <c r="C183" s="70" t="s">
        <v>653</v>
      </c>
      <c r="D183" s="70" t="s">
        <v>658</v>
      </c>
      <c r="E183" s="78"/>
      <c r="F183" s="72" t="s">
        <v>659</v>
      </c>
      <c r="G183" s="33" t="n">
        <v>21.50622</v>
      </c>
      <c r="H183" s="33" t="n">
        <v>1.92666</v>
      </c>
      <c r="I183" s="35" t="n">
        <f aca="false">G183/2</f>
        <v>10.75311</v>
      </c>
      <c r="J183" s="73" t="s">
        <v>35</v>
      </c>
      <c r="K183" s="73" t="s">
        <v>35</v>
      </c>
      <c r="L183" s="73" t="s">
        <v>35</v>
      </c>
      <c r="M183" s="73" t="s">
        <v>35</v>
      </c>
      <c r="N183" s="73" t="s">
        <v>35</v>
      </c>
      <c r="O183" s="73" t="s">
        <v>35</v>
      </c>
      <c r="P183" s="74" t="s">
        <v>660</v>
      </c>
      <c r="Q183" s="90" t="s">
        <v>348</v>
      </c>
      <c r="R183" s="85" t="s">
        <v>479</v>
      </c>
      <c r="S183" s="74" t="s">
        <v>480</v>
      </c>
      <c r="T183" s="17" t="n">
        <v>1.97</v>
      </c>
      <c r="U183" s="33" t="n">
        <v>2.99</v>
      </c>
      <c r="V183" s="37" t="s">
        <v>35</v>
      </c>
      <c r="W183" s="37" t="s">
        <v>35</v>
      </c>
    </row>
    <row r="184" customFormat="false" ht="51" hidden="false" customHeight="false" outlineLevel="0" collapsed="false">
      <c r="A184" s="69" t="s">
        <v>639</v>
      </c>
      <c r="B184" s="69" t="s">
        <v>652</v>
      </c>
      <c r="C184" s="70" t="s">
        <v>653</v>
      </c>
      <c r="D184" s="70" t="s">
        <v>658</v>
      </c>
      <c r="E184" s="78"/>
      <c r="F184" s="72" t="s">
        <v>659</v>
      </c>
      <c r="G184" s="33" t="n">
        <v>22.0539</v>
      </c>
      <c r="H184" s="33" t="n">
        <v>0</v>
      </c>
      <c r="I184" s="35" t="n">
        <f aca="false">G184/2</f>
        <v>11.02695</v>
      </c>
      <c r="J184" s="73" t="s">
        <v>35</v>
      </c>
      <c r="K184" s="73" t="s">
        <v>35</v>
      </c>
      <c r="L184" s="73" t="s">
        <v>35</v>
      </c>
      <c r="M184" s="73" t="s">
        <v>35</v>
      </c>
      <c r="N184" s="73" t="s">
        <v>35</v>
      </c>
      <c r="O184" s="73" t="s">
        <v>35</v>
      </c>
      <c r="P184" s="74" t="s">
        <v>661</v>
      </c>
      <c r="Q184" s="90" t="s">
        <v>348</v>
      </c>
      <c r="R184" s="85" t="s">
        <v>479</v>
      </c>
      <c r="S184" s="74" t="s">
        <v>480</v>
      </c>
      <c r="T184" s="17" t="n">
        <v>3.09</v>
      </c>
      <c r="U184" s="33" t="n">
        <v>3.19</v>
      </c>
      <c r="V184" s="37" t="s">
        <v>35</v>
      </c>
      <c r="W184" s="37" t="s">
        <v>35</v>
      </c>
    </row>
    <row r="185" customFormat="false" ht="51" hidden="false" customHeight="false" outlineLevel="0" collapsed="false">
      <c r="A185" s="69" t="s">
        <v>639</v>
      </c>
      <c r="B185" s="69" t="s">
        <v>652</v>
      </c>
      <c r="C185" s="70" t="s">
        <v>653</v>
      </c>
      <c r="D185" s="70" t="s">
        <v>662</v>
      </c>
      <c r="E185" s="78"/>
      <c r="F185" s="72" t="s">
        <v>663</v>
      </c>
      <c r="G185" s="33" t="n">
        <v>24.60648</v>
      </c>
      <c r="H185" s="33" t="n">
        <v>2.40588</v>
      </c>
      <c r="I185" s="35" t="n">
        <f aca="false">G185/2</f>
        <v>12.30324</v>
      </c>
      <c r="J185" s="35" t="n">
        <f aca="false">G185/N185</f>
        <v>12.30324</v>
      </c>
      <c r="K185" s="36" t="n">
        <f aca="false">G185/M185</f>
        <v>0.1640432</v>
      </c>
      <c r="L185" s="73" t="s">
        <v>35</v>
      </c>
      <c r="M185" s="26" t="n">
        <v>150</v>
      </c>
      <c r="N185" s="26" t="n">
        <v>2</v>
      </c>
      <c r="O185" s="26" t="n">
        <v>75</v>
      </c>
      <c r="P185" s="74" t="s">
        <v>664</v>
      </c>
      <c r="Q185" s="90" t="s">
        <v>348</v>
      </c>
      <c r="R185" s="85" t="s">
        <v>479</v>
      </c>
      <c r="S185" s="74" t="s">
        <v>480</v>
      </c>
      <c r="T185" s="17" t="n">
        <v>2.46</v>
      </c>
      <c r="U185" s="33" t="n">
        <v>4.05</v>
      </c>
      <c r="V185" s="37" t="s">
        <v>665</v>
      </c>
      <c r="W185" s="37" t="s">
        <v>35</v>
      </c>
    </row>
    <row r="186" customFormat="false" ht="51" hidden="false" customHeight="false" outlineLevel="0" collapsed="false">
      <c r="A186" s="69" t="s">
        <v>639</v>
      </c>
      <c r="B186" s="69" t="s">
        <v>652</v>
      </c>
      <c r="C186" s="70" t="s">
        <v>653</v>
      </c>
      <c r="D186" s="70" t="s">
        <v>666</v>
      </c>
      <c r="E186" s="78"/>
      <c r="F186" s="72" t="s">
        <v>667</v>
      </c>
      <c r="G186" s="33" t="n">
        <v>27.32532</v>
      </c>
      <c r="H186" s="33" t="n">
        <v>0</v>
      </c>
      <c r="I186" s="35" t="n">
        <f aca="false">G186/2</f>
        <v>13.66266</v>
      </c>
      <c r="J186" s="35" t="n">
        <f aca="false">G186/N186</f>
        <v>13.66266</v>
      </c>
      <c r="K186" s="36" t="n">
        <f aca="false">G186/M186</f>
        <v>0.20701</v>
      </c>
      <c r="L186" s="73" t="s">
        <v>35</v>
      </c>
      <c r="M186" s="26" t="n">
        <v>132</v>
      </c>
      <c r="N186" s="26" t="n">
        <v>2</v>
      </c>
      <c r="O186" s="26" t="n">
        <v>65</v>
      </c>
      <c r="P186" s="74" t="s">
        <v>668</v>
      </c>
      <c r="Q186" s="90" t="s">
        <v>348</v>
      </c>
      <c r="R186" s="85" t="s">
        <v>479</v>
      </c>
      <c r="S186" s="74" t="s">
        <v>480</v>
      </c>
      <c r="T186" s="17" t="n">
        <v>2.38</v>
      </c>
      <c r="U186" s="33" t="n">
        <v>2.73</v>
      </c>
      <c r="V186" s="37" t="s">
        <v>35</v>
      </c>
      <c r="W186" s="37" t="s">
        <v>35</v>
      </c>
    </row>
    <row r="187" customFormat="false" ht="68" hidden="false" customHeight="false" outlineLevel="0" collapsed="false">
      <c r="A187" s="69" t="s">
        <v>639</v>
      </c>
      <c r="B187" s="69" t="s">
        <v>652</v>
      </c>
      <c r="C187" s="70" t="s">
        <v>653</v>
      </c>
      <c r="D187" s="81" t="s">
        <v>666</v>
      </c>
      <c r="E187" s="31"/>
      <c r="F187" s="74" t="s">
        <v>669</v>
      </c>
      <c r="G187" s="33" t="n">
        <v>48.10782</v>
      </c>
      <c r="H187" s="33" t="n">
        <v>0.32274</v>
      </c>
      <c r="I187" s="35" t="n">
        <f aca="false">G187/2</f>
        <v>24.05391</v>
      </c>
      <c r="J187" s="35" t="n">
        <f aca="false">G187/N187</f>
        <v>12.026955</v>
      </c>
      <c r="K187" s="36" t="n">
        <f aca="false">G187/M187</f>
        <v>0.185030076923077</v>
      </c>
      <c r="L187" s="73" t="s">
        <v>35</v>
      </c>
      <c r="M187" s="26" t="n">
        <v>260</v>
      </c>
      <c r="N187" s="26" t="n">
        <v>4</v>
      </c>
      <c r="O187" s="26" t="n">
        <v>65</v>
      </c>
      <c r="P187" s="82" t="s">
        <v>670</v>
      </c>
      <c r="Q187" s="83" t="s">
        <v>239</v>
      </c>
      <c r="R187" s="72" t="s">
        <v>240</v>
      </c>
      <c r="S187" s="74" t="s">
        <v>321</v>
      </c>
      <c r="T187" s="33" t="n">
        <v>1.42</v>
      </c>
      <c r="U187" s="33" t="n">
        <v>2.215</v>
      </c>
      <c r="V187" s="41" t="s">
        <v>35</v>
      </c>
      <c r="W187" s="37" t="s">
        <v>35</v>
      </c>
    </row>
    <row r="188" customFormat="false" ht="68" hidden="false" customHeight="false" outlineLevel="0" collapsed="false">
      <c r="A188" s="69" t="s">
        <v>639</v>
      </c>
      <c r="B188" s="69" t="s">
        <v>652</v>
      </c>
      <c r="C188" s="70" t="s">
        <v>653</v>
      </c>
      <c r="D188" s="81" t="s">
        <v>671</v>
      </c>
      <c r="E188" s="31"/>
      <c r="F188" s="74" t="s">
        <v>669</v>
      </c>
      <c r="G188" s="33" t="n">
        <v>25.6725</v>
      </c>
      <c r="H188" s="33" t="n">
        <v>0</v>
      </c>
      <c r="I188" s="35" t="n">
        <f aca="false">G188/2</f>
        <v>12.83625</v>
      </c>
      <c r="J188" s="35" t="n">
        <f aca="false">G188/N188</f>
        <v>12.83625</v>
      </c>
      <c r="K188" s="36" t="n">
        <f aca="false">G188/M188</f>
        <v>0.194488636363636</v>
      </c>
      <c r="L188" s="73" t="s">
        <v>35</v>
      </c>
      <c r="M188" s="26" t="n">
        <v>132</v>
      </c>
      <c r="N188" s="26" t="n">
        <v>2</v>
      </c>
      <c r="O188" s="26" t="n">
        <v>66</v>
      </c>
      <c r="P188" s="91" t="s">
        <v>672</v>
      </c>
      <c r="Q188" s="83" t="s">
        <v>239</v>
      </c>
      <c r="R188" s="72" t="s">
        <v>240</v>
      </c>
      <c r="S188" s="74" t="s">
        <v>321</v>
      </c>
      <c r="T188" s="33" t="n">
        <v>0.77</v>
      </c>
      <c r="U188" s="33" t="n">
        <v>1.11</v>
      </c>
      <c r="V188" s="88" t="s">
        <v>673</v>
      </c>
      <c r="W188" s="77" t="s">
        <v>35</v>
      </c>
    </row>
    <row r="189" customFormat="false" ht="20" hidden="false" customHeight="false" outlineLevel="0" collapsed="false">
      <c r="A189" s="69" t="s">
        <v>639</v>
      </c>
      <c r="B189" s="69" t="s">
        <v>652</v>
      </c>
      <c r="C189" s="70" t="s">
        <v>653</v>
      </c>
      <c r="D189" s="70" t="s">
        <v>674</v>
      </c>
      <c r="E189" s="78"/>
      <c r="F189" s="72" t="s">
        <v>675</v>
      </c>
      <c r="G189" s="33" t="n">
        <v>28.96836</v>
      </c>
      <c r="H189" s="33" t="s">
        <v>35</v>
      </c>
      <c r="I189" s="35" t="n">
        <f aca="false">G189/2</f>
        <v>14.48418</v>
      </c>
      <c r="J189" s="73" t="s">
        <v>35</v>
      </c>
      <c r="K189" s="73" t="s">
        <v>35</v>
      </c>
      <c r="L189" s="73" t="s">
        <v>35</v>
      </c>
      <c r="M189" s="73" t="s">
        <v>35</v>
      </c>
      <c r="N189" s="73" t="s">
        <v>35</v>
      </c>
      <c r="O189" s="73" t="s">
        <v>35</v>
      </c>
      <c r="P189" s="74" t="s">
        <v>676</v>
      </c>
      <c r="Q189" s="75" t="s">
        <v>677</v>
      </c>
      <c r="R189" s="79" t="s">
        <v>35</v>
      </c>
      <c r="S189" s="74" t="s">
        <v>39</v>
      </c>
      <c r="T189" s="33" t="s">
        <v>35</v>
      </c>
      <c r="U189" s="33" t="s">
        <v>35</v>
      </c>
      <c r="V189" s="41" t="s">
        <v>35</v>
      </c>
      <c r="W189" s="77" t="s">
        <v>35</v>
      </c>
    </row>
    <row r="190" customFormat="false" ht="20" hidden="false" customHeight="false" outlineLevel="0" collapsed="false">
      <c r="A190" s="69" t="s">
        <v>639</v>
      </c>
      <c r="B190" s="69" t="s">
        <v>652</v>
      </c>
      <c r="C190" s="70" t="s">
        <v>653</v>
      </c>
      <c r="D190" s="70" t="s">
        <v>678</v>
      </c>
      <c r="E190" s="78"/>
      <c r="F190" s="72" t="s">
        <v>679</v>
      </c>
      <c r="G190" s="33" t="n">
        <v>24.58692</v>
      </c>
      <c r="H190" s="33" t="n">
        <v>0.28362</v>
      </c>
      <c r="I190" s="35" t="n">
        <f aca="false">G190/2</f>
        <v>12.29346</v>
      </c>
      <c r="J190" s="35" t="n">
        <f aca="false">G190/N190</f>
        <v>12.29346</v>
      </c>
      <c r="K190" s="36" t="n">
        <f aca="false">G190/M190</f>
        <v>0.186264545454545</v>
      </c>
      <c r="L190" s="73" t="s">
        <v>35</v>
      </c>
      <c r="M190" s="26" t="n">
        <v>132</v>
      </c>
      <c r="N190" s="26" t="n">
        <f aca="false">M190/O190</f>
        <v>2</v>
      </c>
      <c r="O190" s="26" t="n">
        <v>66</v>
      </c>
      <c r="P190" s="74" t="s">
        <v>680</v>
      </c>
      <c r="Q190" s="75" t="s">
        <v>52</v>
      </c>
      <c r="R190" s="72" t="s">
        <v>53</v>
      </c>
      <c r="S190" s="74" t="s">
        <v>681</v>
      </c>
      <c r="T190" s="33" t="s">
        <v>35</v>
      </c>
      <c r="U190" s="33" t="s">
        <v>35</v>
      </c>
      <c r="V190" s="76" t="s">
        <v>682</v>
      </c>
      <c r="W190" s="77" t="s">
        <v>683</v>
      </c>
    </row>
    <row r="191" customFormat="false" ht="68" hidden="false" customHeight="false" outlineLevel="0" collapsed="false">
      <c r="A191" s="69" t="s">
        <v>639</v>
      </c>
      <c r="B191" s="69" t="s">
        <v>652</v>
      </c>
      <c r="C191" s="70" t="s">
        <v>653</v>
      </c>
      <c r="D191" s="81" t="s">
        <v>684</v>
      </c>
      <c r="E191" s="31"/>
      <c r="F191" s="74" t="s">
        <v>685</v>
      </c>
      <c r="G191" s="33" t="n">
        <v>27.73608</v>
      </c>
      <c r="H191" s="33" t="n">
        <v>0.60636</v>
      </c>
      <c r="I191" s="35" t="n">
        <f aca="false">G191/2</f>
        <v>13.86804</v>
      </c>
      <c r="J191" s="35" t="n">
        <f aca="false">G191/N191</f>
        <v>13.86804</v>
      </c>
      <c r="K191" s="36" t="n">
        <f aca="false">G191/M191</f>
        <v>0.210121818181818</v>
      </c>
      <c r="L191" s="73" t="s">
        <v>35</v>
      </c>
      <c r="M191" s="26" t="n">
        <v>132</v>
      </c>
      <c r="N191" s="26" t="n">
        <v>2</v>
      </c>
      <c r="O191" s="26" t="n">
        <v>66</v>
      </c>
      <c r="P191" s="82" t="s">
        <v>686</v>
      </c>
      <c r="Q191" s="83" t="s">
        <v>239</v>
      </c>
      <c r="R191" s="72" t="s">
        <v>240</v>
      </c>
      <c r="S191" s="74" t="s">
        <v>321</v>
      </c>
      <c r="T191" s="33" t="n">
        <v>1.665</v>
      </c>
      <c r="U191" s="33" t="n">
        <v>4.045</v>
      </c>
      <c r="V191" s="41" t="s">
        <v>35</v>
      </c>
      <c r="W191" s="77" t="s">
        <v>35</v>
      </c>
    </row>
    <row r="192" customFormat="false" ht="34" hidden="false" customHeight="false" outlineLevel="0" collapsed="false">
      <c r="A192" s="69" t="s">
        <v>639</v>
      </c>
      <c r="B192" s="69" t="s">
        <v>687</v>
      </c>
      <c r="C192" s="70" t="s">
        <v>688</v>
      </c>
      <c r="D192" s="70" t="s">
        <v>689</v>
      </c>
      <c r="E192" s="31"/>
      <c r="F192" s="74" t="s">
        <v>315</v>
      </c>
      <c r="G192" s="33" t="n">
        <v>20.45976</v>
      </c>
      <c r="H192" s="33" t="n">
        <v>0.10758</v>
      </c>
      <c r="I192" s="35" t="n">
        <f aca="false">G192/2</f>
        <v>10.22988</v>
      </c>
      <c r="J192" s="35" t="n">
        <f aca="false">G192/N192</f>
        <v>10.22988</v>
      </c>
      <c r="K192" s="36" t="n">
        <f aca="false">G192/M192</f>
        <v>0.131152307692308</v>
      </c>
      <c r="L192" s="73" t="s">
        <v>35</v>
      </c>
      <c r="M192" s="26" t="n">
        <v>156</v>
      </c>
      <c r="N192" s="26" t="n">
        <f aca="false">M192/O192</f>
        <v>2</v>
      </c>
      <c r="O192" s="26" t="n">
        <v>78</v>
      </c>
      <c r="P192" s="74" t="s">
        <v>690</v>
      </c>
      <c r="Q192" s="75" t="s">
        <v>253</v>
      </c>
      <c r="R192" s="72" t="s">
        <v>240</v>
      </c>
      <c r="S192" s="74" t="s">
        <v>321</v>
      </c>
      <c r="T192" s="33" t="n">
        <v>1.81</v>
      </c>
      <c r="U192" s="33" t="n">
        <v>2.16</v>
      </c>
      <c r="V192" s="76" t="s">
        <v>691</v>
      </c>
      <c r="W192" s="77" t="s">
        <v>692</v>
      </c>
    </row>
    <row r="193" customFormat="false" ht="20" hidden="false" customHeight="false" outlineLevel="0" collapsed="false">
      <c r="A193" s="69" t="s">
        <v>639</v>
      </c>
      <c r="B193" s="69" t="s">
        <v>693</v>
      </c>
      <c r="C193" s="70" t="s">
        <v>694</v>
      </c>
      <c r="D193" s="70" t="s">
        <v>695</v>
      </c>
      <c r="E193" s="31"/>
      <c r="F193" s="72" t="s">
        <v>696</v>
      </c>
      <c r="G193" s="33" t="n">
        <v>8.95848</v>
      </c>
      <c r="H193" s="33" t="n">
        <v>0.05868</v>
      </c>
      <c r="I193" s="35" t="n">
        <f aca="false">G193/2</f>
        <v>4.47924</v>
      </c>
      <c r="J193" s="35" t="n">
        <f aca="false">G193/N193</f>
        <v>4.47924</v>
      </c>
      <c r="K193" s="36" t="n">
        <f aca="false">G193/M193</f>
        <v>0.0658711764705882</v>
      </c>
      <c r="L193" s="73" t="s">
        <v>35</v>
      </c>
      <c r="M193" s="26" t="n">
        <v>136</v>
      </c>
      <c r="N193" s="26" t="n">
        <f aca="false">M193/O193</f>
        <v>2</v>
      </c>
      <c r="O193" s="26" t="n">
        <v>68</v>
      </c>
      <c r="P193" s="74" t="s">
        <v>252</v>
      </c>
      <c r="Q193" s="75" t="s">
        <v>253</v>
      </c>
      <c r="R193" s="72" t="s">
        <v>254</v>
      </c>
      <c r="S193" s="74" t="s">
        <v>681</v>
      </c>
      <c r="T193" s="33" t="n">
        <v>3.24</v>
      </c>
      <c r="U193" s="33" t="n">
        <v>2.06</v>
      </c>
      <c r="V193" s="76" t="s">
        <v>697</v>
      </c>
      <c r="W193" s="77" t="s">
        <v>698</v>
      </c>
    </row>
    <row r="194" customFormat="false" ht="34" hidden="false" customHeight="false" outlineLevel="0" collapsed="false">
      <c r="A194" s="69" t="s">
        <v>639</v>
      </c>
      <c r="B194" s="69" t="s">
        <v>693</v>
      </c>
      <c r="C194" s="70" t="s">
        <v>694</v>
      </c>
      <c r="D194" s="70" t="s">
        <v>699</v>
      </c>
      <c r="E194" s="80" t="s">
        <v>700</v>
      </c>
      <c r="F194" s="72" t="s">
        <v>615</v>
      </c>
      <c r="G194" s="33" t="n">
        <v>14.22012</v>
      </c>
      <c r="H194" s="33" t="n">
        <v>0.31296</v>
      </c>
      <c r="I194" s="35" t="n">
        <f aca="false">G194/2</f>
        <v>7.11006</v>
      </c>
      <c r="J194" s="35" t="n">
        <f aca="false">G194/N194</f>
        <v>7.11006</v>
      </c>
      <c r="K194" s="36" t="n">
        <f aca="false">G194/M194</f>
        <v>0.109385538461538</v>
      </c>
      <c r="L194" s="73" t="s">
        <v>701</v>
      </c>
      <c r="M194" s="26" t="n">
        <v>130</v>
      </c>
      <c r="N194" s="26" t="n">
        <f aca="false">M194/O194</f>
        <v>2</v>
      </c>
      <c r="O194" s="26" t="n">
        <v>65</v>
      </c>
      <c r="P194" s="74" t="s">
        <v>702</v>
      </c>
      <c r="Q194" s="75" t="s">
        <v>52</v>
      </c>
      <c r="R194" s="72" t="s">
        <v>53</v>
      </c>
      <c r="S194" s="74" t="s">
        <v>681</v>
      </c>
      <c r="T194" s="33" t="s">
        <v>35</v>
      </c>
      <c r="U194" s="33" t="s">
        <v>35</v>
      </c>
      <c r="V194" s="76" t="s">
        <v>703</v>
      </c>
      <c r="W194" s="77" t="s">
        <v>704</v>
      </c>
    </row>
    <row r="195" customFormat="false" ht="34" hidden="false" customHeight="false" outlineLevel="0" collapsed="false">
      <c r="A195" s="69" t="s">
        <v>639</v>
      </c>
      <c r="B195" s="69" t="s">
        <v>693</v>
      </c>
      <c r="C195" s="70" t="s">
        <v>694</v>
      </c>
      <c r="D195" s="70" t="s">
        <v>705</v>
      </c>
      <c r="E195" s="89"/>
      <c r="F195" s="72" t="s">
        <v>706</v>
      </c>
      <c r="G195" s="33" t="n">
        <v>10.01472</v>
      </c>
      <c r="H195" s="33" t="n">
        <v>0.12</v>
      </c>
      <c r="I195" s="35" t="n">
        <f aca="false">G195/2</f>
        <v>5.00736</v>
      </c>
      <c r="J195" s="73" t="s">
        <v>35</v>
      </c>
      <c r="K195" s="73" t="s">
        <v>35</v>
      </c>
      <c r="L195" s="73" t="s">
        <v>35</v>
      </c>
      <c r="M195" s="73" t="s">
        <v>35</v>
      </c>
      <c r="N195" s="73" t="s">
        <v>35</v>
      </c>
      <c r="O195" s="73" t="s">
        <v>35</v>
      </c>
      <c r="P195" s="74" t="s">
        <v>707</v>
      </c>
      <c r="Q195" s="90" t="s">
        <v>348</v>
      </c>
      <c r="R195" s="85" t="s">
        <v>349</v>
      </c>
      <c r="S195" s="74" t="s">
        <v>708</v>
      </c>
      <c r="T195" s="17" t="n">
        <v>4.26</v>
      </c>
      <c r="U195" s="33" t="n">
        <v>2.1</v>
      </c>
      <c r="V195" s="37" t="s">
        <v>35</v>
      </c>
      <c r="W195" s="37" t="s">
        <v>35</v>
      </c>
    </row>
    <row r="196" customFormat="false" ht="20" hidden="false" customHeight="false" outlineLevel="0" collapsed="false">
      <c r="A196" s="69" t="s">
        <v>639</v>
      </c>
      <c r="B196" s="69" t="s">
        <v>693</v>
      </c>
      <c r="C196" s="70" t="s">
        <v>694</v>
      </c>
      <c r="D196" s="69" t="s">
        <v>709</v>
      </c>
      <c r="E196" s="78"/>
      <c r="F196" s="79" t="s">
        <v>35</v>
      </c>
      <c r="G196" s="33" t="n">
        <v>13.8876</v>
      </c>
      <c r="H196" s="33" t="n">
        <v>0.57702</v>
      </c>
      <c r="I196" s="35" t="n">
        <f aca="false">G196/2</f>
        <v>6.9438</v>
      </c>
      <c r="J196" s="35" t="n">
        <f aca="false">G196/N196</f>
        <v>6.9438</v>
      </c>
      <c r="K196" s="36" t="n">
        <f aca="false">G196/M196</f>
        <v>0.102114705882353</v>
      </c>
      <c r="L196" s="73" t="s">
        <v>35</v>
      </c>
      <c r="M196" s="26" t="n">
        <v>136</v>
      </c>
      <c r="N196" s="26" t="n">
        <f aca="false">M196/O196</f>
        <v>2</v>
      </c>
      <c r="O196" s="26" t="n">
        <v>68</v>
      </c>
      <c r="P196" s="74" t="s">
        <v>710</v>
      </c>
      <c r="Q196" s="75" t="s">
        <v>52</v>
      </c>
      <c r="R196" s="72" t="s">
        <v>53</v>
      </c>
      <c r="S196" s="74" t="s">
        <v>711</v>
      </c>
      <c r="T196" s="33" t="s">
        <v>35</v>
      </c>
      <c r="U196" s="33" t="s">
        <v>35</v>
      </c>
      <c r="V196" s="37" t="s">
        <v>35</v>
      </c>
      <c r="W196" s="77" t="s">
        <v>35</v>
      </c>
    </row>
    <row r="197" customFormat="false" ht="34" hidden="false" customHeight="false" outlineLevel="0" collapsed="false">
      <c r="A197" s="69" t="s">
        <v>639</v>
      </c>
      <c r="B197" s="69" t="s">
        <v>712</v>
      </c>
      <c r="C197" s="70" t="s">
        <v>713</v>
      </c>
      <c r="D197" s="70" t="s">
        <v>714</v>
      </c>
      <c r="E197" s="80" t="s">
        <v>715</v>
      </c>
      <c r="F197" s="72" t="s">
        <v>716</v>
      </c>
      <c r="G197" s="33" t="n">
        <v>17.17368</v>
      </c>
      <c r="H197" s="33" t="n">
        <v>0.12714</v>
      </c>
      <c r="I197" s="35" t="n">
        <f aca="false">G197/2</f>
        <v>8.58684</v>
      </c>
      <c r="J197" s="35" t="n">
        <f aca="false">G197/N197</f>
        <v>8.58684</v>
      </c>
      <c r="K197" s="36" t="n">
        <f aca="false">G197/M197</f>
        <v>0.124446956521739</v>
      </c>
      <c r="L197" s="73" t="s">
        <v>35</v>
      </c>
      <c r="M197" s="26" t="n">
        <v>138</v>
      </c>
      <c r="N197" s="26" t="n">
        <v>2</v>
      </c>
      <c r="O197" s="26" t="n">
        <v>69</v>
      </c>
      <c r="P197" s="74" t="s">
        <v>717</v>
      </c>
      <c r="Q197" s="90"/>
      <c r="R197" s="72" t="s">
        <v>718</v>
      </c>
      <c r="S197" s="74" t="s">
        <v>719</v>
      </c>
      <c r="T197" s="33" t="s">
        <v>35</v>
      </c>
      <c r="U197" s="33" t="s">
        <v>35</v>
      </c>
      <c r="V197" s="37" t="s">
        <v>720</v>
      </c>
      <c r="W197" s="41" t="s">
        <v>721</v>
      </c>
    </row>
    <row r="198" customFormat="false" ht="34" hidden="false" customHeight="false" outlineLevel="0" collapsed="false">
      <c r="A198" s="69" t="s">
        <v>639</v>
      </c>
      <c r="B198" s="69" t="s">
        <v>712</v>
      </c>
      <c r="C198" s="70" t="s">
        <v>713</v>
      </c>
      <c r="D198" s="70" t="s">
        <v>714</v>
      </c>
      <c r="E198" s="80" t="s">
        <v>715</v>
      </c>
      <c r="F198" s="72" t="s">
        <v>716</v>
      </c>
      <c r="G198" s="33" t="n">
        <v>17.03676</v>
      </c>
      <c r="H198" s="33" t="n">
        <v>0.16626</v>
      </c>
      <c r="I198" s="35" t="n">
        <f aca="false">G198/2</f>
        <v>8.51838</v>
      </c>
      <c r="J198" s="35" t="n">
        <f aca="false">G198/N198</f>
        <v>8.51838</v>
      </c>
      <c r="K198" s="36" t="n">
        <f aca="false">G198/M198</f>
        <v>0.123454782608696</v>
      </c>
      <c r="L198" s="73" t="s">
        <v>35</v>
      </c>
      <c r="M198" s="26" t="n">
        <v>138</v>
      </c>
      <c r="N198" s="26" t="n">
        <v>2</v>
      </c>
      <c r="O198" s="26" t="n">
        <v>69</v>
      </c>
      <c r="P198" s="74" t="s">
        <v>722</v>
      </c>
      <c r="Q198" s="90"/>
      <c r="R198" s="72" t="s">
        <v>718</v>
      </c>
      <c r="S198" s="74" t="s">
        <v>719</v>
      </c>
      <c r="T198" s="33" t="s">
        <v>35</v>
      </c>
      <c r="U198" s="33" t="s">
        <v>35</v>
      </c>
      <c r="V198" s="37" t="s">
        <v>35</v>
      </c>
      <c r="W198" s="41" t="s">
        <v>35</v>
      </c>
    </row>
    <row r="199" customFormat="false" ht="34" hidden="false" customHeight="false" outlineLevel="0" collapsed="false">
      <c r="A199" s="69" t="s">
        <v>639</v>
      </c>
      <c r="B199" s="69" t="s">
        <v>712</v>
      </c>
      <c r="C199" s="70" t="s">
        <v>713</v>
      </c>
      <c r="D199" s="70" t="s">
        <v>714</v>
      </c>
      <c r="E199" s="80" t="s">
        <v>715</v>
      </c>
      <c r="F199" s="72" t="s">
        <v>716</v>
      </c>
      <c r="G199" s="33" t="n">
        <v>16.89006</v>
      </c>
      <c r="H199" s="33" t="n">
        <v>0.41076</v>
      </c>
      <c r="I199" s="35" t="n">
        <f aca="false">G199/2</f>
        <v>8.44503</v>
      </c>
      <c r="J199" s="35" t="n">
        <f aca="false">G199/N199</f>
        <v>8.44503</v>
      </c>
      <c r="K199" s="36" t="n">
        <f aca="false">G199/M199</f>
        <v>0.122391739130435</v>
      </c>
      <c r="L199" s="73" t="s">
        <v>35</v>
      </c>
      <c r="M199" s="26" t="n">
        <v>138</v>
      </c>
      <c r="N199" s="26" t="n">
        <v>2</v>
      </c>
      <c r="O199" s="26" t="n">
        <v>69</v>
      </c>
      <c r="P199" s="74" t="s">
        <v>723</v>
      </c>
      <c r="Q199" s="90"/>
      <c r="R199" s="72" t="s">
        <v>718</v>
      </c>
      <c r="S199" s="74" t="s">
        <v>719</v>
      </c>
      <c r="T199" s="33" t="s">
        <v>35</v>
      </c>
      <c r="U199" s="33" t="s">
        <v>35</v>
      </c>
      <c r="V199" s="37" t="s">
        <v>35</v>
      </c>
      <c r="W199" s="41" t="s">
        <v>35</v>
      </c>
    </row>
    <row r="200" customFormat="false" ht="34" hidden="false" customHeight="false" outlineLevel="0" collapsed="false">
      <c r="A200" s="69" t="s">
        <v>639</v>
      </c>
      <c r="B200" s="69" t="s">
        <v>712</v>
      </c>
      <c r="C200" s="70" t="s">
        <v>713</v>
      </c>
      <c r="D200" s="70" t="s">
        <v>714</v>
      </c>
      <c r="E200" s="80" t="s">
        <v>715</v>
      </c>
      <c r="F200" s="72" t="s">
        <v>716</v>
      </c>
      <c r="G200" s="33" t="n">
        <v>16.37172</v>
      </c>
      <c r="H200" s="33" t="n">
        <v>0.33252</v>
      </c>
      <c r="I200" s="35" t="n">
        <f aca="false">G200/2</f>
        <v>8.18586</v>
      </c>
      <c r="J200" s="35" t="n">
        <f aca="false">G200/N200</f>
        <v>8.18586</v>
      </c>
      <c r="K200" s="36" t="n">
        <f aca="false">G200/M200</f>
        <v>0.118635652173913</v>
      </c>
      <c r="L200" s="73" t="s">
        <v>35</v>
      </c>
      <c r="M200" s="26" t="n">
        <v>138</v>
      </c>
      <c r="N200" s="26" t="n">
        <v>2</v>
      </c>
      <c r="O200" s="26" t="n">
        <v>69</v>
      </c>
      <c r="P200" s="74" t="s">
        <v>724</v>
      </c>
      <c r="Q200" s="90"/>
      <c r="R200" s="72" t="s">
        <v>718</v>
      </c>
      <c r="S200" s="74" t="s">
        <v>719</v>
      </c>
      <c r="T200" s="33" t="s">
        <v>35</v>
      </c>
      <c r="U200" s="33" t="s">
        <v>35</v>
      </c>
      <c r="V200" s="37" t="s">
        <v>35</v>
      </c>
      <c r="W200" s="41" t="s">
        <v>35</v>
      </c>
    </row>
    <row r="201" customFormat="false" ht="34" hidden="false" customHeight="false" outlineLevel="0" collapsed="false">
      <c r="A201" s="69" t="s">
        <v>639</v>
      </c>
      <c r="B201" s="69" t="s">
        <v>712</v>
      </c>
      <c r="C201" s="70" t="s">
        <v>713</v>
      </c>
      <c r="D201" s="70" t="s">
        <v>725</v>
      </c>
      <c r="E201" s="80" t="s">
        <v>726</v>
      </c>
      <c r="F201" s="72" t="s">
        <v>727</v>
      </c>
      <c r="G201" s="33" t="n">
        <v>14.3277</v>
      </c>
      <c r="H201" s="33" t="n">
        <v>0.9291</v>
      </c>
      <c r="I201" s="35" t="n">
        <f aca="false">G201/2</f>
        <v>7.16385</v>
      </c>
      <c r="J201" s="35" t="n">
        <f aca="false">G201/N201</f>
        <v>7.16385</v>
      </c>
      <c r="K201" s="36" t="n">
        <f aca="false">G201/M201</f>
        <v>0.103823913043478</v>
      </c>
      <c r="L201" s="73" t="s">
        <v>35</v>
      </c>
      <c r="M201" s="26" t="n">
        <v>138</v>
      </c>
      <c r="N201" s="26" t="n">
        <v>2</v>
      </c>
      <c r="O201" s="26" t="n">
        <v>69</v>
      </c>
      <c r="P201" s="74" t="s">
        <v>728</v>
      </c>
      <c r="Q201" s="90"/>
      <c r="R201" s="72" t="s">
        <v>718</v>
      </c>
      <c r="S201" s="74" t="s">
        <v>719</v>
      </c>
      <c r="T201" s="33" t="s">
        <v>35</v>
      </c>
      <c r="U201" s="33" t="s">
        <v>35</v>
      </c>
      <c r="V201" s="37" t="s">
        <v>729</v>
      </c>
      <c r="W201" s="41" t="s">
        <v>35</v>
      </c>
    </row>
    <row r="202" customFormat="false" ht="34" hidden="false" customHeight="false" outlineLevel="0" collapsed="false">
      <c r="A202" s="69" t="s">
        <v>639</v>
      </c>
      <c r="B202" s="69" t="s">
        <v>712</v>
      </c>
      <c r="C202" s="70" t="s">
        <v>713</v>
      </c>
      <c r="D202" s="70" t="s">
        <v>725</v>
      </c>
      <c r="E202" s="80" t="s">
        <v>726</v>
      </c>
      <c r="F202" s="72" t="s">
        <v>727</v>
      </c>
      <c r="G202" s="33" t="n">
        <v>13.0074</v>
      </c>
      <c r="H202" s="33" t="n">
        <v>0.12714</v>
      </c>
      <c r="I202" s="35" t="n">
        <f aca="false">G202/2</f>
        <v>6.5037</v>
      </c>
      <c r="J202" s="35" t="n">
        <f aca="false">G202/N202</f>
        <v>6.5037</v>
      </c>
      <c r="K202" s="36" t="n">
        <f aca="false">G202/M202</f>
        <v>0.0942565217391304</v>
      </c>
      <c r="L202" s="73" t="s">
        <v>35</v>
      </c>
      <c r="M202" s="26" t="n">
        <v>138</v>
      </c>
      <c r="N202" s="26" t="n">
        <v>2</v>
      </c>
      <c r="O202" s="26" t="n">
        <v>69</v>
      </c>
      <c r="P202" s="74" t="s">
        <v>730</v>
      </c>
      <c r="Q202" s="90"/>
      <c r="R202" s="72" t="s">
        <v>718</v>
      </c>
      <c r="S202" s="74" t="s">
        <v>719</v>
      </c>
      <c r="T202" s="33" t="s">
        <v>35</v>
      </c>
      <c r="U202" s="33" t="s">
        <v>35</v>
      </c>
      <c r="V202" s="37" t="s">
        <v>35</v>
      </c>
      <c r="W202" s="41" t="s">
        <v>35</v>
      </c>
    </row>
    <row r="203" customFormat="false" ht="34" hidden="false" customHeight="false" outlineLevel="0" collapsed="false">
      <c r="A203" s="69" t="s">
        <v>639</v>
      </c>
      <c r="B203" s="69" t="s">
        <v>712</v>
      </c>
      <c r="C203" s="70" t="s">
        <v>713</v>
      </c>
      <c r="D203" s="70" t="s">
        <v>725</v>
      </c>
      <c r="E203" s="80" t="s">
        <v>726</v>
      </c>
      <c r="F203" s="72" t="s">
        <v>727</v>
      </c>
      <c r="G203" s="33" t="n">
        <v>12.6651</v>
      </c>
      <c r="H203" s="33" t="n">
        <v>0.2934</v>
      </c>
      <c r="I203" s="35" t="n">
        <f aca="false">G203/2</f>
        <v>6.33255</v>
      </c>
      <c r="J203" s="35" t="n">
        <f aca="false">G203/N203</f>
        <v>6.33255</v>
      </c>
      <c r="K203" s="36" t="n">
        <f aca="false">G203/M203</f>
        <v>0.0917760869565217</v>
      </c>
      <c r="L203" s="73" t="s">
        <v>35</v>
      </c>
      <c r="M203" s="26" t="n">
        <v>138</v>
      </c>
      <c r="N203" s="26" t="n">
        <v>2</v>
      </c>
      <c r="O203" s="26" t="n">
        <v>69</v>
      </c>
      <c r="P203" s="74" t="s">
        <v>731</v>
      </c>
      <c r="Q203" s="90"/>
      <c r="R203" s="72" t="s">
        <v>718</v>
      </c>
      <c r="S203" s="74" t="s">
        <v>719</v>
      </c>
      <c r="T203" s="33" t="s">
        <v>35</v>
      </c>
      <c r="U203" s="33" t="s">
        <v>35</v>
      </c>
      <c r="V203" s="37" t="s">
        <v>35</v>
      </c>
      <c r="W203" s="41" t="s">
        <v>35</v>
      </c>
    </row>
    <row r="204" customFormat="false" ht="34" hidden="false" customHeight="false" outlineLevel="0" collapsed="false">
      <c r="A204" s="69" t="s">
        <v>639</v>
      </c>
      <c r="B204" s="69" t="s">
        <v>712</v>
      </c>
      <c r="C204" s="70" t="s">
        <v>713</v>
      </c>
      <c r="D204" s="70" t="s">
        <v>732</v>
      </c>
      <c r="E204" s="80" t="s">
        <v>733</v>
      </c>
      <c r="F204" s="72" t="s">
        <v>734</v>
      </c>
      <c r="G204" s="33" t="n">
        <v>30.13218</v>
      </c>
      <c r="H204" s="33" t="n">
        <v>2.48412</v>
      </c>
      <c r="I204" s="35" t="n">
        <f aca="false">G204/2</f>
        <v>15.06609</v>
      </c>
      <c r="J204" s="35" t="n">
        <f aca="false">G204/N204</f>
        <v>7.533045</v>
      </c>
      <c r="K204" s="36" t="n">
        <f aca="false">G204/M204</f>
        <v>0.109174565217391</v>
      </c>
      <c r="L204" s="73" t="s">
        <v>35</v>
      </c>
      <c r="M204" s="26" t="n">
        <v>276</v>
      </c>
      <c r="N204" s="26" t="n">
        <v>4</v>
      </c>
      <c r="O204" s="26" t="n">
        <v>69</v>
      </c>
      <c r="P204" s="74" t="s">
        <v>735</v>
      </c>
      <c r="Q204" s="90"/>
      <c r="R204" s="72" t="s">
        <v>718</v>
      </c>
      <c r="S204" s="74" t="s">
        <v>719</v>
      </c>
      <c r="T204" s="33" t="s">
        <v>35</v>
      </c>
      <c r="U204" s="33" t="s">
        <v>35</v>
      </c>
      <c r="V204" s="37" t="s">
        <v>736</v>
      </c>
      <c r="W204" s="41" t="s">
        <v>35</v>
      </c>
    </row>
    <row r="205" customFormat="false" ht="34" hidden="false" customHeight="false" outlineLevel="0" collapsed="false">
      <c r="A205" s="69" t="s">
        <v>639</v>
      </c>
      <c r="B205" s="69" t="s">
        <v>712</v>
      </c>
      <c r="C205" s="70" t="s">
        <v>713</v>
      </c>
      <c r="D205" s="70" t="s">
        <v>732</v>
      </c>
      <c r="E205" s="80" t="s">
        <v>733</v>
      </c>
      <c r="F205" s="72" t="s">
        <v>734</v>
      </c>
      <c r="G205" s="33" t="n">
        <v>27.9219</v>
      </c>
      <c r="H205" s="33" t="n">
        <v>0.1956</v>
      </c>
      <c r="I205" s="35" t="n">
        <f aca="false">G205/2</f>
        <v>13.96095</v>
      </c>
      <c r="J205" s="35" t="n">
        <f aca="false">G205/N205</f>
        <v>6.980475</v>
      </c>
      <c r="K205" s="36" t="n">
        <f aca="false">G205/M205</f>
        <v>0.101166304347826</v>
      </c>
      <c r="L205" s="73" t="s">
        <v>35</v>
      </c>
      <c r="M205" s="26" t="n">
        <v>276</v>
      </c>
      <c r="N205" s="26" t="n">
        <v>4</v>
      </c>
      <c r="O205" s="26" t="n">
        <v>69</v>
      </c>
      <c r="P205" s="74" t="s">
        <v>737</v>
      </c>
      <c r="Q205" s="90"/>
      <c r="R205" s="72" t="s">
        <v>718</v>
      </c>
      <c r="S205" s="74" t="s">
        <v>719</v>
      </c>
      <c r="T205" s="33" t="s">
        <v>35</v>
      </c>
      <c r="U205" s="33" t="s">
        <v>35</v>
      </c>
      <c r="V205" s="37" t="s">
        <v>35</v>
      </c>
      <c r="W205" s="41" t="s">
        <v>35</v>
      </c>
    </row>
    <row r="206" customFormat="false" ht="34" hidden="false" customHeight="false" outlineLevel="0" collapsed="false">
      <c r="A206" s="69" t="s">
        <v>639</v>
      </c>
      <c r="B206" s="69" t="s">
        <v>712</v>
      </c>
      <c r="C206" s="70" t="s">
        <v>713</v>
      </c>
      <c r="D206" s="70" t="s">
        <v>732</v>
      </c>
      <c r="E206" s="80" t="s">
        <v>733</v>
      </c>
      <c r="F206" s="72" t="s">
        <v>734</v>
      </c>
      <c r="G206" s="33" t="n">
        <v>26.19084</v>
      </c>
      <c r="H206" s="33" t="n">
        <v>0</v>
      </c>
      <c r="I206" s="35" t="n">
        <f aca="false">G206/2</f>
        <v>13.09542</v>
      </c>
      <c r="J206" s="35" t="n">
        <f aca="false">G206/N206</f>
        <v>6.54771</v>
      </c>
      <c r="K206" s="36" t="n">
        <f aca="false">G206/M206</f>
        <v>0.094894347826087</v>
      </c>
      <c r="L206" s="73" t="s">
        <v>35</v>
      </c>
      <c r="M206" s="26" t="n">
        <v>276</v>
      </c>
      <c r="N206" s="26" t="n">
        <v>4</v>
      </c>
      <c r="O206" s="26" t="n">
        <v>69</v>
      </c>
      <c r="P206" s="74" t="s">
        <v>738</v>
      </c>
      <c r="Q206" s="90"/>
      <c r="R206" s="72" t="s">
        <v>718</v>
      </c>
      <c r="S206" s="74" t="s">
        <v>719</v>
      </c>
      <c r="T206" s="33" t="s">
        <v>35</v>
      </c>
      <c r="U206" s="33" t="s">
        <v>35</v>
      </c>
      <c r="V206" s="37" t="s">
        <v>35</v>
      </c>
      <c r="W206" s="41" t="s">
        <v>35</v>
      </c>
    </row>
    <row r="207" customFormat="false" ht="34" hidden="false" customHeight="false" outlineLevel="0" collapsed="false">
      <c r="A207" s="69" t="s">
        <v>639</v>
      </c>
      <c r="B207" s="69" t="s">
        <v>712</v>
      </c>
      <c r="C207" s="70" t="s">
        <v>713</v>
      </c>
      <c r="D207" s="70" t="s">
        <v>732</v>
      </c>
      <c r="E207" s="80" t="s">
        <v>733</v>
      </c>
      <c r="F207" s="72" t="s">
        <v>734</v>
      </c>
      <c r="G207" s="33" t="n">
        <v>28.39134</v>
      </c>
      <c r="H207" s="33" t="n">
        <v>0.52812</v>
      </c>
      <c r="I207" s="35" t="n">
        <f aca="false">G207/2</f>
        <v>14.19567</v>
      </c>
      <c r="J207" s="35" t="n">
        <f aca="false">G207/N207</f>
        <v>7.097835</v>
      </c>
      <c r="K207" s="36" t="n">
        <f aca="false">G207/M207</f>
        <v>0.102867173913043</v>
      </c>
      <c r="L207" s="73" t="s">
        <v>35</v>
      </c>
      <c r="M207" s="26" t="n">
        <v>276</v>
      </c>
      <c r="N207" s="26" t="n">
        <v>4</v>
      </c>
      <c r="O207" s="26" t="n">
        <v>69</v>
      </c>
      <c r="P207" s="74" t="s">
        <v>739</v>
      </c>
      <c r="Q207" s="90"/>
      <c r="R207" s="72" t="s">
        <v>718</v>
      </c>
      <c r="S207" s="74" t="s">
        <v>719</v>
      </c>
      <c r="T207" s="33" t="s">
        <v>35</v>
      </c>
      <c r="U207" s="33" t="s">
        <v>35</v>
      </c>
      <c r="V207" s="37" t="s">
        <v>35</v>
      </c>
      <c r="W207" s="41" t="s">
        <v>35</v>
      </c>
    </row>
    <row r="208" customFormat="false" ht="34" hidden="false" customHeight="false" outlineLevel="0" collapsed="false">
      <c r="A208" s="69" t="s">
        <v>639</v>
      </c>
      <c r="B208" s="69" t="s">
        <v>712</v>
      </c>
      <c r="C208" s="70" t="s">
        <v>713</v>
      </c>
      <c r="D208" s="70" t="s">
        <v>732</v>
      </c>
      <c r="E208" s="80" t="s">
        <v>733</v>
      </c>
      <c r="F208" s="72" t="s">
        <v>734</v>
      </c>
      <c r="G208" s="33" t="n">
        <v>27.4329</v>
      </c>
      <c r="H208" s="33" t="n">
        <v>0.67482</v>
      </c>
      <c r="I208" s="35" t="n">
        <f aca="false">G208/2</f>
        <v>13.71645</v>
      </c>
      <c r="J208" s="35" t="n">
        <f aca="false">G208/N208</f>
        <v>6.858225</v>
      </c>
      <c r="K208" s="36" t="n">
        <f aca="false">G208/M208</f>
        <v>0.0993945652173913</v>
      </c>
      <c r="L208" s="73" t="s">
        <v>35</v>
      </c>
      <c r="M208" s="26" t="n">
        <v>276</v>
      </c>
      <c r="N208" s="26" t="n">
        <v>4</v>
      </c>
      <c r="O208" s="26" t="n">
        <v>69</v>
      </c>
      <c r="P208" s="74" t="s">
        <v>740</v>
      </c>
      <c r="Q208" s="90"/>
      <c r="R208" s="72" t="s">
        <v>718</v>
      </c>
      <c r="S208" s="74" t="s">
        <v>719</v>
      </c>
      <c r="T208" s="33" t="s">
        <v>35</v>
      </c>
      <c r="U208" s="33" t="s">
        <v>35</v>
      </c>
      <c r="V208" s="37" t="s">
        <v>35</v>
      </c>
      <c r="W208" s="41" t="s">
        <v>35</v>
      </c>
    </row>
    <row r="209" customFormat="false" ht="34" hidden="false" customHeight="false" outlineLevel="0" collapsed="false">
      <c r="A209" s="69" t="s">
        <v>639</v>
      </c>
      <c r="B209" s="69" t="s">
        <v>712</v>
      </c>
      <c r="C209" s="70" t="s">
        <v>713</v>
      </c>
      <c r="D209" s="70" t="s">
        <v>732</v>
      </c>
      <c r="E209" s="80" t="s">
        <v>733</v>
      </c>
      <c r="F209" s="72" t="s">
        <v>734</v>
      </c>
      <c r="G209" s="33" t="n">
        <v>27.91212</v>
      </c>
      <c r="H209" s="33" t="n">
        <v>0</v>
      </c>
      <c r="I209" s="35" t="n">
        <f aca="false">G209/2</f>
        <v>13.95606</v>
      </c>
      <c r="J209" s="35" t="n">
        <f aca="false">G209/N209</f>
        <v>6.97803</v>
      </c>
      <c r="K209" s="36" t="n">
        <f aca="false">G209/M209</f>
        <v>0.101130869565217</v>
      </c>
      <c r="L209" s="73" t="s">
        <v>35</v>
      </c>
      <c r="M209" s="26" t="n">
        <v>276</v>
      </c>
      <c r="N209" s="26" t="n">
        <v>4</v>
      </c>
      <c r="O209" s="26" t="n">
        <v>69</v>
      </c>
      <c r="P209" s="74" t="s">
        <v>741</v>
      </c>
      <c r="Q209" s="90"/>
      <c r="R209" s="72" t="s">
        <v>718</v>
      </c>
      <c r="S209" s="74" t="s">
        <v>719</v>
      </c>
      <c r="T209" s="33" t="s">
        <v>35</v>
      </c>
      <c r="U209" s="33" t="s">
        <v>35</v>
      </c>
      <c r="V209" s="37" t="s">
        <v>35</v>
      </c>
      <c r="W209" s="41" t="s">
        <v>35</v>
      </c>
    </row>
    <row r="210" customFormat="false" ht="34" hidden="false" customHeight="false" outlineLevel="0" collapsed="false">
      <c r="A210" s="69" t="s">
        <v>639</v>
      </c>
      <c r="B210" s="69" t="s">
        <v>712</v>
      </c>
      <c r="C210" s="70" t="s">
        <v>742</v>
      </c>
      <c r="D210" s="70" t="s">
        <v>743</v>
      </c>
      <c r="E210" s="31"/>
      <c r="F210" s="72" t="s">
        <v>744</v>
      </c>
      <c r="G210" s="33" t="n">
        <v>14.72868</v>
      </c>
      <c r="H210" s="33" t="n">
        <v>0.0489</v>
      </c>
      <c r="I210" s="35" t="n">
        <f aca="false">G210/2</f>
        <v>7.36434</v>
      </c>
      <c r="J210" s="35" t="n">
        <f aca="false">G210/N210</f>
        <v>7.36434</v>
      </c>
      <c r="K210" s="36" t="n">
        <f aca="false">G210/M210</f>
        <v>0.106729565217391</v>
      </c>
      <c r="L210" s="73" t="s">
        <v>35</v>
      </c>
      <c r="M210" s="26" t="n">
        <v>138</v>
      </c>
      <c r="N210" s="26" t="n">
        <f aca="false">M210/O210</f>
        <v>2</v>
      </c>
      <c r="O210" s="26" t="n">
        <v>69</v>
      </c>
      <c r="P210" s="74" t="s">
        <v>252</v>
      </c>
      <c r="Q210" s="75" t="s">
        <v>253</v>
      </c>
      <c r="R210" s="72" t="s">
        <v>254</v>
      </c>
      <c r="S210" s="74" t="s">
        <v>39</v>
      </c>
      <c r="T210" s="33" t="n">
        <v>2.71</v>
      </c>
      <c r="U210" s="33" t="n">
        <v>1.58</v>
      </c>
      <c r="V210" s="86" t="s">
        <v>745</v>
      </c>
      <c r="W210" s="77" t="s">
        <v>35</v>
      </c>
    </row>
    <row r="211" customFormat="false" ht="34" hidden="false" customHeight="false" outlineLevel="0" collapsed="false">
      <c r="A211" s="69" t="s">
        <v>639</v>
      </c>
      <c r="B211" s="69" t="s">
        <v>712</v>
      </c>
      <c r="C211" s="70" t="s">
        <v>742</v>
      </c>
      <c r="D211" s="70" t="s">
        <v>746</v>
      </c>
      <c r="E211" s="80" t="s">
        <v>747</v>
      </c>
      <c r="F211" s="72" t="s">
        <v>748</v>
      </c>
      <c r="G211" s="33" t="n">
        <v>18.8265</v>
      </c>
      <c r="H211" s="33" t="n">
        <v>0.07824</v>
      </c>
      <c r="I211" s="35" t="n">
        <f aca="false">G211/2</f>
        <v>9.41325</v>
      </c>
      <c r="J211" s="35" t="n">
        <f aca="false">G211/N211</f>
        <v>9.41325</v>
      </c>
      <c r="K211" s="36" t="n">
        <f aca="false">G211/M211</f>
        <v>0.136423913043478</v>
      </c>
      <c r="L211" s="73" t="s">
        <v>35</v>
      </c>
      <c r="M211" s="26" t="n">
        <v>138</v>
      </c>
      <c r="N211" s="26" t="n">
        <f aca="false">M211/O211</f>
        <v>2</v>
      </c>
      <c r="O211" s="26" t="n">
        <v>69</v>
      </c>
      <c r="P211" s="74" t="s">
        <v>252</v>
      </c>
      <c r="Q211" s="75" t="s">
        <v>253</v>
      </c>
      <c r="R211" s="72" t="s">
        <v>240</v>
      </c>
      <c r="S211" s="74" t="s">
        <v>39</v>
      </c>
      <c r="T211" s="33" t="n">
        <v>3.16</v>
      </c>
      <c r="U211" s="33" t="n">
        <v>1.8</v>
      </c>
      <c r="V211" s="86" t="s">
        <v>749</v>
      </c>
      <c r="W211" s="77" t="s">
        <v>35</v>
      </c>
    </row>
    <row r="212" customFormat="false" ht="34" hidden="false" customHeight="false" outlineLevel="0" collapsed="false">
      <c r="A212" s="69" t="s">
        <v>639</v>
      </c>
      <c r="B212" s="69" t="s">
        <v>712</v>
      </c>
      <c r="C212" s="70" t="s">
        <v>742</v>
      </c>
      <c r="D212" s="81" t="s">
        <v>709</v>
      </c>
      <c r="E212" s="72"/>
      <c r="F212" s="72" t="s">
        <v>35</v>
      </c>
      <c r="G212" s="33" t="n">
        <v>13.1541</v>
      </c>
      <c r="H212" s="33" t="n">
        <v>0.11736</v>
      </c>
      <c r="I212" s="35" t="n">
        <f aca="false">G212/2</f>
        <v>6.57705</v>
      </c>
      <c r="J212" s="35" t="n">
        <f aca="false">G212/N212</f>
        <v>6.57705</v>
      </c>
      <c r="K212" s="36" t="n">
        <f aca="false">G212/M212</f>
        <v>0.0953195652173913</v>
      </c>
      <c r="L212" s="73" t="s">
        <v>35</v>
      </c>
      <c r="M212" s="26" t="n">
        <v>138</v>
      </c>
      <c r="N212" s="26" t="n">
        <v>2</v>
      </c>
      <c r="O212" s="26" t="n">
        <v>69</v>
      </c>
      <c r="P212" s="82" t="s">
        <v>750</v>
      </c>
      <c r="Q212" s="83" t="s">
        <v>239</v>
      </c>
      <c r="R212" s="72" t="s">
        <v>240</v>
      </c>
      <c r="S212" s="74" t="s">
        <v>321</v>
      </c>
      <c r="T212" s="33" t="n">
        <v>3.2</v>
      </c>
      <c r="U212" s="33" t="n">
        <v>2.875</v>
      </c>
      <c r="V212" s="37" t="s">
        <v>35</v>
      </c>
      <c r="W212" s="77" t="s">
        <v>35</v>
      </c>
    </row>
    <row r="213" customFormat="false" ht="20" hidden="false" customHeight="false" outlineLevel="0" collapsed="false">
      <c r="A213" s="69" t="s">
        <v>639</v>
      </c>
      <c r="B213" s="69" t="s">
        <v>712</v>
      </c>
      <c r="C213" s="70" t="s">
        <v>751</v>
      </c>
      <c r="D213" s="70" t="s">
        <v>752</v>
      </c>
      <c r="E213" s="80" t="s">
        <v>753</v>
      </c>
      <c r="F213" s="72" t="s">
        <v>267</v>
      </c>
      <c r="G213" s="33" t="n">
        <v>14.36682</v>
      </c>
      <c r="H213" s="33" t="n">
        <v>0.32274</v>
      </c>
      <c r="I213" s="35" t="n">
        <f aca="false">G213/2</f>
        <v>7.18341</v>
      </c>
      <c r="J213" s="35" t="n">
        <f aca="false">G213/N213</f>
        <v>7.18341</v>
      </c>
      <c r="K213" s="36" t="n">
        <f aca="false">G213/M213</f>
        <v>0.104107391304348</v>
      </c>
      <c r="L213" s="26" t="n">
        <v>138</v>
      </c>
      <c r="M213" s="26" t="n">
        <v>138</v>
      </c>
      <c r="N213" s="26" t="n">
        <f aca="false">M213/O213</f>
        <v>2</v>
      </c>
      <c r="O213" s="26" t="n">
        <v>69</v>
      </c>
      <c r="P213" s="74" t="s">
        <v>754</v>
      </c>
      <c r="Q213" s="75" t="s">
        <v>52</v>
      </c>
      <c r="R213" s="72" t="s">
        <v>53</v>
      </c>
      <c r="S213" s="74" t="s">
        <v>39</v>
      </c>
      <c r="T213" s="33" t="s">
        <v>35</v>
      </c>
      <c r="U213" s="33" t="s">
        <v>35</v>
      </c>
      <c r="V213" s="86" t="s">
        <v>755</v>
      </c>
      <c r="W213" s="77" t="s">
        <v>35</v>
      </c>
    </row>
    <row r="214" customFormat="false" ht="51" hidden="false" customHeight="false" outlineLevel="0" collapsed="false">
      <c r="A214" s="69" t="s">
        <v>639</v>
      </c>
      <c r="B214" s="69" t="s">
        <v>712</v>
      </c>
      <c r="C214" s="70" t="s">
        <v>751</v>
      </c>
      <c r="D214" s="70" t="s">
        <v>756</v>
      </c>
      <c r="E214" s="78"/>
      <c r="F214" s="74" t="s">
        <v>757</v>
      </c>
      <c r="G214" s="33" t="n">
        <v>12.67488</v>
      </c>
      <c r="H214" s="33" t="n">
        <v>0.13692</v>
      </c>
      <c r="I214" s="35" t="n">
        <f aca="false">G214/2</f>
        <v>6.33744</v>
      </c>
      <c r="J214" s="35" t="n">
        <f aca="false">G214/N214</f>
        <v>6.33744</v>
      </c>
      <c r="K214" s="36" t="n">
        <f aca="false">G214/M214</f>
        <v>0.0918469565217391</v>
      </c>
      <c r="L214" s="73" t="s">
        <v>35</v>
      </c>
      <c r="M214" s="26" t="n">
        <v>138</v>
      </c>
      <c r="N214" s="26" t="n">
        <f aca="false">M214/O214</f>
        <v>2</v>
      </c>
      <c r="O214" s="26" t="n">
        <v>69</v>
      </c>
      <c r="P214" s="74" t="s">
        <v>252</v>
      </c>
      <c r="Q214" s="75" t="s">
        <v>253</v>
      </c>
      <c r="R214" s="72" t="s">
        <v>254</v>
      </c>
      <c r="S214" s="74" t="s">
        <v>39</v>
      </c>
      <c r="T214" s="33" t="n">
        <v>3.1</v>
      </c>
      <c r="U214" s="33" t="n">
        <v>2.04</v>
      </c>
      <c r="V214" s="86" t="s">
        <v>758</v>
      </c>
      <c r="W214" s="77" t="s">
        <v>35</v>
      </c>
    </row>
    <row r="215" customFormat="false" ht="51" hidden="false" customHeight="false" outlineLevel="0" collapsed="false">
      <c r="A215" s="69" t="s">
        <v>639</v>
      </c>
      <c r="B215" s="69" t="s">
        <v>712</v>
      </c>
      <c r="C215" s="70" t="s">
        <v>751</v>
      </c>
      <c r="D215" s="70" t="s">
        <v>756</v>
      </c>
      <c r="E215" s="78"/>
      <c r="F215" s="74" t="s">
        <v>757</v>
      </c>
      <c r="G215" s="33" t="n">
        <v>13.4475</v>
      </c>
      <c r="H215" s="33" t="n">
        <v>0.03912</v>
      </c>
      <c r="I215" s="35" t="n">
        <f aca="false">G215/2</f>
        <v>6.72375</v>
      </c>
      <c r="J215" s="35" t="n">
        <f aca="false">G215/N215</f>
        <v>6.72375</v>
      </c>
      <c r="K215" s="36" t="n">
        <f aca="false">G215/M215</f>
        <v>0.097445652173913</v>
      </c>
      <c r="L215" s="73" t="s">
        <v>35</v>
      </c>
      <c r="M215" s="26" t="n">
        <v>138</v>
      </c>
      <c r="N215" s="26" t="n">
        <f aca="false">M215/O215</f>
        <v>2</v>
      </c>
      <c r="O215" s="26" t="n">
        <v>69</v>
      </c>
      <c r="P215" s="87" t="s">
        <v>35</v>
      </c>
      <c r="Q215" s="75" t="s">
        <v>310</v>
      </c>
      <c r="R215" s="72" t="s">
        <v>590</v>
      </c>
      <c r="S215" s="74" t="s">
        <v>429</v>
      </c>
      <c r="T215" s="33" t="n">
        <v>3.66</v>
      </c>
      <c r="U215" s="33" t="s">
        <v>35</v>
      </c>
      <c r="V215" s="37" t="s">
        <v>35</v>
      </c>
      <c r="W215" s="77" t="s">
        <v>35</v>
      </c>
    </row>
    <row r="216" customFormat="false" ht="51" hidden="false" customHeight="false" outlineLevel="0" collapsed="false">
      <c r="A216" s="69" t="s">
        <v>639</v>
      </c>
      <c r="B216" s="69" t="s">
        <v>759</v>
      </c>
      <c r="C216" s="70" t="s">
        <v>760</v>
      </c>
      <c r="D216" s="70" t="s">
        <v>761</v>
      </c>
      <c r="E216" s="31"/>
      <c r="F216" s="72" t="s">
        <v>762</v>
      </c>
      <c r="G216" s="33" t="n">
        <v>4.92912</v>
      </c>
      <c r="H216" s="33" t="n">
        <v>0.00978</v>
      </c>
      <c r="I216" s="35" t="n">
        <f aca="false">G216/2</f>
        <v>2.46456</v>
      </c>
      <c r="J216" s="35" t="n">
        <f aca="false">G216/N216</f>
        <v>2.46456</v>
      </c>
      <c r="K216" s="36" t="n">
        <f aca="false">G216/M216</f>
        <v>0.04401</v>
      </c>
      <c r="L216" s="73" t="s">
        <v>35</v>
      </c>
      <c r="M216" s="26" t="n">
        <v>112</v>
      </c>
      <c r="N216" s="26" t="n">
        <f aca="false">M216/O216</f>
        <v>2</v>
      </c>
      <c r="O216" s="26" t="n">
        <v>56</v>
      </c>
      <c r="P216" s="74" t="s">
        <v>763</v>
      </c>
      <c r="Q216" s="75" t="s">
        <v>253</v>
      </c>
      <c r="R216" s="72" t="s">
        <v>254</v>
      </c>
      <c r="S216" s="74" t="s">
        <v>39</v>
      </c>
      <c r="T216" s="33" t="n">
        <v>1.89</v>
      </c>
      <c r="U216" s="33" t="n">
        <v>1.53</v>
      </c>
      <c r="V216" s="86" t="s">
        <v>764</v>
      </c>
      <c r="W216" s="77" t="s">
        <v>765</v>
      </c>
    </row>
    <row r="217" customFormat="false" ht="51" hidden="false" customHeight="false" outlineLevel="0" collapsed="false">
      <c r="A217" s="69" t="s">
        <v>639</v>
      </c>
      <c r="B217" s="69" t="s">
        <v>759</v>
      </c>
      <c r="C217" s="70" t="s">
        <v>760</v>
      </c>
      <c r="D217" s="70" t="s">
        <v>766</v>
      </c>
      <c r="E217" s="31"/>
      <c r="F217" s="72" t="s">
        <v>767</v>
      </c>
      <c r="G217" s="33" t="n">
        <v>13.5942</v>
      </c>
      <c r="H217" s="33" t="n">
        <v>0.02</v>
      </c>
      <c r="I217" s="35" t="n">
        <f aca="false">G217/2</f>
        <v>6.7971</v>
      </c>
      <c r="J217" s="73" t="s">
        <v>35</v>
      </c>
      <c r="K217" s="73" t="s">
        <v>35</v>
      </c>
      <c r="L217" s="73" t="s">
        <v>35</v>
      </c>
      <c r="M217" s="73" t="s">
        <v>35</v>
      </c>
      <c r="N217" s="73" t="s">
        <v>35</v>
      </c>
      <c r="O217" s="73" t="s">
        <v>35</v>
      </c>
      <c r="P217" s="74" t="s">
        <v>768</v>
      </c>
      <c r="Q217" s="90" t="s">
        <v>348</v>
      </c>
      <c r="R217" s="85" t="s">
        <v>479</v>
      </c>
      <c r="S217" s="74" t="s">
        <v>520</v>
      </c>
      <c r="T217" s="17" t="n">
        <v>3.21</v>
      </c>
      <c r="U217" s="33" t="n">
        <v>2.16</v>
      </c>
      <c r="V217" s="37" t="s">
        <v>35</v>
      </c>
      <c r="W217" s="37" t="s">
        <v>35</v>
      </c>
    </row>
    <row r="218" customFormat="false" ht="20" hidden="false" customHeight="false" outlineLevel="0" collapsed="false">
      <c r="A218" s="69" t="s">
        <v>639</v>
      </c>
      <c r="B218" s="69" t="s">
        <v>759</v>
      </c>
      <c r="C218" s="70" t="s">
        <v>769</v>
      </c>
      <c r="D218" s="70" t="s">
        <v>770</v>
      </c>
      <c r="E218" s="31"/>
      <c r="F218" s="72" t="s">
        <v>771</v>
      </c>
      <c r="G218" s="33" t="n">
        <v>22.47444</v>
      </c>
      <c r="H218" s="33" t="n">
        <v>0.26406</v>
      </c>
      <c r="I218" s="35" t="n">
        <f aca="false">G218/2</f>
        <v>11.23722</v>
      </c>
      <c r="J218" s="35" t="n">
        <f aca="false">G218/N218</f>
        <v>11.23722</v>
      </c>
      <c r="K218" s="36" t="n">
        <f aca="false">G218/M218</f>
        <v>0.172880307692308</v>
      </c>
      <c r="L218" s="73" t="s">
        <v>35</v>
      </c>
      <c r="M218" s="26" t="n">
        <v>130</v>
      </c>
      <c r="N218" s="26" t="n">
        <f aca="false">M218/O218</f>
        <v>2</v>
      </c>
      <c r="O218" s="26" t="n">
        <v>65</v>
      </c>
      <c r="P218" s="74" t="s">
        <v>772</v>
      </c>
      <c r="Q218" s="75" t="s">
        <v>52</v>
      </c>
      <c r="R218" s="72" t="s">
        <v>53</v>
      </c>
      <c r="S218" s="74" t="s">
        <v>39</v>
      </c>
      <c r="T218" s="33" t="s">
        <v>35</v>
      </c>
      <c r="U218" s="33" t="s">
        <v>35</v>
      </c>
      <c r="V218" s="86" t="s">
        <v>773</v>
      </c>
      <c r="W218" s="77" t="s">
        <v>774</v>
      </c>
    </row>
    <row r="219" customFormat="false" ht="20" hidden="false" customHeight="false" outlineLevel="0" collapsed="false">
      <c r="A219" s="69" t="s">
        <v>639</v>
      </c>
      <c r="B219" s="69" t="s">
        <v>759</v>
      </c>
      <c r="C219" s="70" t="s">
        <v>769</v>
      </c>
      <c r="D219" s="70" t="s">
        <v>770</v>
      </c>
      <c r="E219" s="31"/>
      <c r="F219" s="72" t="s">
        <v>771</v>
      </c>
      <c r="G219" s="33" t="n">
        <v>22.75806</v>
      </c>
      <c r="H219" s="33" t="n">
        <v>0.40098</v>
      </c>
      <c r="I219" s="35" t="n">
        <f aca="false">G219/2</f>
        <v>11.37903</v>
      </c>
      <c r="J219" s="35" t="n">
        <f aca="false">G219/N219</f>
        <v>11.37903</v>
      </c>
      <c r="K219" s="36" t="n">
        <f aca="false">G219/M219</f>
        <v>0.175062</v>
      </c>
      <c r="L219" s="73" t="s">
        <v>35</v>
      </c>
      <c r="M219" s="26" t="n">
        <v>130</v>
      </c>
      <c r="N219" s="26" t="n">
        <f aca="false">M219/O219</f>
        <v>2</v>
      </c>
      <c r="O219" s="26" t="n">
        <v>65</v>
      </c>
      <c r="P219" s="74" t="s">
        <v>775</v>
      </c>
      <c r="Q219" s="75" t="s">
        <v>52</v>
      </c>
      <c r="R219" s="72" t="s">
        <v>53</v>
      </c>
      <c r="S219" s="74" t="s">
        <v>776</v>
      </c>
      <c r="T219" s="33" t="s">
        <v>35</v>
      </c>
      <c r="U219" s="33" t="s">
        <v>35</v>
      </c>
      <c r="V219" s="37" t="s">
        <v>35</v>
      </c>
      <c r="W219" s="77" t="s">
        <v>35</v>
      </c>
    </row>
    <row r="220" customFormat="false" ht="34" hidden="false" customHeight="false" outlineLevel="0" collapsed="false">
      <c r="A220" s="69" t="s">
        <v>777</v>
      </c>
      <c r="B220" s="69" t="s">
        <v>778</v>
      </c>
      <c r="C220" s="70" t="s">
        <v>779</v>
      </c>
      <c r="D220" s="70" t="s">
        <v>780</v>
      </c>
      <c r="E220" s="31"/>
      <c r="F220" s="74" t="s">
        <v>781</v>
      </c>
      <c r="G220" s="33" t="n">
        <v>75.80478</v>
      </c>
      <c r="H220" s="33" t="n">
        <v>0.30318</v>
      </c>
      <c r="I220" s="35" t="n">
        <f aca="false">G220/2</f>
        <v>37.90239</v>
      </c>
      <c r="J220" s="35" t="n">
        <f aca="false">G220/N220</f>
        <v>9.4755975</v>
      </c>
      <c r="K220" s="36" t="n">
        <f aca="false">G220/M220</f>
        <v>0.201608457446809</v>
      </c>
      <c r="L220" s="73" t="s">
        <v>35</v>
      </c>
      <c r="M220" s="26" t="n">
        <v>376</v>
      </c>
      <c r="N220" s="26" t="n">
        <v>8</v>
      </c>
      <c r="O220" s="26" t="n">
        <v>47</v>
      </c>
      <c r="P220" s="74" t="s">
        <v>782</v>
      </c>
      <c r="Q220" s="75" t="s">
        <v>253</v>
      </c>
      <c r="R220" s="72" t="s">
        <v>254</v>
      </c>
      <c r="S220" s="74" t="s">
        <v>54</v>
      </c>
      <c r="T220" s="33" t="n">
        <v>2.46</v>
      </c>
      <c r="U220" s="33" t="n">
        <v>2.78</v>
      </c>
      <c r="V220" s="86" t="s">
        <v>783</v>
      </c>
      <c r="W220" s="77" t="s">
        <v>35</v>
      </c>
    </row>
    <row r="221" customFormat="false" ht="20" hidden="false" customHeight="false" outlineLevel="0" collapsed="false">
      <c r="A221" s="69" t="s">
        <v>777</v>
      </c>
      <c r="B221" s="69" t="s">
        <v>784</v>
      </c>
      <c r="C221" s="70" t="s">
        <v>785</v>
      </c>
      <c r="D221" s="70" t="s">
        <v>786</v>
      </c>
      <c r="E221" s="31"/>
      <c r="F221" s="72" t="s">
        <v>787</v>
      </c>
      <c r="G221" s="33" t="n">
        <v>15.08076</v>
      </c>
      <c r="H221" s="33" t="n">
        <v>0.23472</v>
      </c>
      <c r="I221" s="35" t="n">
        <f aca="false">G221/2</f>
        <v>7.54038</v>
      </c>
      <c r="J221" s="35" t="n">
        <f aca="false">G221/N221</f>
        <v>7.54038</v>
      </c>
      <c r="K221" s="36" t="n">
        <f aca="false">G221/M221</f>
        <v>0.1508076</v>
      </c>
      <c r="L221" s="73" t="s">
        <v>35</v>
      </c>
      <c r="M221" s="26" t="n">
        <v>100</v>
      </c>
      <c r="N221" s="26" t="n">
        <f aca="false">M221/O221</f>
        <v>2</v>
      </c>
      <c r="O221" s="26" t="n">
        <v>50</v>
      </c>
      <c r="P221" s="74" t="s">
        <v>788</v>
      </c>
      <c r="Q221" s="75" t="s">
        <v>253</v>
      </c>
      <c r="R221" s="72" t="s">
        <v>254</v>
      </c>
      <c r="S221" s="74" t="s">
        <v>39</v>
      </c>
      <c r="T221" s="33" t="n">
        <v>3.03</v>
      </c>
      <c r="U221" s="33" t="n">
        <v>2.94</v>
      </c>
      <c r="V221" s="86" t="s">
        <v>789</v>
      </c>
      <c r="W221" s="77" t="s">
        <v>35</v>
      </c>
    </row>
    <row r="222" customFormat="false" ht="20" hidden="false" customHeight="false" outlineLevel="0" collapsed="false">
      <c r="A222" s="69" t="s">
        <v>777</v>
      </c>
      <c r="B222" s="69" t="s">
        <v>790</v>
      </c>
      <c r="C222" s="70" t="s">
        <v>791</v>
      </c>
      <c r="D222" s="70" t="s">
        <v>792</v>
      </c>
      <c r="E222" s="31"/>
      <c r="F222" s="72" t="s">
        <v>562</v>
      </c>
      <c r="G222" s="33" t="n">
        <v>25.917</v>
      </c>
      <c r="H222" s="33" t="n">
        <v>0.1467</v>
      </c>
      <c r="I222" s="35" t="n">
        <f aca="false">G222/2</f>
        <v>12.9585</v>
      </c>
      <c r="J222" s="35" t="n">
        <f aca="false">G222/N222</f>
        <v>6.47925</v>
      </c>
      <c r="K222" s="36" t="n">
        <f aca="false">G222/M222</f>
        <v>0.147255681818182</v>
      </c>
      <c r="L222" s="73" t="s">
        <v>35</v>
      </c>
      <c r="M222" s="26" t="n">
        <v>176</v>
      </c>
      <c r="N222" s="26" t="n">
        <v>4</v>
      </c>
      <c r="O222" s="26" t="n">
        <v>44</v>
      </c>
      <c r="P222" s="74" t="s">
        <v>252</v>
      </c>
      <c r="Q222" s="75" t="s">
        <v>253</v>
      </c>
      <c r="R222" s="72" t="s">
        <v>254</v>
      </c>
      <c r="S222" s="74" t="s">
        <v>39</v>
      </c>
      <c r="T222" s="33" t="n">
        <v>2.1</v>
      </c>
      <c r="U222" s="33" t="s">
        <v>35</v>
      </c>
      <c r="V222" s="86" t="s">
        <v>793</v>
      </c>
      <c r="W222" s="77" t="s">
        <v>35</v>
      </c>
    </row>
    <row r="223" customFormat="false" ht="51" hidden="false" customHeight="false" outlineLevel="0" collapsed="false">
      <c r="A223" s="69" t="s">
        <v>777</v>
      </c>
      <c r="B223" s="69" t="s">
        <v>790</v>
      </c>
      <c r="C223" s="70" t="s">
        <v>791</v>
      </c>
      <c r="D223" s="81" t="s">
        <v>794</v>
      </c>
      <c r="E223" s="31"/>
      <c r="F223" s="72" t="s">
        <v>795</v>
      </c>
      <c r="G223" s="33" t="n">
        <v>26.1295990228492</v>
      </c>
      <c r="H223" s="33" t="n">
        <v>1.31013399776665</v>
      </c>
      <c r="I223" s="35" t="n">
        <f aca="false">G223/2</f>
        <v>13.0647995114246</v>
      </c>
      <c r="J223" s="35" t="n">
        <f aca="false">G223/N223</f>
        <v>6.53239975571229</v>
      </c>
      <c r="K223" s="36" t="n">
        <f aca="false">G223/M223</f>
        <v>0.138987228844942</v>
      </c>
      <c r="L223" s="95" t="s">
        <v>796</v>
      </c>
      <c r="M223" s="26" t="n">
        <v>188</v>
      </c>
      <c r="N223" s="26" t="n">
        <v>4</v>
      </c>
      <c r="O223" s="26" t="n">
        <v>47</v>
      </c>
      <c r="P223" s="82" t="s">
        <v>797</v>
      </c>
      <c r="Q223" s="83" t="s">
        <v>239</v>
      </c>
      <c r="R223" s="72" t="s">
        <v>798</v>
      </c>
      <c r="S223" s="74" t="s">
        <v>321</v>
      </c>
      <c r="T223" s="33" t="n">
        <v>4.51</v>
      </c>
      <c r="U223" s="33" t="n">
        <v>6.42</v>
      </c>
      <c r="V223" s="77" t="s">
        <v>35</v>
      </c>
      <c r="W223" s="77" t="s">
        <v>35</v>
      </c>
    </row>
    <row r="224" customFormat="false" ht="51" hidden="false" customHeight="false" outlineLevel="0" collapsed="false">
      <c r="A224" s="69" t="s">
        <v>777</v>
      </c>
      <c r="B224" s="69" t="s">
        <v>790</v>
      </c>
      <c r="C224" s="70" t="s">
        <v>791</v>
      </c>
      <c r="D224" s="81" t="s">
        <v>799</v>
      </c>
      <c r="E224" s="31"/>
      <c r="F224" s="72" t="s">
        <v>800</v>
      </c>
      <c r="G224" s="33" t="n">
        <v>26.2599531964012</v>
      </c>
      <c r="H224" s="33" t="n">
        <v>0.447068161676717</v>
      </c>
      <c r="I224" s="35" t="n">
        <f aca="false">G224/2</f>
        <v>13.1299765982006</v>
      </c>
      <c r="J224" s="35" t="n">
        <f aca="false">G224/N224</f>
        <v>6.5649882991003</v>
      </c>
      <c r="K224" s="36" t="n">
        <f aca="false">G224/M224</f>
        <v>0.149204279525007</v>
      </c>
      <c r="L224" s="73" t="s">
        <v>35</v>
      </c>
      <c r="M224" s="26" t="n">
        <v>176</v>
      </c>
      <c r="N224" s="26" t="n">
        <v>4</v>
      </c>
      <c r="O224" s="26" t="n">
        <v>44</v>
      </c>
      <c r="P224" s="82" t="s">
        <v>801</v>
      </c>
      <c r="Q224" s="83" t="s">
        <v>239</v>
      </c>
      <c r="R224" s="72" t="s">
        <v>802</v>
      </c>
      <c r="S224" s="74" t="s">
        <v>321</v>
      </c>
      <c r="T224" s="33" t="n">
        <v>2.535</v>
      </c>
      <c r="U224" s="33" t="n">
        <v>3.72</v>
      </c>
      <c r="V224" s="77" t="s">
        <v>35</v>
      </c>
      <c r="W224" s="77" t="s">
        <v>35</v>
      </c>
    </row>
    <row r="225" customFormat="false" ht="34" hidden="false" customHeight="false" outlineLevel="0" collapsed="false">
      <c r="A225" s="69" t="s">
        <v>777</v>
      </c>
      <c r="B225" s="69" t="s">
        <v>790</v>
      </c>
      <c r="C225" s="70" t="s">
        <v>803</v>
      </c>
      <c r="D225" s="70" t="s">
        <v>804</v>
      </c>
      <c r="E225" s="31"/>
      <c r="F225" s="72" t="s">
        <v>805</v>
      </c>
      <c r="G225" s="33" t="n">
        <v>7.10028</v>
      </c>
      <c r="H225" s="33" t="n">
        <v>0.02</v>
      </c>
      <c r="I225" s="35" t="n">
        <f aca="false">G225/2</f>
        <v>3.55014</v>
      </c>
      <c r="J225" s="35" t="n">
        <f aca="false">G225/N225</f>
        <v>3.55014</v>
      </c>
      <c r="K225" s="36" t="n">
        <f aca="false">G225/M225</f>
        <v>0.0755348936170213</v>
      </c>
      <c r="L225" s="73" t="s">
        <v>35</v>
      </c>
      <c r="M225" s="26" t="n">
        <v>94</v>
      </c>
      <c r="N225" s="26" t="n">
        <v>2</v>
      </c>
      <c r="O225" s="26" t="n">
        <v>47</v>
      </c>
      <c r="P225" s="74" t="s">
        <v>806</v>
      </c>
      <c r="Q225" s="90" t="s">
        <v>348</v>
      </c>
      <c r="R225" s="85" t="s">
        <v>349</v>
      </c>
      <c r="S225" s="74" t="s">
        <v>708</v>
      </c>
      <c r="T225" s="17" t="n">
        <v>4.26</v>
      </c>
      <c r="U225" s="33" t="n">
        <v>3.5</v>
      </c>
      <c r="V225" s="37" t="s">
        <v>807</v>
      </c>
      <c r="W225" s="37" t="s">
        <v>808</v>
      </c>
    </row>
    <row r="226" customFormat="false" ht="68" hidden="false" customHeight="false" outlineLevel="0" collapsed="false">
      <c r="A226" s="69" t="s">
        <v>777</v>
      </c>
      <c r="B226" s="69" t="s">
        <v>790</v>
      </c>
      <c r="C226" s="70" t="s">
        <v>803</v>
      </c>
      <c r="D226" s="81" t="s">
        <v>484</v>
      </c>
      <c r="E226" s="31"/>
      <c r="F226" s="72" t="s">
        <v>809</v>
      </c>
      <c r="G226" s="33" t="n">
        <v>12.62598</v>
      </c>
      <c r="H226" s="33" t="n">
        <v>0.52812</v>
      </c>
      <c r="I226" s="35" t="n">
        <f aca="false">G226/2</f>
        <v>6.31299</v>
      </c>
      <c r="J226" s="35" t="n">
        <f aca="false">G226/N226</f>
        <v>3.156495</v>
      </c>
      <c r="K226" s="36" t="n">
        <f aca="false">G226/M226</f>
        <v>0.0657603125</v>
      </c>
      <c r="L226" s="73" t="s">
        <v>35</v>
      </c>
      <c r="M226" s="26" t="n">
        <v>192</v>
      </c>
      <c r="N226" s="26" t="n">
        <v>4</v>
      </c>
      <c r="O226" s="26" t="n">
        <v>47</v>
      </c>
      <c r="P226" s="82" t="s">
        <v>810</v>
      </c>
      <c r="Q226" s="83" t="s">
        <v>239</v>
      </c>
      <c r="R226" s="72" t="s">
        <v>240</v>
      </c>
      <c r="S226" s="74" t="s">
        <v>321</v>
      </c>
      <c r="T226" s="33" t="n">
        <v>4.175</v>
      </c>
      <c r="U226" s="33" t="n">
        <v>4.87</v>
      </c>
      <c r="V226" s="86" t="s">
        <v>811</v>
      </c>
      <c r="W226" s="77" t="s">
        <v>812</v>
      </c>
    </row>
    <row r="227" customFormat="false" ht="51" hidden="false" customHeight="false" outlineLevel="0" collapsed="false">
      <c r="A227" s="69" t="s">
        <v>777</v>
      </c>
      <c r="B227" s="69" t="s">
        <v>790</v>
      </c>
      <c r="C227" s="70" t="s">
        <v>803</v>
      </c>
      <c r="D227" s="70" t="s">
        <v>813</v>
      </c>
      <c r="E227" s="31"/>
      <c r="F227" s="72" t="s">
        <v>814</v>
      </c>
      <c r="G227" s="33" t="n">
        <v>13.91694</v>
      </c>
      <c r="H227" s="33" t="n">
        <v>0.03912</v>
      </c>
      <c r="I227" s="35" t="n">
        <f aca="false">G227/2</f>
        <v>6.95847</v>
      </c>
      <c r="J227" s="35" t="n">
        <f aca="false">G227/N227</f>
        <v>3.479235</v>
      </c>
      <c r="K227" s="36" t="n">
        <f aca="false">G227/M227</f>
        <v>0.0848593902439025</v>
      </c>
      <c r="L227" s="73" t="s">
        <v>35</v>
      </c>
      <c r="M227" s="26" t="n">
        <v>164</v>
      </c>
      <c r="N227" s="26" t="n">
        <v>4</v>
      </c>
      <c r="O227" s="26" t="n">
        <v>41</v>
      </c>
      <c r="P227" s="74" t="s">
        <v>815</v>
      </c>
      <c r="Q227" s="75" t="s">
        <v>816</v>
      </c>
      <c r="R227" s="72" t="s">
        <v>240</v>
      </c>
      <c r="S227" s="74" t="s">
        <v>374</v>
      </c>
      <c r="T227" s="33" t="n">
        <v>2.65</v>
      </c>
      <c r="U227" s="33" t="n">
        <v>2.45</v>
      </c>
      <c r="V227" s="37" t="s">
        <v>35</v>
      </c>
      <c r="W227" s="77" t="s">
        <v>35</v>
      </c>
    </row>
    <row r="228" customFormat="false" ht="34" hidden="false" customHeight="false" outlineLevel="0" collapsed="false">
      <c r="A228" s="69" t="s">
        <v>777</v>
      </c>
      <c r="B228" s="69" t="s">
        <v>817</v>
      </c>
      <c r="C228" s="81" t="s">
        <v>818</v>
      </c>
      <c r="D228" s="81" t="s">
        <v>709</v>
      </c>
      <c r="E228" s="31"/>
      <c r="F228" s="72" t="s">
        <v>35</v>
      </c>
      <c r="G228" s="33" t="n">
        <v>26.98302</v>
      </c>
      <c r="H228" s="33" t="n">
        <v>0.57702</v>
      </c>
      <c r="I228" s="35" t="n">
        <f aca="false">G228/2</f>
        <v>13.49151</v>
      </c>
      <c r="J228" s="73" t="s">
        <v>35</v>
      </c>
      <c r="K228" s="73" t="s">
        <v>35</v>
      </c>
      <c r="L228" s="73" t="s">
        <v>35</v>
      </c>
      <c r="M228" s="73" t="s">
        <v>35</v>
      </c>
      <c r="N228" s="73" t="s">
        <v>35</v>
      </c>
      <c r="O228" s="73" t="s">
        <v>35</v>
      </c>
      <c r="P228" s="82" t="s">
        <v>750</v>
      </c>
      <c r="Q228" s="83" t="s">
        <v>239</v>
      </c>
      <c r="R228" s="72" t="s">
        <v>240</v>
      </c>
      <c r="S228" s="74" t="s">
        <v>321</v>
      </c>
      <c r="T228" s="33" t="n">
        <v>1.66</v>
      </c>
      <c r="U228" s="33" t="n">
        <v>3.255</v>
      </c>
      <c r="V228" s="37" t="s">
        <v>35</v>
      </c>
      <c r="W228" s="77" t="s">
        <v>35</v>
      </c>
    </row>
    <row r="229" customFormat="false" ht="20" hidden="false" customHeight="false" outlineLevel="0" collapsed="false">
      <c r="A229" s="69" t="s">
        <v>777</v>
      </c>
      <c r="B229" s="69" t="s">
        <v>817</v>
      </c>
      <c r="C229" s="70" t="s">
        <v>819</v>
      </c>
      <c r="D229" s="70" t="s">
        <v>820</v>
      </c>
      <c r="E229" s="31"/>
      <c r="F229" s="72" t="s">
        <v>821</v>
      </c>
      <c r="G229" s="33" t="n">
        <v>29.60406</v>
      </c>
      <c r="H229" s="33" t="n">
        <v>0.1467</v>
      </c>
      <c r="I229" s="35" t="n">
        <f aca="false">G229/2</f>
        <v>14.80203</v>
      </c>
      <c r="J229" s="35" t="n">
        <f aca="false">G229/N229</f>
        <v>7.401015</v>
      </c>
      <c r="K229" s="36" t="n">
        <f aca="false">G229/M229</f>
        <v>0.168204886363636</v>
      </c>
      <c r="L229" s="26" t="n">
        <v>176</v>
      </c>
      <c r="M229" s="26" t="n">
        <v>176</v>
      </c>
      <c r="N229" s="26" t="n">
        <f aca="false">M229/O229</f>
        <v>4</v>
      </c>
      <c r="O229" s="26" t="n">
        <v>44</v>
      </c>
      <c r="P229" s="74" t="s">
        <v>822</v>
      </c>
      <c r="Q229" s="75" t="s">
        <v>253</v>
      </c>
      <c r="R229" s="72" t="s">
        <v>254</v>
      </c>
      <c r="S229" s="74" t="s">
        <v>374</v>
      </c>
      <c r="T229" s="33" t="n">
        <v>2.1</v>
      </c>
      <c r="U229" s="33" t="n">
        <v>2.26</v>
      </c>
      <c r="V229" s="86" t="s">
        <v>35</v>
      </c>
      <c r="W229" s="77" t="s">
        <v>35</v>
      </c>
    </row>
    <row r="230" customFormat="false" ht="51" hidden="false" customHeight="false" outlineLevel="0" collapsed="false">
      <c r="A230" s="69" t="s">
        <v>777</v>
      </c>
      <c r="B230" s="69" t="s">
        <v>817</v>
      </c>
      <c r="C230" s="70" t="s">
        <v>819</v>
      </c>
      <c r="D230" s="70" t="s">
        <v>823</v>
      </c>
      <c r="E230" s="89"/>
      <c r="F230" s="72" t="s">
        <v>824</v>
      </c>
      <c r="G230" s="33" t="n">
        <v>6.83622</v>
      </c>
      <c r="H230" s="33" t="n">
        <v>0.02</v>
      </c>
      <c r="I230" s="35" t="n">
        <f aca="false">G230/2</f>
        <v>3.41811</v>
      </c>
      <c r="J230" s="35" t="n">
        <f aca="false">G230/N230</f>
        <v>3.41811</v>
      </c>
      <c r="K230" s="36" t="n">
        <f aca="false">G230/M230</f>
        <v>0.113937</v>
      </c>
      <c r="L230" s="73" t="s">
        <v>35</v>
      </c>
      <c r="M230" s="26" t="n">
        <v>60</v>
      </c>
      <c r="N230" s="26" t="n">
        <v>2</v>
      </c>
      <c r="O230" s="26" t="n">
        <v>30</v>
      </c>
      <c r="P230" s="74" t="s">
        <v>825</v>
      </c>
      <c r="Q230" s="90" t="s">
        <v>348</v>
      </c>
      <c r="R230" s="85" t="s">
        <v>349</v>
      </c>
      <c r="S230" s="74" t="s">
        <v>480</v>
      </c>
      <c r="T230" s="17" t="n">
        <v>4.52</v>
      </c>
      <c r="U230" s="33" t="n">
        <v>3.74</v>
      </c>
      <c r="V230" s="37" t="s">
        <v>826</v>
      </c>
      <c r="W230" s="37" t="s">
        <v>35</v>
      </c>
    </row>
    <row r="231" customFormat="false" ht="51" hidden="false" customHeight="false" outlineLevel="0" collapsed="false">
      <c r="A231" s="69" t="s">
        <v>777</v>
      </c>
      <c r="B231" s="69" t="s">
        <v>817</v>
      </c>
      <c r="C231" s="70" t="s">
        <v>819</v>
      </c>
      <c r="D231" s="70" t="s">
        <v>827</v>
      </c>
      <c r="E231" s="89"/>
      <c r="F231" s="72" t="s">
        <v>828</v>
      </c>
      <c r="G231" s="33" t="n">
        <v>8.51838</v>
      </c>
      <c r="H231" s="33" t="n">
        <v>0.04</v>
      </c>
      <c r="I231" s="35" t="n">
        <f aca="false">G231/2</f>
        <v>4.25919</v>
      </c>
      <c r="J231" s="35" t="n">
        <f aca="false">G231/N231</f>
        <v>4.25919</v>
      </c>
      <c r="K231" s="36" t="n">
        <f aca="false">G231/M231</f>
        <v>0.141973</v>
      </c>
      <c r="L231" s="73" t="s">
        <v>35</v>
      </c>
      <c r="M231" s="26" t="n">
        <v>60</v>
      </c>
      <c r="N231" s="26" t="n">
        <v>2</v>
      </c>
      <c r="O231" s="26" t="n">
        <v>30</v>
      </c>
      <c r="P231" s="74" t="s">
        <v>829</v>
      </c>
      <c r="Q231" s="90" t="s">
        <v>348</v>
      </c>
      <c r="R231" s="85" t="s">
        <v>181</v>
      </c>
      <c r="S231" s="74" t="s">
        <v>480</v>
      </c>
      <c r="T231" s="17" t="n">
        <v>3.76</v>
      </c>
      <c r="U231" s="33" t="n">
        <v>3.01</v>
      </c>
      <c r="V231" s="37" t="s">
        <v>830</v>
      </c>
      <c r="W231" s="37" t="s">
        <v>35</v>
      </c>
    </row>
    <row r="232" customFormat="false" ht="68" hidden="false" customHeight="false" outlineLevel="0" collapsed="false">
      <c r="A232" s="69" t="s">
        <v>777</v>
      </c>
      <c r="B232" s="69" t="s">
        <v>817</v>
      </c>
      <c r="C232" s="70" t="s">
        <v>819</v>
      </c>
      <c r="D232" s="81" t="s">
        <v>831</v>
      </c>
      <c r="E232" s="72"/>
      <c r="F232" s="72" t="s">
        <v>832</v>
      </c>
      <c r="G232" s="33" t="n">
        <v>10.37658</v>
      </c>
      <c r="H232" s="33" t="n">
        <v>0.10758</v>
      </c>
      <c r="I232" s="35" t="n">
        <f aca="false">G232/2</f>
        <v>5.18829</v>
      </c>
      <c r="J232" s="35" t="n">
        <f aca="false">G232/N232</f>
        <v>5.18829</v>
      </c>
      <c r="K232" s="36" t="n">
        <f aca="false">G232/M232</f>
        <v>0.157220909090909</v>
      </c>
      <c r="L232" s="73" t="s">
        <v>35</v>
      </c>
      <c r="M232" s="26" t="n">
        <v>66</v>
      </c>
      <c r="N232" s="26" t="n">
        <v>2</v>
      </c>
      <c r="O232" s="26" t="n">
        <v>33</v>
      </c>
      <c r="P232" s="82" t="s">
        <v>833</v>
      </c>
      <c r="Q232" s="83" t="s">
        <v>239</v>
      </c>
      <c r="R232" s="72" t="s">
        <v>240</v>
      </c>
      <c r="S232" s="74" t="s">
        <v>321</v>
      </c>
      <c r="T232" s="33" t="n">
        <v>2.99</v>
      </c>
      <c r="U232" s="33" t="n">
        <v>2.435</v>
      </c>
      <c r="V232" s="86" t="s">
        <v>834</v>
      </c>
      <c r="W232" s="77" t="s">
        <v>35</v>
      </c>
    </row>
    <row r="233" customFormat="false" ht="34" hidden="false" customHeight="false" outlineLevel="0" collapsed="false">
      <c r="A233" s="69" t="s">
        <v>777</v>
      </c>
      <c r="B233" s="69" t="s">
        <v>817</v>
      </c>
      <c r="C233" s="70" t="s">
        <v>819</v>
      </c>
      <c r="D233" s="70" t="s">
        <v>835</v>
      </c>
      <c r="E233" s="80" t="s">
        <v>836</v>
      </c>
      <c r="F233" s="72" t="s">
        <v>837</v>
      </c>
      <c r="G233" s="33" t="n">
        <v>8.72376</v>
      </c>
      <c r="H233" s="33" t="n">
        <v>0.02934</v>
      </c>
      <c r="I233" s="35" t="n">
        <f aca="false">G233/2</f>
        <v>4.36188</v>
      </c>
      <c r="J233" s="35" t="n">
        <f aca="false">G233/N233</f>
        <v>4.36188</v>
      </c>
      <c r="K233" s="36" t="n">
        <f aca="false">G233/M233</f>
        <v>0.140705806451613</v>
      </c>
      <c r="L233" s="73" t="s">
        <v>35</v>
      </c>
      <c r="M233" s="26" t="n">
        <v>62</v>
      </c>
      <c r="N233" s="26" t="n">
        <f aca="false">M233/O233</f>
        <v>2</v>
      </c>
      <c r="O233" s="26" t="n">
        <v>31</v>
      </c>
      <c r="P233" s="74" t="s">
        <v>838</v>
      </c>
      <c r="Q233" s="75" t="s">
        <v>253</v>
      </c>
      <c r="R233" s="72" t="s">
        <v>254</v>
      </c>
      <c r="S233" s="74" t="s">
        <v>321</v>
      </c>
      <c r="T233" s="33" t="n">
        <v>3.19</v>
      </c>
      <c r="U233" s="33" t="n">
        <v>2.21</v>
      </c>
      <c r="V233" s="86" t="s">
        <v>839</v>
      </c>
      <c r="W233" s="77" t="s">
        <v>35</v>
      </c>
    </row>
    <row r="234" customFormat="false" ht="20" hidden="false" customHeight="false" outlineLevel="0" collapsed="false">
      <c r="A234" s="69" t="s">
        <v>777</v>
      </c>
      <c r="B234" s="69" t="s">
        <v>817</v>
      </c>
      <c r="C234" s="81" t="s">
        <v>840</v>
      </c>
      <c r="D234" s="96" t="s">
        <v>841</v>
      </c>
      <c r="E234" s="85"/>
      <c r="F234" s="85" t="s">
        <v>842</v>
      </c>
      <c r="G234" s="33" t="n">
        <v>6.33255</v>
      </c>
      <c r="H234" s="33" t="n">
        <v>0.042054</v>
      </c>
      <c r="I234" s="35" t="n">
        <f aca="false">G234/2</f>
        <v>3.166275</v>
      </c>
      <c r="J234" s="35" t="n">
        <f aca="false">G234/N234</f>
        <v>3.166275</v>
      </c>
      <c r="K234" s="36" t="n">
        <f aca="false">G234/M234</f>
        <v>0.0659640625</v>
      </c>
      <c r="L234" s="73" t="s">
        <v>35</v>
      </c>
      <c r="M234" s="86" t="n">
        <v>96</v>
      </c>
      <c r="N234" s="86" t="n">
        <v>2</v>
      </c>
      <c r="O234" s="86" t="n">
        <v>48</v>
      </c>
      <c r="P234" s="97" t="s">
        <v>843</v>
      </c>
      <c r="Q234" s="83" t="s">
        <v>239</v>
      </c>
      <c r="R234" s="72" t="s">
        <v>254</v>
      </c>
      <c r="S234" s="87" t="s">
        <v>844</v>
      </c>
      <c r="T234" s="33" t="n">
        <v>3.975</v>
      </c>
      <c r="U234" s="33" t="n">
        <v>1.815</v>
      </c>
      <c r="V234" s="37" t="s">
        <v>845</v>
      </c>
      <c r="W234" s="37" t="s">
        <v>846</v>
      </c>
    </row>
    <row r="235" customFormat="false" ht="34" hidden="false" customHeight="false" outlineLevel="0" collapsed="false">
      <c r="A235" s="69" t="s">
        <v>777</v>
      </c>
      <c r="B235" s="69" t="s">
        <v>817</v>
      </c>
      <c r="C235" s="70" t="s">
        <v>847</v>
      </c>
      <c r="D235" s="81" t="s">
        <v>848</v>
      </c>
      <c r="E235" s="78"/>
      <c r="F235" s="72" t="s">
        <v>849</v>
      </c>
      <c r="G235" s="33" t="n">
        <v>19.56978</v>
      </c>
      <c r="H235" s="33" t="n">
        <v>0.32274</v>
      </c>
      <c r="I235" s="35" t="n">
        <f aca="false">G235/2</f>
        <v>9.78489</v>
      </c>
      <c r="J235" s="35" t="n">
        <f aca="false">G235/N235</f>
        <v>4.892445</v>
      </c>
      <c r="K235" s="36" t="n">
        <f aca="false">G235/M235</f>
        <v>0.116486785714286</v>
      </c>
      <c r="L235" s="73" t="s">
        <v>35</v>
      </c>
      <c r="M235" s="26" t="n">
        <v>168</v>
      </c>
      <c r="N235" s="26" t="n">
        <v>4</v>
      </c>
      <c r="O235" s="26" t="n">
        <v>42</v>
      </c>
      <c r="P235" s="82" t="s">
        <v>850</v>
      </c>
      <c r="Q235" s="83" t="s">
        <v>239</v>
      </c>
      <c r="R235" s="72" t="s">
        <v>240</v>
      </c>
      <c r="S235" s="84" t="s">
        <v>241</v>
      </c>
      <c r="T235" s="33" t="n">
        <v>3.62</v>
      </c>
      <c r="U235" s="33" t="n">
        <v>3.975</v>
      </c>
      <c r="V235" s="86" t="s">
        <v>851</v>
      </c>
      <c r="W235" s="77" t="s">
        <v>35</v>
      </c>
    </row>
    <row r="236" customFormat="false" ht="20" hidden="false" customHeight="false" outlineLevel="0" collapsed="false">
      <c r="A236" s="69" t="s">
        <v>777</v>
      </c>
      <c r="B236" s="69" t="s">
        <v>817</v>
      </c>
      <c r="C236" s="70" t="s">
        <v>847</v>
      </c>
      <c r="D236" s="70" t="s">
        <v>852</v>
      </c>
      <c r="E236" s="78"/>
      <c r="F236" s="72" t="s">
        <v>407</v>
      </c>
      <c r="G236" s="33" t="n">
        <v>17.39862</v>
      </c>
      <c r="H236" s="33" t="n">
        <v>0.08802</v>
      </c>
      <c r="I236" s="35" t="n">
        <f aca="false">G236/2</f>
        <v>8.69931</v>
      </c>
      <c r="J236" s="35" t="n">
        <f aca="false">G236/N236</f>
        <v>4.349655</v>
      </c>
      <c r="K236" s="36" t="n">
        <f aca="false">G236/M236</f>
        <v>0.10115476744186</v>
      </c>
      <c r="L236" s="26" t="n">
        <v>172</v>
      </c>
      <c r="M236" s="26" t="n">
        <v>172</v>
      </c>
      <c r="N236" s="26" t="n">
        <f aca="false">M236/O236</f>
        <v>4</v>
      </c>
      <c r="O236" s="26" t="n">
        <v>43</v>
      </c>
      <c r="P236" s="74" t="s">
        <v>853</v>
      </c>
      <c r="Q236" s="75" t="s">
        <v>253</v>
      </c>
      <c r="R236" s="72" t="s">
        <v>254</v>
      </c>
      <c r="S236" s="74" t="s">
        <v>39</v>
      </c>
      <c r="T236" s="33" t="n">
        <v>3.12</v>
      </c>
      <c r="U236" s="33" t="n">
        <v>2.3</v>
      </c>
      <c r="V236" s="86" t="s">
        <v>854</v>
      </c>
      <c r="W236" s="77" t="s">
        <v>855</v>
      </c>
    </row>
    <row r="237" customFormat="false" ht="51" hidden="false" customHeight="false" outlineLevel="0" collapsed="false">
      <c r="A237" s="69" t="s">
        <v>777</v>
      </c>
      <c r="B237" s="69" t="s">
        <v>817</v>
      </c>
      <c r="C237" s="70" t="s">
        <v>847</v>
      </c>
      <c r="D237" s="81" t="s">
        <v>856</v>
      </c>
      <c r="E237" s="31"/>
      <c r="F237" s="72" t="s">
        <v>857</v>
      </c>
      <c r="G237" s="33" t="n">
        <v>10.89492</v>
      </c>
      <c r="H237" s="33" t="n">
        <v>0.2445</v>
      </c>
      <c r="I237" s="35" t="n">
        <f aca="false">G237/2</f>
        <v>5.44746</v>
      </c>
      <c r="J237" s="35" t="n">
        <f aca="false">G237/N237</f>
        <v>5.44746</v>
      </c>
      <c r="K237" s="36" t="n">
        <f aca="false">G237/M237</f>
        <v>0.129701428571429</v>
      </c>
      <c r="L237" s="73" t="s">
        <v>35</v>
      </c>
      <c r="M237" s="26" t="n">
        <v>84</v>
      </c>
      <c r="N237" s="26" t="n">
        <v>2</v>
      </c>
      <c r="O237" s="26" t="n">
        <v>42</v>
      </c>
      <c r="P237" s="98" t="s">
        <v>858</v>
      </c>
      <c r="Q237" s="83" t="s">
        <v>239</v>
      </c>
      <c r="R237" s="72" t="s">
        <v>240</v>
      </c>
      <c r="S237" s="84" t="s">
        <v>241</v>
      </c>
      <c r="T237" s="33" t="n">
        <v>2.985</v>
      </c>
      <c r="U237" s="33" t="n">
        <v>2.79</v>
      </c>
      <c r="V237" s="86" t="s">
        <v>859</v>
      </c>
      <c r="W237" s="77" t="s">
        <v>35</v>
      </c>
    </row>
    <row r="238" customFormat="false" ht="20" hidden="false" customHeight="false" outlineLevel="0" collapsed="false">
      <c r="A238" s="69" t="s">
        <v>777</v>
      </c>
      <c r="B238" s="69" t="s">
        <v>817</v>
      </c>
      <c r="C238" s="70" t="s">
        <v>847</v>
      </c>
      <c r="D238" s="70" t="s">
        <v>860</v>
      </c>
      <c r="E238" s="31"/>
      <c r="F238" s="85" t="s">
        <v>35</v>
      </c>
      <c r="G238" s="33" t="n">
        <v>23.33508</v>
      </c>
      <c r="H238" s="33" t="n">
        <v>0.01956</v>
      </c>
      <c r="I238" s="35" t="n">
        <f aca="false">G238/2</f>
        <v>11.66754</v>
      </c>
      <c r="J238" s="35" t="n">
        <f aca="false">G238/N238</f>
        <v>5.83377</v>
      </c>
      <c r="K238" s="36" t="n">
        <f aca="false">G238/M238</f>
        <v>0.135669069767442</v>
      </c>
      <c r="L238" s="73" t="s">
        <v>35</v>
      </c>
      <c r="M238" s="26" t="n">
        <v>172</v>
      </c>
      <c r="N238" s="26" t="n">
        <f aca="false">M238/O238</f>
        <v>4</v>
      </c>
      <c r="O238" s="26" t="n">
        <v>43</v>
      </c>
      <c r="P238" s="74" t="s">
        <v>861</v>
      </c>
      <c r="Q238" s="75" t="s">
        <v>253</v>
      </c>
      <c r="R238" s="72" t="s">
        <v>254</v>
      </c>
      <c r="S238" s="74" t="s">
        <v>39</v>
      </c>
      <c r="T238" s="33" t="n">
        <v>2.93</v>
      </c>
      <c r="U238" s="33" t="n">
        <v>2.82</v>
      </c>
      <c r="V238" s="37" t="s">
        <v>35</v>
      </c>
      <c r="W238" s="77" t="s">
        <v>35</v>
      </c>
    </row>
    <row r="239" customFormat="false" ht="68" hidden="false" customHeight="false" outlineLevel="0" collapsed="false">
      <c r="A239" s="69" t="s">
        <v>777</v>
      </c>
      <c r="B239" s="69" t="s">
        <v>817</v>
      </c>
      <c r="C239" s="81" t="s">
        <v>862</v>
      </c>
      <c r="D239" s="81" t="s">
        <v>863</v>
      </c>
      <c r="E239" s="72"/>
      <c r="F239" s="72" t="s">
        <v>485</v>
      </c>
      <c r="G239" s="33" t="n">
        <v>17.92674</v>
      </c>
      <c r="H239" s="33" t="n">
        <v>0.32274</v>
      </c>
      <c r="I239" s="35" t="n">
        <f aca="false">G239/2</f>
        <v>8.96337</v>
      </c>
      <c r="J239" s="35" t="n">
        <f aca="false">G239/N239</f>
        <v>4.481685</v>
      </c>
      <c r="K239" s="36" t="n">
        <f aca="false">G239/M239</f>
        <v>0.0786260526315789</v>
      </c>
      <c r="L239" s="73" t="s">
        <v>35</v>
      </c>
      <c r="M239" s="26" t="n">
        <v>228</v>
      </c>
      <c r="N239" s="26" t="n">
        <v>4</v>
      </c>
      <c r="O239" s="26" t="n">
        <v>56</v>
      </c>
      <c r="P239" s="91" t="s">
        <v>864</v>
      </c>
      <c r="Q239" s="83" t="s">
        <v>239</v>
      </c>
      <c r="R239" s="72" t="s">
        <v>240</v>
      </c>
      <c r="S239" s="74" t="s">
        <v>321</v>
      </c>
      <c r="T239" s="33" t="n">
        <v>2.65</v>
      </c>
      <c r="U239" s="33" t="n">
        <v>3.2</v>
      </c>
      <c r="V239" s="88" t="s">
        <v>865</v>
      </c>
      <c r="W239" s="77" t="s">
        <v>866</v>
      </c>
    </row>
    <row r="240" customFormat="false" ht="68" hidden="false" customHeight="false" outlineLevel="0" collapsed="false">
      <c r="A240" s="69" t="s">
        <v>777</v>
      </c>
      <c r="B240" s="69" t="s">
        <v>817</v>
      </c>
      <c r="C240" s="70" t="s">
        <v>867</v>
      </c>
      <c r="D240" s="70" t="s">
        <v>868</v>
      </c>
      <c r="E240" s="80" t="s">
        <v>868</v>
      </c>
      <c r="F240" s="72" t="s">
        <v>869</v>
      </c>
      <c r="G240" s="33" t="n">
        <v>14.49396</v>
      </c>
      <c r="H240" s="33" t="n">
        <v>0.07824</v>
      </c>
      <c r="I240" s="35" t="n">
        <f aca="false">G240/2</f>
        <v>7.24698</v>
      </c>
      <c r="J240" s="35" t="n">
        <f aca="false">G240/N240</f>
        <v>3.62349</v>
      </c>
      <c r="K240" s="36" t="n">
        <f aca="false">G240/M240</f>
        <v>0.139365</v>
      </c>
      <c r="L240" s="73" t="s">
        <v>35</v>
      </c>
      <c r="M240" s="26" t="n">
        <v>104</v>
      </c>
      <c r="N240" s="26" t="n">
        <f aca="false">M240/O240</f>
        <v>4</v>
      </c>
      <c r="O240" s="26" t="n">
        <v>26</v>
      </c>
      <c r="P240" s="74" t="s">
        <v>88</v>
      </c>
      <c r="Q240" s="75" t="s">
        <v>89</v>
      </c>
      <c r="R240" s="72" t="s">
        <v>90</v>
      </c>
      <c r="S240" s="74" t="s">
        <v>91</v>
      </c>
      <c r="T240" s="33" t="s">
        <v>35</v>
      </c>
      <c r="U240" s="33" t="s">
        <v>35</v>
      </c>
      <c r="V240" s="76" t="s">
        <v>870</v>
      </c>
      <c r="W240" s="77" t="s">
        <v>871</v>
      </c>
    </row>
    <row r="241" customFormat="false" ht="68" hidden="false" customHeight="false" outlineLevel="0" collapsed="false">
      <c r="A241" s="69" t="s">
        <v>777</v>
      </c>
      <c r="B241" s="69" t="s">
        <v>817</v>
      </c>
      <c r="C241" s="70" t="s">
        <v>867</v>
      </c>
      <c r="D241" s="70" t="s">
        <v>868</v>
      </c>
      <c r="E241" s="80" t="s">
        <v>868</v>
      </c>
      <c r="F241" s="72" t="s">
        <v>869</v>
      </c>
      <c r="G241" s="33" t="n">
        <v>15.3057</v>
      </c>
      <c r="H241" s="33" t="s">
        <v>35</v>
      </c>
      <c r="I241" s="35" t="n">
        <f aca="false">G241/2</f>
        <v>7.65285</v>
      </c>
      <c r="J241" s="35" t="n">
        <f aca="false">G241/N241</f>
        <v>3.826425</v>
      </c>
      <c r="K241" s="36" t="n">
        <f aca="false">G241/M241</f>
        <v>0.147170192307692</v>
      </c>
      <c r="L241" s="73" t="s">
        <v>35</v>
      </c>
      <c r="M241" s="26" t="n">
        <v>104</v>
      </c>
      <c r="N241" s="26" t="n">
        <v>4</v>
      </c>
      <c r="O241" s="26" t="n">
        <v>26</v>
      </c>
      <c r="P241" s="74" t="s">
        <v>872</v>
      </c>
      <c r="Q241" s="75" t="s">
        <v>677</v>
      </c>
      <c r="R241" s="79" t="s">
        <v>35</v>
      </c>
      <c r="S241" s="74" t="s">
        <v>39</v>
      </c>
      <c r="T241" s="33" t="s">
        <v>35</v>
      </c>
      <c r="U241" s="33" t="s">
        <v>35</v>
      </c>
      <c r="V241" s="41" t="s">
        <v>35</v>
      </c>
      <c r="W241" s="77" t="s">
        <v>35</v>
      </c>
    </row>
    <row r="242" customFormat="false" ht="34" hidden="false" customHeight="false" outlineLevel="0" collapsed="false">
      <c r="A242" s="69" t="s">
        <v>777</v>
      </c>
      <c r="B242" s="69" t="s">
        <v>817</v>
      </c>
      <c r="C242" s="70" t="s">
        <v>867</v>
      </c>
      <c r="D242" s="70" t="s">
        <v>873</v>
      </c>
      <c r="E242" s="80" t="s">
        <v>874</v>
      </c>
      <c r="F242" s="74" t="s">
        <v>875</v>
      </c>
      <c r="G242" s="33" t="n">
        <v>14.8656</v>
      </c>
      <c r="H242" s="33" t="s">
        <v>35</v>
      </c>
      <c r="I242" s="35" t="n">
        <f aca="false">G242/2</f>
        <v>7.4328</v>
      </c>
      <c r="J242" s="35" t="n">
        <f aca="false">G242/N242</f>
        <v>3.7164</v>
      </c>
      <c r="K242" s="36" t="n">
        <f aca="false">G242/M242</f>
        <v>0.142938461538462</v>
      </c>
      <c r="L242" s="73" t="s">
        <v>35</v>
      </c>
      <c r="M242" s="26" t="n">
        <v>104</v>
      </c>
      <c r="N242" s="26" t="n">
        <v>4</v>
      </c>
      <c r="O242" s="26" t="n">
        <v>26</v>
      </c>
      <c r="P242" s="74" t="s">
        <v>876</v>
      </c>
      <c r="Q242" s="75" t="s">
        <v>37</v>
      </c>
      <c r="R242" s="72" t="s">
        <v>38</v>
      </c>
      <c r="S242" s="74" t="s">
        <v>225</v>
      </c>
      <c r="T242" s="33" t="s">
        <v>35</v>
      </c>
      <c r="U242" s="33" t="s">
        <v>35</v>
      </c>
      <c r="V242" s="41" t="s">
        <v>35</v>
      </c>
      <c r="W242" s="77" t="s">
        <v>35</v>
      </c>
    </row>
    <row r="243" customFormat="false" ht="85" hidden="false" customHeight="false" outlineLevel="0" collapsed="false">
      <c r="A243" s="69" t="s">
        <v>777</v>
      </c>
      <c r="B243" s="69" t="s">
        <v>817</v>
      </c>
      <c r="C243" s="70" t="s">
        <v>867</v>
      </c>
      <c r="D243" s="70" t="s">
        <v>873</v>
      </c>
      <c r="E243" s="80" t="s">
        <v>874</v>
      </c>
      <c r="F243" s="74" t="s">
        <v>875</v>
      </c>
      <c r="G243" s="33" t="n">
        <v>15.4035</v>
      </c>
      <c r="H243" s="33" t="n">
        <v>0.15648</v>
      </c>
      <c r="I243" s="35" t="n">
        <f aca="false">G243/2</f>
        <v>7.70175</v>
      </c>
      <c r="J243" s="35" t="n">
        <f aca="false">G243/N243</f>
        <v>3.850875</v>
      </c>
      <c r="K243" s="36" t="n">
        <f aca="false">G243/M243</f>
        <v>0.148110576923077</v>
      </c>
      <c r="L243" s="73" t="s">
        <v>35</v>
      </c>
      <c r="M243" s="26" t="n">
        <v>104</v>
      </c>
      <c r="N243" s="26" t="n">
        <f aca="false">M243/O243</f>
        <v>4</v>
      </c>
      <c r="O243" s="26" t="n">
        <v>26</v>
      </c>
      <c r="P243" s="74" t="s">
        <v>877</v>
      </c>
      <c r="Q243" s="75" t="s">
        <v>366</v>
      </c>
      <c r="R243" s="72" t="s">
        <v>44</v>
      </c>
      <c r="S243" s="74" t="s">
        <v>67</v>
      </c>
      <c r="T243" s="33" t="n">
        <v>5.48</v>
      </c>
      <c r="U243" s="33" t="n">
        <v>4.15</v>
      </c>
      <c r="V243" s="41" t="s">
        <v>35</v>
      </c>
      <c r="W243" s="77" t="s">
        <v>35</v>
      </c>
    </row>
    <row r="244" customFormat="false" ht="68" hidden="false" customHeight="false" outlineLevel="0" collapsed="false">
      <c r="A244" s="69" t="s">
        <v>777</v>
      </c>
      <c r="B244" s="69" t="s">
        <v>817</v>
      </c>
      <c r="C244" s="70" t="s">
        <v>867</v>
      </c>
      <c r="D244" s="70" t="s">
        <v>873</v>
      </c>
      <c r="E244" s="80" t="s">
        <v>874</v>
      </c>
      <c r="F244" s="74" t="s">
        <v>875</v>
      </c>
      <c r="G244" s="33" t="n">
        <v>15.76536</v>
      </c>
      <c r="H244" s="33" t="n">
        <v>0.140832</v>
      </c>
      <c r="I244" s="35" t="n">
        <f aca="false">G244/2</f>
        <v>7.88268</v>
      </c>
      <c r="J244" s="35" t="n">
        <f aca="false">G244/N244</f>
        <v>3.94134</v>
      </c>
      <c r="K244" s="36" t="n">
        <f aca="false">G244/M244</f>
        <v>0.15159</v>
      </c>
      <c r="L244" s="73" t="s">
        <v>35</v>
      </c>
      <c r="M244" s="26" t="n">
        <v>104</v>
      </c>
      <c r="N244" s="26" t="n">
        <f aca="false">M244/O244</f>
        <v>4</v>
      </c>
      <c r="O244" s="26" t="n">
        <v>26</v>
      </c>
      <c r="P244" s="74" t="s">
        <v>878</v>
      </c>
      <c r="Q244" s="75" t="s">
        <v>43</v>
      </c>
      <c r="R244" s="72" t="s">
        <v>44</v>
      </c>
      <c r="S244" s="74" t="s">
        <v>39</v>
      </c>
      <c r="T244" s="33" t="s">
        <v>35</v>
      </c>
      <c r="U244" s="33" t="s">
        <v>35</v>
      </c>
      <c r="V244" s="41" t="s">
        <v>35</v>
      </c>
      <c r="W244" s="77" t="s">
        <v>35</v>
      </c>
    </row>
    <row r="245" customFormat="false" ht="85" hidden="false" customHeight="false" outlineLevel="0" collapsed="false">
      <c r="A245" s="69" t="s">
        <v>777</v>
      </c>
      <c r="B245" s="69" t="s">
        <v>817</v>
      </c>
      <c r="C245" s="70" t="s">
        <v>867</v>
      </c>
      <c r="D245" s="70" t="s">
        <v>873</v>
      </c>
      <c r="E245" s="80" t="s">
        <v>874</v>
      </c>
      <c r="F245" s="74" t="s">
        <v>875</v>
      </c>
      <c r="G245" s="33" t="n">
        <v>16.17612</v>
      </c>
      <c r="H245" s="33" t="n">
        <v>0.02934</v>
      </c>
      <c r="I245" s="35" t="n">
        <f aca="false">G245/2</f>
        <v>8.08806</v>
      </c>
      <c r="J245" s="35" t="n">
        <f aca="false">G245/N245</f>
        <v>4.04403</v>
      </c>
      <c r="K245" s="36" t="n">
        <f aca="false">G245/M245</f>
        <v>0.155539615384615</v>
      </c>
      <c r="L245" s="73" t="s">
        <v>35</v>
      </c>
      <c r="M245" s="26" t="n">
        <v>104</v>
      </c>
      <c r="N245" s="26" t="n">
        <f aca="false">M245/O245</f>
        <v>4</v>
      </c>
      <c r="O245" s="26" t="n">
        <v>26</v>
      </c>
      <c r="P245" s="74" t="s">
        <v>879</v>
      </c>
      <c r="Q245" s="75" t="s">
        <v>366</v>
      </c>
      <c r="R245" s="72" t="s">
        <v>44</v>
      </c>
      <c r="S245" s="74" t="s">
        <v>67</v>
      </c>
      <c r="T245" s="33" t="n">
        <v>7.32</v>
      </c>
      <c r="U245" s="33" t="n">
        <v>7.19</v>
      </c>
      <c r="V245" s="41" t="s">
        <v>35</v>
      </c>
      <c r="W245" s="77" t="s">
        <v>35</v>
      </c>
    </row>
    <row r="246" customFormat="false" ht="85" hidden="false" customHeight="false" outlineLevel="0" collapsed="false">
      <c r="A246" s="69" t="s">
        <v>777</v>
      </c>
      <c r="B246" s="69" t="s">
        <v>817</v>
      </c>
      <c r="C246" s="70" t="s">
        <v>867</v>
      </c>
      <c r="D246" s="70" t="s">
        <v>873</v>
      </c>
      <c r="E246" s="80" t="s">
        <v>874</v>
      </c>
      <c r="F246" s="74" t="s">
        <v>875</v>
      </c>
      <c r="G246" s="33" t="n">
        <v>16.20546</v>
      </c>
      <c r="H246" s="33" t="n">
        <v>0.20538</v>
      </c>
      <c r="I246" s="35" t="n">
        <f aca="false">G246/2</f>
        <v>8.10273</v>
      </c>
      <c r="J246" s="35" t="n">
        <f aca="false">G246/N246</f>
        <v>4.051365</v>
      </c>
      <c r="K246" s="36" t="n">
        <f aca="false">G246/M246</f>
        <v>0.155821730769231</v>
      </c>
      <c r="L246" s="73" t="s">
        <v>35</v>
      </c>
      <c r="M246" s="26" t="n">
        <v>104</v>
      </c>
      <c r="N246" s="26" t="n">
        <f aca="false">M246/O246</f>
        <v>4</v>
      </c>
      <c r="O246" s="26" t="n">
        <v>26</v>
      </c>
      <c r="P246" s="74" t="s">
        <v>880</v>
      </c>
      <c r="Q246" s="75" t="s">
        <v>366</v>
      </c>
      <c r="R246" s="72" t="s">
        <v>44</v>
      </c>
      <c r="S246" s="74" t="s">
        <v>67</v>
      </c>
      <c r="T246" s="33" t="n">
        <v>5.04</v>
      </c>
      <c r="U246" s="33" t="n">
        <v>5.91</v>
      </c>
      <c r="V246" s="41" t="s">
        <v>35</v>
      </c>
      <c r="W246" s="77" t="s">
        <v>35</v>
      </c>
    </row>
    <row r="247" customFormat="false" ht="51" hidden="false" customHeight="false" outlineLevel="0" collapsed="false">
      <c r="A247" s="69" t="s">
        <v>777</v>
      </c>
      <c r="B247" s="69" t="s">
        <v>881</v>
      </c>
      <c r="C247" s="81" t="s">
        <v>882</v>
      </c>
      <c r="D247" s="81" t="s">
        <v>883</v>
      </c>
      <c r="E247" s="78"/>
      <c r="F247" s="72" t="s">
        <v>884</v>
      </c>
      <c r="G247" s="33" t="n">
        <v>31.6383</v>
      </c>
      <c r="H247" s="33" t="n">
        <v>0.22494</v>
      </c>
      <c r="I247" s="35" t="n">
        <f aca="false">G247/2</f>
        <v>15.81915</v>
      </c>
      <c r="J247" s="35" t="n">
        <f aca="false">G247/N247</f>
        <v>7.909575</v>
      </c>
      <c r="K247" s="36" t="n">
        <f aca="false">G247/M247</f>
        <v>0.2636525</v>
      </c>
      <c r="L247" s="99" t="n">
        <v>120</v>
      </c>
      <c r="M247" s="26" t="n">
        <v>120</v>
      </c>
      <c r="N247" s="26" t="n">
        <v>4</v>
      </c>
      <c r="O247" s="26" t="n">
        <v>30</v>
      </c>
      <c r="P247" s="82" t="s">
        <v>885</v>
      </c>
      <c r="Q247" s="83" t="s">
        <v>239</v>
      </c>
      <c r="R247" s="72" t="s">
        <v>240</v>
      </c>
      <c r="S247" s="74" t="s">
        <v>321</v>
      </c>
      <c r="T247" s="33" t="n">
        <v>1.74666666666667</v>
      </c>
      <c r="U247" s="33" t="n">
        <v>2.81333333333333</v>
      </c>
      <c r="V247" s="41" t="s">
        <v>35</v>
      </c>
      <c r="W247" s="77" t="s">
        <v>35</v>
      </c>
    </row>
    <row r="248" customFormat="false" ht="51" hidden="false" customHeight="false" outlineLevel="0" collapsed="false">
      <c r="A248" s="69" t="s">
        <v>777</v>
      </c>
      <c r="B248" s="69" t="s">
        <v>881</v>
      </c>
      <c r="C248" s="81" t="s">
        <v>882</v>
      </c>
      <c r="D248" s="81" t="s">
        <v>886</v>
      </c>
      <c r="E248" s="78"/>
      <c r="F248" s="72" t="s">
        <v>887</v>
      </c>
      <c r="G248" s="33" t="n">
        <v>13.91694</v>
      </c>
      <c r="H248" s="33" t="n">
        <v>0.35208</v>
      </c>
      <c r="I248" s="35" t="n">
        <f aca="false">G248/2</f>
        <v>6.95847</v>
      </c>
      <c r="J248" s="35" t="n">
        <f aca="false">G248/N248</f>
        <v>6.95847</v>
      </c>
      <c r="K248" s="36" t="n">
        <f aca="false">G248/M248</f>
        <v>0.231949</v>
      </c>
      <c r="L248" s="99" t="n">
        <v>60</v>
      </c>
      <c r="M248" s="26" t="n">
        <v>60</v>
      </c>
      <c r="N248" s="26" t="n">
        <v>2</v>
      </c>
      <c r="O248" s="26" t="n">
        <v>30</v>
      </c>
      <c r="P248" s="82" t="s">
        <v>888</v>
      </c>
      <c r="Q248" s="83" t="s">
        <v>239</v>
      </c>
      <c r="R248" s="72" t="s">
        <v>240</v>
      </c>
      <c r="S248" s="74" t="s">
        <v>321</v>
      </c>
      <c r="T248" s="33" t="n">
        <v>1.81</v>
      </c>
      <c r="U248" s="33" t="n">
        <v>2.17</v>
      </c>
      <c r="V248" s="88" t="s">
        <v>889</v>
      </c>
      <c r="W248" s="77" t="s">
        <v>890</v>
      </c>
    </row>
    <row r="249" customFormat="false" ht="68" hidden="false" customHeight="false" outlineLevel="0" collapsed="false">
      <c r="A249" s="69" t="s">
        <v>777</v>
      </c>
      <c r="B249" s="69" t="s">
        <v>881</v>
      </c>
      <c r="C249" s="81" t="s">
        <v>882</v>
      </c>
      <c r="D249" s="81" t="s">
        <v>891</v>
      </c>
      <c r="E249" s="78"/>
      <c r="F249" s="85" t="s">
        <v>892</v>
      </c>
      <c r="G249" s="33" t="n">
        <v>31.86324</v>
      </c>
      <c r="H249" s="33" t="n">
        <v>0</v>
      </c>
      <c r="I249" s="35" t="n">
        <f aca="false">G249/2</f>
        <v>15.93162</v>
      </c>
      <c r="J249" s="35" t="n">
        <f aca="false">G249/N249</f>
        <v>7.96581</v>
      </c>
      <c r="K249" s="36" t="n">
        <f aca="false">G249/M249</f>
        <v>0.265527</v>
      </c>
      <c r="L249" s="73" t="s">
        <v>35</v>
      </c>
      <c r="M249" s="26" t="n">
        <v>120</v>
      </c>
      <c r="N249" s="26" t="n">
        <v>4</v>
      </c>
      <c r="O249" s="26" t="n">
        <v>30</v>
      </c>
      <c r="P249" s="82" t="s">
        <v>893</v>
      </c>
      <c r="Q249" s="83" t="s">
        <v>239</v>
      </c>
      <c r="R249" s="72" t="s">
        <v>240</v>
      </c>
      <c r="S249" s="74" t="s">
        <v>321</v>
      </c>
      <c r="T249" s="33" t="n">
        <v>3.33</v>
      </c>
      <c r="U249" s="33" t="n">
        <v>4.41</v>
      </c>
      <c r="V249" s="76" t="s">
        <v>35</v>
      </c>
      <c r="W249" s="77" t="s">
        <v>35</v>
      </c>
    </row>
    <row r="250" customFormat="false" ht="68" hidden="false" customHeight="false" outlineLevel="0" collapsed="false">
      <c r="A250" s="69" t="s">
        <v>777</v>
      </c>
      <c r="B250" s="69" t="s">
        <v>881</v>
      </c>
      <c r="C250" s="81" t="s">
        <v>882</v>
      </c>
      <c r="D250" s="81" t="s">
        <v>894</v>
      </c>
      <c r="E250" s="78"/>
      <c r="F250" s="72" t="s">
        <v>895</v>
      </c>
      <c r="G250" s="33" t="n">
        <v>19.3155</v>
      </c>
      <c r="H250" s="33" t="n">
        <v>0</v>
      </c>
      <c r="I250" s="35" t="n">
        <f aca="false">G250/2</f>
        <v>9.65775</v>
      </c>
      <c r="J250" s="35" t="n">
        <f aca="false">G250/N250</f>
        <v>9.65775</v>
      </c>
      <c r="K250" s="36" t="n">
        <f aca="false">G250/M250</f>
        <v>0.321925</v>
      </c>
      <c r="L250" s="73" t="s">
        <v>35</v>
      </c>
      <c r="M250" s="26" t="n">
        <v>60</v>
      </c>
      <c r="N250" s="26" t="n">
        <v>2</v>
      </c>
      <c r="O250" s="26" t="n">
        <v>30</v>
      </c>
      <c r="P250" s="91" t="s">
        <v>896</v>
      </c>
      <c r="Q250" s="83" t="s">
        <v>239</v>
      </c>
      <c r="R250" s="72" t="s">
        <v>240</v>
      </c>
      <c r="S250" s="74" t="s">
        <v>321</v>
      </c>
      <c r="T250" s="33" t="n">
        <v>1.63</v>
      </c>
      <c r="U250" s="33" t="n">
        <v>2.51</v>
      </c>
      <c r="V250" s="88" t="s">
        <v>897</v>
      </c>
      <c r="W250" s="77" t="s">
        <v>35</v>
      </c>
    </row>
    <row r="251" customFormat="false" ht="34" hidden="false" customHeight="false" outlineLevel="0" collapsed="false">
      <c r="A251" s="69" t="s">
        <v>777</v>
      </c>
      <c r="B251" s="69" t="s">
        <v>881</v>
      </c>
      <c r="C251" s="81" t="s">
        <v>882</v>
      </c>
      <c r="D251" s="81" t="s">
        <v>898</v>
      </c>
      <c r="E251" s="78"/>
      <c r="F251" s="72" t="s">
        <v>899</v>
      </c>
      <c r="G251" s="33" t="n">
        <v>31.65786</v>
      </c>
      <c r="H251" s="33" t="n">
        <v>0.03912</v>
      </c>
      <c r="I251" s="35" t="n">
        <f aca="false">G251/2</f>
        <v>15.82893</v>
      </c>
      <c r="J251" s="35" t="n">
        <f aca="false">G251/N251</f>
        <v>7.914465</v>
      </c>
      <c r="K251" s="36" t="n">
        <f aca="false">G251/M251</f>
        <v>0.2638155</v>
      </c>
      <c r="L251" s="99" t="n">
        <v>120</v>
      </c>
      <c r="M251" s="26" t="n">
        <v>120</v>
      </c>
      <c r="N251" s="26" t="n">
        <v>4</v>
      </c>
      <c r="O251" s="26" t="n">
        <v>30</v>
      </c>
      <c r="P251" s="82" t="s">
        <v>900</v>
      </c>
      <c r="Q251" s="83" t="s">
        <v>239</v>
      </c>
      <c r="R251" s="72" t="s">
        <v>240</v>
      </c>
      <c r="S251" s="74" t="s">
        <v>321</v>
      </c>
      <c r="T251" s="33" t="n">
        <v>1.49666666666667</v>
      </c>
      <c r="U251" s="33" t="n">
        <v>2.69</v>
      </c>
      <c r="V251" s="88" t="s">
        <v>901</v>
      </c>
      <c r="W251" s="77" t="s">
        <v>35</v>
      </c>
    </row>
    <row r="252" customFormat="false" ht="51" hidden="false" customHeight="false" outlineLevel="0" collapsed="false">
      <c r="A252" s="69" t="s">
        <v>777</v>
      </c>
      <c r="B252" s="69" t="s">
        <v>881</v>
      </c>
      <c r="C252" s="70" t="s">
        <v>902</v>
      </c>
      <c r="D252" s="70" t="s">
        <v>903</v>
      </c>
      <c r="E252" s="78"/>
      <c r="F252" s="72" t="s">
        <v>904</v>
      </c>
      <c r="G252" s="33" t="n">
        <v>8.6553</v>
      </c>
      <c r="H252" s="33" t="n">
        <v>0.02</v>
      </c>
      <c r="I252" s="35" t="n">
        <f aca="false">G252/2</f>
        <v>4.32765</v>
      </c>
      <c r="J252" s="35" t="n">
        <f aca="false">G252/N252</f>
        <v>2.163825</v>
      </c>
      <c r="K252" s="36" t="n">
        <f aca="false">G252/M252</f>
        <v>0.144255</v>
      </c>
      <c r="L252" s="73" t="s">
        <v>35</v>
      </c>
      <c r="M252" s="26" t="n">
        <v>60</v>
      </c>
      <c r="N252" s="26" t="n">
        <v>4</v>
      </c>
      <c r="O252" s="26" t="n">
        <v>30</v>
      </c>
      <c r="P252" s="74" t="s">
        <v>905</v>
      </c>
      <c r="Q252" s="90" t="s">
        <v>348</v>
      </c>
      <c r="R252" s="85" t="s">
        <v>479</v>
      </c>
      <c r="S252" s="74" t="s">
        <v>906</v>
      </c>
      <c r="T252" s="17" t="n">
        <v>4.23</v>
      </c>
      <c r="U252" s="33" t="n">
        <v>3.12</v>
      </c>
      <c r="V252" s="37" t="s">
        <v>35</v>
      </c>
      <c r="W252" s="37" t="s">
        <v>35</v>
      </c>
    </row>
    <row r="253" customFormat="false" ht="34" hidden="false" customHeight="false" outlineLevel="0" collapsed="false">
      <c r="A253" s="69" t="s">
        <v>777</v>
      </c>
      <c r="B253" s="69" t="s">
        <v>881</v>
      </c>
      <c r="C253" s="70" t="s">
        <v>902</v>
      </c>
      <c r="D253" s="70" t="s">
        <v>907</v>
      </c>
      <c r="E253" s="78"/>
      <c r="F253" s="72" t="s">
        <v>908</v>
      </c>
      <c r="G253" s="33" t="n">
        <v>22.9341</v>
      </c>
      <c r="H253" s="33" t="n">
        <v>0.0489</v>
      </c>
      <c r="I253" s="35" t="n">
        <f aca="false">G253/2</f>
        <v>11.46705</v>
      </c>
      <c r="J253" s="35" t="n">
        <f aca="false">G253/N253</f>
        <v>5.733525</v>
      </c>
      <c r="K253" s="36" t="n">
        <f aca="false">G253/M253</f>
        <v>0.1911175</v>
      </c>
      <c r="L253" s="73" t="s">
        <v>35</v>
      </c>
      <c r="M253" s="26" t="n">
        <v>120</v>
      </c>
      <c r="N253" s="26" t="n">
        <v>4</v>
      </c>
      <c r="O253" s="26" t="n">
        <v>30</v>
      </c>
      <c r="P253" s="74" t="s">
        <v>909</v>
      </c>
      <c r="Q253" s="75" t="s">
        <v>910</v>
      </c>
      <c r="R253" s="72" t="s">
        <v>240</v>
      </c>
      <c r="S253" s="74" t="s">
        <v>911</v>
      </c>
      <c r="T253" s="33" t="n">
        <v>2.53</v>
      </c>
      <c r="U253" s="33" t="n">
        <v>2.96</v>
      </c>
      <c r="V253" s="76" t="s">
        <v>912</v>
      </c>
      <c r="W253" s="77" t="s">
        <v>913</v>
      </c>
    </row>
    <row r="254" customFormat="false" ht="85" hidden="false" customHeight="false" outlineLevel="0" collapsed="false">
      <c r="A254" s="69" t="s">
        <v>777</v>
      </c>
      <c r="B254" s="69" t="s">
        <v>881</v>
      </c>
      <c r="C254" s="70" t="s">
        <v>902</v>
      </c>
      <c r="D254" s="70" t="s">
        <v>914</v>
      </c>
      <c r="E254" s="31"/>
      <c r="F254" s="72" t="s">
        <v>915</v>
      </c>
      <c r="G254" s="33" t="n">
        <v>9.10518</v>
      </c>
      <c r="H254" s="33" t="n">
        <v>0.05868</v>
      </c>
      <c r="I254" s="35" t="n">
        <f aca="false">G254/2</f>
        <v>4.55259</v>
      </c>
      <c r="J254" s="35" t="n">
        <f aca="false">G254/N254</f>
        <v>4.55259</v>
      </c>
      <c r="K254" s="36" t="n">
        <f aca="false">G254/M254</f>
        <v>0.151753</v>
      </c>
      <c r="L254" s="73" t="s">
        <v>35</v>
      </c>
      <c r="M254" s="26" t="n">
        <v>60</v>
      </c>
      <c r="N254" s="26" t="n">
        <v>2</v>
      </c>
      <c r="O254" s="26" t="n">
        <v>30</v>
      </c>
      <c r="P254" s="74" t="s">
        <v>916</v>
      </c>
      <c r="Q254" s="75" t="s">
        <v>366</v>
      </c>
      <c r="R254" s="72" t="s">
        <v>44</v>
      </c>
      <c r="S254" s="74" t="s">
        <v>187</v>
      </c>
      <c r="T254" s="33" t="n">
        <v>4.28</v>
      </c>
      <c r="U254" s="33" t="n">
        <v>3.75</v>
      </c>
      <c r="V254" s="76" t="s">
        <v>917</v>
      </c>
      <c r="W254" s="77" t="s">
        <v>35</v>
      </c>
    </row>
    <row r="255" customFormat="false" ht="20" hidden="false" customHeight="false" outlineLevel="0" collapsed="false">
      <c r="A255" s="69" t="s">
        <v>777</v>
      </c>
      <c r="B255" s="69" t="s">
        <v>881</v>
      </c>
      <c r="C255" s="70" t="s">
        <v>918</v>
      </c>
      <c r="D255" s="70" t="s">
        <v>919</v>
      </c>
      <c r="E255" s="78"/>
      <c r="F255" s="72" t="s">
        <v>920</v>
      </c>
      <c r="G255" s="33" t="n">
        <v>15.00252</v>
      </c>
      <c r="H255" s="33" t="n">
        <v>0.05868</v>
      </c>
      <c r="I255" s="35" t="n">
        <f aca="false">G255/2</f>
        <v>7.50126</v>
      </c>
      <c r="J255" s="35" t="n">
        <f aca="false">G255/N255</f>
        <v>7.50126</v>
      </c>
      <c r="K255" s="36" t="n">
        <f aca="false">G255/M255</f>
        <v>0.258664137931035</v>
      </c>
      <c r="L255" s="73" t="s">
        <v>35</v>
      </c>
      <c r="M255" s="26" t="n">
        <v>58</v>
      </c>
      <c r="N255" s="26" t="n">
        <f aca="false">M255/O255</f>
        <v>2</v>
      </c>
      <c r="O255" s="26" t="n">
        <v>29</v>
      </c>
      <c r="P255" s="74" t="s">
        <v>921</v>
      </c>
      <c r="Q255" s="75" t="s">
        <v>52</v>
      </c>
      <c r="R255" s="72" t="s">
        <v>53</v>
      </c>
      <c r="S255" s="74" t="s">
        <v>39</v>
      </c>
      <c r="T255" s="33" t="s">
        <v>35</v>
      </c>
      <c r="U255" s="33" t="s">
        <v>35</v>
      </c>
      <c r="V255" s="76" t="s">
        <v>922</v>
      </c>
      <c r="W255" s="77" t="s">
        <v>923</v>
      </c>
    </row>
    <row r="256" customFormat="false" ht="20" hidden="false" customHeight="false" outlineLevel="0" collapsed="false">
      <c r="A256" s="69" t="s">
        <v>777</v>
      </c>
      <c r="B256" s="69" t="s">
        <v>924</v>
      </c>
      <c r="C256" s="70" t="s">
        <v>925</v>
      </c>
      <c r="D256" s="70" t="s">
        <v>926</v>
      </c>
      <c r="E256" s="31"/>
      <c r="F256" s="72" t="s">
        <v>34</v>
      </c>
      <c r="G256" s="33" t="n">
        <v>45.43788</v>
      </c>
      <c r="H256" s="33" t="n">
        <v>0.41076</v>
      </c>
      <c r="I256" s="35" t="n">
        <f aca="false">G256/2</f>
        <v>22.71894</v>
      </c>
      <c r="J256" s="35" t="n">
        <f aca="false">G256/N256</f>
        <v>11.35947</v>
      </c>
      <c r="K256" s="36" t="n">
        <f aca="false">G256/M256</f>
        <v>0.378649</v>
      </c>
      <c r="L256" s="73" t="s">
        <v>35</v>
      </c>
      <c r="M256" s="73" t="s">
        <v>927</v>
      </c>
      <c r="N256" s="26" t="n">
        <v>4</v>
      </c>
      <c r="O256" s="26" t="n">
        <v>30</v>
      </c>
      <c r="P256" s="74" t="s">
        <v>252</v>
      </c>
      <c r="Q256" s="75" t="s">
        <v>910</v>
      </c>
      <c r="R256" s="72" t="s">
        <v>240</v>
      </c>
      <c r="S256" s="74" t="s">
        <v>39</v>
      </c>
      <c r="T256" s="33" t="n">
        <v>4.05</v>
      </c>
      <c r="U256" s="33" t="n">
        <v>1.67</v>
      </c>
      <c r="V256" s="76" t="s">
        <v>928</v>
      </c>
      <c r="W256" s="77" t="s">
        <v>929</v>
      </c>
    </row>
    <row r="257" customFormat="false" ht="51" hidden="false" customHeight="false" outlineLevel="0" collapsed="false">
      <c r="A257" s="69" t="s">
        <v>777</v>
      </c>
      <c r="B257" s="69" t="s">
        <v>924</v>
      </c>
      <c r="C257" s="70" t="s">
        <v>925</v>
      </c>
      <c r="D257" s="70" t="s">
        <v>926</v>
      </c>
      <c r="E257" s="31"/>
      <c r="F257" s="72" t="s">
        <v>34</v>
      </c>
      <c r="G257" s="33" t="n">
        <v>49.17384</v>
      </c>
      <c r="H257" s="33" t="n">
        <v>0.16</v>
      </c>
      <c r="I257" s="35" t="n">
        <f aca="false">G257/2</f>
        <v>24.58692</v>
      </c>
      <c r="J257" s="35" t="n">
        <f aca="false">G257/N257</f>
        <v>12.29346</v>
      </c>
      <c r="K257" s="36" t="n">
        <f aca="false">G257/M257</f>
        <v>0.409782</v>
      </c>
      <c r="L257" s="73" t="s">
        <v>35</v>
      </c>
      <c r="M257" s="26" t="n">
        <v>120</v>
      </c>
      <c r="N257" s="26" t="n">
        <v>4</v>
      </c>
      <c r="O257" s="26" t="n">
        <v>30</v>
      </c>
      <c r="P257" s="74" t="s">
        <v>930</v>
      </c>
      <c r="Q257" s="90" t="s">
        <v>348</v>
      </c>
      <c r="R257" s="85" t="s">
        <v>479</v>
      </c>
      <c r="S257" s="74" t="s">
        <v>520</v>
      </c>
      <c r="T257" s="17" t="n">
        <v>3.68</v>
      </c>
      <c r="U257" s="33" t="n">
        <v>4.25</v>
      </c>
      <c r="V257" s="37"/>
      <c r="W257" s="37"/>
    </row>
    <row r="258" customFormat="false" ht="20" hidden="false" customHeight="false" outlineLevel="0" collapsed="false">
      <c r="A258" s="69" t="s">
        <v>777</v>
      </c>
      <c r="B258" s="69" t="s">
        <v>924</v>
      </c>
      <c r="C258" s="70" t="s">
        <v>931</v>
      </c>
      <c r="D258" s="70" t="s">
        <v>932</v>
      </c>
      <c r="E258" s="78"/>
      <c r="F258" s="72" t="s">
        <v>933</v>
      </c>
      <c r="G258" s="33" t="n">
        <v>22.005</v>
      </c>
      <c r="H258" s="33" t="s">
        <v>35</v>
      </c>
      <c r="I258" s="35" t="n">
        <f aca="false">G258/2</f>
        <v>11.0025</v>
      </c>
      <c r="J258" s="35" t="n">
        <f aca="false">G258/N258</f>
        <v>11.0025</v>
      </c>
      <c r="K258" s="36" t="n">
        <f aca="false">G258/M258</f>
        <v>0.282115384615385</v>
      </c>
      <c r="L258" s="73" t="s">
        <v>35</v>
      </c>
      <c r="M258" s="26" t="n">
        <v>78</v>
      </c>
      <c r="N258" s="26" t="n">
        <v>2</v>
      </c>
      <c r="O258" s="26" t="n">
        <v>39</v>
      </c>
      <c r="P258" s="74" t="s">
        <v>934</v>
      </c>
      <c r="Q258" s="75" t="s">
        <v>935</v>
      </c>
      <c r="R258" s="79" t="s">
        <v>35</v>
      </c>
      <c r="S258" s="74" t="s">
        <v>39</v>
      </c>
      <c r="T258" s="33" t="s">
        <v>35</v>
      </c>
      <c r="U258" s="33" t="s">
        <v>35</v>
      </c>
      <c r="V258" s="76" t="s">
        <v>936</v>
      </c>
      <c r="W258" s="77" t="s">
        <v>937</v>
      </c>
    </row>
    <row r="259" customFormat="false" ht="34" hidden="false" customHeight="false" outlineLevel="0" collapsed="false">
      <c r="A259" s="69" t="s">
        <v>777</v>
      </c>
      <c r="B259" s="69" t="s">
        <v>924</v>
      </c>
      <c r="C259" s="70" t="s">
        <v>931</v>
      </c>
      <c r="D259" s="81" t="s">
        <v>709</v>
      </c>
      <c r="E259" s="31"/>
      <c r="F259" s="72" t="s">
        <v>35</v>
      </c>
      <c r="G259" s="33" t="n">
        <v>19.44264</v>
      </c>
      <c r="H259" s="33" t="n">
        <v>0.16626</v>
      </c>
      <c r="I259" s="35" t="n">
        <f aca="false">G259/2</f>
        <v>9.72132</v>
      </c>
      <c r="J259" s="35" t="n">
        <f aca="false">G259/N259</f>
        <v>9.72132</v>
      </c>
      <c r="K259" s="36" t="n">
        <f aca="false">G259/M259</f>
        <v>0.249264615384615</v>
      </c>
      <c r="L259" s="73" t="s">
        <v>35</v>
      </c>
      <c r="M259" s="26" t="n">
        <v>78</v>
      </c>
      <c r="N259" s="26" t="n">
        <v>2</v>
      </c>
      <c r="O259" s="26" t="n">
        <v>39</v>
      </c>
      <c r="P259" s="82" t="s">
        <v>938</v>
      </c>
      <c r="Q259" s="83" t="s">
        <v>239</v>
      </c>
      <c r="R259" s="72" t="s">
        <v>240</v>
      </c>
      <c r="S259" s="74" t="s">
        <v>321</v>
      </c>
      <c r="T259" s="33" t="n">
        <v>1.90666666666667</v>
      </c>
      <c r="U259" s="33" t="n">
        <v>2.84666666666667</v>
      </c>
      <c r="V259" s="41" t="s">
        <v>35</v>
      </c>
      <c r="W259" s="77" t="s">
        <v>35</v>
      </c>
    </row>
    <row r="260" customFormat="false" ht="51" hidden="false" customHeight="false" outlineLevel="0" collapsed="false">
      <c r="A260" s="69" t="s">
        <v>777</v>
      </c>
      <c r="B260" s="69" t="s">
        <v>924</v>
      </c>
      <c r="C260" s="70" t="s">
        <v>931</v>
      </c>
      <c r="D260" s="81" t="s">
        <v>939</v>
      </c>
      <c r="E260" s="31"/>
      <c r="F260" s="72" t="s">
        <v>940</v>
      </c>
      <c r="G260" s="33" t="n">
        <v>39.11022</v>
      </c>
      <c r="H260" s="33" t="n">
        <v>0.50856</v>
      </c>
      <c r="I260" s="35" t="n">
        <f aca="false">G260/2</f>
        <v>19.55511</v>
      </c>
      <c r="J260" s="35" t="n">
        <f aca="false">G260/N260</f>
        <v>9.777555</v>
      </c>
      <c r="K260" s="36" t="n">
        <f aca="false">G260/M260</f>
        <v>0.253962467532468</v>
      </c>
      <c r="L260" s="73" t="s">
        <v>35</v>
      </c>
      <c r="M260" s="26" t="n">
        <v>154</v>
      </c>
      <c r="N260" s="26" t="n">
        <v>4</v>
      </c>
      <c r="O260" s="26" t="n">
        <v>39</v>
      </c>
      <c r="P260" s="82" t="s">
        <v>941</v>
      </c>
      <c r="Q260" s="83" t="s">
        <v>239</v>
      </c>
      <c r="R260" s="72" t="s">
        <v>240</v>
      </c>
      <c r="S260" s="74" t="s">
        <v>321</v>
      </c>
      <c r="T260" s="33" t="n">
        <v>2.19333333333333</v>
      </c>
      <c r="U260" s="33" t="n">
        <v>3.82666666666667</v>
      </c>
      <c r="V260" s="76" t="s">
        <v>942</v>
      </c>
      <c r="W260" s="77" t="s">
        <v>35</v>
      </c>
    </row>
    <row r="261" customFormat="false" ht="34" hidden="false" customHeight="false" outlineLevel="0" collapsed="false">
      <c r="A261" s="69" t="s">
        <v>777</v>
      </c>
      <c r="B261" s="69" t="s">
        <v>943</v>
      </c>
      <c r="C261" s="70" t="s">
        <v>944</v>
      </c>
      <c r="D261" s="70" t="s">
        <v>945</v>
      </c>
      <c r="E261" s="31"/>
      <c r="F261" s="72" t="s">
        <v>946</v>
      </c>
      <c r="G261" s="33" t="n">
        <v>5.16384</v>
      </c>
      <c r="H261" s="33" t="n">
        <v>0.02934</v>
      </c>
      <c r="I261" s="35" t="n">
        <f aca="false">G261/2</f>
        <v>2.58192</v>
      </c>
      <c r="J261" s="35" t="n">
        <f aca="false">G261/N261</f>
        <v>2.58192</v>
      </c>
      <c r="K261" s="36" t="n">
        <f aca="false">G261/M261</f>
        <v>0.0890317241379311</v>
      </c>
      <c r="L261" s="73" t="s">
        <v>35</v>
      </c>
      <c r="M261" s="26" t="n">
        <v>58</v>
      </c>
      <c r="N261" s="26" t="n">
        <f aca="false">M261/O261</f>
        <v>2</v>
      </c>
      <c r="O261" s="26" t="n">
        <v>29</v>
      </c>
      <c r="P261" s="74" t="s">
        <v>947</v>
      </c>
      <c r="Q261" s="75" t="s">
        <v>948</v>
      </c>
      <c r="R261" s="72" t="s">
        <v>240</v>
      </c>
      <c r="S261" s="74" t="s">
        <v>681</v>
      </c>
      <c r="T261" s="33" t="s">
        <v>35</v>
      </c>
      <c r="U261" s="33" t="s">
        <v>35</v>
      </c>
      <c r="V261" s="76" t="s">
        <v>949</v>
      </c>
      <c r="W261" s="77" t="s">
        <v>950</v>
      </c>
    </row>
    <row r="262" customFormat="false" ht="51" hidden="false" customHeight="false" outlineLevel="0" collapsed="false">
      <c r="A262" s="69" t="s">
        <v>777</v>
      </c>
      <c r="B262" s="69" t="s">
        <v>943</v>
      </c>
      <c r="C262" s="70" t="s">
        <v>944</v>
      </c>
      <c r="D262" s="70" t="s">
        <v>945</v>
      </c>
      <c r="E262" s="31"/>
      <c r="F262" s="72" t="s">
        <v>946</v>
      </c>
      <c r="G262" s="33" t="n">
        <v>5.99514</v>
      </c>
      <c r="H262" s="33" t="n">
        <v>0.02</v>
      </c>
      <c r="I262" s="35" t="n">
        <f aca="false">G262/2</f>
        <v>2.99757</v>
      </c>
      <c r="J262" s="35" t="n">
        <f aca="false">G262/N262</f>
        <v>2.99757</v>
      </c>
      <c r="K262" s="36" t="n">
        <f aca="false">G262/M262</f>
        <v>0.103364482758621</v>
      </c>
      <c r="L262" s="73" t="s">
        <v>35</v>
      </c>
      <c r="M262" s="26" t="n">
        <v>58</v>
      </c>
      <c r="N262" s="26" t="n">
        <v>2</v>
      </c>
      <c r="O262" s="26" t="n">
        <v>29</v>
      </c>
      <c r="P262" s="74" t="s">
        <v>951</v>
      </c>
      <c r="Q262" s="90" t="s">
        <v>348</v>
      </c>
      <c r="R262" s="85" t="s">
        <v>479</v>
      </c>
      <c r="S262" s="74" t="s">
        <v>480</v>
      </c>
      <c r="T262" s="17" t="n">
        <v>3.84</v>
      </c>
      <c r="U262" s="33" t="n">
        <v>2.31</v>
      </c>
      <c r="V262" s="37" t="s">
        <v>35</v>
      </c>
      <c r="W262" s="37" t="s">
        <v>35</v>
      </c>
    </row>
    <row r="263" customFormat="false" ht="51" hidden="false" customHeight="false" outlineLevel="0" collapsed="false">
      <c r="A263" s="69" t="s">
        <v>777</v>
      </c>
      <c r="B263" s="69" t="s">
        <v>943</v>
      </c>
      <c r="C263" s="70" t="s">
        <v>952</v>
      </c>
      <c r="D263" s="70" t="s">
        <v>953</v>
      </c>
      <c r="E263" s="72" t="s">
        <v>954</v>
      </c>
      <c r="F263" s="72" t="s">
        <v>955</v>
      </c>
      <c r="G263" s="33" t="n">
        <v>9.23232</v>
      </c>
      <c r="H263" s="33" t="n">
        <v>0.07824</v>
      </c>
      <c r="I263" s="35" t="n">
        <f aca="false">G263/2</f>
        <v>4.61616</v>
      </c>
      <c r="J263" s="35" t="n">
        <f aca="false">G263/N263</f>
        <v>2.30808</v>
      </c>
      <c r="K263" s="36" t="n">
        <f aca="false">G263/M263</f>
        <v>0.0795889655172414</v>
      </c>
      <c r="L263" s="37" t="n">
        <v>116</v>
      </c>
      <c r="M263" s="26" t="n">
        <v>116</v>
      </c>
      <c r="N263" s="26" t="n">
        <f aca="false">M263/O263</f>
        <v>4</v>
      </c>
      <c r="O263" s="26" t="n">
        <v>29</v>
      </c>
      <c r="P263" s="74" t="s">
        <v>956</v>
      </c>
      <c r="Q263" s="75" t="s">
        <v>948</v>
      </c>
      <c r="R263" s="72" t="s">
        <v>240</v>
      </c>
      <c r="S263" s="74" t="s">
        <v>681</v>
      </c>
      <c r="T263" s="33" t="s">
        <v>35</v>
      </c>
      <c r="U263" s="33" t="s">
        <v>35</v>
      </c>
      <c r="V263" s="76" t="s">
        <v>957</v>
      </c>
      <c r="W263" s="77" t="s">
        <v>35</v>
      </c>
    </row>
    <row r="264" customFormat="false" ht="51" hidden="false" customHeight="false" outlineLevel="0" collapsed="false">
      <c r="A264" s="69" t="s">
        <v>777</v>
      </c>
      <c r="B264" s="69" t="s">
        <v>943</v>
      </c>
      <c r="C264" s="70" t="s">
        <v>952</v>
      </c>
      <c r="D264" s="70" t="s">
        <v>958</v>
      </c>
      <c r="E264" s="85"/>
      <c r="F264" s="72" t="s">
        <v>959</v>
      </c>
      <c r="G264" s="33" t="n">
        <v>20.5869</v>
      </c>
      <c r="H264" s="33" t="n">
        <v>0.54768</v>
      </c>
      <c r="I264" s="35" t="n">
        <f aca="false">G264/2</f>
        <v>10.29345</v>
      </c>
      <c r="J264" s="73" t="s">
        <v>35</v>
      </c>
      <c r="K264" s="73" t="s">
        <v>35</v>
      </c>
      <c r="L264" s="73" t="s">
        <v>35</v>
      </c>
      <c r="M264" s="73" t="s">
        <v>35</v>
      </c>
      <c r="N264" s="73" t="s">
        <v>35</v>
      </c>
      <c r="O264" s="73" t="s">
        <v>35</v>
      </c>
      <c r="P264" s="74" t="s">
        <v>960</v>
      </c>
      <c r="Q264" s="75" t="s">
        <v>961</v>
      </c>
      <c r="R264" s="85"/>
      <c r="S264" s="87"/>
      <c r="T264" s="33" t="s">
        <v>35</v>
      </c>
      <c r="U264" s="33" t="s">
        <v>35</v>
      </c>
      <c r="V264" s="41" t="s">
        <v>35</v>
      </c>
      <c r="W264" s="41" t="s">
        <v>35</v>
      </c>
    </row>
    <row r="265" customFormat="false" ht="34" hidden="false" customHeight="false" outlineLevel="0" collapsed="false">
      <c r="A265" s="69" t="s">
        <v>777</v>
      </c>
      <c r="B265" s="69" t="s">
        <v>943</v>
      </c>
      <c r="C265" s="70" t="s">
        <v>962</v>
      </c>
      <c r="D265" s="70" t="s">
        <v>963</v>
      </c>
      <c r="E265" s="80" t="s">
        <v>964</v>
      </c>
      <c r="F265" s="72" t="s">
        <v>965</v>
      </c>
      <c r="G265" s="33" t="n">
        <v>16.44996</v>
      </c>
      <c r="H265" s="33" t="n">
        <v>0.16626</v>
      </c>
      <c r="I265" s="35" t="n">
        <f aca="false">G265/2</f>
        <v>8.22498</v>
      </c>
      <c r="J265" s="35" t="n">
        <f aca="false">G265/N265</f>
        <v>4.11249</v>
      </c>
      <c r="K265" s="36" t="n">
        <f aca="false">G265/M265</f>
        <v>0.14181</v>
      </c>
      <c r="L265" s="73" t="s">
        <v>35</v>
      </c>
      <c r="M265" s="26" t="n">
        <v>116</v>
      </c>
      <c r="N265" s="26" t="n">
        <v>4</v>
      </c>
      <c r="O265" s="26" t="n">
        <v>29</v>
      </c>
      <c r="P265" s="74" t="s">
        <v>966</v>
      </c>
      <c r="Q265" s="75" t="s">
        <v>910</v>
      </c>
      <c r="R265" s="72" t="s">
        <v>240</v>
      </c>
      <c r="S265" s="74" t="s">
        <v>39</v>
      </c>
      <c r="T265" s="33" t="n">
        <v>3.01</v>
      </c>
      <c r="U265" s="33" t="n">
        <v>2.66</v>
      </c>
      <c r="V265" s="76" t="s">
        <v>967</v>
      </c>
      <c r="W265" s="77" t="s">
        <v>35</v>
      </c>
    </row>
    <row r="266" customFormat="false" ht="34" hidden="false" customHeight="false" outlineLevel="0" collapsed="false">
      <c r="A266" s="69" t="s">
        <v>777</v>
      </c>
      <c r="B266" s="69" t="s">
        <v>943</v>
      </c>
      <c r="C266" s="70" t="s">
        <v>968</v>
      </c>
      <c r="D266" s="70" t="s">
        <v>969</v>
      </c>
      <c r="E266" s="78"/>
      <c r="F266" s="72" t="s">
        <v>946</v>
      </c>
      <c r="G266" s="33" t="n">
        <v>16.31304</v>
      </c>
      <c r="H266" s="33" t="n">
        <v>0.43032</v>
      </c>
      <c r="I266" s="35" t="n">
        <f aca="false">G266/2</f>
        <v>8.15652</v>
      </c>
      <c r="J266" s="35" t="n">
        <f aca="false">G266/N266</f>
        <v>5.43768</v>
      </c>
      <c r="K266" s="36" t="n">
        <f aca="false">G266/M266</f>
        <v>0.181256</v>
      </c>
      <c r="L266" s="37" t="n">
        <v>90</v>
      </c>
      <c r="M266" s="26" t="n">
        <v>90</v>
      </c>
      <c r="N266" s="26" t="n">
        <v>3</v>
      </c>
      <c r="O266" s="26" t="n">
        <v>30</v>
      </c>
      <c r="P266" s="74" t="s">
        <v>970</v>
      </c>
      <c r="Q266" s="75" t="s">
        <v>253</v>
      </c>
      <c r="R266" s="72" t="s">
        <v>181</v>
      </c>
      <c r="S266" s="74" t="s">
        <v>91</v>
      </c>
      <c r="T266" s="33" t="n">
        <v>2.12</v>
      </c>
      <c r="U266" s="33" t="n">
        <v>1.09</v>
      </c>
      <c r="V266" s="76" t="s">
        <v>971</v>
      </c>
      <c r="W266" s="77" t="s">
        <v>972</v>
      </c>
    </row>
    <row r="267" customFormat="false" ht="68" hidden="false" customHeight="false" outlineLevel="0" collapsed="false">
      <c r="A267" s="69" t="s">
        <v>777</v>
      </c>
      <c r="B267" s="69" t="s">
        <v>943</v>
      </c>
      <c r="C267" s="70" t="s">
        <v>973</v>
      </c>
      <c r="D267" s="81" t="s">
        <v>974</v>
      </c>
      <c r="E267" s="31"/>
      <c r="F267" s="72" t="s">
        <v>975</v>
      </c>
      <c r="G267" s="33" t="n">
        <v>21.7116</v>
      </c>
      <c r="H267" s="33" t="n">
        <v>0.02934</v>
      </c>
      <c r="I267" s="35" t="n">
        <f aca="false">G267/2</f>
        <v>10.8558</v>
      </c>
      <c r="J267" s="73" t="s">
        <v>35</v>
      </c>
      <c r="K267" s="73" t="s">
        <v>35</v>
      </c>
      <c r="L267" s="73" t="s">
        <v>35</v>
      </c>
      <c r="M267" s="73" t="s">
        <v>35</v>
      </c>
      <c r="N267" s="73" t="s">
        <v>35</v>
      </c>
      <c r="O267" s="73" t="s">
        <v>35</v>
      </c>
      <c r="P267" s="82" t="s">
        <v>976</v>
      </c>
      <c r="Q267" s="83" t="s">
        <v>239</v>
      </c>
      <c r="R267" s="72" t="s">
        <v>240</v>
      </c>
      <c r="S267" s="74" t="s">
        <v>321</v>
      </c>
      <c r="T267" s="33" t="n">
        <v>2.995</v>
      </c>
      <c r="U267" s="33" t="n">
        <v>3.97</v>
      </c>
      <c r="V267" s="41" t="s">
        <v>35</v>
      </c>
      <c r="W267" s="77" t="s">
        <v>35</v>
      </c>
    </row>
    <row r="268" customFormat="false" ht="68" hidden="false" customHeight="false" outlineLevel="0" collapsed="false">
      <c r="A268" s="69" t="s">
        <v>777</v>
      </c>
      <c r="B268" s="69" t="s">
        <v>943</v>
      </c>
      <c r="C268" s="70" t="s">
        <v>973</v>
      </c>
      <c r="D268" s="81" t="s">
        <v>977</v>
      </c>
      <c r="E268" s="31"/>
      <c r="F268" s="72" t="s">
        <v>978</v>
      </c>
      <c r="G268" s="33" t="n">
        <v>10.11252</v>
      </c>
      <c r="H268" s="33" t="n">
        <v>0.23472</v>
      </c>
      <c r="I268" s="35" t="n">
        <f aca="false">G268/2</f>
        <v>5.05626</v>
      </c>
      <c r="J268" s="35" t="n">
        <f aca="false">G268/N268</f>
        <v>5.05626</v>
      </c>
      <c r="K268" s="36" t="n">
        <f aca="false">G268/M268</f>
        <v>0.174353793103448</v>
      </c>
      <c r="L268" s="73" t="s">
        <v>35</v>
      </c>
      <c r="M268" s="26" t="n">
        <v>58</v>
      </c>
      <c r="N268" s="26" t="n">
        <v>2</v>
      </c>
      <c r="O268" s="26" t="n">
        <v>29</v>
      </c>
      <c r="P268" s="82" t="s">
        <v>979</v>
      </c>
      <c r="Q268" s="83" t="s">
        <v>239</v>
      </c>
      <c r="R268" s="72" t="s">
        <v>240</v>
      </c>
      <c r="S268" s="74" t="s">
        <v>321</v>
      </c>
      <c r="T268" s="33" t="n">
        <v>1.6</v>
      </c>
      <c r="U268" s="33" t="n">
        <v>1.625</v>
      </c>
      <c r="V268" s="76" t="s">
        <v>980</v>
      </c>
      <c r="W268" s="77" t="s">
        <v>981</v>
      </c>
    </row>
    <row r="269" customFormat="false" ht="20" hidden="false" customHeight="false" outlineLevel="0" collapsed="false">
      <c r="A269" s="69" t="s">
        <v>777</v>
      </c>
      <c r="B269" s="69" t="s">
        <v>943</v>
      </c>
      <c r="C269" s="70" t="s">
        <v>973</v>
      </c>
      <c r="D269" s="70" t="s">
        <v>982</v>
      </c>
      <c r="E269" s="31"/>
      <c r="F269" s="72" t="s">
        <v>983</v>
      </c>
      <c r="G269" s="33" t="n">
        <v>25.01724</v>
      </c>
      <c r="H269" s="33" t="n">
        <v>0.11736</v>
      </c>
      <c r="I269" s="35" t="n">
        <f aca="false">G269/2</f>
        <v>12.50862</v>
      </c>
      <c r="J269" s="35" t="n">
        <f aca="false">G269/N269</f>
        <v>6.25431</v>
      </c>
      <c r="K269" s="36" t="n">
        <f aca="false">G269/M269</f>
        <v>0.215665862068965</v>
      </c>
      <c r="L269" s="26" t="n">
        <v>116</v>
      </c>
      <c r="M269" s="26" t="n">
        <v>116</v>
      </c>
      <c r="N269" s="26" t="n">
        <f aca="false">M269/O269</f>
        <v>4</v>
      </c>
      <c r="O269" s="26" t="n">
        <v>29</v>
      </c>
      <c r="P269" s="74" t="s">
        <v>984</v>
      </c>
      <c r="Q269" s="75" t="s">
        <v>910</v>
      </c>
      <c r="R269" s="72" t="s">
        <v>254</v>
      </c>
      <c r="S269" s="74" t="s">
        <v>54</v>
      </c>
      <c r="T269" s="33" t="n">
        <v>4.02</v>
      </c>
      <c r="U269" s="33" t="n">
        <v>2.85</v>
      </c>
      <c r="V269" s="76" t="s">
        <v>985</v>
      </c>
      <c r="W269" s="77" t="s">
        <v>986</v>
      </c>
    </row>
    <row r="270" customFormat="false" ht="51" hidden="false" customHeight="false" outlineLevel="0" collapsed="false">
      <c r="A270" s="69" t="s">
        <v>777</v>
      </c>
      <c r="B270" s="69" t="s">
        <v>943</v>
      </c>
      <c r="C270" s="70" t="s">
        <v>973</v>
      </c>
      <c r="D270" s="81" t="s">
        <v>987</v>
      </c>
      <c r="E270" s="31"/>
      <c r="F270" s="72" t="s">
        <v>485</v>
      </c>
      <c r="G270" s="33" t="n">
        <v>18.5331</v>
      </c>
      <c r="H270" s="33" t="n">
        <v>0.35208</v>
      </c>
      <c r="I270" s="35" t="n">
        <f aca="false">G270/2</f>
        <v>9.26655</v>
      </c>
      <c r="J270" s="35" t="n">
        <f aca="false">G270/N270</f>
        <v>6.1777</v>
      </c>
      <c r="K270" s="36" t="n">
        <f aca="false">G270/M270</f>
        <v>0.213024137931034</v>
      </c>
      <c r="L270" s="73" t="s">
        <v>35</v>
      </c>
      <c r="M270" s="26" t="n">
        <v>87</v>
      </c>
      <c r="N270" s="26" t="n">
        <v>3</v>
      </c>
      <c r="O270" s="26" t="n">
        <v>29</v>
      </c>
      <c r="P270" s="82" t="s">
        <v>988</v>
      </c>
      <c r="Q270" s="83" t="s">
        <v>239</v>
      </c>
      <c r="R270" s="72" t="s">
        <v>240</v>
      </c>
      <c r="S270" s="74" t="s">
        <v>321</v>
      </c>
      <c r="T270" s="33" t="n">
        <v>3.555</v>
      </c>
      <c r="U270" s="33" t="n">
        <v>3.555</v>
      </c>
      <c r="V270" s="88" t="s">
        <v>989</v>
      </c>
      <c r="W270" s="77" t="s">
        <v>990</v>
      </c>
    </row>
    <row r="271" customFormat="false" ht="51" hidden="false" customHeight="false" outlineLevel="0" collapsed="false">
      <c r="A271" s="69" t="s">
        <v>777</v>
      </c>
      <c r="B271" s="69" t="s">
        <v>943</v>
      </c>
      <c r="C271" s="70" t="s">
        <v>973</v>
      </c>
      <c r="D271" s="81" t="s">
        <v>991</v>
      </c>
      <c r="E271" s="31"/>
      <c r="F271" s="72" t="s">
        <v>787</v>
      </c>
      <c r="G271" s="33" t="n">
        <v>10.38636</v>
      </c>
      <c r="H271" s="33" t="n">
        <v>0.06846</v>
      </c>
      <c r="I271" s="35" t="n">
        <f aca="false">G271/2</f>
        <v>5.19318</v>
      </c>
      <c r="J271" s="35" t="n">
        <f aca="false">G271/N271</f>
        <v>5.19318</v>
      </c>
      <c r="K271" s="36" t="n">
        <f aca="false">G271/M271</f>
        <v>0.179075172413793</v>
      </c>
      <c r="L271" s="73" t="s">
        <v>35</v>
      </c>
      <c r="M271" s="26" t="n">
        <v>58</v>
      </c>
      <c r="N271" s="26" t="n">
        <v>2</v>
      </c>
      <c r="O271" s="26" t="n">
        <v>29</v>
      </c>
      <c r="P271" s="82" t="s">
        <v>992</v>
      </c>
      <c r="Q271" s="83" t="s">
        <v>239</v>
      </c>
      <c r="R271" s="85" t="s">
        <v>240</v>
      </c>
      <c r="S271" s="87" t="s">
        <v>993</v>
      </c>
      <c r="T271" s="33" t="n">
        <v>2.75</v>
      </c>
      <c r="U271" s="33" t="n">
        <v>1.82</v>
      </c>
      <c r="V271" s="86" t="s">
        <v>994</v>
      </c>
      <c r="W271" s="77" t="s">
        <v>35</v>
      </c>
    </row>
    <row r="272" customFormat="false" ht="102" hidden="false" customHeight="false" outlineLevel="0" collapsed="false">
      <c r="A272" s="69" t="s">
        <v>777</v>
      </c>
      <c r="B272" s="69" t="s">
        <v>943</v>
      </c>
      <c r="C272" s="70" t="s">
        <v>973</v>
      </c>
      <c r="D272" s="81" t="s">
        <v>995</v>
      </c>
      <c r="E272" s="31"/>
      <c r="F272" s="72" t="s">
        <v>996</v>
      </c>
      <c r="G272" s="33" t="n">
        <v>15.159</v>
      </c>
      <c r="H272" s="33" t="n">
        <v>0</v>
      </c>
      <c r="I272" s="35" t="n">
        <f aca="false">G272/2</f>
        <v>7.5795</v>
      </c>
      <c r="J272" s="73" t="s">
        <v>35</v>
      </c>
      <c r="K272" s="73" t="s">
        <v>35</v>
      </c>
      <c r="L272" s="73" t="s">
        <v>35</v>
      </c>
      <c r="M272" s="73" t="s">
        <v>35</v>
      </c>
      <c r="N272" s="73" t="s">
        <v>35</v>
      </c>
      <c r="O272" s="73" t="s">
        <v>35</v>
      </c>
      <c r="P272" s="82" t="s">
        <v>997</v>
      </c>
      <c r="Q272" s="83" t="s">
        <v>239</v>
      </c>
      <c r="R272" s="72" t="s">
        <v>240</v>
      </c>
      <c r="S272" s="74" t="s">
        <v>321</v>
      </c>
      <c r="T272" s="33" t="s">
        <v>35</v>
      </c>
      <c r="U272" s="33" t="s">
        <v>35</v>
      </c>
      <c r="V272" s="41" t="s">
        <v>35</v>
      </c>
      <c r="W272" s="77" t="s">
        <v>35</v>
      </c>
    </row>
    <row r="273" customFormat="false" ht="34" hidden="false" customHeight="false" outlineLevel="0" collapsed="false">
      <c r="A273" s="69" t="s">
        <v>777</v>
      </c>
      <c r="B273" s="69" t="s">
        <v>943</v>
      </c>
      <c r="C273" s="70" t="s">
        <v>973</v>
      </c>
      <c r="D273" s="70" t="s">
        <v>998</v>
      </c>
      <c r="E273" s="31"/>
      <c r="F273" s="72" t="s">
        <v>996</v>
      </c>
      <c r="G273" s="33" t="n">
        <v>21.74094</v>
      </c>
      <c r="H273" s="33" t="n">
        <v>0.0978</v>
      </c>
      <c r="I273" s="35" t="n">
        <f aca="false">G273/2</f>
        <v>10.87047</v>
      </c>
      <c r="J273" s="35" t="n">
        <f aca="false">G273/N273</f>
        <v>5.435235</v>
      </c>
      <c r="K273" s="36" t="n">
        <f aca="false">G273/M273</f>
        <v>0.187421896551724</v>
      </c>
      <c r="L273" s="73" t="s">
        <v>35</v>
      </c>
      <c r="M273" s="26" t="n">
        <v>116</v>
      </c>
      <c r="N273" s="26" t="n">
        <v>4</v>
      </c>
      <c r="O273" s="26" t="n">
        <v>29</v>
      </c>
      <c r="P273" s="74" t="s">
        <v>35</v>
      </c>
      <c r="Q273" s="75" t="s">
        <v>999</v>
      </c>
      <c r="R273" s="72" t="s">
        <v>590</v>
      </c>
      <c r="S273" s="74" t="s">
        <v>312</v>
      </c>
      <c r="T273" s="33" t="n">
        <v>2.21</v>
      </c>
      <c r="U273" s="33" t="s">
        <v>35</v>
      </c>
      <c r="V273" s="41" t="s">
        <v>35</v>
      </c>
      <c r="W273" s="77" t="s">
        <v>35</v>
      </c>
    </row>
    <row r="274" customFormat="false" ht="51" hidden="false" customHeight="false" outlineLevel="0" collapsed="false">
      <c r="A274" s="69" t="s">
        <v>777</v>
      </c>
      <c r="B274" s="69" t="s">
        <v>943</v>
      </c>
      <c r="C274" s="70" t="s">
        <v>973</v>
      </c>
      <c r="D274" s="81" t="s">
        <v>1000</v>
      </c>
      <c r="E274" s="31"/>
      <c r="F274" s="72" t="s">
        <v>1001</v>
      </c>
      <c r="G274" s="33" t="n">
        <v>12.72378</v>
      </c>
      <c r="H274" s="33" t="n">
        <v>0.10758</v>
      </c>
      <c r="I274" s="35" t="n">
        <f aca="false">G274/2</f>
        <v>6.36189</v>
      </c>
      <c r="J274" s="35" t="n">
        <f aca="false">G274/N274</f>
        <v>6.36189</v>
      </c>
      <c r="K274" s="36" t="n">
        <f aca="false">G274/M274</f>
        <v>0.219375517241379</v>
      </c>
      <c r="L274" s="73" t="s">
        <v>35</v>
      </c>
      <c r="M274" s="26" t="n">
        <v>58</v>
      </c>
      <c r="N274" s="26" t="n">
        <v>2</v>
      </c>
      <c r="O274" s="26" t="n">
        <v>29</v>
      </c>
      <c r="P274" s="82" t="s">
        <v>1002</v>
      </c>
      <c r="Q274" s="83" t="s">
        <v>239</v>
      </c>
      <c r="R274" s="72" t="s">
        <v>240</v>
      </c>
      <c r="S274" s="74" t="s">
        <v>321</v>
      </c>
      <c r="T274" s="33" t="n">
        <v>2.6</v>
      </c>
      <c r="U274" s="33" t="n">
        <v>2.26</v>
      </c>
      <c r="V274" s="88" t="s">
        <v>1003</v>
      </c>
      <c r="W274" s="77" t="s">
        <v>35</v>
      </c>
    </row>
    <row r="275" customFormat="false" ht="51" hidden="false" customHeight="false" outlineLevel="0" collapsed="false">
      <c r="A275" s="69" t="s">
        <v>777</v>
      </c>
      <c r="B275" s="69" t="s">
        <v>943</v>
      </c>
      <c r="C275" s="70" t="s">
        <v>973</v>
      </c>
      <c r="D275" s="81" t="s">
        <v>1004</v>
      </c>
      <c r="E275" s="31"/>
      <c r="F275" s="78" t="s">
        <v>1005</v>
      </c>
      <c r="G275" s="33" t="n">
        <v>14.80692</v>
      </c>
      <c r="H275" s="33" t="n">
        <v>0</v>
      </c>
      <c r="I275" s="35" t="n">
        <f aca="false">G275/2</f>
        <v>7.40346</v>
      </c>
      <c r="J275" s="35" t="n">
        <f aca="false">G275/N275</f>
        <v>7.40346</v>
      </c>
      <c r="K275" s="36" t="n">
        <f aca="false">G275/M275</f>
        <v>0.255291724137931</v>
      </c>
      <c r="L275" s="99" t="n">
        <v>58</v>
      </c>
      <c r="M275" s="26" t="n">
        <v>58</v>
      </c>
      <c r="N275" s="26" t="n">
        <v>2</v>
      </c>
      <c r="O275" s="26" t="n">
        <v>29</v>
      </c>
      <c r="P275" s="91" t="s">
        <v>1006</v>
      </c>
      <c r="Q275" s="83" t="s">
        <v>239</v>
      </c>
      <c r="R275" s="72" t="s">
        <v>240</v>
      </c>
      <c r="S275" s="74" t="s">
        <v>321</v>
      </c>
      <c r="T275" s="33" t="n">
        <v>3.32</v>
      </c>
      <c r="U275" s="33" t="n">
        <v>3.305</v>
      </c>
      <c r="V275" s="88" t="s">
        <v>1007</v>
      </c>
      <c r="W275" s="77" t="s">
        <v>35</v>
      </c>
    </row>
    <row r="276" customFormat="false" ht="20" hidden="false" customHeight="false" outlineLevel="0" collapsed="false">
      <c r="A276" s="69" t="s">
        <v>777</v>
      </c>
      <c r="B276" s="69" t="s">
        <v>943</v>
      </c>
      <c r="C276" s="70" t="s">
        <v>973</v>
      </c>
      <c r="D276" s="70" t="s">
        <v>502</v>
      </c>
      <c r="E276" s="78"/>
      <c r="F276" s="72" t="s">
        <v>1008</v>
      </c>
      <c r="G276" s="33" t="n">
        <v>11.91204</v>
      </c>
      <c r="H276" s="33" t="n">
        <v>0.11736</v>
      </c>
      <c r="I276" s="35" t="n">
        <f aca="false">G276/2</f>
        <v>5.95602</v>
      </c>
      <c r="J276" s="35" t="n">
        <f aca="false">G276/N276</f>
        <v>2.97801</v>
      </c>
      <c r="K276" s="36" t="n">
        <f aca="false">G276/M276</f>
        <v>0.10269</v>
      </c>
      <c r="L276" s="37" t="n">
        <v>116</v>
      </c>
      <c r="M276" s="26" t="n">
        <v>116</v>
      </c>
      <c r="N276" s="26" t="n">
        <v>4</v>
      </c>
      <c r="O276" s="26" t="n">
        <v>29</v>
      </c>
      <c r="P276" s="74" t="s">
        <v>984</v>
      </c>
      <c r="Q276" s="75" t="s">
        <v>910</v>
      </c>
      <c r="R276" s="72" t="s">
        <v>254</v>
      </c>
      <c r="S276" s="74" t="s">
        <v>54</v>
      </c>
      <c r="T276" s="33" t="n">
        <v>2.49</v>
      </c>
      <c r="U276" s="33" t="n">
        <v>2.12</v>
      </c>
      <c r="V276" s="76" t="s">
        <v>1009</v>
      </c>
      <c r="W276" s="77" t="s">
        <v>1010</v>
      </c>
    </row>
    <row r="277" s="100" customFormat="true" ht="68" hidden="false" customHeight="false" outlineLevel="0" collapsed="false">
      <c r="A277" s="69" t="s">
        <v>777</v>
      </c>
      <c r="B277" s="69" t="s">
        <v>943</v>
      </c>
      <c r="C277" s="70" t="s">
        <v>973</v>
      </c>
      <c r="D277" s="81" t="s">
        <v>1011</v>
      </c>
      <c r="E277" s="31"/>
      <c r="F277" s="72" t="s">
        <v>996</v>
      </c>
      <c r="G277" s="33" t="n">
        <v>13.1541</v>
      </c>
      <c r="H277" s="33" t="n">
        <v>0.20538</v>
      </c>
      <c r="I277" s="35" t="n">
        <f aca="false">G277/2</f>
        <v>6.57705</v>
      </c>
      <c r="J277" s="35" t="n">
        <f aca="false">G277/N277</f>
        <v>6.57705</v>
      </c>
      <c r="K277" s="36" t="n">
        <f aca="false">G277/M277</f>
        <v>0.226794827586207</v>
      </c>
      <c r="L277" s="73" t="s">
        <v>35</v>
      </c>
      <c r="M277" s="26" t="n">
        <v>58</v>
      </c>
      <c r="N277" s="26" t="n">
        <v>2</v>
      </c>
      <c r="O277" s="26" t="n">
        <v>29</v>
      </c>
      <c r="P277" s="91" t="s">
        <v>1012</v>
      </c>
      <c r="Q277" s="83" t="s">
        <v>239</v>
      </c>
      <c r="R277" s="72" t="s">
        <v>240</v>
      </c>
      <c r="S277" s="74" t="s">
        <v>39</v>
      </c>
      <c r="T277" s="33" t="n">
        <v>2.795</v>
      </c>
      <c r="U277" s="33" t="n">
        <v>3.665</v>
      </c>
      <c r="V277" s="88" t="s">
        <v>1013</v>
      </c>
      <c r="W277" s="77" t="s">
        <v>35</v>
      </c>
    </row>
    <row r="278" customFormat="false" ht="20" hidden="false" customHeight="false" outlineLevel="0" collapsed="false">
      <c r="A278" s="69" t="s">
        <v>777</v>
      </c>
      <c r="B278" s="69" t="s">
        <v>943</v>
      </c>
      <c r="C278" s="70" t="s">
        <v>973</v>
      </c>
      <c r="D278" s="70" t="s">
        <v>1014</v>
      </c>
      <c r="E278" s="31"/>
      <c r="F278" s="72" t="s">
        <v>1015</v>
      </c>
      <c r="G278" s="33" t="n">
        <v>12.33258</v>
      </c>
      <c r="H278" s="33" t="n">
        <v>0.01956</v>
      </c>
      <c r="I278" s="35" t="n">
        <f aca="false">G278/2</f>
        <v>6.16629</v>
      </c>
      <c r="J278" s="35" t="n">
        <f aca="false">G278/N278</f>
        <v>6.16629</v>
      </c>
      <c r="K278" s="36" t="n">
        <f aca="false">G278/M278</f>
        <v>0.212630689655172</v>
      </c>
      <c r="L278" s="99" t="n">
        <v>58</v>
      </c>
      <c r="M278" s="26" t="n">
        <v>58</v>
      </c>
      <c r="N278" s="26" t="n">
        <f aca="false">M278/O278</f>
        <v>2</v>
      </c>
      <c r="O278" s="26" t="n">
        <v>29</v>
      </c>
      <c r="P278" s="74" t="s">
        <v>984</v>
      </c>
      <c r="Q278" s="75" t="s">
        <v>910</v>
      </c>
      <c r="R278" s="72" t="s">
        <v>254</v>
      </c>
      <c r="S278" s="74" t="s">
        <v>374</v>
      </c>
      <c r="T278" s="33" t="n">
        <v>2.85</v>
      </c>
      <c r="U278" s="33" t="n">
        <v>2.1</v>
      </c>
      <c r="V278" s="76" t="s">
        <v>1016</v>
      </c>
      <c r="W278" s="77" t="s">
        <v>35</v>
      </c>
    </row>
    <row r="279" customFormat="false" ht="34" hidden="false" customHeight="false" outlineLevel="0" collapsed="false">
      <c r="A279" s="69" t="s">
        <v>777</v>
      </c>
      <c r="B279" s="69" t="s">
        <v>943</v>
      </c>
      <c r="C279" s="70" t="s">
        <v>973</v>
      </c>
      <c r="D279" s="70" t="s">
        <v>1017</v>
      </c>
      <c r="E279" s="78"/>
      <c r="F279" s="72" t="s">
        <v>34</v>
      </c>
      <c r="G279" s="33" t="n">
        <v>13.26168</v>
      </c>
      <c r="H279" s="33" t="s">
        <v>35</v>
      </c>
      <c r="I279" s="35" t="n">
        <f aca="false">G279/2</f>
        <v>6.63084</v>
      </c>
      <c r="J279" s="35" t="n">
        <f aca="false">G279/N279</f>
        <v>3.31542</v>
      </c>
      <c r="K279" s="36" t="n">
        <f aca="false">G279/M279</f>
        <v>0.114324827586207</v>
      </c>
      <c r="L279" s="73" t="s">
        <v>35</v>
      </c>
      <c r="M279" s="26" t="n">
        <v>116</v>
      </c>
      <c r="N279" s="26" t="n">
        <f aca="false">M279/O279</f>
        <v>4</v>
      </c>
      <c r="O279" s="26" t="n">
        <v>29</v>
      </c>
      <c r="P279" s="74" t="s">
        <v>1018</v>
      </c>
      <c r="Q279" s="75" t="s">
        <v>1019</v>
      </c>
      <c r="R279" s="72" t="s">
        <v>1020</v>
      </c>
      <c r="S279" s="74" t="s">
        <v>39</v>
      </c>
      <c r="T279" s="33" t="s">
        <v>35</v>
      </c>
      <c r="U279" s="33" t="s">
        <v>35</v>
      </c>
      <c r="V279" s="76" t="s">
        <v>1021</v>
      </c>
      <c r="W279" s="77" t="s">
        <v>1022</v>
      </c>
    </row>
    <row r="280" customFormat="false" ht="34" hidden="false" customHeight="false" outlineLevel="0" collapsed="false">
      <c r="A280" s="69" t="s">
        <v>777</v>
      </c>
      <c r="B280" s="69" t="s">
        <v>1023</v>
      </c>
      <c r="C280" s="81" t="s">
        <v>1024</v>
      </c>
      <c r="D280" s="81" t="s">
        <v>1025</v>
      </c>
      <c r="E280" s="31"/>
      <c r="F280" s="72" t="s">
        <v>1026</v>
      </c>
      <c r="G280" s="33" t="n">
        <v>15.05142</v>
      </c>
      <c r="H280" s="33" t="n">
        <v>0.3423</v>
      </c>
      <c r="I280" s="35" t="n">
        <f aca="false">G280/2</f>
        <v>7.52571</v>
      </c>
      <c r="J280" s="35" t="n">
        <f aca="false">G280/N280</f>
        <v>3.762855</v>
      </c>
      <c r="K280" s="36" t="n">
        <f aca="false">G280/M280</f>
        <v>0.129753620689655</v>
      </c>
      <c r="L280" s="73" t="s">
        <v>35</v>
      </c>
      <c r="M280" s="26" t="n">
        <v>116</v>
      </c>
      <c r="N280" s="26" t="n">
        <v>4</v>
      </c>
      <c r="O280" s="26" t="n">
        <v>29</v>
      </c>
      <c r="P280" s="82" t="s">
        <v>1027</v>
      </c>
      <c r="Q280" s="83" t="s">
        <v>239</v>
      </c>
      <c r="R280" s="72" t="s">
        <v>240</v>
      </c>
      <c r="S280" s="74" t="s">
        <v>321</v>
      </c>
      <c r="T280" s="33" t="n">
        <v>1.56666666666667</v>
      </c>
      <c r="U280" s="33" t="n">
        <v>3.29</v>
      </c>
      <c r="V280" s="88" t="s">
        <v>1028</v>
      </c>
      <c r="W280" s="77" t="s">
        <v>35</v>
      </c>
    </row>
    <row r="281" customFormat="false" ht="68" hidden="false" customHeight="false" outlineLevel="0" collapsed="false">
      <c r="A281" s="69" t="s">
        <v>777</v>
      </c>
      <c r="B281" s="69" t="s">
        <v>1023</v>
      </c>
      <c r="C281" s="81" t="s">
        <v>1024</v>
      </c>
      <c r="D281" s="81" t="s">
        <v>1029</v>
      </c>
      <c r="E281" s="31"/>
      <c r="F281" s="72" t="s">
        <v>1030</v>
      </c>
      <c r="G281" s="33" t="n">
        <v>9.25188</v>
      </c>
      <c r="H281" s="33" t="n">
        <v>0</v>
      </c>
      <c r="I281" s="35" t="n">
        <f aca="false">G281/2</f>
        <v>4.62594</v>
      </c>
      <c r="J281" s="35" t="n">
        <f aca="false">G281/N281</f>
        <v>4.62594</v>
      </c>
      <c r="K281" s="36" t="n">
        <f aca="false">G281/M281</f>
        <v>0.159515172413793</v>
      </c>
      <c r="L281" s="73" t="s">
        <v>35</v>
      </c>
      <c r="M281" s="26" t="n">
        <v>58</v>
      </c>
      <c r="N281" s="26" t="n">
        <v>2</v>
      </c>
      <c r="O281" s="26" t="n">
        <v>29</v>
      </c>
      <c r="P281" s="82" t="s">
        <v>1031</v>
      </c>
      <c r="Q281" s="83" t="s">
        <v>239</v>
      </c>
      <c r="R281" s="85" t="s">
        <v>1032</v>
      </c>
      <c r="S281" s="87" t="s">
        <v>993</v>
      </c>
      <c r="T281" s="33" t="n">
        <v>3.51</v>
      </c>
      <c r="U281" s="33" t="n">
        <v>1.52</v>
      </c>
      <c r="V281" s="76" t="s">
        <v>1033</v>
      </c>
      <c r="W281" s="77" t="s">
        <v>1034</v>
      </c>
    </row>
    <row r="282" customFormat="false" ht="34" hidden="false" customHeight="false" outlineLevel="0" collapsed="false">
      <c r="A282" s="69" t="s">
        <v>777</v>
      </c>
      <c r="B282" s="69" t="s">
        <v>1023</v>
      </c>
      <c r="C282" s="81" t="s">
        <v>1024</v>
      </c>
      <c r="D282" s="81" t="s">
        <v>1035</v>
      </c>
      <c r="E282" s="31"/>
      <c r="F282" s="72" t="s">
        <v>1036</v>
      </c>
      <c r="G282" s="33" t="n">
        <v>24.65538</v>
      </c>
      <c r="H282" s="33" t="n">
        <v>0</v>
      </c>
      <c r="I282" s="35" t="n">
        <f aca="false">G282/2</f>
        <v>12.32769</v>
      </c>
      <c r="J282" s="35" t="n">
        <f aca="false">G282/N282</f>
        <v>6.163845</v>
      </c>
      <c r="K282" s="36" t="n">
        <f aca="false">G282/M282</f>
        <v>0.212546379310345</v>
      </c>
      <c r="L282" s="73" t="s">
        <v>35</v>
      </c>
      <c r="M282" s="26" t="n">
        <v>116</v>
      </c>
      <c r="N282" s="26" t="n">
        <v>4</v>
      </c>
      <c r="O282" s="26" t="n">
        <v>29</v>
      </c>
      <c r="P282" s="82" t="s">
        <v>1037</v>
      </c>
      <c r="Q282" s="83" t="s">
        <v>239</v>
      </c>
      <c r="R282" s="85" t="s">
        <v>240</v>
      </c>
      <c r="S282" s="87" t="s">
        <v>708</v>
      </c>
      <c r="T282" s="33"/>
      <c r="U282" s="33"/>
      <c r="V282" s="76" t="s">
        <v>35</v>
      </c>
      <c r="W282" s="77" t="s">
        <v>35</v>
      </c>
    </row>
    <row r="283" customFormat="false" ht="68" hidden="false" customHeight="false" outlineLevel="0" collapsed="false">
      <c r="A283" s="69" t="s">
        <v>777</v>
      </c>
      <c r="B283" s="69" t="s">
        <v>1023</v>
      </c>
      <c r="C283" s="81" t="s">
        <v>1024</v>
      </c>
      <c r="D283" s="81" t="s">
        <v>761</v>
      </c>
      <c r="E283" s="31"/>
      <c r="F283" s="72" t="s">
        <v>1038</v>
      </c>
      <c r="G283" s="33" t="n">
        <v>23.0808</v>
      </c>
      <c r="H283" s="33" t="n">
        <v>0</v>
      </c>
      <c r="I283" s="35" t="n">
        <f aca="false">G283/2</f>
        <v>11.5404</v>
      </c>
      <c r="J283" s="35" t="n">
        <f aca="false">G283/N283</f>
        <v>5.7702</v>
      </c>
      <c r="K283" s="36" t="n">
        <f aca="false">G283/M283</f>
        <v>0.198972413793103</v>
      </c>
      <c r="L283" s="73" t="s">
        <v>35</v>
      </c>
      <c r="M283" s="26" t="n">
        <v>116</v>
      </c>
      <c r="N283" s="26" t="n">
        <v>4</v>
      </c>
      <c r="O283" s="26" t="n">
        <v>29</v>
      </c>
      <c r="P283" s="91" t="s">
        <v>1039</v>
      </c>
      <c r="Q283" s="83" t="s">
        <v>239</v>
      </c>
      <c r="R283" s="72" t="s">
        <v>240</v>
      </c>
      <c r="S283" s="74" t="s">
        <v>321</v>
      </c>
      <c r="T283" s="33" t="n">
        <v>1.66</v>
      </c>
      <c r="U283" s="33" t="n">
        <v>2.41</v>
      </c>
      <c r="V283" s="88" t="s">
        <v>1040</v>
      </c>
      <c r="W283" s="77" t="s">
        <v>35</v>
      </c>
    </row>
    <row r="284" s="100" customFormat="true" ht="51" hidden="false" customHeight="false" outlineLevel="0" collapsed="false">
      <c r="A284" s="69" t="s">
        <v>777</v>
      </c>
      <c r="B284" s="69" t="s">
        <v>1023</v>
      </c>
      <c r="C284" s="81" t="s">
        <v>1024</v>
      </c>
      <c r="D284" s="81" t="s">
        <v>1041</v>
      </c>
      <c r="E284" s="31"/>
      <c r="F284" s="72" t="s">
        <v>1042</v>
      </c>
      <c r="G284" s="33" t="n">
        <v>18.05388</v>
      </c>
      <c r="H284" s="33" t="n">
        <v>0.03912</v>
      </c>
      <c r="I284" s="35" t="n">
        <f aca="false">G284/2</f>
        <v>9.02694</v>
      </c>
      <c r="J284" s="35" t="n">
        <f aca="false">G284/N284</f>
        <v>4.51347</v>
      </c>
      <c r="K284" s="36" t="n">
        <f aca="false">G284/M284</f>
        <v>0.155636896551724</v>
      </c>
      <c r="L284" s="73" t="s">
        <v>35</v>
      </c>
      <c r="M284" s="26" t="n">
        <v>116</v>
      </c>
      <c r="N284" s="26" t="n">
        <v>4</v>
      </c>
      <c r="O284" s="26" t="n">
        <v>29</v>
      </c>
      <c r="P284" s="82" t="s">
        <v>1043</v>
      </c>
      <c r="Q284" s="83" t="s">
        <v>239</v>
      </c>
      <c r="R284" s="72" t="s">
        <v>240</v>
      </c>
      <c r="S284" s="74" t="s">
        <v>321</v>
      </c>
      <c r="T284" s="33" t="n">
        <v>2.46</v>
      </c>
      <c r="U284" s="33" t="n">
        <v>3.815</v>
      </c>
      <c r="V284" s="76" t="s">
        <v>1044</v>
      </c>
      <c r="W284" s="77" t="s">
        <v>35</v>
      </c>
    </row>
    <row r="285" customFormat="false" ht="68" hidden="false" customHeight="false" outlineLevel="0" collapsed="false">
      <c r="A285" s="69" t="s">
        <v>777</v>
      </c>
      <c r="B285" s="69" t="s">
        <v>1023</v>
      </c>
      <c r="C285" s="81" t="s">
        <v>1024</v>
      </c>
      <c r="D285" s="81" t="s">
        <v>1045</v>
      </c>
      <c r="E285" s="31"/>
      <c r="F285" s="72" t="s">
        <v>1046</v>
      </c>
      <c r="G285" s="33" t="n">
        <v>22.005</v>
      </c>
      <c r="H285" s="33" t="n">
        <v>0.08802</v>
      </c>
      <c r="I285" s="35" t="n">
        <f aca="false">G285/2</f>
        <v>11.0025</v>
      </c>
      <c r="J285" s="35" t="n">
        <f aca="false">G285/N285</f>
        <v>5.50125</v>
      </c>
      <c r="K285" s="36" t="n">
        <f aca="false">G285/M285</f>
        <v>0.189698275862069</v>
      </c>
      <c r="L285" s="73" t="s">
        <v>35</v>
      </c>
      <c r="M285" s="26" t="n">
        <v>116</v>
      </c>
      <c r="N285" s="26" t="n">
        <v>4</v>
      </c>
      <c r="O285" s="26" t="n">
        <v>29</v>
      </c>
      <c r="P285" s="91" t="s">
        <v>1047</v>
      </c>
      <c r="Q285" s="83" t="s">
        <v>239</v>
      </c>
      <c r="R285" s="72" t="s">
        <v>240</v>
      </c>
      <c r="S285" s="74" t="s">
        <v>321</v>
      </c>
      <c r="T285" s="33" t="n">
        <v>1.55666666666667</v>
      </c>
      <c r="U285" s="33" t="n">
        <v>2.55</v>
      </c>
      <c r="V285" s="88" t="s">
        <v>1048</v>
      </c>
      <c r="W285" s="77" t="s">
        <v>35</v>
      </c>
    </row>
    <row r="286" customFormat="false" ht="34" hidden="false" customHeight="false" outlineLevel="0" collapsed="false">
      <c r="A286" s="69" t="s">
        <v>777</v>
      </c>
      <c r="B286" s="69" t="s">
        <v>1023</v>
      </c>
      <c r="C286" s="81" t="s">
        <v>1024</v>
      </c>
      <c r="D286" s="81" t="s">
        <v>1049</v>
      </c>
      <c r="E286" s="31"/>
      <c r="F286" s="72" t="s">
        <v>1050</v>
      </c>
      <c r="G286" s="33" t="n">
        <v>18.25926</v>
      </c>
      <c r="H286" s="33" t="n">
        <v>0.16626</v>
      </c>
      <c r="I286" s="35" t="n">
        <f aca="false">G286/2</f>
        <v>9.12963</v>
      </c>
      <c r="J286" s="35" t="n">
        <f aca="false">G286/N286</f>
        <v>4.564815</v>
      </c>
      <c r="K286" s="36" t="n">
        <f aca="false">G286/M286</f>
        <v>0.157407413793103</v>
      </c>
      <c r="L286" s="99" t="n">
        <v>116</v>
      </c>
      <c r="M286" s="26" t="n">
        <v>116</v>
      </c>
      <c r="N286" s="26" t="n">
        <v>4</v>
      </c>
      <c r="O286" s="26" t="n">
        <v>29</v>
      </c>
      <c r="P286" s="82" t="s">
        <v>1051</v>
      </c>
      <c r="Q286" s="83" t="s">
        <v>239</v>
      </c>
      <c r="R286" s="72" t="s">
        <v>240</v>
      </c>
      <c r="S286" s="74" t="s">
        <v>321</v>
      </c>
      <c r="T286" s="33" t="n">
        <v>2.07333333333333</v>
      </c>
      <c r="U286" s="33" t="n">
        <v>1.85</v>
      </c>
      <c r="V286" s="88" t="s">
        <v>1052</v>
      </c>
      <c r="W286" s="77" t="s">
        <v>35</v>
      </c>
    </row>
    <row r="287" customFormat="false" ht="20" hidden="false" customHeight="false" outlineLevel="0" collapsed="false">
      <c r="A287" s="69" t="s">
        <v>777</v>
      </c>
      <c r="B287" s="69" t="s">
        <v>1023</v>
      </c>
      <c r="C287" s="81" t="s">
        <v>1024</v>
      </c>
      <c r="D287" s="101" t="s">
        <v>709</v>
      </c>
      <c r="E287" s="31"/>
      <c r="F287" s="72"/>
      <c r="G287" s="33" t="n">
        <v>15.59614124682</v>
      </c>
      <c r="H287" s="33" t="n">
        <v>0</v>
      </c>
      <c r="I287" s="35" t="n">
        <f aca="false">G287/2</f>
        <v>7.79807062341</v>
      </c>
      <c r="J287" s="73" t="s">
        <v>35</v>
      </c>
      <c r="K287" s="73" t="s">
        <v>35</v>
      </c>
      <c r="L287" s="73" t="s">
        <v>35</v>
      </c>
      <c r="M287" s="73" t="s">
        <v>35</v>
      </c>
      <c r="N287" s="73" t="s">
        <v>35</v>
      </c>
      <c r="O287" s="73" t="s">
        <v>35</v>
      </c>
      <c r="P287" s="82" t="s">
        <v>1053</v>
      </c>
      <c r="Q287" s="83" t="s">
        <v>239</v>
      </c>
      <c r="R287" s="72" t="s">
        <v>240</v>
      </c>
      <c r="S287" s="74" t="s">
        <v>1054</v>
      </c>
      <c r="T287" s="33" t="n">
        <v>3.05</v>
      </c>
      <c r="U287" s="33" t="n">
        <v>1.55</v>
      </c>
      <c r="V287" s="86" t="s">
        <v>35</v>
      </c>
      <c r="W287" s="26" t="s">
        <v>35</v>
      </c>
    </row>
    <row r="288" customFormat="false" ht="68" hidden="false" customHeight="false" outlineLevel="0" collapsed="false">
      <c r="A288" s="69" t="s">
        <v>777</v>
      </c>
      <c r="B288" s="69" t="s">
        <v>1023</v>
      </c>
      <c r="C288" s="81" t="s">
        <v>1055</v>
      </c>
      <c r="D288" s="81" t="s">
        <v>1056</v>
      </c>
      <c r="E288" s="31"/>
      <c r="F288" s="72" t="s">
        <v>1057</v>
      </c>
      <c r="G288" s="33" t="n">
        <v>29.77032</v>
      </c>
      <c r="H288" s="33" t="n">
        <v>0.05868</v>
      </c>
      <c r="I288" s="35" t="n">
        <f aca="false">G288/2</f>
        <v>14.88516</v>
      </c>
      <c r="J288" s="35" t="n">
        <f aca="false">G288/N288</f>
        <v>3.72129</v>
      </c>
      <c r="K288" s="36" t="n">
        <f aca="false">G288/M288</f>
        <v>0.128320344827586</v>
      </c>
      <c r="L288" s="73" t="s">
        <v>35</v>
      </c>
      <c r="M288" s="26" t="n">
        <v>232</v>
      </c>
      <c r="N288" s="26" t="n">
        <v>8</v>
      </c>
      <c r="O288" s="26" t="n">
        <v>29</v>
      </c>
      <c r="P288" s="82" t="s">
        <v>1058</v>
      </c>
      <c r="Q288" s="83" t="s">
        <v>239</v>
      </c>
      <c r="R288" s="85" t="s">
        <v>530</v>
      </c>
      <c r="S288" s="87" t="s">
        <v>993</v>
      </c>
      <c r="T288" s="33" t="n">
        <v>2.14</v>
      </c>
      <c r="U288" s="33" t="n">
        <v>1.97</v>
      </c>
      <c r="V288" s="86" t="s">
        <v>1059</v>
      </c>
      <c r="W288" s="77" t="s">
        <v>1060</v>
      </c>
    </row>
    <row r="289" customFormat="false" ht="34" hidden="false" customHeight="false" outlineLevel="0" collapsed="false">
      <c r="A289" s="69" t="s">
        <v>777</v>
      </c>
      <c r="B289" s="69" t="s">
        <v>1023</v>
      </c>
      <c r="C289" s="70" t="s">
        <v>1061</v>
      </c>
      <c r="D289" s="70" t="s">
        <v>709</v>
      </c>
      <c r="E289" s="31"/>
      <c r="F289" s="78" t="s">
        <v>35</v>
      </c>
      <c r="G289" s="33" t="n">
        <v>10.43526</v>
      </c>
      <c r="H289" s="33" t="n">
        <v>0.01956</v>
      </c>
      <c r="I289" s="35" t="n">
        <f aca="false">G289/2</f>
        <v>5.21763</v>
      </c>
      <c r="J289" s="73" t="s">
        <v>35</v>
      </c>
      <c r="K289" s="73" t="s">
        <v>35</v>
      </c>
      <c r="L289" s="73" t="s">
        <v>35</v>
      </c>
      <c r="M289" s="73" t="s">
        <v>35</v>
      </c>
      <c r="N289" s="73" t="s">
        <v>35</v>
      </c>
      <c r="O289" s="73" t="s">
        <v>35</v>
      </c>
      <c r="P289" s="74" t="s">
        <v>1062</v>
      </c>
      <c r="Q289" s="75" t="s">
        <v>910</v>
      </c>
      <c r="R289" s="72" t="s">
        <v>240</v>
      </c>
      <c r="S289" s="74" t="s">
        <v>681</v>
      </c>
      <c r="T289" s="33" t="n">
        <v>2.93</v>
      </c>
      <c r="U289" s="33" t="n">
        <v>2.9</v>
      </c>
      <c r="V289" s="37" t="s">
        <v>35</v>
      </c>
      <c r="W289" s="77" t="s">
        <v>35</v>
      </c>
    </row>
    <row r="290" customFormat="false" ht="34" hidden="false" customHeight="false" outlineLevel="0" collapsed="false">
      <c r="A290" s="69" t="s">
        <v>777</v>
      </c>
      <c r="B290" s="69" t="s">
        <v>1023</v>
      </c>
      <c r="C290" s="70" t="s">
        <v>1061</v>
      </c>
      <c r="D290" s="81" t="s">
        <v>1063</v>
      </c>
      <c r="E290" s="31"/>
      <c r="F290" s="72" t="s">
        <v>267</v>
      </c>
      <c r="G290" s="33" t="n">
        <v>8.17608</v>
      </c>
      <c r="H290" s="33" t="n">
        <v>0.2934</v>
      </c>
      <c r="I290" s="35" t="n">
        <f aca="false">G290/2</f>
        <v>4.08804</v>
      </c>
      <c r="J290" s="73" t="s">
        <v>35</v>
      </c>
      <c r="K290" s="73" t="s">
        <v>35</v>
      </c>
      <c r="L290" s="73" t="s">
        <v>35</v>
      </c>
      <c r="M290" s="73" t="s">
        <v>35</v>
      </c>
      <c r="N290" s="73" t="s">
        <v>35</v>
      </c>
      <c r="O290" s="73" t="s">
        <v>35</v>
      </c>
      <c r="P290" s="82" t="s">
        <v>1064</v>
      </c>
      <c r="Q290" s="75" t="s">
        <v>239</v>
      </c>
      <c r="R290" s="72" t="s">
        <v>240</v>
      </c>
      <c r="S290" s="74" t="s">
        <v>1065</v>
      </c>
      <c r="T290" s="33" t="n">
        <v>5.12666666666667</v>
      </c>
      <c r="U290" s="33" t="n">
        <v>3.62</v>
      </c>
      <c r="V290" s="37" t="s">
        <v>35</v>
      </c>
      <c r="W290" s="37" t="s">
        <v>35</v>
      </c>
    </row>
    <row r="291" customFormat="false" ht="51" hidden="false" customHeight="false" outlineLevel="0" collapsed="false">
      <c r="A291" s="69" t="s">
        <v>777</v>
      </c>
      <c r="B291" s="69" t="s">
        <v>1023</v>
      </c>
      <c r="C291" s="70" t="s">
        <v>1061</v>
      </c>
      <c r="D291" s="81" t="s">
        <v>1066</v>
      </c>
      <c r="E291" s="31"/>
      <c r="F291" s="78" t="s">
        <v>1067</v>
      </c>
      <c r="G291" s="33" t="n">
        <v>26.73852</v>
      </c>
      <c r="H291" s="33" t="n">
        <v>0.20538</v>
      </c>
      <c r="I291" s="35" t="n">
        <f aca="false">G291/2</f>
        <v>13.36926</v>
      </c>
      <c r="J291" s="35" t="n">
        <f aca="false">G291/N291</f>
        <v>6.68463</v>
      </c>
      <c r="K291" s="36" t="n">
        <f aca="false">G291/M291</f>
        <v>0.230504482758621</v>
      </c>
      <c r="L291" s="95" t="s">
        <v>1068</v>
      </c>
      <c r="M291" s="73" t="s">
        <v>1068</v>
      </c>
      <c r="N291" s="73" t="s">
        <v>1069</v>
      </c>
      <c r="O291" s="73" t="s">
        <v>1070</v>
      </c>
      <c r="P291" s="82" t="s">
        <v>1071</v>
      </c>
      <c r="Q291" s="75" t="s">
        <v>239</v>
      </c>
      <c r="R291" s="85" t="s">
        <v>1032</v>
      </c>
      <c r="S291" s="87" t="s">
        <v>708</v>
      </c>
      <c r="T291" s="33" t="n">
        <v>2.37</v>
      </c>
      <c r="U291" s="33" t="n">
        <v>2.93</v>
      </c>
      <c r="V291" s="37" t="s">
        <v>1072</v>
      </c>
      <c r="W291" s="77" t="s">
        <v>35</v>
      </c>
    </row>
    <row r="292" customFormat="false" ht="20" hidden="false" customHeight="false" outlineLevel="0" collapsed="false">
      <c r="A292" s="69" t="s">
        <v>777</v>
      </c>
      <c r="B292" s="69" t="s">
        <v>1023</v>
      </c>
      <c r="C292" s="70" t="s">
        <v>1061</v>
      </c>
      <c r="D292" s="70" t="s">
        <v>1073</v>
      </c>
      <c r="E292" s="31"/>
      <c r="F292" s="78" t="s">
        <v>1074</v>
      </c>
      <c r="G292" s="33" t="n">
        <v>18.65046</v>
      </c>
      <c r="H292" s="33" t="n">
        <v>0.37164</v>
      </c>
      <c r="I292" s="35" t="n">
        <f aca="false">G292/2</f>
        <v>9.32523</v>
      </c>
      <c r="J292" s="73" t="s">
        <v>35</v>
      </c>
      <c r="K292" s="73" t="s">
        <v>35</v>
      </c>
      <c r="L292" s="73" t="s">
        <v>35</v>
      </c>
      <c r="M292" s="73" t="s">
        <v>35</v>
      </c>
      <c r="N292" s="73" t="s">
        <v>35</v>
      </c>
      <c r="O292" s="73" t="s">
        <v>35</v>
      </c>
      <c r="P292" s="74" t="s">
        <v>1075</v>
      </c>
      <c r="Q292" s="75" t="s">
        <v>239</v>
      </c>
      <c r="R292" s="72" t="s">
        <v>240</v>
      </c>
      <c r="S292" s="74" t="s">
        <v>39</v>
      </c>
      <c r="T292" s="33" t="n">
        <v>2.03666666666667</v>
      </c>
      <c r="U292" s="33" t="n">
        <v>3.51</v>
      </c>
      <c r="V292" s="41" t="s">
        <v>35</v>
      </c>
      <c r="W292" s="77" t="s">
        <v>35</v>
      </c>
    </row>
    <row r="293" customFormat="false" ht="68" hidden="false" customHeight="false" outlineLevel="0" collapsed="false">
      <c r="A293" s="69" t="s">
        <v>777</v>
      </c>
      <c r="B293" s="69" t="s">
        <v>1023</v>
      </c>
      <c r="C293" s="70" t="s">
        <v>1061</v>
      </c>
      <c r="D293" s="70" t="s">
        <v>969</v>
      </c>
      <c r="E293" s="80" t="s">
        <v>1076</v>
      </c>
      <c r="F293" s="78"/>
      <c r="G293" s="33" t="n">
        <v>16.31304</v>
      </c>
      <c r="H293" s="33" t="n">
        <v>0.43032</v>
      </c>
      <c r="I293" s="35" t="n">
        <f aca="false">G293/2</f>
        <v>8.15652</v>
      </c>
      <c r="J293" s="73" t="s">
        <v>35</v>
      </c>
      <c r="K293" s="73" t="s">
        <v>35</v>
      </c>
      <c r="L293" s="73" t="s">
        <v>35</v>
      </c>
      <c r="M293" s="73" t="s">
        <v>35</v>
      </c>
      <c r="N293" s="73" t="s">
        <v>35</v>
      </c>
      <c r="O293" s="73" t="s">
        <v>35</v>
      </c>
      <c r="P293" s="74" t="s">
        <v>1077</v>
      </c>
      <c r="Q293" s="75" t="s">
        <v>1078</v>
      </c>
      <c r="R293" s="79" t="s">
        <v>35</v>
      </c>
      <c r="S293" s="74" t="s">
        <v>1079</v>
      </c>
      <c r="T293" s="33" t="n">
        <v>1.09</v>
      </c>
      <c r="U293" s="33" t="n">
        <v>2.12</v>
      </c>
      <c r="V293" s="41" t="s">
        <v>35</v>
      </c>
      <c r="W293" s="77" t="s">
        <v>35</v>
      </c>
    </row>
    <row r="294" customFormat="false" ht="68" hidden="false" customHeight="false" outlineLevel="0" collapsed="false">
      <c r="A294" s="69" t="s">
        <v>777</v>
      </c>
      <c r="B294" s="69" t="s">
        <v>1023</v>
      </c>
      <c r="C294" s="70" t="s">
        <v>1061</v>
      </c>
      <c r="D294" s="70" t="s">
        <v>969</v>
      </c>
      <c r="E294" s="80" t="s">
        <v>1076</v>
      </c>
      <c r="F294" s="78"/>
      <c r="G294" s="33" t="n">
        <v>17.0172</v>
      </c>
      <c r="H294" s="33" t="n">
        <v>0.4401</v>
      </c>
      <c r="I294" s="35" t="n">
        <f aca="false">G294/2</f>
        <v>8.5086</v>
      </c>
      <c r="J294" s="73" t="s">
        <v>35</v>
      </c>
      <c r="K294" s="73" t="s">
        <v>35</v>
      </c>
      <c r="L294" s="73" t="s">
        <v>35</v>
      </c>
      <c r="M294" s="73" t="s">
        <v>35</v>
      </c>
      <c r="N294" s="73" t="s">
        <v>35</v>
      </c>
      <c r="O294" s="73" t="s">
        <v>35</v>
      </c>
      <c r="P294" s="74" t="s">
        <v>1080</v>
      </c>
      <c r="Q294" s="75" t="s">
        <v>1078</v>
      </c>
      <c r="R294" s="79" t="s">
        <v>35</v>
      </c>
      <c r="S294" s="74" t="s">
        <v>1079</v>
      </c>
      <c r="T294" s="33" t="n">
        <v>1.75</v>
      </c>
      <c r="U294" s="33" t="n">
        <v>3.08</v>
      </c>
      <c r="V294" s="41" t="s">
        <v>35</v>
      </c>
      <c r="W294" s="77" t="s">
        <v>35</v>
      </c>
    </row>
    <row r="295" customFormat="false" ht="68" hidden="false" customHeight="false" outlineLevel="0" collapsed="false">
      <c r="A295" s="69" t="s">
        <v>777</v>
      </c>
      <c r="B295" s="69" t="s">
        <v>1023</v>
      </c>
      <c r="C295" s="70" t="s">
        <v>1061</v>
      </c>
      <c r="D295" s="70" t="s">
        <v>969</v>
      </c>
      <c r="E295" s="80" t="s">
        <v>1076</v>
      </c>
      <c r="F295" s="78"/>
      <c r="G295" s="33" t="n">
        <v>16.60644</v>
      </c>
      <c r="H295" s="33" t="n">
        <v>0.60636</v>
      </c>
      <c r="I295" s="35" t="n">
        <f aca="false">G295/2</f>
        <v>8.30322</v>
      </c>
      <c r="J295" s="73" t="s">
        <v>35</v>
      </c>
      <c r="K295" s="73" t="s">
        <v>35</v>
      </c>
      <c r="L295" s="73" t="s">
        <v>35</v>
      </c>
      <c r="M295" s="73" t="s">
        <v>35</v>
      </c>
      <c r="N295" s="73" t="s">
        <v>35</v>
      </c>
      <c r="O295" s="73" t="s">
        <v>35</v>
      </c>
      <c r="P295" s="74" t="s">
        <v>1081</v>
      </c>
      <c r="Q295" s="75" t="s">
        <v>1078</v>
      </c>
      <c r="R295" s="79" t="s">
        <v>35</v>
      </c>
      <c r="S295" s="74" t="s">
        <v>1079</v>
      </c>
      <c r="T295" s="33" t="n">
        <v>2.09</v>
      </c>
      <c r="U295" s="33" t="n">
        <v>3.2</v>
      </c>
      <c r="V295" s="41" t="s">
        <v>35</v>
      </c>
      <c r="W295" s="77" t="s">
        <v>35</v>
      </c>
    </row>
    <row r="296" customFormat="false" ht="68" hidden="false" customHeight="false" outlineLevel="0" collapsed="false">
      <c r="A296" s="69" t="s">
        <v>777</v>
      </c>
      <c r="B296" s="69" t="s">
        <v>1023</v>
      </c>
      <c r="C296" s="70" t="s">
        <v>1061</v>
      </c>
      <c r="D296" s="70" t="s">
        <v>969</v>
      </c>
      <c r="E296" s="80" t="s">
        <v>1076</v>
      </c>
      <c r="F296" s="78"/>
      <c r="G296" s="33" t="n">
        <v>16.61622</v>
      </c>
      <c r="H296" s="33" t="n">
        <v>0.64548</v>
      </c>
      <c r="I296" s="35" t="n">
        <f aca="false">G296/2</f>
        <v>8.30811</v>
      </c>
      <c r="J296" s="73" t="s">
        <v>35</v>
      </c>
      <c r="K296" s="73" t="s">
        <v>35</v>
      </c>
      <c r="L296" s="73" t="s">
        <v>35</v>
      </c>
      <c r="M296" s="73" t="s">
        <v>35</v>
      </c>
      <c r="N296" s="73" t="s">
        <v>35</v>
      </c>
      <c r="O296" s="73" t="s">
        <v>35</v>
      </c>
      <c r="P296" s="74" t="s">
        <v>1082</v>
      </c>
      <c r="Q296" s="75" t="s">
        <v>1078</v>
      </c>
      <c r="R296" s="79" t="s">
        <v>35</v>
      </c>
      <c r="S296" s="74" t="s">
        <v>1079</v>
      </c>
      <c r="T296" s="33" t="n">
        <v>193</v>
      </c>
      <c r="U296" s="33" t="n">
        <v>3.21</v>
      </c>
      <c r="V296" s="37" t="s">
        <v>35</v>
      </c>
      <c r="W296" s="77" t="s">
        <v>35</v>
      </c>
    </row>
    <row r="297" customFormat="false" ht="68" hidden="false" customHeight="false" outlineLevel="0" collapsed="false">
      <c r="A297" s="69" t="s">
        <v>777</v>
      </c>
      <c r="B297" s="69" t="s">
        <v>1023</v>
      </c>
      <c r="C297" s="70" t="s">
        <v>1061</v>
      </c>
      <c r="D297" s="70" t="s">
        <v>969</v>
      </c>
      <c r="E297" s="80" t="s">
        <v>1076</v>
      </c>
      <c r="F297" s="78"/>
      <c r="G297" s="33" t="n">
        <v>16.0881</v>
      </c>
      <c r="H297" s="33" t="n">
        <v>0</v>
      </c>
      <c r="I297" s="35" t="n">
        <f aca="false">G297/2</f>
        <v>8.04405</v>
      </c>
      <c r="J297" s="73" t="s">
        <v>35</v>
      </c>
      <c r="K297" s="73" t="s">
        <v>35</v>
      </c>
      <c r="L297" s="73" t="s">
        <v>35</v>
      </c>
      <c r="M297" s="73" t="s">
        <v>35</v>
      </c>
      <c r="N297" s="73" t="s">
        <v>35</v>
      </c>
      <c r="O297" s="73" t="s">
        <v>35</v>
      </c>
      <c r="P297" s="74" t="s">
        <v>1083</v>
      </c>
      <c r="Q297" s="75" t="s">
        <v>1078</v>
      </c>
      <c r="R297" s="79" t="s">
        <v>35</v>
      </c>
      <c r="S297" s="74" t="s">
        <v>1079</v>
      </c>
      <c r="T297" s="33"/>
      <c r="U297" s="33"/>
      <c r="V297" s="37" t="s">
        <v>35</v>
      </c>
      <c r="W297" s="77" t="s">
        <v>35</v>
      </c>
    </row>
    <row r="298" customFormat="false" ht="68" hidden="false" customHeight="false" outlineLevel="0" collapsed="false">
      <c r="A298" s="69" t="s">
        <v>777</v>
      </c>
      <c r="B298" s="69" t="s">
        <v>1023</v>
      </c>
      <c r="C298" s="70" t="s">
        <v>1084</v>
      </c>
      <c r="D298" s="102" t="s">
        <v>1085</v>
      </c>
      <c r="E298" s="31"/>
      <c r="F298" s="78" t="s">
        <v>1086</v>
      </c>
      <c r="G298" s="33" t="n">
        <v>15.1101</v>
      </c>
      <c r="H298" s="33" t="n">
        <v>1.21272</v>
      </c>
      <c r="I298" s="35" t="n">
        <f aca="false">G298/2</f>
        <v>7.55505</v>
      </c>
      <c r="J298" s="35" t="n">
        <f aca="false">G298/N298</f>
        <v>3.777525</v>
      </c>
      <c r="K298" s="36" t="n">
        <f aca="false">G298/M298</f>
        <v>0.130259482758621</v>
      </c>
      <c r="L298" s="73" t="s">
        <v>35</v>
      </c>
      <c r="M298" s="73" t="s">
        <v>1068</v>
      </c>
      <c r="N298" s="73" t="s">
        <v>1069</v>
      </c>
      <c r="O298" s="73" t="s">
        <v>1070</v>
      </c>
      <c r="P298" s="82" t="s">
        <v>1087</v>
      </c>
      <c r="Q298" s="83" t="s">
        <v>239</v>
      </c>
      <c r="R298" s="85" t="s">
        <v>240</v>
      </c>
      <c r="S298" s="87" t="s">
        <v>321</v>
      </c>
      <c r="T298" s="33" t="n">
        <v>2.84</v>
      </c>
      <c r="U298" s="33" t="n">
        <v>2.94</v>
      </c>
      <c r="V298" s="37" t="s">
        <v>1088</v>
      </c>
      <c r="W298" s="77" t="s">
        <v>35</v>
      </c>
    </row>
    <row r="299" customFormat="false" ht="34" hidden="false" customHeight="false" outlineLevel="0" collapsed="false">
      <c r="A299" s="69" t="s">
        <v>777</v>
      </c>
      <c r="B299" s="69" t="s">
        <v>1023</v>
      </c>
      <c r="C299" s="70" t="s">
        <v>1084</v>
      </c>
      <c r="D299" s="70" t="s">
        <v>1089</v>
      </c>
      <c r="E299" s="78"/>
      <c r="F299" s="72" t="s">
        <v>1090</v>
      </c>
      <c r="G299" s="33" t="n">
        <v>14.8656</v>
      </c>
      <c r="H299" s="33" t="n">
        <v>0.03912</v>
      </c>
      <c r="I299" s="35" t="n">
        <f aca="false">G299/2</f>
        <v>7.4328</v>
      </c>
      <c r="J299" s="35" t="n">
        <f aca="false">G299/N299</f>
        <v>3.7164</v>
      </c>
      <c r="K299" s="36" t="n">
        <f aca="false">G299/M299</f>
        <v>0.12388</v>
      </c>
      <c r="L299" s="73" t="s">
        <v>35</v>
      </c>
      <c r="M299" s="26" t="n">
        <v>120</v>
      </c>
      <c r="N299" s="26" t="n">
        <v>4</v>
      </c>
      <c r="O299" s="26" t="n">
        <v>30</v>
      </c>
      <c r="P299" s="74" t="s">
        <v>1091</v>
      </c>
      <c r="Q299" s="75" t="s">
        <v>910</v>
      </c>
      <c r="R299" s="72" t="s">
        <v>240</v>
      </c>
      <c r="S299" s="74" t="s">
        <v>39</v>
      </c>
      <c r="T299" s="33" t="n">
        <v>2.5</v>
      </c>
      <c r="U299" s="33" t="n">
        <v>2.41</v>
      </c>
      <c r="V299" s="86" t="s">
        <v>1092</v>
      </c>
      <c r="W299" s="77" t="s">
        <v>35</v>
      </c>
    </row>
    <row r="300" customFormat="false" ht="68" hidden="false" customHeight="false" outlineLevel="0" collapsed="false">
      <c r="A300" s="69" t="s">
        <v>777</v>
      </c>
      <c r="B300" s="69" t="s">
        <v>1023</v>
      </c>
      <c r="C300" s="70" t="s">
        <v>1093</v>
      </c>
      <c r="D300" s="70" t="s">
        <v>1094</v>
      </c>
      <c r="E300" s="31"/>
      <c r="F300" s="72" t="s">
        <v>1095</v>
      </c>
      <c r="G300" s="33" t="n">
        <v>7.03182</v>
      </c>
      <c r="H300" s="33" t="n">
        <v>0.05868</v>
      </c>
      <c r="I300" s="35" t="n">
        <f aca="false">G300/2</f>
        <v>3.51591</v>
      </c>
      <c r="J300" s="35" t="n">
        <f aca="false">G300/N300</f>
        <v>3.51591</v>
      </c>
      <c r="K300" s="36" t="n">
        <f aca="false">G300/M300</f>
        <v>0.121238275862069</v>
      </c>
      <c r="L300" s="73" t="s">
        <v>35</v>
      </c>
      <c r="M300" s="26" t="n">
        <v>58</v>
      </c>
      <c r="N300" s="26" t="n">
        <v>2</v>
      </c>
      <c r="O300" s="26" t="n">
        <v>29</v>
      </c>
      <c r="P300" s="74" t="s">
        <v>1096</v>
      </c>
      <c r="Q300" s="75" t="s">
        <v>89</v>
      </c>
      <c r="R300" s="72" t="s">
        <v>90</v>
      </c>
      <c r="S300" s="74" t="s">
        <v>39</v>
      </c>
      <c r="T300" s="33" t="s">
        <v>35</v>
      </c>
      <c r="U300" s="33" t="s">
        <v>35</v>
      </c>
      <c r="V300" s="26" t="s">
        <v>35</v>
      </c>
      <c r="W300" s="77" t="s">
        <v>35</v>
      </c>
    </row>
    <row r="301" customFormat="false" ht="51" hidden="false" customHeight="false" outlineLevel="0" collapsed="false">
      <c r="A301" s="69" t="s">
        <v>777</v>
      </c>
      <c r="B301" s="69" t="s">
        <v>1023</v>
      </c>
      <c r="C301" s="70" t="s">
        <v>1093</v>
      </c>
      <c r="D301" s="70" t="s">
        <v>1094</v>
      </c>
      <c r="E301" s="78"/>
      <c r="F301" s="72" t="s">
        <v>1095</v>
      </c>
      <c r="G301" s="33" t="n">
        <v>7.7262</v>
      </c>
      <c r="H301" s="33" t="n">
        <v>0</v>
      </c>
      <c r="I301" s="35" t="n">
        <f aca="false">G301/2</f>
        <v>3.8631</v>
      </c>
      <c r="J301" s="35" t="n">
        <f aca="false">G301/N301</f>
        <v>3.8631</v>
      </c>
      <c r="K301" s="36" t="n">
        <f aca="false">G301/M301</f>
        <v>0.133210344827586</v>
      </c>
      <c r="L301" s="73" t="s">
        <v>35</v>
      </c>
      <c r="M301" s="26" t="n">
        <v>58</v>
      </c>
      <c r="N301" s="26" t="n">
        <v>2</v>
      </c>
      <c r="O301" s="26" t="n">
        <v>29</v>
      </c>
      <c r="P301" s="74" t="s">
        <v>88</v>
      </c>
      <c r="Q301" s="75" t="s">
        <v>910</v>
      </c>
      <c r="R301" s="72" t="s">
        <v>240</v>
      </c>
      <c r="S301" s="74" t="s">
        <v>681</v>
      </c>
      <c r="T301" s="33" t="n">
        <v>1.91</v>
      </c>
      <c r="U301" s="33" t="n">
        <v>2.24</v>
      </c>
      <c r="V301" s="37" t="s">
        <v>35</v>
      </c>
      <c r="W301" s="77" t="s">
        <v>35</v>
      </c>
    </row>
    <row r="302" customFormat="false" ht="51" hidden="false" customHeight="false" outlineLevel="0" collapsed="false">
      <c r="A302" s="69" t="s">
        <v>777</v>
      </c>
      <c r="B302" s="69" t="s">
        <v>1023</v>
      </c>
      <c r="C302" s="70" t="s">
        <v>1093</v>
      </c>
      <c r="D302" s="70" t="s">
        <v>1094</v>
      </c>
      <c r="E302" s="31"/>
      <c r="F302" s="72" t="s">
        <v>1095</v>
      </c>
      <c r="G302" s="33" t="n">
        <v>7.7262</v>
      </c>
      <c r="H302" s="33" t="n">
        <v>0.03912</v>
      </c>
      <c r="I302" s="35" t="n">
        <f aca="false">G302/2</f>
        <v>3.8631</v>
      </c>
      <c r="J302" s="35" t="n">
        <f aca="false">G302/N302</f>
        <v>3.8631</v>
      </c>
      <c r="K302" s="36" t="n">
        <f aca="false">G302/M302</f>
        <v>0.133210344827586</v>
      </c>
      <c r="L302" s="73" t="s">
        <v>35</v>
      </c>
      <c r="M302" s="26" t="n">
        <v>58</v>
      </c>
      <c r="N302" s="26" t="n">
        <v>2</v>
      </c>
      <c r="O302" s="26" t="n">
        <v>29</v>
      </c>
      <c r="P302" s="74" t="s">
        <v>88</v>
      </c>
      <c r="Q302" s="75" t="s">
        <v>910</v>
      </c>
      <c r="R302" s="72" t="s">
        <v>240</v>
      </c>
      <c r="S302" s="74" t="s">
        <v>681</v>
      </c>
      <c r="T302" s="33" t="n">
        <v>2.9</v>
      </c>
      <c r="U302" s="33" t="n">
        <v>2.32</v>
      </c>
      <c r="V302" s="37" t="s">
        <v>35</v>
      </c>
      <c r="W302" s="77" t="s">
        <v>35</v>
      </c>
    </row>
    <row r="303" customFormat="false" ht="51" hidden="false" customHeight="false" outlineLevel="0" collapsed="false">
      <c r="A303" s="69" t="s">
        <v>777</v>
      </c>
      <c r="B303" s="69" t="s">
        <v>1023</v>
      </c>
      <c r="C303" s="70" t="s">
        <v>1093</v>
      </c>
      <c r="D303" s="70" t="s">
        <v>1094</v>
      </c>
      <c r="E303" s="31"/>
      <c r="F303" s="72" t="s">
        <v>1095</v>
      </c>
      <c r="G303" s="33" t="n">
        <v>7.7262</v>
      </c>
      <c r="H303" s="33" t="n">
        <v>0.01956</v>
      </c>
      <c r="I303" s="35" t="n">
        <f aca="false">G303/2</f>
        <v>3.8631</v>
      </c>
      <c r="J303" s="35" t="n">
        <f aca="false">G303/N303</f>
        <v>3.8631</v>
      </c>
      <c r="K303" s="36" t="n">
        <f aca="false">G303/M303</f>
        <v>0.133210344827586</v>
      </c>
      <c r="L303" s="73" t="s">
        <v>35</v>
      </c>
      <c r="M303" s="26" t="n">
        <v>58</v>
      </c>
      <c r="N303" s="26" t="n">
        <v>2</v>
      </c>
      <c r="O303" s="26" t="n">
        <v>29</v>
      </c>
      <c r="P303" s="74" t="s">
        <v>88</v>
      </c>
      <c r="Q303" s="75" t="s">
        <v>910</v>
      </c>
      <c r="R303" s="72" t="s">
        <v>240</v>
      </c>
      <c r="S303" s="74" t="s">
        <v>681</v>
      </c>
      <c r="T303" s="33" t="n">
        <v>2.38</v>
      </c>
      <c r="U303" s="33" t="n">
        <v>2.2</v>
      </c>
      <c r="V303" s="37" t="s">
        <v>35</v>
      </c>
      <c r="W303" s="77" t="s">
        <v>35</v>
      </c>
    </row>
    <row r="304" customFormat="false" ht="51" hidden="false" customHeight="false" outlineLevel="0" collapsed="false">
      <c r="A304" s="69" t="s">
        <v>777</v>
      </c>
      <c r="B304" s="69" t="s">
        <v>1023</v>
      </c>
      <c r="C304" s="70" t="s">
        <v>1093</v>
      </c>
      <c r="D304" s="70" t="s">
        <v>1094</v>
      </c>
      <c r="E304" s="31"/>
      <c r="F304" s="72" t="s">
        <v>1095</v>
      </c>
      <c r="G304" s="33" t="n">
        <v>7.824</v>
      </c>
      <c r="H304" s="33" t="n">
        <v>0</v>
      </c>
      <c r="I304" s="35" t="n">
        <f aca="false">G304/2</f>
        <v>3.912</v>
      </c>
      <c r="J304" s="35" t="n">
        <f aca="false">G304/N304</f>
        <v>3.912</v>
      </c>
      <c r="K304" s="36" t="n">
        <f aca="false">G304/M304</f>
        <v>0.134896551724138</v>
      </c>
      <c r="L304" s="73" t="s">
        <v>35</v>
      </c>
      <c r="M304" s="26" t="n">
        <v>58</v>
      </c>
      <c r="N304" s="26" t="n">
        <v>2</v>
      </c>
      <c r="O304" s="26" t="n">
        <v>29</v>
      </c>
      <c r="P304" s="74" t="s">
        <v>88</v>
      </c>
      <c r="Q304" s="75" t="s">
        <v>910</v>
      </c>
      <c r="R304" s="72" t="s">
        <v>240</v>
      </c>
      <c r="S304" s="74" t="s">
        <v>681</v>
      </c>
      <c r="T304" s="33" t="n">
        <v>2.49</v>
      </c>
      <c r="U304" s="33" t="n">
        <v>2.34</v>
      </c>
      <c r="V304" s="37" t="s">
        <v>35</v>
      </c>
      <c r="W304" s="77" t="s">
        <v>35</v>
      </c>
    </row>
    <row r="305" customFormat="false" ht="51" hidden="false" customHeight="false" outlineLevel="0" collapsed="false">
      <c r="A305" s="69" t="s">
        <v>777</v>
      </c>
      <c r="B305" s="69" t="s">
        <v>1023</v>
      </c>
      <c r="C305" s="70" t="s">
        <v>1093</v>
      </c>
      <c r="D305" s="70" t="s">
        <v>1094</v>
      </c>
      <c r="E305" s="78"/>
      <c r="F305" s="72" t="s">
        <v>1095</v>
      </c>
      <c r="G305" s="33" t="n">
        <v>7.824</v>
      </c>
      <c r="H305" s="33" t="n">
        <v>0.0489</v>
      </c>
      <c r="I305" s="35" t="n">
        <f aca="false">G305/2</f>
        <v>3.912</v>
      </c>
      <c r="J305" s="35" t="n">
        <f aca="false">G305/N305</f>
        <v>3.912</v>
      </c>
      <c r="K305" s="36" t="n">
        <f aca="false">G305/M305</f>
        <v>0.134896551724138</v>
      </c>
      <c r="L305" s="73" t="s">
        <v>35</v>
      </c>
      <c r="M305" s="26" t="n">
        <v>58</v>
      </c>
      <c r="N305" s="26" t="n">
        <v>2</v>
      </c>
      <c r="O305" s="26" t="n">
        <v>29</v>
      </c>
      <c r="P305" s="74" t="s">
        <v>88</v>
      </c>
      <c r="Q305" s="75" t="s">
        <v>910</v>
      </c>
      <c r="R305" s="72" t="s">
        <v>240</v>
      </c>
      <c r="S305" s="74" t="s">
        <v>681</v>
      </c>
      <c r="T305" s="33" t="n">
        <v>2.46</v>
      </c>
      <c r="U305" s="33" t="n">
        <v>2.19</v>
      </c>
      <c r="V305" s="76" t="s">
        <v>1097</v>
      </c>
      <c r="W305" s="77" t="s">
        <v>1098</v>
      </c>
    </row>
    <row r="306" customFormat="false" ht="20" hidden="false" customHeight="false" outlineLevel="0" collapsed="false">
      <c r="A306" s="69" t="s">
        <v>777</v>
      </c>
      <c r="B306" s="69" t="s">
        <v>1023</v>
      </c>
      <c r="C306" s="70" t="s">
        <v>1076</v>
      </c>
      <c r="D306" s="70" t="s">
        <v>1099</v>
      </c>
      <c r="E306" s="31"/>
      <c r="F306" s="72" t="s">
        <v>946</v>
      </c>
      <c r="G306" s="33" t="n">
        <v>10.1712</v>
      </c>
      <c r="H306" s="33" t="n">
        <v>0.23472</v>
      </c>
      <c r="I306" s="35" t="n">
        <f aca="false">G306/2</f>
        <v>5.0856</v>
      </c>
      <c r="J306" s="35" t="n">
        <f aca="false">G306/N306</f>
        <v>3.3904</v>
      </c>
      <c r="K306" s="36" t="n">
        <f aca="false">G306/M306</f>
        <v>0.116910344827586</v>
      </c>
      <c r="L306" s="73" t="s">
        <v>35</v>
      </c>
      <c r="M306" s="26" t="n">
        <v>87</v>
      </c>
      <c r="N306" s="26" t="n">
        <v>3</v>
      </c>
      <c r="O306" s="26" t="n">
        <v>29</v>
      </c>
      <c r="P306" s="74" t="s">
        <v>1100</v>
      </c>
      <c r="Q306" s="75" t="s">
        <v>910</v>
      </c>
      <c r="R306" s="72" t="s">
        <v>240</v>
      </c>
      <c r="S306" s="74" t="s">
        <v>39</v>
      </c>
      <c r="T306" s="33" t="n">
        <v>2.6</v>
      </c>
      <c r="U306" s="33" t="n">
        <v>2.81</v>
      </c>
      <c r="V306" s="76" t="s">
        <v>1101</v>
      </c>
      <c r="W306" s="77" t="s">
        <v>1102</v>
      </c>
    </row>
    <row r="307" customFormat="false" ht="68" hidden="false" customHeight="false" outlineLevel="0" collapsed="false">
      <c r="A307" s="69" t="s">
        <v>777</v>
      </c>
      <c r="B307" s="69" t="s">
        <v>1023</v>
      </c>
      <c r="C307" s="70" t="s">
        <v>1076</v>
      </c>
      <c r="D307" s="70" t="s">
        <v>1103</v>
      </c>
      <c r="E307" s="78"/>
      <c r="F307" s="72" t="s">
        <v>1001</v>
      </c>
      <c r="G307" s="33" t="n">
        <v>13.32036</v>
      </c>
      <c r="H307" s="33" t="n">
        <v>0.080196</v>
      </c>
      <c r="I307" s="35" t="n">
        <f aca="false">G307/2</f>
        <v>6.66018</v>
      </c>
      <c r="J307" s="35" t="n">
        <f aca="false">G307/N307</f>
        <v>3.33009</v>
      </c>
      <c r="K307" s="36" t="n">
        <f aca="false">G307/M307</f>
        <v>0.114830689655172</v>
      </c>
      <c r="L307" s="73" t="s">
        <v>35</v>
      </c>
      <c r="M307" s="26" t="n">
        <v>116</v>
      </c>
      <c r="N307" s="26" t="n">
        <f aca="false">M307/O307</f>
        <v>4</v>
      </c>
      <c r="O307" s="26" t="n">
        <v>29</v>
      </c>
      <c r="P307" s="74" t="s">
        <v>1104</v>
      </c>
      <c r="Q307" s="75" t="s">
        <v>43</v>
      </c>
      <c r="R307" s="72" t="s">
        <v>44</v>
      </c>
      <c r="S307" s="74" t="s">
        <v>39</v>
      </c>
      <c r="T307" s="33" t="s">
        <v>35</v>
      </c>
      <c r="U307" s="33" t="s">
        <v>35</v>
      </c>
      <c r="V307" s="77" t="s">
        <v>35</v>
      </c>
      <c r="W307" s="77" t="s">
        <v>35</v>
      </c>
    </row>
    <row r="308" customFormat="false" ht="85" hidden="false" customHeight="false" outlineLevel="0" collapsed="false">
      <c r="A308" s="69" t="s">
        <v>777</v>
      </c>
      <c r="B308" s="69" t="s">
        <v>1023</v>
      </c>
      <c r="C308" s="70" t="s">
        <v>1076</v>
      </c>
      <c r="D308" s="70" t="s">
        <v>1105</v>
      </c>
      <c r="E308" s="31"/>
      <c r="F308" s="72" t="s">
        <v>1001</v>
      </c>
      <c r="G308" s="33" t="n">
        <v>13.32036</v>
      </c>
      <c r="H308" s="33" t="n">
        <v>0.07824</v>
      </c>
      <c r="I308" s="35" t="n">
        <f aca="false">G308/2</f>
        <v>6.66018</v>
      </c>
      <c r="J308" s="35" t="n">
        <f aca="false">G308/N308</f>
        <v>3.33009</v>
      </c>
      <c r="K308" s="36" t="n">
        <f aca="false">G308/M308</f>
        <v>0.114830689655172</v>
      </c>
      <c r="L308" s="73" t="s">
        <v>35</v>
      </c>
      <c r="M308" s="26" t="n">
        <v>116</v>
      </c>
      <c r="N308" s="26" t="n">
        <f aca="false">M308/O308</f>
        <v>4</v>
      </c>
      <c r="O308" s="26" t="n">
        <v>29</v>
      </c>
      <c r="P308" s="74" t="s">
        <v>1106</v>
      </c>
      <c r="Q308" s="75" t="s">
        <v>366</v>
      </c>
      <c r="R308" s="72" t="s">
        <v>44</v>
      </c>
      <c r="S308" s="74" t="s">
        <v>39</v>
      </c>
      <c r="T308" s="33" t="n">
        <v>5.29</v>
      </c>
      <c r="U308" s="33" t="n">
        <v>4.41</v>
      </c>
      <c r="V308" s="76" t="s">
        <v>1107</v>
      </c>
      <c r="W308" s="77" t="s">
        <v>35</v>
      </c>
    </row>
    <row r="309" customFormat="false" ht="85" hidden="false" customHeight="false" outlineLevel="0" collapsed="false">
      <c r="A309" s="69" t="s">
        <v>777</v>
      </c>
      <c r="B309" s="69" t="s">
        <v>1023</v>
      </c>
      <c r="C309" s="70" t="s">
        <v>1076</v>
      </c>
      <c r="D309" s="70" t="s">
        <v>1108</v>
      </c>
      <c r="E309" s="31"/>
      <c r="F309" s="72" t="s">
        <v>1001</v>
      </c>
      <c r="G309" s="33" t="n">
        <v>13.47684</v>
      </c>
      <c r="H309" s="33" t="n">
        <v>0.15648</v>
      </c>
      <c r="I309" s="35" t="n">
        <f aca="false">G309/2</f>
        <v>6.73842</v>
      </c>
      <c r="J309" s="35" t="n">
        <f aca="false">G309/N309</f>
        <v>3.36921</v>
      </c>
      <c r="K309" s="36" t="n">
        <f aca="false">G309/M309</f>
        <v>0.116179655172414</v>
      </c>
      <c r="L309" s="73" t="s">
        <v>35</v>
      </c>
      <c r="M309" s="26" t="n">
        <v>116</v>
      </c>
      <c r="N309" s="26" t="n">
        <f aca="false">M309/O309</f>
        <v>4</v>
      </c>
      <c r="O309" s="26" t="n">
        <v>29</v>
      </c>
      <c r="P309" s="74" t="s">
        <v>1109</v>
      </c>
      <c r="Q309" s="75" t="s">
        <v>366</v>
      </c>
      <c r="R309" s="72" t="s">
        <v>44</v>
      </c>
      <c r="S309" s="74" t="s">
        <v>67</v>
      </c>
      <c r="T309" s="33" t="n">
        <v>6.35</v>
      </c>
      <c r="U309" s="33" t="n">
        <v>3.85</v>
      </c>
      <c r="V309" s="41" t="s">
        <v>35</v>
      </c>
      <c r="W309" s="77" t="s">
        <v>35</v>
      </c>
    </row>
    <row r="310" customFormat="false" ht="34" hidden="false" customHeight="false" outlineLevel="0" collapsed="false">
      <c r="A310" s="69" t="s">
        <v>777</v>
      </c>
      <c r="B310" s="69" t="s">
        <v>1110</v>
      </c>
      <c r="C310" s="70" t="s">
        <v>1111</v>
      </c>
      <c r="D310" s="70" t="s">
        <v>1112</v>
      </c>
      <c r="E310" s="78"/>
      <c r="F310" s="72" t="s">
        <v>1113</v>
      </c>
      <c r="G310" s="33" t="n">
        <v>11.16876</v>
      </c>
      <c r="H310" s="33" t="n">
        <v>0.05868</v>
      </c>
      <c r="I310" s="35" t="n">
        <f aca="false">G310/2</f>
        <v>5.58438</v>
      </c>
      <c r="J310" s="35" t="n">
        <f aca="false">G310/N310</f>
        <v>5.58438</v>
      </c>
      <c r="K310" s="36" t="n">
        <f aca="false">G310/M310</f>
        <v>0.192564827586207</v>
      </c>
      <c r="L310" s="73" t="s">
        <v>35</v>
      </c>
      <c r="M310" s="26" t="n">
        <v>58</v>
      </c>
      <c r="N310" s="26" t="n">
        <v>2</v>
      </c>
      <c r="O310" s="26" t="n">
        <v>29</v>
      </c>
      <c r="P310" s="74" t="s">
        <v>1114</v>
      </c>
      <c r="Q310" s="75" t="s">
        <v>910</v>
      </c>
      <c r="R310" s="72" t="s">
        <v>240</v>
      </c>
      <c r="S310" s="74" t="s">
        <v>681</v>
      </c>
      <c r="T310" s="33" t="n">
        <v>2.7</v>
      </c>
      <c r="U310" s="33" t="n">
        <v>3.12</v>
      </c>
      <c r="V310" s="76" t="s">
        <v>1115</v>
      </c>
      <c r="W310" s="77" t="s">
        <v>1116</v>
      </c>
    </row>
    <row r="311" customFormat="false" ht="34" hidden="false" customHeight="false" outlineLevel="0" collapsed="false">
      <c r="A311" s="69" t="s">
        <v>777</v>
      </c>
      <c r="B311" s="69" t="s">
        <v>1110</v>
      </c>
      <c r="C311" s="70" t="s">
        <v>1111</v>
      </c>
      <c r="D311" s="70" t="s">
        <v>1117</v>
      </c>
      <c r="E311" s="31"/>
      <c r="F311" s="72" t="s">
        <v>34</v>
      </c>
      <c r="G311" s="33" t="n">
        <v>10.71888</v>
      </c>
      <c r="H311" s="33" t="s">
        <v>35</v>
      </c>
      <c r="I311" s="35" t="n">
        <f aca="false">G311/2</f>
        <v>5.35944</v>
      </c>
      <c r="J311" s="35" t="n">
        <f aca="false">G311/N311</f>
        <v>5.35944</v>
      </c>
      <c r="K311" s="36" t="n">
        <f aca="false">G311/M311</f>
        <v>0.178648</v>
      </c>
      <c r="L311" s="73" t="s">
        <v>35</v>
      </c>
      <c r="M311" s="26" t="n">
        <v>60</v>
      </c>
      <c r="N311" s="26" t="n">
        <f aca="false">M311/O311</f>
        <v>2</v>
      </c>
      <c r="O311" s="26" t="n">
        <v>30</v>
      </c>
      <c r="P311" s="74" t="s">
        <v>1018</v>
      </c>
      <c r="Q311" s="75" t="s">
        <v>1019</v>
      </c>
      <c r="R311" s="72" t="s">
        <v>1020</v>
      </c>
      <c r="S311" s="74" t="s">
        <v>1118</v>
      </c>
      <c r="T311" s="33" t="s">
        <v>35</v>
      </c>
      <c r="U311" s="33" t="s">
        <v>35</v>
      </c>
      <c r="V311" s="76" t="s">
        <v>1119</v>
      </c>
      <c r="W311" s="77" t="s">
        <v>1120</v>
      </c>
    </row>
    <row r="312" customFormat="false" ht="51" hidden="false" customHeight="false" outlineLevel="0" collapsed="false">
      <c r="A312" s="69" t="s">
        <v>777</v>
      </c>
      <c r="B312" s="69" t="s">
        <v>1110</v>
      </c>
      <c r="C312" s="70" t="s">
        <v>1111</v>
      </c>
      <c r="D312" s="70" t="s">
        <v>1121</v>
      </c>
      <c r="E312" s="31"/>
      <c r="F312" s="72" t="s">
        <v>34</v>
      </c>
      <c r="G312" s="33" t="n">
        <v>7.55016</v>
      </c>
      <c r="H312" s="33" t="n">
        <v>0</v>
      </c>
      <c r="I312" s="35" t="n">
        <f aca="false">G312/2</f>
        <v>3.77508</v>
      </c>
      <c r="J312" s="35" t="n">
        <f aca="false">G312/N312</f>
        <v>3.77508</v>
      </c>
      <c r="K312" s="36" t="n">
        <f aca="false">G312/M312</f>
        <v>0.125836</v>
      </c>
      <c r="L312" s="73" t="s">
        <v>35</v>
      </c>
      <c r="M312" s="26" t="n">
        <v>60</v>
      </c>
      <c r="N312" s="26" t="n">
        <v>2</v>
      </c>
      <c r="O312" s="26" t="n">
        <v>30</v>
      </c>
      <c r="P312" s="74" t="s">
        <v>1122</v>
      </c>
      <c r="Q312" s="90" t="s">
        <v>348</v>
      </c>
      <c r="R312" s="85" t="s">
        <v>479</v>
      </c>
      <c r="S312" s="74" t="s">
        <v>480</v>
      </c>
      <c r="T312" s="17" t="n">
        <v>3.78</v>
      </c>
      <c r="U312" s="33" t="n">
        <v>3.19</v>
      </c>
      <c r="V312" s="77" t="s">
        <v>35</v>
      </c>
      <c r="W312" s="77" t="s">
        <v>35</v>
      </c>
    </row>
    <row r="313" customFormat="false" ht="51" hidden="false" customHeight="false" outlineLevel="0" collapsed="false">
      <c r="A313" s="69" t="s">
        <v>777</v>
      </c>
      <c r="B313" s="69" t="s">
        <v>1110</v>
      </c>
      <c r="C313" s="70" t="s">
        <v>1111</v>
      </c>
      <c r="D313" s="81" t="s">
        <v>1121</v>
      </c>
      <c r="E313" s="31"/>
      <c r="F313" s="72" t="s">
        <v>34</v>
      </c>
      <c r="G313" s="33" t="n">
        <v>13.12476</v>
      </c>
      <c r="H313" s="33" t="n">
        <v>0.30318</v>
      </c>
      <c r="I313" s="35" t="n">
        <f aca="false">G313/2</f>
        <v>6.56238</v>
      </c>
      <c r="J313" s="35" t="n">
        <f aca="false">G313/N313</f>
        <v>6.56238</v>
      </c>
      <c r="K313" s="36" t="n">
        <f aca="false">G313/M313</f>
        <v>0.218746</v>
      </c>
      <c r="L313" s="73" t="s">
        <v>35</v>
      </c>
      <c r="M313" s="26" t="n">
        <v>60</v>
      </c>
      <c r="N313" s="26" t="n">
        <v>2</v>
      </c>
      <c r="O313" s="26" t="n">
        <v>30</v>
      </c>
      <c r="P313" s="82" t="s">
        <v>1123</v>
      </c>
      <c r="Q313" s="83" t="s">
        <v>239</v>
      </c>
      <c r="R313" s="72" t="s">
        <v>240</v>
      </c>
      <c r="S313" s="74" t="s">
        <v>321</v>
      </c>
      <c r="T313" s="33" t="n">
        <v>2.65</v>
      </c>
      <c r="U313" s="33" t="n">
        <v>3.19333333333333</v>
      </c>
      <c r="V313" s="88" t="s">
        <v>1124</v>
      </c>
      <c r="W313" s="76" t="s">
        <v>1125</v>
      </c>
    </row>
    <row r="314" customFormat="false" ht="51" hidden="false" customHeight="false" outlineLevel="0" collapsed="false">
      <c r="A314" s="69" t="s">
        <v>777</v>
      </c>
      <c r="B314" s="69" t="s">
        <v>1110</v>
      </c>
      <c r="C314" s="70" t="s">
        <v>1111</v>
      </c>
      <c r="D314" s="81" t="s">
        <v>1126</v>
      </c>
      <c r="E314" s="31"/>
      <c r="F314" s="72" t="s">
        <v>34</v>
      </c>
      <c r="G314" s="33" t="n">
        <v>24.70428</v>
      </c>
      <c r="H314" s="33" t="n">
        <v>0.21516</v>
      </c>
      <c r="I314" s="35" t="n">
        <f aca="false">G314/2</f>
        <v>12.35214</v>
      </c>
      <c r="J314" s="35" t="n">
        <f aca="false">G314/N314</f>
        <v>6.17607</v>
      </c>
      <c r="K314" s="36" t="n">
        <f aca="false">G314/M314</f>
        <v>0.212967931034483</v>
      </c>
      <c r="L314" s="73" t="s">
        <v>35</v>
      </c>
      <c r="M314" s="26" t="n">
        <v>116</v>
      </c>
      <c r="N314" s="26" t="n">
        <v>4</v>
      </c>
      <c r="O314" s="26" t="n">
        <v>29</v>
      </c>
      <c r="P314" s="82" t="s">
        <v>1127</v>
      </c>
      <c r="Q314" s="83" t="s">
        <v>239</v>
      </c>
      <c r="R314" s="72" t="s">
        <v>240</v>
      </c>
      <c r="S314" s="74" t="s">
        <v>321</v>
      </c>
      <c r="T314" s="33" t="n">
        <v>2.05666666666667</v>
      </c>
      <c r="U314" s="33" t="n">
        <v>3.4</v>
      </c>
      <c r="V314" s="88" t="s">
        <v>1128</v>
      </c>
      <c r="W314" s="77" t="s">
        <v>1129</v>
      </c>
    </row>
    <row r="315" customFormat="false" ht="51" hidden="false" customHeight="false" outlineLevel="0" collapsed="false">
      <c r="A315" s="69" t="s">
        <v>777</v>
      </c>
      <c r="B315" s="69" t="s">
        <v>1110</v>
      </c>
      <c r="C315" s="70" t="s">
        <v>1111</v>
      </c>
      <c r="D315" s="81" t="s">
        <v>1130</v>
      </c>
      <c r="E315" s="31"/>
      <c r="F315" s="72" t="s">
        <v>1131</v>
      </c>
      <c r="G315" s="33" t="n">
        <v>14.92428</v>
      </c>
      <c r="H315" s="33" t="n">
        <v>0.25428</v>
      </c>
      <c r="I315" s="35" t="n">
        <f aca="false">G315/2</f>
        <v>7.46214</v>
      </c>
      <c r="J315" s="35" t="n">
        <f aca="false">G315/N315</f>
        <v>3.73107</v>
      </c>
      <c r="K315" s="36" t="n">
        <f aca="false">G315/M315</f>
        <v>0.124369</v>
      </c>
      <c r="L315" s="73" t="s">
        <v>35</v>
      </c>
      <c r="M315" s="26" t="n">
        <v>120</v>
      </c>
      <c r="N315" s="26" t="n">
        <v>4</v>
      </c>
      <c r="O315" s="26" t="n">
        <v>30</v>
      </c>
      <c r="P315" s="82" t="s">
        <v>1132</v>
      </c>
      <c r="Q315" s="83" t="s">
        <v>239</v>
      </c>
      <c r="R315" s="72" t="s">
        <v>240</v>
      </c>
      <c r="S315" s="74" t="s">
        <v>321</v>
      </c>
      <c r="T315" s="33" t="n">
        <v>3.01</v>
      </c>
      <c r="U315" s="33" t="n">
        <v>3.99333333333333</v>
      </c>
      <c r="V315" s="88" t="s">
        <v>1133</v>
      </c>
      <c r="W315" s="77" t="s">
        <v>1134</v>
      </c>
    </row>
    <row r="316" customFormat="false" ht="51" hidden="false" customHeight="false" outlineLevel="0" collapsed="false">
      <c r="A316" s="69" t="s">
        <v>777</v>
      </c>
      <c r="B316" s="69" t="s">
        <v>1110</v>
      </c>
      <c r="C316" s="70" t="s">
        <v>1111</v>
      </c>
      <c r="D316" s="81" t="s">
        <v>1135</v>
      </c>
      <c r="E316" s="31"/>
      <c r="F316" s="72" t="s">
        <v>1136</v>
      </c>
      <c r="G316" s="33" t="n">
        <v>6.85578</v>
      </c>
      <c r="H316" s="33" t="n">
        <v>0</v>
      </c>
      <c r="I316" s="35" t="n">
        <f aca="false">G316/2</f>
        <v>3.42789</v>
      </c>
      <c r="J316" s="35" t="n">
        <f aca="false">G316/N316</f>
        <v>3.42789</v>
      </c>
      <c r="K316" s="36" t="n">
        <f aca="false">G316/M316</f>
        <v>0.114263</v>
      </c>
      <c r="L316" s="73" t="s">
        <v>35</v>
      </c>
      <c r="M316" s="26" t="n">
        <v>60</v>
      </c>
      <c r="N316" s="26" t="n">
        <v>2</v>
      </c>
      <c r="O316" s="26" t="n">
        <v>30</v>
      </c>
      <c r="P316" s="82" t="s">
        <v>1137</v>
      </c>
      <c r="Q316" s="83" t="s">
        <v>239</v>
      </c>
      <c r="R316" s="72" t="s">
        <v>240</v>
      </c>
      <c r="S316" s="74" t="s">
        <v>321</v>
      </c>
      <c r="T316" s="33" t="s">
        <v>1138</v>
      </c>
      <c r="U316" s="33" t="s">
        <v>1139</v>
      </c>
      <c r="V316" s="76" t="s">
        <v>1140</v>
      </c>
      <c r="W316" s="77" t="s">
        <v>35</v>
      </c>
    </row>
    <row r="317" customFormat="false" ht="68" hidden="false" customHeight="false" outlineLevel="0" collapsed="false">
      <c r="A317" s="69" t="s">
        <v>777</v>
      </c>
      <c r="B317" s="69" t="s">
        <v>1110</v>
      </c>
      <c r="C317" s="70" t="s">
        <v>1111</v>
      </c>
      <c r="D317" s="70" t="s">
        <v>1141</v>
      </c>
      <c r="E317" s="31"/>
      <c r="F317" s="72" t="s">
        <v>34</v>
      </c>
      <c r="G317" s="33" t="n">
        <v>10.0245</v>
      </c>
      <c r="H317" s="33" t="n">
        <v>0.079218</v>
      </c>
      <c r="I317" s="35" t="n">
        <f aca="false">G317/2</f>
        <v>5.01225</v>
      </c>
      <c r="J317" s="35" t="n">
        <f aca="false">G317/N317</f>
        <v>5.01225</v>
      </c>
      <c r="K317" s="36" t="n">
        <f aca="false">G317/M317</f>
        <v>0.172836206896552</v>
      </c>
      <c r="L317" s="73" t="s">
        <v>35</v>
      </c>
      <c r="M317" s="26" t="n">
        <v>58</v>
      </c>
      <c r="N317" s="26" t="n">
        <f aca="false">M317/O317</f>
        <v>2</v>
      </c>
      <c r="O317" s="26" t="n">
        <v>29</v>
      </c>
      <c r="P317" s="74" t="s">
        <v>1142</v>
      </c>
      <c r="Q317" s="75" t="s">
        <v>43</v>
      </c>
      <c r="R317" s="72" t="s">
        <v>44</v>
      </c>
      <c r="S317" s="74" t="s">
        <v>187</v>
      </c>
      <c r="T317" s="33" t="s">
        <v>35</v>
      </c>
      <c r="U317" s="33" t="s">
        <v>35</v>
      </c>
      <c r="V317" s="76" t="s">
        <v>1143</v>
      </c>
      <c r="W317" s="77" t="s">
        <v>1144</v>
      </c>
    </row>
    <row r="318" customFormat="false" ht="51" hidden="false" customHeight="false" outlineLevel="0" collapsed="false">
      <c r="A318" s="69" t="s">
        <v>777</v>
      </c>
      <c r="B318" s="69" t="s">
        <v>1110</v>
      </c>
      <c r="C318" s="70" t="s">
        <v>1111</v>
      </c>
      <c r="D318" s="70" t="s">
        <v>1141</v>
      </c>
      <c r="E318" s="78"/>
      <c r="F318" s="72" t="s">
        <v>34</v>
      </c>
      <c r="G318" s="33" t="n">
        <v>10.04406</v>
      </c>
      <c r="H318" s="33" t="n">
        <v>0.0978</v>
      </c>
      <c r="I318" s="35" t="n">
        <f aca="false">G318/2</f>
        <v>5.02203</v>
      </c>
      <c r="J318" s="35" t="n">
        <f aca="false">G318/N318</f>
        <v>5.02203</v>
      </c>
      <c r="K318" s="36" t="n">
        <f aca="false">G318/M318</f>
        <v>0.173173448275862</v>
      </c>
      <c r="L318" s="73" t="s">
        <v>35</v>
      </c>
      <c r="M318" s="26" t="n">
        <v>58</v>
      </c>
      <c r="N318" s="26" t="n">
        <f aca="false">M318/O318</f>
        <v>2</v>
      </c>
      <c r="O318" s="26" t="n">
        <v>29</v>
      </c>
      <c r="P318" s="74" t="s">
        <v>1145</v>
      </c>
      <c r="Q318" s="75" t="s">
        <v>366</v>
      </c>
      <c r="R318" s="72" t="s">
        <v>44</v>
      </c>
      <c r="S318" s="74" t="s">
        <v>187</v>
      </c>
      <c r="T318" s="33" t="n">
        <v>6.47</v>
      </c>
      <c r="U318" s="33" t="n">
        <v>3.75</v>
      </c>
      <c r="V318" s="41" t="s">
        <v>35</v>
      </c>
      <c r="W318" s="77" t="s">
        <v>35</v>
      </c>
    </row>
    <row r="319" customFormat="false" ht="68" hidden="false" customHeight="false" outlineLevel="0" collapsed="false">
      <c r="A319" s="69" t="s">
        <v>777</v>
      </c>
      <c r="B319" s="69" t="s">
        <v>1110</v>
      </c>
      <c r="C319" s="70" t="s">
        <v>1111</v>
      </c>
      <c r="D319" s="70" t="s">
        <v>1141</v>
      </c>
      <c r="E319" s="31"/>
      <c r="F319" s="72" t="s">
        <v>34</v>
      </c>
      <c r="G319" s="33" t="n">
        <v>10.20054</v>
      </c>
      <c r="H319" s="33" t="n">
        <v>0.03912</v>
      </c>
      <c r="I319" s="35" t="n">
        <f aca="false">G319/2</f>
        <v>5.10027</v>
      </c>
      <c r="J319" s="35" t="n">
        <f aca="false">G319/N319</f>
        <v>5.10027</v>
      </c>
      <c r="K319" s="36" t="n">
        <f aca="false">G319/M319</f>
        <v>0.175871379310345</v>
      </c>
      <c r="L319" s="73" t="s">
        <v>35</v>
      </c>
      <c r="M319" s="26" t="n">
        <v>58</v>
      </c>
      <c r="N319" s="26" t="n">
        <f aca="false">M319/O319</f>
        <v>2</v>
      </c>
      <c r="O319" s="26" t="n">
        <v>29</v>
      </c>
      <c r="P319" s="74" t="s">
        <v>1146</v>
      </c>
      <c r="Q319" s="75" t="s">
        <v>366</v>
      </c>
      <c r="R319" s="72" t="s">
        <v>44</v>
      </c>
      <c r="S319" s="74" t="s">
        <v>187</v>
      </c>
      <c r="T319" s="33" t="n">
        <v>6.61</v>
      </c>
      <c r="U319" s="33" t="n">
        <v>4.78</v>
      </c>
      <c r="V319" s="41" t="s">
        <v>35</v>
      </c>
      <c r="W319" s="77" t="s">
        <v>35</v>
      </c>
    </row>
    <row r="320" customFormat="false" ht="68" hidden="false" customHeight="false" outlineLevel="0" collapsed="false">
      <c r="A320" s="69" t="s">
        <v>777</v>
      </c>
      <c r="B320" s="69" t="s">
        <v>1110</v>
      </c>
      <c r="C320" s="70" t="s">
        <v>1111</v>
      </c>
      <c r="D320" s="70" t="s">
        <v>1141</v>
      </c>
      <c r="E320" s="31"/>
      <c r="F320" s="72" t="s">
        <v>34</v>
      </c>
      <c r="G320" s="33" t="n">
        <v>10.3179</v>
      </c>
      <c r="H320" s="33" t="n">
        <v>0.00978</v>
      </c>
      <c r="I320" s="35" t="n">
        <f aca="false">G320/2</f>
        <v>5.15895</v>
      </c>
      <c r="J320" s="35" t="n">
        <f aca="false">G320/N320</f>
        <v>5.15895</v>
      </c>
      <c r="K320" s="36" t="n">
        <f aca="false">G320/M320</f>
        <v>0.177894827586207</v>
      </c>
      <c r="L320" s="73" t="s">
        <v>35</v>
      </c>
      <c r="M320" s="26" t="n">
        <v>58</v>
      </c>
      <c r="N320" s="26" t="n">
        <f aca="false">M320/O320</f>
        <v>2</v>
      </c>
      <c r="O320" s="26" t="n">
        <v>29</v>
      </c>
      <c r="P320" s="74" t="s">
        <v>1147</v>
      </c>
      <c r="Q320" s="75" t="s">
        <v>366</v>
      </c>
      <c r="R320" s="72" t="s">
        <v>44</v>
      </c>
      <c r="S320" s="74" t="s">
        <v>187</v>
      </c>
      <c r="T320" s="33" t="n">
        <v>4.95</v>
      </c>
      <c r="U320" s="33" t="n">
        <v>3.86</v>
      </c>
      <c r="V320" s="41" t="s">
        <v>35</v>
      </c>
      <c r="W320" s="77" t="s">
        <v>35</v>
      </c>
    </row>
    <row r="321" s="100" customFormat="true" ht="85" hidden="false" customHeight="false" outlineLevel="0" collapsed="false">
      <c r="A321" s="69" t="s">
        <v>777</v>
      </c>
      <c r="B321" s="69" t="s">
        <v>1110</v>
      </c>
      <c r="C321" s="70" t="s">
        <v>1111</v>
      </c>
      <c r="D321" s="70" t="s">
        <v>1141</v>
      </c>
      <c r="E321" s="78"/>
      <c r="F321" s="72" t="s">
        <v>34</v>
      </c>
      <c r="G321" s="33" t="n">
        <v>10.38636</v>
      </c>
      <c r="H321" s="33" t="n">
        <v>0.03912</v>
      </c>
      <c r="I321" s="35" t="n">
        <f aca="false">G321/2</f>
        <v>5.19318</v>
      </c>
      <c r="J321" s="35" t="n">
        <f aca="false">G321/N321</f>
        <v>5.19318</v>
      </c>
      <c r="K321" s="36" t="n">
        <f aca="false">G321/M321</f>
        <v>0.179075172413793</v>
      </c>
      <c r="L321" s="73" t="s">
        <v>35</v>
      </c>
      <c r="M321" s="26" t="n">
        <v>58</v>
      </c>
      <c r="N321" s="26" t="n">
        <f aca="false">M321/O321</f>
        <v>2</v>
      </c>
      <c r="O321" s="26" t="n">
        <v>29</v>
      </c>
      <c r="P321" s="74" t="s">
        <v>1148</v>
      </c>
      <c r="Q321" s="75" t="s">
        <v>366</v>
      </c>
      <c r="R321" s="72" t="s">
        <v>44</v>
      </c>
      <c r="S321" s="74" t="s">
        <v>187</v>
      </c>
      <c r="T321" s="33" t="n">
        <v>5.2</v>
      </c>
      <c r="U321" s="33" t="n">
        <v>3.77</v>
      </c>
      <c r="V321" s="37" t="s">
        <v>35</v>
      </c>
      <c r="W321" s="77" t="s">
        <v>35</v>
      </c>
    </row>
    <row r="322" customFormat="false" ht="34" hidden="false" customHeight="false" outlineLevel="0" collapsed="false">
      <c r="A322" s="69" t="s">
        <v>777</v>
      </c>
      <c r="B322" s="69" t="s">
        <v>1110</v>
      </c>
      <c r="C322" s="70" t="s">
        <v>1111</v>
      </c>
      <c r="D322" s="81" t="s">
        <v>1149</v>
      </c>
      <c r="E322" s="31"/>
      <c r="F322" s="72" t="s">
        <v>34</v>
      </c>
      <c r="G322" s="33" t="n">
        <v>13.62354</v>
      </c>
      <c r="H322" s="33" t="n">
        <v>0.55746</v>
      </c>
      <c r="I322" s="35" t="n">
        <f aca="false">G322/2</f>
        <v>6.81177</v>
      </c>
      <c r="J322" s="35" t="n">
        <f aca="false">G322/N322</f>
        <v>4.54118</v>
      </c>
      <c r="K322" s="36" t="n">
        <f aca="false">G322/M322</f>
        <v>0.151372666666667</v>
      </c>
      <c r="L322" s="73" t="s">
        <v>35</v>
      </c>
      <c r="M322" s="26" t="n">
        <v>90</v>
      </c>
      <c r="N322" s="26" t="n">
        <v>3</v>
      </c>
      <c r="O322" s="26" t="n">
        <v>30</v>
      </c>
      <c r="P322" s="82" t="s">
        <v>1150</v>
      </c>
      <c r="Q322" s="83" t="s">
        <v>239</v>
      </c>
      <c r="R322" s="72" t="s">
        <v>240</v>
      </c>
      <c r="S322" s="74" t="s">
        <v>321</v>
      </c>
      <c r="T322" s="33" t="n">
        <v>4.23666666666667</v>
      </c>
      <c r="U322" s="33" t="n">
        <v>6.63333333333333</v>
      </c>
      <c r="V322" s="86" t="s">
        <v>1151</v>
      </c>
      <c r="W322" s="77" t="s">
        <v>1152</v>
      </c>
    </row>
    <row r="323" customFormat="false" ht="34" hidden="false" customHeight="false" outlineLevel="0" collapsed="false">
      <c r="A323" s="69" t="s">
        <v>777</v>
      </c>
      <c r="B323" s="69" t="s">
        <v>1110</v>
      </c>
      <c r="C323" s="70" t="s">
        <v>1111</v>
      </c>
      <c r="D323" s="81" t="s">
        <v>1153</v>
      </c>
      <c r="E323" s="31"/>
      <c r="F323" s="72" t="s">
        <v>1154</v>
      </c>
      <c r="G323" s="33" t="n">
        <v>14.78736</v>
      </c>
      <c r="H323" s="33" t="n">
        <v>0.1467</v>
      </c>
      <c r="I323" s="35" t="n">
        <f aca="false">G323/2</f>
        <v>7.39368</v>
      </c>
      <c r="J323" s="35" t="n">
        <f aca="false">G323/N323</f>
        <v>3.69684</v>
      </c>
      <c r="K323" s="36" t="n">
        <f aca="false">G323/M323</f>
        <v>0.123228</v>
      </c>
      <c r="L323" s="73" t="s">
        <v>35</v>
      </c>
      <c r="M323" s="26" t="n">
        <v>120</v>
      </c>
      <c r="N323" s="26" t="n">
        <v>4</v>
      </c>
      <c r="O323" s="26" t="n">
        <v>30</v>
      </c>
      <c r="P323" s="97" t="s">
        <v>1155</v>
      </c>
      <c r="Q323" s="83" t="s">
        <v>239</v>
      </c>
      <c r="R323" s="72" t="s">
        <v>240</v>
      </c>
      <c r="S323" s="74" t="s">
        <v>321</v>
      </c>
      <c r="T323" s="33" t="n">
        <v>2.23</v>
      </c>
      <c r="U323" s="33" t="n">
        <v>2.98</v>
      </c>
      <c r="V323" s="86" t="s">
        <v>1156</v>
      </c>
      <c r="W323" s="77" t="s">
        <v>1157</v>
      </c>
    </row>
    <row r="324" customFormat="false" ht="34" hidden="false" customHeight="false" outlineLevel="0" collapsed="false">
      <c r="A324" s="69" t="s">
        <v>777</v>
      </c>
      <c r="B324" s="69" t="s">
        <v>1110</v>
      </c>
      <c r="C324" s="70" t="s">
        <v>1111</v>
      </c>
      <c r="D324" s="70" t="s">
        <v>1158</v>
      </c>
      <c r="E324" s="31"/>
      <c r="F324" s="72" t="s">
        <v>1159</v>
      </c>
      <c r="G324" s="33" t="n">
        <v>15.26658</v>
      </c>
      <c r="H324" s="33" t="n">
        <v>0.03912</v>
      </c>
      <c r="I324" s="35" t="n">
        <f aca="false">G324/2</f>
        <v>7.63329</v>
      </c>
      <c r="J324" s="35" t="n">
        <f aca="false">G324/N324</f>
        <v>3.816645</v>
      </c>
      <c r="K324" s="36" t="n">
        <f aca="false">G324/M324</f>
        <v>0.1272215</v>
      </c>
      <c r="L324" s="73" t="s">
        <v>35</v>
      </c>
      <c r="M324" s="26" t="n">
        <v>120</v>
      </c>
      <c r="N324" s="26" t="n">
        <v>4</v>
      </c>
      <c r="O324" s="26" t="n">
        <v>30</v>
      </c>
      <c r="P324" s="74" t="s">
        <v>1160</v>
      </c>
      <c r="Q324" s="75" t="s">
        <v>253</v>
      </c>
      <c r="R324" s="72" t="s">
        <v>240</v>
      </c>
      <c r="S324" s="74" t="s">
        <v>911</v>
      </c>
      <c r="T324" s="33" t="n">
        <v>2.01</v>
      </c>
      <c r="U324" s="33" t="n">
        <v>3.01</v>
      </c>
      <c r="V324" s="86" t="s">
        <v>1161</v>
      </c>
      <c r="W324" s="77" t="s">
        <v>35</v>
      </c>
    </row>
    <row r="325" customFormat="false" ht="20" hidden="false" customHeight="false" outlineLevel="0" collapsed="false">
      <c r="A325" s="69" t="s">
        <v>777</v>
      </c>
      <c r="B325" s="69" t="s">
        <v>1110</v>
      </c>
      <c r="C325" s="81" t="s">
        <v>1162</v>
      </c>
      <c r="D325" s="81" t="s">
        <v>1163</v>
      </c>
      <c r="E325" s="31"/>
      <c r="F325" s="72" t="s">
        <v>795</v>
      </c>
      <c r="G325" s="33" t="n">
        <v>65.6238</v>
      </c>
      <c r="H325" s="33" t="n">
        <v>1.59414</v>
      </c>
      <c r="I325" s="35" t="n">
        <f aca="false">G325/2</f>
        <v>32.8119</v>
      </c>
      <c r="J325" s="35" t="n">
        <f aca="false">G325/N325</f>
        <v>8.202975</v>
      </c>
      <c r="K325" s="36" t="n">
        <f aca="false">G325/M325</f>
        <v>0.2734325</v>
      </c>
      <c r="L325" s="73" t="s">
        <v>35</v>
      </c>
      <c r="M325" s="26" t="n">
        <v>240</v>
      </c>
      <c r="N325" s="26" t="n">
        <v>8</v>
      </c>
      <c r="O325" s="26" t="n">
        <v>30</v>
      </c>
      <c r="P325" s="82" t="s">
        <v>1164</v>
      </c>
      <c r="Q325" s="83" t="s">
        <v>239</v>
      </c>
      <c r="R325" s="85" t="s">
        <v>530</v>
      </c>
      <c r="S325" s="87" t="s">
        <v>1165</v>
      </c>
      <c r="T325" s="33" t="s">
        <v>35</v>
      </c>
      <c r="U325" s="33" t="s">
        <v>35</v>
      </c>
      <c r="V325" s="86" t="s">
        <v>1166</v>
      </c>
      <c r="W325" s="77" t="s">
        <v>35</v>
      </c>
    </row>
    <row r="326" customFormat="false" ht="51" hidden="false" customHeight="false" outlineLevel="0" collapsed="false">
      <c r="A326" s="69" t="s">
        <v>777</v>
      </c>
      <c r="B326" s="69" t="s">
        <v>1110</v>
      </c>
      <c r="C326" s="81" t="s">
        <v>1162</v>
      </c>
      <c r="D326" s="81" t="s">
        <v>1167</v>
      </c>
      <c r="E326" s="31"/>
      <c r="F326" s="87" t="s">
        <v>892</v>
      </c>
      <c r="G326" s="33" t="n">
        <v>33.65298</v>
      </c>
      <c r="H326" s="33" t="s">
        <v>35</v>
      </c>
      <c r="I326" s="35" t="n">
        <f aca="false">G326/2</f>
        <v>16.82649</v>
      </c>
      <c r="J326" s="35" t="n">
        <f aca="false">G326/N326</f>
        <v>8.413245</v>
      </c>
      <c r="K326" s="36" t="n">
        <f aca="false">G326/M326</f>
        <v>0.2804415</v>
      </c>
      <c r="L326" s="73" t="s">
        <v>35</v>
      </c>
      <c r="M326" s="26" t="n">
        <v>120</v>
      </c>
      <c r="N326" s="26" t="n">
        <v>4</v>
      </c>
      <c r="O326" s="26" t="n">
        <v>30</v>
      </c>
      <c r="P326" s="91" t="s">
        <v>1168</v>
      </c>
      <c r="Q326" s="83" t="s">
        <v>239</v>
      </c>
      <c r="R326" s="72" t="s">
        <v>240</v>
      </c>
      <c r="S326" s="74" t="s">
        <v>993</v>
      </c>
      <c r="T326" s="33" t="n">
        <v>1.33</v>
      </c>
      <c r="U326" s="33" t="n">
        <v>1.11</v>
      </c>
      <c r="V326" s="88" t="s">
        <v>1169</v>
      </c>
      <c r="W326" s="77" t="s">
        <v>35</v>
      </c>
    </row>
    <row r="327" customFormat="false" ht="51" hidden="false" customHeight="false" outlineLevel="0" collapsed="false">
      <c r="A327" s="69" t="s">
        <v>777</v>
      </c>
      <c r="B327" s="69" t="s">
        <v>1110</v>
      </c>
      <c r="C327" s="81" t="s">
        <v>1162</v>
      </c>
      <c r="D327" s="81" t="s">
        <v>1170</v>
      </c>
      <c r="E327" s="31"/>
      <c r="F327" s="87" t="s">
        <v>787</v>
      </c>
      <c r="G327" s="33" t="n">
        <v>35.7948</v>
      </c>
      <c r="H327" s="33" t="n">
        <v>0.7335</v>
      </c>
      <c r="I327" s="35" t="n">
        <f aca="false">G327/2</f>
        <v>17.8974</v>
      </c>
      <c r="J327" s="35" t="n">
        <f aca="false">G327/N327</f>
        <v>8.9487</v>
      </c>
      <c r="K327" s="36" t="n">
        <f aca="false">G327/M327</f>
        <v>0.29829</v>
      </c>
      <c r="L327" s="73" t="s">
        <v>35</v>
      </c>
      <c r="M327" s="26" t="n">
        <v>120</v>
      </c>
      <c r="N327" s="26" t="n">
        <v>4</v>
      </c>
      <c r="O327" s="26" t="n">
        <v>30</v>
      </c>
      <c r="P327" s="91" t="s">
        <v>1171</v>
      </c>
      <c r="Q327" s="83" t="s">
        <v>239</v>
      </c>
      <c r="R327" s="72" t="s">
        <v>240</v>
      </c>
      <c r="S327" s="74" t="s">
        <v>1172</v>
      </c>
      <c r="T327" s="33" t="n">
        <v>1.38666666666667</v>
      </c>
      <c r="U327" s="33" t="n">
        <v>3.13333333333333</v>
      </c>
      <c r="V327" s="88" t="s">
        <v>1173</v>
      </c>
      <c r="W327" s="77" t="s">
        <v>35</v>
      </c>
    </row>
    <row r="328" customFormat="false" ht="51" hidden="false" customHeight="false" outlineLevel="0" collapsed="false">
      <c r="A328" s="69" t="s">
        <v>777</v>
      </c>
      <c r="B328" s="69" t="s">
        <v>1110</v>
      </c>
      <c r="C328" s="81" t="s">
        <v>1162</v>
      </c>
      <c r="D328" s="81" t="s">
        <v>709</v>
      </c>
      <c r="E328" s="31"/>
      <c r="F328" s="87" t="s">
        <v>35</v>
      </c>
      <c r="G328" s="33" t="n">
        <v>32.2251</v>
      </c>
      <c r="H328" s="33" t="n">
        <v>0.55746</v>
      </c>
      <c r="I328" s="35" t="n">
        <f aca="false">G328/2</f>
        <v>16.11255</v>
      </c>
      <c r="J328" s="35" t="n">
        <f aca="false">G328/N328</f>
        <v>8.056275</v>
      </c>
      <c r="K328" s="36" t="n">
        <f aca="false">G328/M328</f>
        <v>0.2685425</v>
      </c>
      <c r="L328" s="73" t="s">
        <v>35</v>
      </c>
      <c r="M328" s="26" t="n">
        <v>120</v>
      </c>
      <c r="N328" s="26" t="n">
        <v>4</v>
      </c>
      <c r="O328" s="26" t="n">
        <v>30</v>
      </c>
      <c r="P328" s="82" t="s">
        <v>1174</v>
      </c>
      <c r="Q328" s="83" t="s">
        <v>239</v>
      </c>
      <c r="R328" s="85" t="s">
        <v>1032</v>
      </c>
      <c r="S328" s="87" t="s">
        <v>993</v>
      </c>
      <c r="T328" s="33" t="n">
        <v>2.82</v>
      </c>
      <c r="U328" s="33" t="n">
        <v>2.53</v>
      </c>
      <c r="V328" s="86" t="s">
        <v>35</v>
      </c>
      <c r="W328" s="77" t="s">
        <v>35</v>
      </c>
    </row>
    <row r="329" customFormat="false" ht="34" hidden="false" customHeight="false" outlineLevel="0" collapsed="false">
      <c r="A329" s="69" t="s">
        <v>777</v>
      </c>
      <c r="B329" s="69" t="s">
        <v>1110</v>
      </c>
      <c r="C329" s="81" t="s">
        <v>1175</v>
      </c>
      <c r="D329" s="81" t="s">
        <v>287</v>
      </c>
      <c r="E329" s="31"/>
      <c r="F329" s="74" t="s">
        <v>1176</v>
      </c>
      <c r="G329" s="33" t="n">
        <v>33.1053</v>
      </c>
      <c r="H329" s="33" t="s">
        <v>35</v>
      </c>
      <c r="I329" s="35" t="n">
        <f aca="false">G329/2</f>
        <v>16.55265</v>
      </c>
      <c r="J329" s="35" t="n">
        <f aca="false">G329/N329</f>
        <v>8.276325</v>
      </c>
      <c r="K329" s="36" t="n">
        <f aca="false">G329/M329</f>
        <v>0.2758775</v>
      </c>
      <c r="L329" s="73" t="s">
        <v>35</v>
      </c>
      <c r="M329" s="26" t="n">
        <v>120</v>
      </c>
      <c r="N329" s="26" t="n">
        <v>4</v>
      </c>
      <c r="O329" s="26" t="n">
        <v>30</v>
      </c>
      <c r="P329" s="82" t="s">
        <v>1177</v>
      </c>
      <c r="Q329" s="83" t="s">
        <v>239</v>
      </c>
      <c r="R329" s="72" t="s">
        <v>240</v>
      </c>
      <c r="S329" s="74" t="s">
        <v>321</v>
      </c>
      <c r="T329" s="33" t="n">
        <v>1.52</v>
      </c>
      <c r="U329" s="33" t="n">
        <v>2.13</v>
      </c>
      <c r="V329" s="88" t="s">
        <v>1178</v>
      </c>
      <c r="W329" s="77" t="s">
        <v>1179</v>
      </c>
    </row>
    <row r="330" customFormat="false" ht="68" hidden="false" customHeight="false" outlineLevel="0" collapsed="false">
      <c r="A330" s="69" t="s">
        <v>777</v>
      </c>
      <c r="B330" s="69" t="s">
        <v>1110</v>
      </c>
      <c r="C330" s="81" t="s">
        <v>1175</v>
      </c>
      <c r="D330" s="81" t="s">
        <v>1180</v>
      </c>
      <c r="E330" s="31"/>
      <c r="F330" s="74" t="s">
        <v>1181</v>
      </c>
      <c r="G330" s="33" t="n">
        <v>34.9635</v>
      </c>
      <c r="H330" s="33" t="s">
        <v>35</v>
      </c>
      <c r="I330" s="35" t="n">
        <f aca="false">G330/2</f>
        <v>17.48175</v>
      </c>
      <c r="J330" s="35" t="n">
        <f aca="false">G330/N330</f>
        <v>8.740875</v>
      </c>
      <c r="K330" s="36" t="n">
        <f aca="false">G330/M330</f>
        <v>0.2913625</v>
      </c>
      <c r="L330" s="73" t="s">
        <v>35</v>
      </c>
      <c r="M330" s="26" t="n">
        <v>120</v>
      </c>
      <c r="N330" s="26" t="n">
        <v>4</v>
      </c>
      <c r="O330" s="26" t="n">
        <v>30</v>
      </c>
      <c r="P330" s="91" t="s">
        <v>1182</v>
      </c>
      <c r="Q330" s="83" t="s">
        <v>239</v>
      </c>
      <c r="R330" s="72" t="s">
        <v>240</v>
      </c>
      <c r="S330" s="74" t="s">
        <v>993</v>
      </c>
      <c r="T330" s="33" t="n">
        <v>1.42</v>
      </c>
      <c r="U330" s="33" t="n">
        <v>1.38</v>
      </c>
      <c r="V330" s="88" t="s">
        <v>1183</v>
      </c>
      <c r="W330" s="77" t="s">
        <v>1184</v>
      </c>
    </row>
    <row r="331" customFormat="false" ht="51" hidden="false" customHeight="false" outlineLevel="0" collapsed="false">
      <c r="A331" s="69" t="s">
        <v>777</v>
      </c>
      <c r="B331" s="69" t="s">
        <v>1110</v>
      </c>
      <c r="C331" s="81" t="s">
        <v>1175</v>
      </c>
      <c r="D331" s="81" t="s">
        <v>1185</v>
      </c>
      <c r="E331" s="31"/>
      <c r="F331" s="74" t="s">
        <v>1186</v>
      </c>
      <c r="G331" s="33" t="n">
        <v>48.77286</v>
      </c>
      <c r="H331" s="33" t="s">
        <v>35</v>
      </c>
      <c r="I331" s="35" t="n">
        <f aca="false">G331/2</f>
        <v>24.38643</v>
      </c>
      <c r="J331" s="35" t="n">
        <f aca="false">G331/N331</f>
        <v>12.193215</v>
      </c>
      <c r="K331" s="36" t="n">
        <f aca="false">G331/M331</f>
        <v>0.4064405</v>
      </c>
      <c r="L331" s="99" t="n">
        <v>120</v>
      </c>
      <c r="M331" s="26" t="n">
        <v>120</v>
      </c>
      <c r="N331" s="26" t="n">
        <v>4</v>
      </c>
      <c r="O331" s="26" t="n">
        <v>30</v>
      </c>
      <c r="P331" s="91" t="s">
        <v>1187</v>
      </c>
      <c r="Q331" s="83" t="s">
        <v>239</v>
      </c>
      <c r="R331" s="72" t="s">
        <v>240</v>
      </c>
      <c r="S331" s="74" t="s">
        <v>993</v>
      </c>
      <c r="T331" s="33" t="n">
        <v>1.99</v>
      </c>
      <c r="U331" s="33" t="n">
        <v>2.48</v>
      </c>
      <c r="V331" s="88" t="s">
        <v>1188</v>
      </c>
      <c r="W331" s="77" t="s">
        <v>35</v>
      </c>
    </row>
    <row r="332" customFormat="false" ht="51" hidden="false" customHeight="false" outlineLevel="0" collapsed="false">
      <c r="A332" s="69" t="s">
        <v>777</v>
      </c>
      <c r="B332" s="69" t="s">
        <v>1110</v>
      </c>
      <c r="C332" s="81" t="s">
        <v>1175</v>
      </c>
      <c r="D332" s="81" t="s">
        <v>1189</v>
      </c>
      <c r="E332" s="31"/>
      <c r="F332" s="87" t="s">
        <v>1190</v>
      </c>
      <c r="G332" s="33" t="n">
        <v>68.198874</v>
      </c>
      <c r="H332" s="33" t="n">
        <v>0.553548</v>
      </c>
      <c r="I332" s="35" t="n">
        <f aca="false">G332/2</f>
        <v>34.099437</v>
      </c>
      <c r="J332" s="35" t="n">
        <f aca="false">G332/N332</f>
        <v>8.52485925</v>
      </c>
      <c r="K332" s="36" t="n">
        <f aca="false">G332/M332</f>
        <v>0.284161975</v>
      </c>
      <c r="L332" s="73" t="s">
        <v>35</v>
      </c>
      <c r="M332" s="26" t="n">
        <v>240</v>
      </c>
      <c r="N332" s="26" t="n">
        <v>8</v>
      </c>
      <c r="O332" s="26" t="n">
        <v>30</v>
      </c>
      <c r="P332" s="82" t="s">
        <v>1191</v>
      </c>
      <c r="Q332" s="83" t="s">
        <v>239</v>
      </c>
      <c r="R332" s="72" t="s">
        <v>240</v>
      </c>
      <c r="S332" s="74" t="s">
        <v>993</v>
      </c>
      <c r="T332" s="33" t="n">
        <v>2.12</v>
      </c>
      <c r="U332" s="33" t="n">
        <v>2.63666666666667</v>
      </c>
      <c r="V332" s="37" t="s">
        <v>35</v>
      </c>
      <c r="W332" s="37" t="s">
        <v>35</v>
      </c>
    </row>
    <row r="333" customFormat="false" ht="51" hidden="false" customHeight="false" outlineLevel="0" collapsed="false">
      <c r="A333" s="69" t="s">
        <v>777</v>
      </c>
      <c r="B333" s="69" t="s">
        <v>1110</v>
      </c>
      <c r="C333" s="81" t="s">
        <v>1175</v>
      </c>
      <c r="D333" s="81" t="s">
        <v>1192</v>
      </c>
      <c r="E333" s="31"/>
      <c r="F333" s="74" t="s">
        <v>1193</v>
      </c>
      <c r="G333" s="33" t="n">
        <v>43.26672</v>
      </c>
      <c r="H333" s="33" t="s">
        <v>35</v>
      </c>
      <c r="I333" s="35" t="n">
        <f aca="false">G333/2</f>
        <v>21.63336</v>
      </c>
      <c r="J333" s="35" t="n">
        <f aca="false">G333/N333</f>
        <v>10.81668</v>
      </c>
      <c r="K333" s="36" t="n">
        <f aca="false">G333/M333</f>
        <v>0.360556</v>
      </c>
      <c r="L333" s="73" t="s">
        <v>35</v>
      </c>
      <c r="M333" s="26" t="n">
        <v>120</v>
      </c>
      <c r="N333" s="26" t="n">
        <v>4</v>
      </c>
      <c r="O333" s="26" t="n">
        <v>30</v>
      </c>
      <c r="P333" s="91" t="s">
        <v>1194</v>
      </c>
      <c r="Q333" s="83" t="s">
        <v>239</v>
      </c>
      <c r="R333" s="72" t="s">
        <v>240</v>
      </c>
      <c r="S333" s="74" t="s">
        <v>993</v>
      </c>
      <c r="T333" s="33" t="n">
        <v>1.02</v>
      </c>
      <c r="U333" s="33" t="n">
        <v>2.75</v>
      </c>
      <c r="V333" s="88" t="s">
        <v>1195</v>
      </c>
      <c r="W333" s="77" t="s">
        <v>35</v>
      </c>
    </row>
    <row r="334" s="100" customFormat="true" ht="51" hidden="false" customHeight="false" outlineLevel="0" collapsed="false">
      <c r="A334" s="69" t="s">
        <v>777</v>
      </c>
      <c r="B334" s="69" t="s">
        <v>1110</v>
      </c>
      <c r="C334" s="81" t="s">
        <v>1175</v>
      </c>
      <c r="D334" s="81" t="s">
        <v>709</v>
      </c>
      <c r="E334" s="31"/>
      <c r="F334" s="72" t="s">
        <v>35</v>
      </c>
      <c r="G334" s="33" t="n">
        <v>53.7411</v>
      </c>
      <c r="H334" s="33" t="n">
        <v>0.23472</v>
      </c>
      <c r="I334" s="35" t="n">
        <f aca="false">G334/2</f>
        <v>26.87055</v>
      </c>
      <c r="J334" s="35" t="n">
        <f aca="false">G334/N334</f>
        <v>13.435275</v>
      </c>
      <c r="K334" s="36" t="n">
        <f aca="false">G334/M334</f>
        <v>0.4478425</v>
      </c>
      <c r="L334" s="73" t="s">
        <v>35</v>
      </c>
      <c r="M334" s="26" t="n">
        <v>120</v>
      </c>
      <c r="N334" s="26" t="n">
        <v>4</v>
      </c>
      <c r="O334" s="26" t="n">
        <v>30</v>
      </c>
      <c r="P334" s="82" t="s">
        <v>1196</v>
      </c>
      <c r="Q334" s="83" t="s">
        <v>239</v>
      </c>
      <c r="R334" s="72" t="s">
        <v>254</v>
      </c>
      <c r="S334" s="74" t="s">
        <v>993</v>
      </c>
      <c r="T334" s="33"/>
      <c r="U334" s="33"/>
      <c r="V334" s="41" t="s">
        <v>35</v>
      </c>
      <c r="W334" s="77" t="s">
        <v>35</v>
      </c>
    </row>
    <row r="335" customFormat="false" ht="34" hidden="false" customHeight="false" outlineLevel="0" collapsed="false">
      <c r="A335" s="69" t="s">
        <v>777</v>
      </c>
      <c r="B335" s="69" t="s">
        <v>1110</v>
      </c>
      <c r="C335" s="81" t="s">
        <v>1175</v>
      </c>
      <c r="D335" s="81" t="s">
        <v>709</v>
      </c>
      <c r="E335" s="31"/>
      <c r="F335" s="72" t="s">
        <v>35</v>
      </c>
      <c r="G335" s="33" t="n">
        <v>33.5485119391712</v>
      </c>
      <c r="H335" s="33" t="n">
        <v>0.0725332451040137</v>
      </c>
      <c r="I335" s="35" t="n">
        <f aca="false">G335/2</f>
        <v>16.7742559695856</v>
      </c>
      <c r="J335" s="35" t="n">
        <f aca="false">G335/N335</f>
        <v>8.3871279847928</v>
      </c>
      <c r="K335" s="36" t="n">
        <f aca="false">G335/M335</f>
        <v>0.279570932826427</v>
      </c>
      <c r="L335" s="73" t="s">
        <v>35</v>
      </c>
      <c r="M335" s="26" t="n">
        <v>120</v>
      </c>
      <c r="N335" s="26" t="n">
        <v>4</v>
      </c>
      <c r="O335" s="26" t="n">
        <v>30</v>
      </c>
      <c r="P335" s="82" t="s">
        <v>1197</v>
      </c>
      <c r="Q335" s="83" t="s">
        <v>239</v>
      </c>
      <c r="R335" s="72" t="s">
        <v>254</v>
      </c>
      <c r="S335" s="74" t="s">
        <v>1198</v>
      </c>
      <c r="T335" s="33" t="n">
        <v>1.98</v>
      </c>
      <c r="U335" s="33" t="n">
        <v>2.20333333333333</v>
      </c>
      <c r="V335" s="41" t="s">
        <v>35</v>
      </c>
      <c r="W335" s="26" t="s">
        <v>35</v>
      </c>
    </row>
    <row r="336" customFormat="false" ht="34" hidden="false" customHeight="false" outlineLevel="0" collapsed="false">
      <c r="A336" s="69" t="s">
        <v>777</v>
      </c>
      <c r="B336" s="69" t="s">
        <v>1110</v>
      </c>
      <c r="C336" s="81" t="s">
        <v>1175</v>
      </c>
      <c r="D336" s="81" t="s">
        <v>709</v>
      </c>
      <c r="E336" s="31"/>
      <c r="F336" s="72" t="s">
        <v>35</v>
      </c>
      <c r="G336" s="33" t="n">
        <v>37.2964397843294</v>
      </c>
      <c r="H336" s="33" t="n">
        <v>0.83775342224167</v>
      </c>
      <c r="I336" s="35" t="n">
        <f aca="false">G336/2</f>
        <v>18.6482198921647</v>
      </c>
      <c r="J336" s="35" t="n">
        <f aca="false">G336/N336</f>
        <v>9.32410994608235</v>
      </c>
      <c r="K336" s="36" t="n">
        <f aca="false">G336/M336</f>
        <v>0.310803664869412</v>
      </c>
      <c r="L336" s="73" t="s">
        <v>35</v>
      </c>
      <c r="M336" s="26" t="n">
        <v>120</v>
      </c>
      <c r="N336" s="26" t="n">
        <v>4</v>
      </c>
      <c r="O336" s="26" t="n">
        <v>30</v>
      </c>
      <c r="P336" s="82" t="s">
        <v>1199</v>
      </c>
      <c r="Q336" s="83" t="s">
        <v>239</v>
      </c>
      <c r="R336" s="72" t="s">
        <v>254</v>
      </c>
      <c r="S336" s="74" t="s">
        <v>1198</v>
      </c>
      <c r="T336" s="33" t="n">
        <v>4.42</v>
      </c>
      <c r="U336" s="33" t="n">
        <v>5.02666666666667</v>
      </c>
      <c r="V336" s="37" t="s">
        <v>35</v>
      </c>
      <c r="W336" s="26" t="s">
        <v>35</v>
      </c>
    </row>
    <row r="337" customFormat="false" ht="51" hidden="false" customHeight="false" outlineLevel="0" collapsed="false">
      <c r="A337" s="69" t="s">
        <v>777</v>
      </c>
      <c r="B337" s="69" t="s">
        <v>1110</v>
      </c>
      <c r="C337" s="70" t="s">
        <v>1200</v>
      </c>
      <c r="D337" s="70" t="s">
        <v>1201</v>
      </c>
      <c r="E337" s="31"/>
      <c r="F337" s="74" t="s">
        <v>1202</v>
      </c>
      <c r="G337" s="33" t="n">
        <v>20.90964</v>
      </c>
      <c r="H337" s="33" t="n">
        <v>2.95356</v>
      </c>
      <c r="I337" s="35" t="n">
        <f aca="false">G337/2</f>
        <v>10.45482</v>
      </c>
      <c r="J337" s="73" t="s">
        <v>35</v>
      </c>
      <c r="K337" s="73" t="s">
        <v>35</v>
      </c>
      <c r="L337" s="73" t="s">
        <v>35</v>
      </c>
      <c r="M337" s="73" t="s">
        <v>35</v>
      </c>
      <c r="N337" s="73" t="s">
        <v>35</v>
      </c>
      <c r="O337" s="73" t="s">
        <v>35</v>
      </c>
      <c r="P337" s="74" t="s">
        <v>1203</v>
      </c>
      <c r="Q337" s="75" t="s">
        <v>1204</v>
      </c>
      <c r="R337" s="85" t="s">
        <v>349</v>
      </c>
      <c r="S337" s="74" t="s">
        <v>480</v>
      </c>
      <c r="T337" s="17" t="n">
        <v>3.02</v>
      </c>
      <c r="U337" s="33" t="n">
        <v>4.44</v>
      </c>
      <c r="V337" s="37" t="s">
        <v>35</v>
      </c>
      <c r="W337" s="77" t="s">
        <v>35</v>
      </c>
    </row>
    <row r="338" customFormat="false" ht="34" hidden="false" customHeight="false" outlineLevel="0" collapsed="false">
      <c r="A338" s="69" t="s">
        <v>777</v>
      </c>
      <c r="B338" s="69" t="s">
        <v>1110</v>
      </c>
      <c r="C338" s="70" t="s">
        <v>1205</v>
      </c>
      <c r="D338" s="70" t="s">
        <v>1206</v>
      </c>
      <c r="E338" s="31"/>
      <c r="F338" s="74" t="s">
        <v>1207</v>
      </c>
      <c r="G338" s="33" t="n">
        <v>66.33774</v>
      </c>
      <c r="H338" s="33" t="n">
        <v>0.61614</v>
      </c>
      <c r="I338" s="35" t="n">
        <f aca="false">G338/2</f>
        <v>33.16887</v>
      </c>
      <c r="J338" s="35" t="n">
        <f aca="false">G338/N338</f>
        <v>8.2922175</v>
      </c>
      <c r="K338" s="36" t="n">
        <f aca="false">G338/M338</f>
        <v>0.27640725</v>
      </c>
      <c r="L338" s="73" t="s">
        <v>35</v>
      </c>
      <c r="M338" s="26" t="n">
        <v>240</v>
      </c>
      <c r="N338" s="26" t="n">
        <v>8</v>
      </c>
      <c r="O338" s="26" t="n">
        <v>30</v>
      </c>
      <c r="P338" s="74" t="s">
        <v>1208</v>
      </c>
      <c r="Q338" s="75" t="s">
        <v>253</v>
      </c>
      <c r="R338" s="72" t="s">
        <v>254</v>
      </c>
      <c r="S338" s="74" t="s">
        <v>374</v>
      </c>
      <c r="T338" s="33" t="n">
        <v>2.39</v>
      </c>
      <c r="U338" s="33" t="n">
        <v>2.35</v>
      </c>
      <c r="V338" s="86" t="s">
        <v>1209</v>
      </c>
      <c r="W338" s="77" t="s">
        <v>1210</v>
      </c>
    </row>
    <row r="339" customFormat="false" ht="68" hidden="false" customHeight="false" outlineLevel="0" collapsed="false">
      <c r="A339" s="69" t="s">
        <v>777</v>
      </c>
      <c r="B339" s="69" t="s">
        <v>1211</v>
      </c>
      <c r="C339" s="70" t="s">
        <v>1212</v>
      </c>
      <c r="D339" s="70" t="s">
        <v>1213</v>
      </c>
      <c r="E339" s="31"/>
      <c r="F339" s="72" t="s">
        <v>1214</v>
      </c>
      <c r="G339" s="33" t="n">
        <v>7.84356</v>
      </c>
      <c r="H339" s="33" t="n">
        <v>0.1467</v>
      </c>
      <c r="I339" s="35" t="n">
        <f aca="false">G339/2</f>
        <v>3.92178</v>
      </c>
      <c r="J339" s="35" t="n">
        <f aca="false">G339/N339</f>
        <v>3.92178</v>
      </c>
      <c r="K339" s="36" t="n">
        <f aca="false">G339/M339</f>
        <v>0.0933757142857143</v>
      </c>
      <c r="L339" s="73" t="s">
        <v>35</v>
      </c>
      <c r="M339" s="26" t="n">
        <v>84</v>
      </c>
      <c r="N339" s="26" t="n">
        <v>2</v>
      </c>
      <c r="O339" s="26" t="n">
        <v>42</v>
      </c>
      <c r="P339" s="74" t="s">
        <v>1215</v>
      </c>
      <c r="Q339" s="75" t="s">
        <v>366</v>
      </c>
      <c r="R339" s="72" t="s">
        <v>44</v>
      </c>
      <c r="S339" s="74" t="s">
        <v>187</v>
      </c>
      <c r="T339" s="33" t="n">
        <v>5.72</v>
      </c>
      <c r="U339" s="33" t="n">
        <v>4.19</v>
      </c>
      <c r="V339" s="37" t="s">
        <v>35</v>
      </c>
      <c r="W339" s="41" t="s">
        <v>35</v>
      </c>
    </row>
    <row r="340" customFormat="false" ht="51" hidden="false" customHeight="false" outlineLevel="0" collapsed="false">
      <c r="A340" s="69" t="s">
        <v>777</v>
      </c>
      <c r="B340" s="69" t="s">
        <v>1211</v>
      </c>
      <c r="C340" s="70" t="s">
        <v>1212</v>
      </c>
      <c r="D340" s="70" t="s">
        <v>1213</v>
      </c>
      <c r="E340" s="78"/>
      <c r="F340" s="72" t="s">
        <v>1214</v>
      </c>
      <c r="G340" s="33" t="n">
        <v>8.08806</v>
      </c>
      <c r="H340" s="33" t="s">
        <v>35</v>
      </c>
      <c r="I340" s="35" t="n">
        <f aca="false">G340/2</f>
        <v>4.04403</v>
      </c>
      <c r="J340" s="35" t="n">
        <f aca="false">G340/N340</f>
        <v>4.04403</v>
      </c>
      <c r="K340" s="36" t="n">
        <f aca="false">G340/M340</f>
        <v>0.0962864285714286</v>
      </c>
      <c r="L340" s="73" t="s">
        <v>35</v>
      </c>
      <c r="M340" s="26" t="n">
        <v>84</v>
      </c>
      <c r="N340" s="26" t="n">
        <v>2</v>
      </c>
      <c r="O340" s="26" t="n">
        <v>42</v>
      </c>
      <c r="P340" s="74" t="s">
        <v>1216</v>
      </c>
      <c r="Q340" s="75" t="s">
        <v>366</v>
      </c>
      <c r="R340" s="72" t="s">
        <v>44</v>
      </c>
      <c r="S340" s="74" t="s">
        <v>187</v>
      </c>
      <c r="T340" s="33" t="n">
        <v>5.82</v>
      </c>
      <c r="U340" s="33" t="n">
        <v>4.43</v>
      </c>
      <c r="V340" s="37" t="s">
        <v>35</v>
      </c>
      <c r="W340" s="41" t="s">
        <v>35</v>
      </c>
    </row>
    <row r="341" customFormat="false" ht="68" hidden="false" customHeight="false" outlineLevel="0" collapsed="false">
      <c r="A341" s="69" t="s">
        <v>777</v>
      </c>
      <c r="B341" s="69" t="s">
        <v>1211</v>
      </c>
      <c r="C341" s="70" t="s">
        <v>1212</v>
      </c>
      <c r="D341" s="70" t="s">
        <v>1213</v>
      </c>
      <c r="E341" s="31"/>
      <c r="F341" s="72" t="s">
        <v>1214</v>
      </c>
      <c r="G341" s="33" t="n">
        <v>8.23476</v>
      </c>
      <c r="H341" s="33" t="n">
        <v>0.0489</v>
      </c>
      <c r="I341" s="35" t="n">
        <f aca="false">G341/2</f>
        <v>4.11738</v>
      </c>
      <c r="J341" s="35" t="n">
        <f aca="false">G341/N341</f>
        <v>4.11738</v>
      </c>
      <c r="K341" s="36" t="n">
        <f aca="false">G341/M341</f>
        <v>0.0980328571428571</v>
      </c>
      <c r="L341" s="73" t="s">
        <v>35</v>
      </c>
      <c r="M341" s="26" t="n">
        <v>84</v>
      </c>
      <c r="N341" s="26" t="n">
        <v>2</v>
      </c>
      <c r="O341" s="26" t="n">
        <v>42</v>
      </c>
      <c r="P341" s="74" t="s">
        <v>1217</v>
      </c>
      <c r="Q341" s="75" t="s">
        <v>366</v>
      </c>
      <c r="R341" s="72" t="s">
        <v>44</v>
      </c>
      <c r="S341" s="74" t="s">
        <v>187</v>
      </c>
      <c r="T341" s="33" t="n">
        <v>5.12</v>
      </c>
      <c r="U341" s="33" t="n">
        <v>4.61</v>
      </c>
      <c r="V341" s="41" t="s">
        <v>35</v>
      </c>
      <c r="W341" s="41" t="s">
        <v>35</v>
      </c>
    </row>
    <row r="342" customFormat="false" ht="68" hidden="false" customHeight="false" outlineLevel="0" collapsed="false">
      <c r="A342" s="69" t="s">
        <v>777</v>
      </c>
      <c r="B342" s="69" t="s">
        <v>1211</v>
      </c>
      <c r="C342" s="70" t="s">
        <v>1212</v>
      </c>
      <c r="D342" s="70" t="s">
        <v>1213</v>
      </c>
      <c r="E342" s="78"/>
      <c r="F342" s="72" t="s">
        <v>1214</v>
      </c>
      <c r="G342" s="33" t="n">
        <v>8.3619</v>
      </c>
      <c r="H342" s="33" t="n">
        <v>0.00978</v>
      </c>
      <c r="I342" s="35" t="n">
        <f aca="false">G342/2</f>
        <v>4.18095</v>
      </c>
      <c r="J342" s="35" t="n">
        <f aca="false">G342/N342</f>
        <v>4.18095</v>
      </c>
      <c r="K342" s="36" t="n">
        <f aca="false">G342/M342</f>
        <v>0.0995464285714286</v>
      </c>
      <c r="L342" s="73" t="s">
        <v>35</v>
      </c>
      <c r="M342" s="26" t="n">
        <v>84</v>
      </c>
      <c r="N342" s="26" t="n">
        <v>2</v>
      </c>
      <c r="O342" s="26" t="n">
        <v>42</v>
      </c>
      <c r="P342" s="74" t="s">
        <v>1218</v>
      </c>
      <c r="Q342" s="75" t="s">
        <v>366</v>
      </c>
      <c r="R342" s="72" t="s">
        <v>44</v>
      </c>
      <c r="S342" s="74" t="s">
        <v>1219</v>
      </c>
      <c r="T342" s="33" t="n">
        <v>4.48</v>
      </c>
      <c r="U342" s="33" t="n">
        <v>5.49</v>
      </c>
      <c r="V342" s="41" t="s">
        <v>35</v>
      </c>
      <c r="W342" s="41" t="s">
        <v>35</v>
      </c>
    </row>
    <row r="343" customFormat="false" ht="68" hidden="false" customHeight="false" outlineLevel="0" collapsed="false">
      <c r="A343" s="69" t="s">
        <v>777</v>
      </c>
      <c r="B343" s="69" t="s">
        <v>1211</v>
      </c>
      <c r="C343" s="70" t="s">
        <v>1212</v>
      </c>
      <c r="D343" s="70" t="s">
        <v>1213</v>
      </c>
      <c r="E343" s="31"/>
      <c r="F343" s="72" t="s">
        <v>1214</v>
      </c>
      <c r="G343" s="33" t="n">
        <v>8.46948</v>
      </c>
      <c r="H343" s="33" t="n">
        <v>0.007824</v>
      </c>
      <c r="I343" s="35" t="n">
        <f aca="false">G343/2</f>
        <v>4.23474</v>
      </c>
      <c r="J343" s="35" t="n">
        <f aca="false">G343/N343</f>
        <v>4.23474</v>
      </c>
      <c r="K343" s="36" t="n">
        <f aca="false">G343/M343</f>
        <v>0.100827142857143</v>
      </c>
      <c r="L343" s="73" t="s">
        <v>35</v>
      </c>
      <c r="M343" s="26" t="n">
        <v>84</v>
      </c>
      <c r="N343" s="26" t="n">
        <f aca="false">M343/O343</f>
        <v>2</v>
      </c>
      <c r="O343" s="26" t="n">
        <v>42</v>
      </c>
      <c r="P343" s="74" t="s">
        <v>1220</v>
      </c>
      <c r="Q343" s="75" t="s">
        <v>43</v>
      </c>
      <c r="R343" s="72" t="s">
        <v>44</v>
      </c>
      <c r="S343" s="74" t="s">
        <v>1219</v>
      </c>
      <c r="T343" s="33" t="s">
        <v>35</v>
      </c>
      <c r="U343" s="33" t="s">
        <v>35</v>
      </c>
      <c r="V343" s="41" t="s">
        <v>35</v>
      </c>
      <c r="W343" s="41" t="s">
        <v>35</v>
      </c>
    </row>
    <row r="344" customFormat="false" ht="85" hidden="false" customHeight="false" outlineLevel="0" collapsed="false">
      <c r="A344" s="69" t="s">
        <v>777</v>
      </c>
      <c r="B344" s="69" t="s">
        <v>1211</v>
      </c>
      <c r="C344" s="70" t="s">
        <v>1212</v>
      </c>
      <c r="D344" s="70" t="s">
        <v>1213</v>
      </c>
      <c r="E344" s="78"/>
      <c r="F344" s="72" t="s">
        <v>1214</v>
      </c>
      <c r="G344" s="33" t="n">
        <v>8.56728</v>
      </c>
      <c r="H344" s="33" t="n">
        <v>0.00978</v>
      </c>
      <c r="I344" s="35" t="n">
        <f aca="false">G344/2</f>
        <v>4.28364</v>
      </c>
      <c r="J344" s="35" t="n">
        <f aca="false">G344/N344</f>
        <v>4.28364</v>
      </c>
      <c r="K344" s="36" t="n">
        <f aca="false">G344/M344</f>
        <v>0.101991428571429</v>
      </c>
      <c r="L344" s="73" t="s">
        <v>35</v>
      </c>
      <c r="M344" s="26" t="n">
        <v>84</v>
      </c>
      <c r="N344" s="26" t="n">
        <v>2</v>
      </c>
      <c r="O344" s="26" t="n">
        <v>42</v>
      </c>
      <c r="P344" s="74" t="s">
        <v>1221</v>
      </c>
      <c r="Q344" s="75" t="s">
        <v>366</v>
      </c>
      <c r="R344" s="72" t="s">
        <v>44</v>
      </c>
      <c r="S344" s="74" t="s">
        <v>1219</v>
      </c>
      <c r="T344" s="33" t="n">
        <v>3.74</v>
      </c>
      <c r="U344" s="33" t="n">
        <v>4.25</v>
      </c>
      <c r="V344" s="76" t="s">
        <v>1222</v>
      </c>
      <c r="W344" s="41" t="s">
        <v>35</v>
      </c>
    </row>
    <row r="345" customFormat="false" ht="20" hidden="false" customHeight="false" outlineLevel="0" collapsed="false">
      <c r="A345" s="69" t="s">
        <v>777</v>
      </c>
      <c r="B345" s="69" t="s">
        <v>1211</v>
      </c>
      <c r="C345" s="70" t="s">
        <v>1212</v>
      </c>
      <c r="D345" s="70" t="s">
        <v>1223</v>
      </c>
      <c r="E345" s="31"/>
      <c r="F345" s="72" t="s">
        <v>1224</v>
      </c>
      <c r="G345" s="33" t="n">
        <v>16.19568</v>
      </c>
      <c r="H345" s="33" t="n">
        <v>0.20538</v>
      </c>
      <c r="I345" s="35" t="n">
        <f aca="false">G345/2</f>
        <v>8.09784</v>
      </c>
      <c r="J345" s="35" t="n">
        <f aca="false">G345/N345</f>
        <v>4.04892</v>
      </c>
      <c r="K345" s="36" t="n">
        <f aca="false">G345/M345</f>
        <v>0.0964028571428571</v>
      </c>
      <c r="L345" s="73" t="s">
        <v>35</v>
      </c>
      <c r="M345" s="26" t="n">
        <v>168</v>
      </c>
      <c r="N345" s="26" t="n">
        <f aca="false">M345/O345</f>
        <v>4</v>
      </c>
      <c r="O345" s="26" t="n">
        <v>42</v>
      </c>
      <c r="P345" s="74" t="s">
        <v>1225</v>
      </c>
      <c r="Q345" s="75" t="s">
        <v>52</v>
      </c>
      <c r="R345" s="72" t="s">
        <v>53</v>
      </c>
      <c r="S345" s="74" t="s">
        <v>39</v>
      </c>
      <c r="T345" s="33" t="s">
        <v>35</v>
      </c>
      <c r="U345" s="33" t="s">
        <v>35</v>
      </c>
      <c r="V345" s="41" t="s">
        <v>35</v>
      </c>
      <c r="W345" s="41" t="s">
        <v>35</v>
      </c>
    </row>
    <row r="346" customFormat="false" ht="20" hidden="false" customHeight="false" outlineLevel="0" collapsed="false">
      <c r="A346" s="69" t="s">
        <v>777</v>
      </c>
      <c r="B346" s="69" t="s">
        <v>1211</v>
      </c>
      <c r="C346" s="70" t="s">
        <v>1212</v>
      </c>
      <c r="D346" s="70" t="s">
        <v>1226</v>
      </c>
      <c r="E346" s="78"/>
      <c r="F346" s="72" t="s">
        <v>1214</v>
      </c>
      <c r="G346" s="33" t="n">
        <v>16.21524</v>
      </c>
      <c r="H346" s="33" t="n">
        <v>0.12714</v>
      </c>
      <c r="I346" s="35" t="n">
        <f aca="false">G346/2</f>
        <v>8.10762</v>
      </c>
      <c r="J346" s="35" t="n">
        <f aca="false">G346/N346</f>
        <v>4.05381</v>
      </c>
      <c r="K346" s="36" t="n">
        <f aca="false">G346/M346</f>
        <v>0.0965192857142857</v>
      </c>
      <c r="L346" s="73" t="s">
        <v>35</v>
      </c>
      <c r="M346" s="26" t="n">
        <v>168</v>
      </c>
      <c r="N346" s="26" t="n">
        <f aca="false">M346/O346</f>
        <v>4</v>
      </c>
      <c r="O346" s="26" t="n">
        <v>42</v>
      </c>
      <c r="P346" s="74" t="s">
        <v>1227</v>
      </c>
      <c r="Q346" s="75" t="s">
        <v>52</v>
      </c>
      <c r="R346" s="72" t="s">
        <v>53</v>
      </c>
      <c r="S346" s="74" t="s">
        <v>39</v>
      </c>
      <c r="T346" s="33" t="s">
        <v>35</v>
      </c>
      <c r="U346" s="33" t="s">
        <v>35</v>
      </c>
      <c r="V346" s="76" t="s">
        <v>1228</v>
      </c>
      <c r="W346" s="77" t="s">
        <v>1229</v>
      </c>
    </row>
    <row r="347" customFormat="false" ht="34" hidden="false" customHeight="false" outlineLevel="0" collapsed="false">
      <c r="A347" s="69" t="s">
        <v>777</v>
      </c>
      <c r="B347" s="69" t="s">
        <v>1211</v>
      </c>
      <c r="C347" s="70" t="s">
        <v>1212</v>
      </c>
      <c r="D347" s="70" t="s">
        <v>1226</v>
      </c>
      <c r="E347" s="31"/>
      <c r="F347" s="72" t="s">
        <v>1214</v>
      </c>
      <c r="G347" s="33" t="n">
        <v>21.7116</v>
      </c>
      <c r="H347" s="33" t="n">
        <v>0.03912</v>
      </c>
      <c r="I347" s="35" t="n">
        <f aca="false">G347/2</f>
        <v>10.8558</v>
      </c>
      <c r="J347" s="35" t="n">
        <f aca="false">G347/N347</f>
        <v>3.6186</v>
      </c>
      <c r="K347" s="36" t="n">
        <f aca="false">G347/M347</f>
        <v>0.0861571428571429</v>
      </c>
      <c r="L347" s="73" t="s">
        <v>35</v>
      </c>
      <c r="M347" s="26" t="n">
        <v>252</v>
      </c>
      <c r="N347" s="26" t="n">
        <v>6</v>
      </c>
      <c r="O347" s="26" t="n">
        <v>42</v>
      </c>
      <c r="P347" s="74" t="s">
        <v>1230</v>
      </c>
      <c r="Q347" s="90"/>
      <c r="R347" s="72" t="s">
        <v>240</v>
      </c>
      <c r="S347" s="74" t="s">
        <v>681</v>
      </c>
      <c r="T347" s="33" t="n">
        <v>2.88</v>
      </c>
      <c r="U347" s="33" t="n">
        <v>2.53</v>
      </c>
      <c r="V347" s="41" t="s">
        <v>35</v>
      </c>
      <c r="W347" s="41" t="s">
        <v>35</v>
      </c>
    </row>
    <row r="348" customFormat="false" ht="85" hidden="false" customHeight="false" outlineLevel="0" collapsed="false">
      <c r="A348" s="69" t="s">
        <v>777</v>
      </c>
      <c r="B348" s="69" t="s">
        <v>1211</v>
      </c>
      <c r="C348" s="70" t="s">
        <v>1212</v>
      </c>
      <c r="D348" s="70" t="s">
        <v>1231</v>
      </c>
      <c r="E348" s="31"/>
      <c r="F348" s="72" t="s">
        <v>1232</v>
      </c>
      <c r="G348" s="33" t="n">
        <v>21.94632</v>
      </c>
      <c r="H348" s="33" t="n">
        <v>0.32274</v>
      </c>
      <c r="I348" s="35" t="n">
        <f aca="false">G348/2</f>
        <v>10.97316</v>
      </c>
      <c r="J348" s="35" t="n">
        <f aca="false">G348/N348</f>
        <v>3.65772</v>
      </c>
      <c r="K348" s="36" t="n">
        <f aca="false">G348/M348</f>
        <v>0.0870885714285714</v>
      </c>
      <c r="L348" s="73" t="s">
        <v>35</v>
      </c>
      <c r="M348" s="26" t="n">
        <v>252</v>
      </c>
      <c r="N348" s="26" t="n">
        <f aca="false">M348/O348</f>
        <v>6</v>
      </c>
      <c r="O348" s="26" t="n">
        <v>42</v>
      </c>
      <c r="P348" s="74" t="s">
        <v>1233</v>
      </c>
      <c r="Q348" s="75" t="s">
        <v>366</v>
      </c>
      <c r="R348" s="72" t="s">
        <v>44</v>
      </c>
      <c r="S348" s="74" t="s">
        <v>187</v>
      </c>
      <c r="T348" s="33" t="n">
        <v>5.7</v>
      </c>
      <c r="U348" s="33" t="n">
        <v>4.41</v>
      </c>
      <c r="V348" s="41" t="s">
        <v>35</v>
      </c>
      <c r="W348" s="41" t="s">
        <v>35</v>
      </c>
    </row>
    <row r="349" customFormat="false" ht="85" hidden="false" customHeight="false" outlineLevel="0" collapsed="false">
      <c r="A349" s="69" t="s">
        <v>777</v>
      </c>
      <c r="B349" s="69" t="s">
        <v>1211</v>
      </c>
      <c r="C349" s="70" t="s">
        <v>1212</v>
      </c>
      <c r="D349" s="70" t="s">
        <v>1234</v>
      </c>
      <c r="E349" s="31"/>
      <c r="F349" s="72" t="s">
        <v>1235</v>
      </c>
      <c r="G349" s="33" t="n">
        <v>16.2348</v>
      </c>
      <c r="H349" s="33" t="n">
        <v>0.0978</v>
      </c>
      <c r="I349" s="35" t="n">
        <f aca="false">G349/2</f>
        <v>8.1174</v>
      </c>
      <c r="J349" s="35" t="n">
        <f aca="false">G349/N349</f>
        <v>4.0587</v>
      </c>
      <c r="K349" s="36" t="n">
        <f aca="false">G349/M349</f>
        <v>0.0966357142857143</v>
      </c>
      <c r="L349" s="73" t="s">
        <v>35</v>
      </c>
      <c r="M349" s="26" t="n">
        <v>168</v>
      </c>
      <c r="N349" s="26" t="n">
        <v>4</v>
      </c>
      <c r="O349" s="26" t="n">
        <v>42</v>
      </c>
      <c r="P349" s="74" t="s">
        <v>1236</v>
      </c>
      <c r="Q349" s="75" t="s">
        <v>366</v>
      </c>
      <c r="R349" s="72" t="s">
        <v>44</v>
      </c>
      <c r="S349" s="74" t="s">
        <v>67</v>
      </c>
      <c r="T349" s="33" t="n">
        <v>5.31</v>
      </c>
      <c r="U349" s="33" t="n">
        <v>3.5</v>
      </c>
      <c r="V349" s="76" t="s">
        <v>1237</v>
      </c>
      <c r="W349" s="41" t="s">
        <v>35</v>
      </c>
    </row>
    <row r="350" customFormat="false" ht="68" hidden="false" customHeight="false" outlineLevel="0" collapsed="false">
      <c r="A350" s="69" t="s">
        <v>777</v>
      </c>
      <c r="B350" s="69" t="s">
        <v>1211</v>
      </c>
      <c r="C350" s="70" t="s">
        <v>1212</v>
      </c>
      <c r="D350" s="70" t="s">
        <v>1234</v>
      </c>
      <c r="E350" s="31"/>
      <c r="F350" s="72" t="s">
        <v>1235</v>
      </c>
      <c r="G350" s="33" t="n">
        <v>16.65534</v>
      </c>
      <c r="H350" s="33" t="n">
        <v>0.07824</v>
      </c>
      <c r="I350" s="35" t="n">
        <f aca="false">G350/2</f>
        <v>8.32767</v>
      </c>
      <c r="J350" s="35" t="n">
        <f aca="false">G350/N350</f>
        <v>4.163835</v>
      </c>
      <c r="K350" s="36" t="n">
        <f aca="false">G350/M350</f>
        <v>0.0991389285714286</v>
      </c>
      <c r="L350" s="73" t="s">
        <v>35</v>
      </c>
      <c r="M350" s="26" t="n">
        <v>168</v>
      </c>
      <c r="N350" s="26" t="n">
        <f aca="false">M350/O350</f>
        <v>4</v>
      </c>
      <c r="O350" s="26" t="n">
        <v>42</v>
      </c>
      <c r="P350" s="74" t="s">
        <v>1238</v>
      </c>
      <c r="Q350" s="75" t="s">
        <v>366</v>
      </c>
      <c r="R350" s="72" t="s">
        <v>44</v>
      </c>
      <c r="S350" s="74" t="s">
        <v>67</v>
      </c>
      <c r="T350" s="33" t="n">
        <v>5.95</v>
      </c>
      <c r="U350" s="33" t="n">
        <v>4.4</v>
      </c>
      <c r="V350" s="41" t="s">
        <v>35</v>
      </c>
      <c r="W350" s="41" t="s">
        <v>35</v>
      </c>
    </row>
    <row r="351" customFormat="false" ht="68" hidden="false" customHeight="false" outlineLevel="0" collapsed="false">
      <c r="A351" s="69" t="s">
        <v>777</v>
      </c>
      <c r="B351" s="69" t="s">
        <v>1211</v>
      </c>
      <c r="C351" s="70" t="s">
        <v>1212</v>
      </c>
      <c r="D351" s="70" t="s">
        <v>1234</v>
      </c>
      <c r="E351" s="31"/>
      <c r="F351" s="72" t="s">
        <v>1235</v>
      </c>
      <c r="G351" s="33" t="n">
        <v>16.66512</v>
      </c>
      <c r="H351" s="33" t="n">
        <v>0.168216</v>
      </c>
      <c r="I351" s="35" t="n">
        <f aca="false">G351/2</f>
        <v>8.33256</v>
      </c>
      <c r="J351" s="35" t="n">
        <f aca="false">G351/N351</f>
        <v>4.16628</v>
      </c>
      <c r="K351" s="36" t="n">
        <f aca="false">G351/M351</f>
        <v>0.0991971428571428</v>
      </c>
      <c r="L351" s="73" t="s">
        <v>35</v>
      </c>
      <c r="M351" s="26" t="n">
        <v>168</v>
      </c>
      <c r="N351" s="26" t="n">
        <f aca="false">M351/O351</f>
        <v>4</v>
      </c>
      <c r="O351" s="26" t="n">
        <v>42</v>
      </c>
      <c r="P351" s="74" t="s">
        <v>1239</v>
      </c>
      <c r="Q351" s="75" t="s">
        <v>43</v>
      </c>
      <c r="R351" s="72" t="s">
        <v>44</v>
      </c>
      <c r="S351" s="74" t="s">
        <v>39</v>
      </c>
      <c r="T351" s="33" t="s">
        <v>35</v>
      </c>
      <c r="U351" s="33" t="s">
        <v>35</v>
      </c>
      <c r="V351" s="41" t="s">
        <v>35</v>
      </c>
      <c r="W351" s="41" t="s">
        <v>35</v>
      </c>
    </row>
    <row r="352" customFormat="false" ht="34" hidden="false" customHeight="false" outlineLevel="0" collapsed="false">
      <c r="A352" s="69" t="s">
        <v>777</v>
      </c>
      <c r="B352" s="69" t="s">
        <v>1211</v>
      </c>
      <c r="C352" s="70" t="s">
        <v>1240</v>
      </c>
      <c r="D352" s="70" t="s">
        <v>1241</v>
      </c>
      <c r="E352" s="31"/>
      <c r="F352" s="72" t="s">
        <v>1242</v>
      </c>
      <c r="G352" s="33" t="n">
        <v>14.5722</v>
      </c>
      <c r="H352" s="33" t="s">
        <v>35</v>
      </c>
      <c r="I352" s="35" t="n">
        <f aca="false">G352/2</f>
        <v>7.2861</v>
      </c>
      <c r="J352" s="35" t="n">
        <f aca="false">G352/N352</f>
        <v>3.64305</v>
      </c>
      <c r="K352" s="36" t="n">
        <f aca="false">G352/M352</f>
        <v>0.09107625</v>
      </c>
      <c r="L352" s="73" t="s">
        <v>35</v>
      </c>
      <c r="M352" s="26" t="n">
        <v>160</v>
      </c>
      <c r="N352" s="26" t="n">
        <v>4</v>
      </c>
      <c r="O352" s="26" t="n">
        <v>40</v>
      </c>
      <c r="P352" s="74" t="s">
        <v>1243</v>
      </c>
      <c r="Q352" s="75" t="s">
        <v>37</v>
      </c>
      <c r="R352" s="72" t="s">
        <v>38</v>
      </c>
      <c r="S352" s="74" t="s">
        <v>39</v>
      </c>
      <c r="T352" s="33" t="s">
        <v>35</v>
      </c>
      <c r="U352" s="33" t="s">
        <v>35</v>
      </c>
      <c r="V352" s="41" t="s">
        <v>35</v>
      </c>
      <c r="W352" s="41" t="s">
        <v>35</v>
      </c>
    </row>
    <row r="353" customFormat="false" ht="68" hidden="false" customHeight="false" outlineLevel="0" collapsed="false">
      <c r="A353" s="69" t="s">
        <v>777</v>
      </c>
      <c r="B353" s="69" t="s">
        <v>1211</v>
      </c>
      <c r="C353" s="70" t="s">
        <v>1240</v>
      </c>
      <c r="D353" s="70" t="s">
        <v>1241</v>
      </c>
      <c r="E353" s="31"/>
      <c r="F353" s="72" t="s">
        <v>1242</v>
      </c>
      <c r="G353" s="33" t="n">
        <v>14.63088</v>
      </c>
      <c r="H353" s="33" t="n">
        <v>0.12714</v>
      </c>
      <c r="I353" s="35" t="n">
        <f aca="false">G353/2</f>
        <v>7.31544</v>
      </c>
      <c r="J353" s="35" t="n">
        <f aca="false">G353/N353</f>
        <v>3.65772</v>
      </c>
      <c r="K353" s="36" t="n">
        <f aca="false">G353/M353</f>
        <v>0.091443</v>
      </c>
      <c r="L353" s="73" t="s">
        <v>35</v>
      </c>
      <c r="M353" s="26" t="n">
        <v>160</v>
      </c>
      <c r="N353" s="26" t="n">
        <f aca="false">M353/O353</f>
        <v>4</v>
      </c>
      <c r="O353" s="26" t="n">
        <v>40</v>
      </c>
      <c r="P353" s="74" t="s">
        <v>1244</v>
      </c>
      <c r="Q353" s="75" t="s">
        <v>366</v>
      </c>
      <c r="R353" s="72" t="s">
        <v>44</v>
      </c>
      <c r="S353" s="74" t="s">
        <v>203</v>
      </c>
      <c r="T353" s="33" t="n">
        <v>6.52</v>
      </c>
      <c r="U353" s="33" t="n">
        <v>5.36</v>
      </c>
      <c r="V353" s="41" t="s">
        <v>35</v>
      </c>
      <c r="W353" s="41" t="s">
        <v>35</v>
      </c>
    </row>
    <row r="354" customFormat="false" ht="51" hidden="false" customHeight="false" outlineLevel="0" collapsed="false">
      <c r="A354" s="69" t="s">
        <v>777</v>
      </c>
      <c r="B354" s="69" t="s">
        <v>1211</v>
      </c>
      <c r="C354" s="70" t="s">
        <v>1240</v>
      </c>
      <c r="D354" s="70" t="s">
        <v>1241</v>
      </c>
      <c r="E354" s="31"/>
      <c r="F354" s="72" t="s">
        <v>1242</v>
      </c>
      <c r="G354" s="33" t="n">
        <v>14.67978</v>
      </c>
      <c r="H354" s="33" t="n">
        <v>0.13692</v>
      </c>
      <c r="I354" s="35" t="n">
        <f aca="false">G354/2</f>
        <v>7.33989</v>
      </c>
      <c r="J354" s="35" t="n">
        <f aca="false">G354/N354</f>
        <v>3.669945</v>
      </c>
      <c r="K354" s="36" t="n">
        <f aca="false">G354/M354</f>
        <v>0.091748625</v>
      </c>
      <c r="L354" s="73" t="s">
        <v>35</v>
      </c>
      <c r="M354" s="26" t="n">
        <v>160</v>
      </c>
      <c r="N354" s="26" t="n">
        <f aca="false">M354/O354</f>
        <v>4</v>
      </c>
      <c r="O354" s="26" t="n">
        <v>40</v>
      </c>
      <c r="P354" s="74" t="s">
        <v>1245</v>
      </c>
      <c r="Q354" s="75" t="s">
        <v>43</v>
      </c>
      <c r="R354" s="72" t="s">
        <v>44</v>
      </c>
      <c r="S354" s="74" t="s">
        <v>203</v>
      </c>
      <c r="T354" s="33" t="s">
        <v>35</v>
      </c>
      <c r="U354" s="33" t="s">
        <v>35</v>
      </c>
      <c r="V354" s="41" t="s">
        <v>35</v>
      </c>
      <c r="W354" s="41" t="s">
        <v>35</v>
      </c>
    </row>
    <row r="355" customFormat="false" ht="85" hidden="false" customHeight="false" outlineLevel="0" collapsed="false">
      <c r="A355" s="69" t="s">
        <v>777</v>
      </c>
      <c r="B355" s="69" t="s">
        <v>1211</v>
      </c>
      <c r="C355" s="70" t="s">
        <v>1240</v>
      </c>
      <c r="D355" s="70" t="s">
        <v>1241</v>
      </c>
      <c r="E355" s="31"/>
      <c r="F355" s="72" t="s">
        <v>1242</v>
      </c>
      <c r="G355" s="33" t="n">
        <v>15.18834</v>
      </c>
      <c r="H355" s="33" t="n">
        <v>0.0978</v>
      </c>
      <c r="I355" s="35" t="n">
        <f aca="false">G355/2</f>
        <v>7.59417</v>
      </c>
      <c r="J355" s="35" t="n">
        <f aca="false">G355/N355</f>
        <v>3.797085</v>
      </c>
      <c r="K355" s="36" t="n">
        <f aca="false">G355/M355</f>
        <v>0.094927125</v>
      </c>
      <c r="L355" s="73" t="s">
        <v>35</v>
      </c>
      <c r="M355" s="26" t="n">
        <v>160</v>
      </c>
      <c r="N355" s="26" t="n">
        <f aca="false">M355/O355</f>
        <v>4</v>
      </c>
      <c r="O355" s="26" t="n">
        <v>40</v>
      </c>
      <c r="P355" s="74" t="s">
        <v>1246</v>
      </c>
      <c r="Q355" s="75" t="s">
        <v>366</v>
      </c>
      <c r="R355" s="72" t="s">
        <v>44</v>
      </c>
      <c r="S355" s="74" t="s">
        <v>203</v>
      </c>
      <c r="T355" s="33" t="n">
        <v>6.09</v>
      </c>
      <c r="U355" s="33" t="n">
        <v>5.45</v>
      </c>
      <c r="V355" s="41" t="s">
        <v>35</v>
      </c>
      <c r="W355" s="41" t="s">
        <v>35</v>
      </c>
    </row>
    <row r="356" customFormat="false" ht="68" hidden="false" customHeight="false" outlineLevel="0" collapsed="false">
      <c r="A356" s="69" t="s">
        <v>777</v>
      </c>
      <c r="B356" s="69" t="s">
        <v>1211</v>
      </c>
      <c r="C356" s="70" t="s">
        <v>1240</v>
      </c>
      <c r="D356" s="70" t="s">
        <v>1241</v>
      </c>
      <c r="E356" s="31"/>
      <c r="F356" s="72" t="s">
        <v>1242</v>
      </c>
      <c r="G356" s="33" t="n">
        <v>15.22746</v>
      </c>
      <c r="H356" s="33" t="n">
        <v>0.1956</v>
      </c>
      <c r="I356" s="35" t="n">
        <f aca="false">G356/2</f>
        <v>7.61373</v>
      </c>
      <c r="J356" s="35" t="n">
        <f aca="false">G356/N356</f>
        <v>3.806865</v>
      </c>
      <c r="K356" s="36" t="n">
        <f aca="false">G356/M356</f>
        <v>0.095171625</v>
      </c>
      <c r="L356" s="73" t="s">
        <v>35</v>
      </c>
      <c r="M356" s="26" t="n">
        <v>160</v>
      </c>
      <c r="N356" s="26" t="n">
        <f aca="false">M356/O356</f>
        <v>4</v>
      </c>
      <c r="O356" s="26" t="n">
        <v>40</v>
      </c>
      <c r="P356" s="74" t="s">
        <v>1247</v>
      </c>
      <c r="Q356" s="75" t="s">
        <v>366</v>
      </c>
      <c r="R356" s="72" t="s">
        <v>44</v>
      </c>
      <c r="S356" s="74" t="s">
        <v>203</v>
      </c>
      <c r="T356" s="33" t="n">
        <v>5.96</v>
      </c>
      <c r="U356" s="33" t="n">
        <v>5.71</v>
      </c>
      <c r="V356" s="37" t="s">
        <v>35</v>
      </c>
      <c r="W356" s="41" t="s">
        <v>35</v>
      </c>
    </row>
    <row r="357" customFormat="false" ht="51" hidden="false" customHeight="false" outlineLevel="0" collapsed="false">
      <c r="A357" s="69" t="s">
        <v>777</v>
      </c>
      <c r="B357" s="69" t="s">
        <v>1211</v>
      </c>
      <c r="C357" s="70" t="s">
        <v>1240</v>
      </c>
      <c r="D357" s="70" t="s">
        <v>1241</v>
      </c>
      <c r="E357" s="31"/>
      <c r="F357" s="72" t="s">
        <v>1242</v>
      </c>
      <c r="G357" s="33" t="n">
        <v>15.24702</v>
      </c>
      <c r="H357" s="33" t="n">
        <v>0.1956</v>
      </c>
      <c r="I357" s="35" t="n">
        <f aca="false">G357/2</f>
        <v>7.62351</v>
      </c>
      <c r="J357" s="35" t="n">
        <f aca="false">G357/N357</f>
        <v>3.811755</v>
      </c>
      <c r="K357" s="36" t="n">
        <f aca="false">G357/M357</f>
        <v>0.095293875</v>
      </c>
      <c r="L357" s="73" t="s">
        <v>35</v>
      </c>
      <c r="M357" s="26" t="n">
        <v>160</v>
      </c>
      <c r="N357" s="26" t="n">
        <f aca="false">M357/O357</f>
        <v>4</v>
      </c>
      <c r="O357" s="26" t="n">
        <v>40</v>
      </c>
      <c r="P357" s="74" t="s">
        <v>1248</v>
      </c>
      <c r="Q357" s="75" t="s">
        <v>366</v>
      </c>
      <c r="R357" s="72" t="s">
        <v>44</v>
      </c>
      <c r="S357" s="74" t="s">
        <v>203</v>
      </c>
      <c r="T357" s="33" t="n">
        <v>6.02</v>
      </c>
      <c r="U357" s="33" t="n">
        <v>5</v>
      </c>
      <c r="V357" s="86" t="s">
        <v>1249</v>
      </c>
      <c r="W357" s="76" t="s">
        <v>1250</v>
      </c>
    </row>
    <row r="358" customFormat="false" ht="85" hidden="false" customHeight="false" outlineLevel="0" collapsed="false">
      <c r="A358" s="69" t="s">
        <v>777</v>
      </c>
      <c r="B358" s="69" t="s">
        <v>1211</v>
      </c>
      <c r="C358" s="70" t="s">
        <v>1240</v>
      </c>
      <c r="D358" s="81" t="s">
        <v>1251</v>
      </c>
      <c r="E358" s="31"/>
      <c r="F358" s="72" t="s">
        <v>1252</v>
      </c>
      <c r="G358" s="33" t="n">
        <v>7.27632</v>
      </c>
      <c r="H358" s="33" t="n">
        <v>0.38142</v>
      </c>
      <c r="I358" s="35" t="n">
        <f aca="false">G358/2</f>
        <v>3.63816</v>
      </c>
      <c r="J358" s="35" t="n">
        <f aca="false">G358/N358</f>
        <v>3.63816</v>
      </c>
      <c r="K358" s="36" t="n">
        <f aca="false">G358/M358</f>
        <v>0.090954</v>
      </c>
      <c r="L358" s="73" t="s">
        <v>35</v>
      </c>
      <c r="M358" s="26" t="n">
        <v>80</v>
      </c>
      <c r="N358" s="26" t="n">
        <v>2</v>
      </c>
      <c r="O358" s="26" t="n">
        <v>40</v>
      </c>
      <c r="P358" s="82" t="s">
        <v>1253</v>
      </c>
      <c r="Q358" s="83" t="s">
        <v>239</v>
      </c>
      <c r="R358" s="85" t="s">
        <v>240</v>
      </c>
      <c r="S358" s="87" t="s">
        <v>993</v>
      </c>
      <c r="T358" s="33" t="n">
        <v>2.14</v>
      </c>
      <c r="U358" s="33" t="n">
        <v>1.79</v>
      </c>
      <c r="V358" s="86" t="s">
        <v>1254</v>
      </c>
      <c r="W358" s="77" t="s">
        <v>1255</v>
      </c>
    </row>
    <row r="359" customFormat="false" ht="34" hidden="false" customHeight="false" outlineLevel="0" collapsed="false">
      <c r="A359" s="69" t="s">
        <v>777</v>
      </c>
      <c r="B359" s="69" t="s">
        <v>1211</v>
      </c>
      <c r="C359" s="70" t="s">
        <v>1240</v>
      </c>
      <c r="D359" s="70" t="s">
        <v>1256</v>
      </c>
      <c r="E359" s="31"/>
      <c r="F359" s="72" t="s">
        <v>1257</v>
      </c>
      <c r="G359" s="33" t="n">
        <v>13.92672</v>
      </c>
      <c r="H359" s="33" t="n">
        <v>0.2934</v>
      </c>
      <c r="I359" s="35" t="n">
        <f aca="false">G359/2</f>
        <v>6.96336</v>
      </c>
      <c r="J359" s="35" t="n">
        <f aca="false">G359/N359</f>
        <v>3.48168</v>
      </c>
      <c r="K359" s="36" t="n">
        <f aca="false">G359/M359</f>
        <v>0.087042</v>
      </c>
      <c r="L359" s="73" t="s">
        <v>35</v>
      </c>
      <c r="M359" s="26" t="n">
        <v>160</v>
      </c>
      <c r="N359" s="26" t="n">
        <f aca="false">M359/O359</f>
        <v>4</v>
      </c>
      <c r="O359" s="26" t="n">
        <v>40</v>
      </c>
      <c r="P359" s="74" t="s">
        <v>1258</v>
      </c>
      <c r="Q359" s="75" t="s">
        <v>253</v>
      </c>
      <c r="R359" s="72" t="s">
        <v>240</v>
      </c>
      <c r="S359" s="74" t="s">
        <v>374</v>
      </c>
      <c r="T359" s="33" t="n">
        <v>3.17</v>
      </c>
      <c r="U359" s="33" t="n">
        <v>2.33</v>
      </c>
      <c r="V359" s="26" t="s">
        <v>35</v>
      </c>
      <c r="W359" s="77" t="s">
        <v>35</v>
      </c>
    </row>
    <row r="360" customFormat="false" ht="85" hidden="false" customHeight="false" outlineLevel="0" collapsed="false">
      <c r="A360" s="69" t="s">
        <v>777</v>
      </c>
      <c r="B360" s="69" t="s">
        <v>1211</v>
      </c>
      <c r="C360" s="70" t="s">
        <v>1240</v>
      </c>
      <c r="D360" s="70" t="s">
        <v>1259</v>
      </c>
      <c r="E360" s="31"/>
      <c r="F360" s="72" t="s">
        <v>1260</v>
      </c>
      <c r="G360" s="33" t="n">
        <v>11.52084</v>
      </c>
      <c r="H360" s="33" t="n">
        <v>0.93888</v>
      </c>
      <c r="I360" s="35" t="n">
        <f aca="false">G360/2</f>
        <v>5.76042</v>
      </c>
      <c r="J360" s="35" t="n">
        <f aca="false">G360/N360</f>
        <v>2.88021</v>
      </c>
      <c r="K360" s="36" t="n">
        <f aca="false">G360/M360</f>
        <v>0.07200525</v>
      </c>
      <c r="L360" s="73" t="s">
        <v>35</v>
      </c>
      <c r="M360" s="26" t="n">
        <v>160</v>
      </c>
      <c r="N360" s="26" t="n">
        <f aca="false">M360/O360</f>
        <v>4</v>
      </c>
      <c r="O360" s="26" t="n">
        <v>40</v>
      </c>
      <c r="P360" s="74" t="s">
        <v>1261</v>
      </c>
      <c r="Q360" s="75" t="s">
        <v>1262</v>
      </c>
      <c r="R360" s="72" t="s">
        <v>270</v>
      </c>
      <c r="S360" s="74" t="s">
        <v>54</v>
      </c>
      <c r="T360" s="33" t="s">
        <v>35</v>
      </c>
      <c r="U360" s="33" t="s">
        <v>35</v>
      </c>
      <c r="V360" s="86" t="s">
        <v>1263</v>
      </c>
      <c r="W360" s="77" t="s">
        <v>35</v>
      </c>
    </row>
    <row r="361" customFormat="false" ht="68" hidden="false" customHeight="false" outlineLevel="0" collapsed="false">
      <c r="A361" s="69" t="s">
        <v>777</v>
      </c>
      <c r="B361" s="69" t="s">
        <v>1264</v>
      </c>
      <c r="C361" s="70" t="s">
        <v>1265</v>
      </c>
      <c r="D361" s="70" t="s">
        <v>1266</v>
      </c>
      <c r="E361" s="80" t="s">
        <v>1267</v>
      </c>
      <c r="F361" s="72" t="s">
        <v>1268</v>
      </c>
      <c r="G361" s="33" t="n">
        <v>12.35214</v>
      </c>
      <c r="H361" s="33" t="n">
        <v>0.03423</v>
      </c>
      <c r="I361" s="35" t="n">
        <f aca="false">G361/2</f>
        <v>6.17607</v>
      </c>
      <c r="J361" s="35" t="n">
        <f aca="false">G361/N361</f>
        <v>6.17607</v>
      </c>
      <c r="K361" s="36" t="n">
        <f aca="false">G361/M361</f>
        <v>0.15440175</v>
      </c>
      <c r="L361" s="73" t="s">
        <v>35</v>
      </c>
      <c r="M361" s="26" t="n">
        <v>80</v>
      </c>
      <c r="N361" s="26" t="n">
        <f aca="false">M361/O361</f>
        <v>2</v>
      </c>
      <c r="O361" s="26" t="n">
        <v>40</v>
      </c>
      <c r="P361" s="74" t="s">
        <v>1269</v>
      </c>
      <c r="Q361" s="75" t="s">
        <v>43</v>
      </c>
      <c r="R361" s="72" t="s">
        <v>44</v>
      </c>
      <c r="S361" s="74" t="s">
        <v>39</v>
      </c>
      <c r="T361" s="33" t="s">
        <v>35</v>
      </c>
      <c r="U361" s="33" t="s">
        <v>35</v>
      </c>
      <c r="V361" s="41" t="s">
        <v>35</v>
      </c>
      <c r="W361" s="77" t="s">
        <v>35</v>
      </c>
    </row>
    <row r="362" customFormat="false" ht="68" hidden="false" customHeight="false" outlineLevel="0" collapsed="false">
      <c r="A362" s="69" t="s">
        <v>777</v>
      </c>
      <c r="B362" s="69" t="s">
        <v>1264</v>
      </c>
      <c r="C362" s="70" t="s">
        <v>1265</v>
      </c>
      <c r="D362" s="70" t="s">
        <v>1266</v>
      </c>
      <c r="E362" s="80" t="s">
        <v>1267</v>
      </c>
      <c r="F362" s="72" t="s">
        <v>1268</v>
      </c>
      <c r="G362" s="33" t="n">
        <v>12.55752</v>
      </c>
      <c r="H362" s="33" t="n">
        <v>0.10758</v>
      </c>
      <c r="I362" s="35" t="n">
        <f aca="false">G362/2</f>
        <v>6.27876</v>
      </c>
      <c r="J362" s="35" t="n">
        <f aca="false">G362/N362</f>
        <v>6.27876</v>
      </c>
      <c r="K362" s="36" t="n">
        <f aca="false">G362/M362</f>
        <v>0.156969</v>
      </c>
      <c r="L362" s="73" t="s">
        <v>35</v>
      </c>
      <c r="M362" s="26" t="n">
        <v>80</v>
      </c>
      <c r="N362" s="26" t="n">
        <f aca="false">M362/O362</f>
        <v>2</v>
      </c>
      <c r="O362" s="26" t="n">
        <v>40</v>
      </c>
      <c r="P362" s="74" t="s">
        <v>1270</v>
      </c>
      <c r="Q362" s="75" t="s">
        <v>366</v>
      </c>
      <c r="R362" s="72" t="s">
        <v>44</v>
      </c>
      <c r="S362" s="74" t="s">
        <v>67</v>
      </c>
      <c r="T362" s="33" t="n">
        <v>6.19</v>
      </c>
      <c r="U362" s="33" t="n">
        <v>4.7</v>
      </c>
      <c r="V362" s="76" t="s">
        <v>1271</v>
      </c>
      <c r="W362" s="77" t="s">
        <v>1272</v>
      </c>
    </row>
    <row r="363" customFormat="false" ht="34" hidden="false" customHeight="false" outlineLevel="0" collapsed="false">
      <c r="A363" s="69" t="s">
        <v>777</v>
      </c>
      <c r="B363" s="69" t="s">
        <v>1273</v>
      </c>
      <c r="C363" s="70" t="s">
        <v>1274</v>
      </c>
      <c r="D363" s="70" t="s">
        <v>1275</v>
      </c>
      <c r="E363" s="31"/>
      <c r="F363" s="72" t="s">
        <v>1276</v>
      </c>
      <c r="G363" s="33" t="n">
        <v>38.35716</v>
      </c>
      <c r="H363" s="33" t="n">
        <v>0.30318</v>
      </c>
      <c r="I363" s="35" t="n">
        <f aca="false">G363/2</f>
        <v>19.17858</v>
      </c>
      <c r="J363" s="73" t="s">
        <v>35</v>
      </c>
      <c r="K363" s="73" t="s">
        <v>35</v>
      </c>
      <c r="L363" s="73" t="s">
        <v>35</v>
      </c>
      <c r="M363" s="73" t="s">
        <v>35</v>
      </c>
      <c r="N363" s="73" t="s">
        <v>35</v>
      </c>
      <c r="O363" s="73" t="s">
        <v>35</v>
      </c>
      <c r="P363" s="74" t="s">
        <v>1277</v>
      </c>
      <c r="Q363" s="75" t="s">
        <v>253</v>
      </c>
      <c r="R363" s="72" t="s">
        <v>254</v>
      </c>
      <c r="S363" s="74" t="s">
        <v>39</v>
      </c>
      <c r="T363" s="33" t="n">
        <v>2.61</v>
      </c>
      <c r="U363" s="33" t="n">
        <v>1.91</v>
      </c>
      <c r="V363" s="41" t="s">
        <v>35</v>
      </c>
      <c r="W363" s="77" t="s">
        <v>35</v>
      </c>
    </row>
    <row r="364" customFormat="false" ht="20" hidden="false" customHeight="false" outlineLevel="0" collapsed="false">
      <c r="A364" s="69" t="s">
        <v>777</v>
      </c>
      <c r="B364" s="69" t="s">
        <v>1273</v>
      </c>
      <c r="C364" s="70" t="s">
        <v>1274</v>
      </c>
      <c r="D364" s="70" t="s">
        <v>1278</v>
      </c>
      <c r="E364" s="31"/>
      <c r="F364" s="72" t="s">
        <v>34</v>
      </c>
      <c r="G364" s="33" t="n">
        <v>17.67246</v>
      </c>
      <c r="H364" s="33" t="n">
        <v>0.2445</v>
      </c>
      <c r="I364" s="35" t="n">
        <f aca="false">G364/2</f>
        <v>8.83623</v>
      </c>
      <c r="J364" s="35" t="n">
        <f aca="false">G364/N364</f>
        <v>4.418115</v>
      </c>
      <c r="K364" s="36" t="n">
        <f aca="false">G364/M364</f>
        <v>0.122725416666667</v>
      </c>
      <c r="L364" s="73" t="s">
        <v>35</v>
      </c>
      <c r="M364" s="26" t="n">
        <v>144</v>
      </c>
      <c r="N364" s="26" t="n">
        <v>4</v>
      </c>
      <c r="O364" s="26" t="n">
        <v>36</v>
      </c>
      <c r="P364" s="74" t="s">
        <v>1279</v>
      </c>
      <c r="Q364" s="75" t="s">
        <v>253</v>
      </c>
      <c r="R364" s="72" t="s">
        <v>254</v>
      </c>
      <c r="S364" s="74" t="s">
        <v>39</v>
      </c>
      <c r="T364" s="33" t="n">
        <v>4.71</v>
      </c>
      <c r="U364" s="33" t="n">
        <v>3.07</v>
      </c>
      <c r="V364" s="76" t="s">
        <v>1280</v>
      </c>
      <c r="W364" s="77" t="s">
        <v>1281</v>
      </c>
    </row>
    <row r="365" customFormat="false" ht="119" hidden="false" customHeight="false" outlineLevel="0" collapsed="false">
      <c r="A365" s="69" t="s">
        <v>777</v>
      </c>
      <c r="B365" s="69" t="s">
        <v>1273</v>
      </c>
      <c r="C365" s="70" t="s">
        <v>1274</v>
      </c>
      <c r="D365" s="70" t="s">
        <v>1278</v>
      </c>
      <c r="E365" s="31"/>
      <c r="F365" s="72" t="s">
        <v>34</v>
      </c>
      <c r="G365" s="33" t="n">
        <v>17.73114</v>
      </c>
      <c r="H365" s="33" t="n">
        <v>0</v>
      </c>
      <c r="I365" s="35" t="n">
        <f aca="false">G365/2</f>
        <v>8.86557</v>
      </c>
      <c r="J365" s="35" t="n">
        <f aca="false">G365/N365</f>
        <v>4.432785</v>
      </c>
      <c r="K365" s="36" t="n">
        <f aca="false">G365/M365</f>
        <v>0.123132916666667</v>
      </c>
      <c r="L365" s="73" t="s">
        <v>35</v>
      </c>
      <c r="M365" s="26" t="n">
        <v>144</v>
      </c>
      <c r="N365" s="26" t="n">
        <v>4</v>
      </c>
      <c r="O365" s="26" t="n">
        <v>36</v>
      </c>
      <c r="P365" s="74" t="s">
        <v>1282</v>
      </c>
      <c r="Q365" s="90"/>
      <c r="R365" s="72" t="s">
        <v>240</v>
      </c>
      <c r="S365" s="74" t="s">
        <v>39</v>
      </c>
      <c r="T365" s="33" t="s">
        <v>35</v>
      </c>
      <c r="U365" s="33" t="s">
        <v>35</v>
      </c>
      <c r="V365" s="41" t="s">
        <v>35</v>
      </c>
      <c r="W365" s="77" t="s">
        <v>35</v>
      </c>
    </row>
    <row r="366" customFormat="false" ht="153" hidden="false" customHeight="false" outlineLevel="0" collapsed="false">
      <c r="A366" s="69" t="s">
        <v>777</v>
      </c>
      <c r="B366" s="69" t="s">
        <v>1273</v>
      </c>
      <c r="C366" s="70" t="s">
        <v>1274</v>
      </c>
      <c r="D366" s="70" t="s">
        <v>1278</v>
      </c>
      <c r="E366" s="31"/>
      <c r="F366" s="72" t="s">
        <v>34</v>
      </c>
      <c r="G366" s="33" t="n">
        <v>17.86806</v>
      </c>
      <c r="H366" s="33" t="n">
        <v>0</v>
      </c>
      <c r="I366" s="35" t="n">
        <f aca="false">G366/2</f>
        <v>8.93403</v>
      </c>
      <c r="J366" s="35" t="n">
        <f aca="false">G366/N366</f>
        <v>4.467015</v>
      </c>
      <c r="K366" s="36" t="n">
        <f aca="false">G366/M366</f>
        <v>0.12408375</v>
      </c>
      <c r="L366" s="73" t="s">
        <v>35</v>
      </c>
      <c r="M366" s="26" t="n">
        <v>144</v>
      </c>
      <c r="N366" s="26" t="n">
        <v>4</v>
      </c>
      <c r="O366" s="26" t="n">
        <v>36</v>
      </c>
      <c r="P366" s="74" t="s">
        <v>1283</v>
      </c>
      <c r="Q366" s="90"/>
      <c r="R366" s="72" t="s">
        <v>240</v>
      </c>
      <c r="S366" s="74" t="s">
        <v>39</v>
      </c>
      <c r="T366" s="33" t="s">
        <v>35</v>
      </c>
      <c r="U366" s="33" t="s">
        <v>35</v>
      </c>
      <c r="V366" s="41" t="s">
        <v>35</v>
      </c>
      <c r="W366" s="77" t="s">
        <v>35</v>
      </c>
    </row>
    <row r="367" customFormat="false" ht="136" hidden="false" customHeight="false" outlineLevel="0" collapsed="false">
      <c r="A367" s="69" t="s">
        <v>777</v>
      </c>
      <c r="B367" s="69" t="s">
        <v>1273</v>
      </c>
      <c r="C367" s="70" t="s">
        <v>1274</v>
      </c>
      <c r="D367" s="70" t="s">
        <v>1278</v>
      </c>
      <c r="E367" s="31"/>
      <c r="F367" s="72" t="s">
        <v>34</v>
      </c>
      <c r="G367" s="33" t="n">
        <v>18.00498</v>
      </c>
      <c r="H367" s="33" t="n">
        <v>0</v>
      </c>
      <c r="I367" s="35" t="n">
        <f aca="false">G367/2</f>
        <v>9.00249</v>
      </c>
      <c r="J367" s="35" t="n">
        <f aca="false">G367/N367</f>
        <v>4.501245</v>
      </c>
      <c r="K367" s="36" t="n">
        <f aca="false">G367/M367</f>
        <v>0.125034583333333</v>
      </c>
      <c r="L367" s="73" t="s">
        <v>35</v>
      </c>
      <c r="M367" s="26" t="n">
        <v>144</v>
      </c>
      <c r="N367" s="26" t="n">
        <v>4</v>
      </c>
      <c r="O367" s="26" t="n">
        <v>36</v>
      </c>
      <c r="P367" s="74" t="s">
        <v>1284</v>
      </c>
      <c r="Q367" s="90"/>
      <c r="R367" s="72" t="s">
        <v>240</v>
      </c>
      <c r="S367" s="74" t="s">
        <v>39</v>
      </c>
      <c r="T367" s="33" t="s">
        <v>35</v>
      </c>
      <c r="U367" s="33" t="s">
        <v>35</v>
      </c>
      <c r="V367" s="41" t="s">
        <v>35</v>
      </c>
      <c r="W367" s="77" t="s">
        <v>35</v>
      </c>
    </row>
    <row r="368" customFormat="false" ht="34" hidden="false" customHeight="false" outlineLevel="0" collapsed="false">
      <c r="A368" s="69" t="s">
        <v>777</v>
      </c>
      <c r="B368" s="69" t="s">
        <v>1273</v>
      </c>
      <c r="C368" s="70" t="s">
        <v>1274</v>
      </c>
      <c r="D368" s="70" t="s">
        <v>1285</v>
      </c>
      <c r="E368" s="31"/>
      <c r="F368" s="72" t="s">
        <v>174</v>
      </c>
      <c r="G368" s="33" t="n">
        <v>16.74336</v>
      </c>
      <c r="H368" s="33" t="n">
        <v>0.10758</v>
      </c>
      <c r="I368" s="35" t="n">
        <f aca="false">G368/2</f>
        <v>8.37168</v>
      </c>
      <c r="J368" s="35" t="n">
        <f aca="false">G368/N368</f>
        <v>4.18584</v>
      </c>
      <c r="K368" s="36" t="n">
        <f aca="false">G368/M368</f>
        <v>0.116273333333333</v>
      </c>
      <c r="L368" s="73" t="s">
        <v>35</v>
      </c>
      <c r="M368" s="26" t="n">
        <v>144</v>
      </c>
      <c r="N368" s="26" t="n">
        <v>4</v>
      </c>
      <c r="O368" s="26" t="n">
        <v>36</v>
      </c>
      <c r="P368" s="74" t="s">
        <v>1286</v>
      </c>
      <c r="Q368" s="90"/>
      <c r="R368" s="72" t="s">
        <v>240</v>
      </c>
      <c r="S368" s="74" t="s">
        <v>39</v>
      </c>
      <c r="T368" s="33" t="s">
        <v>35</v>
      </c>
      <c r="U368" s="33" t="s">
        <v>35</v>
      </c>
      <c r="V368" s="41" t="s">
        <v>35</v>
      </c>
      <c r="W368" s="77" t="s">
        <v>35</v>
      </c>
    </row>
    <row r="369" customFormat="false" ht="34" hidden="false" customHeight="false" outlineLevel="0" collapsed="false">
      <c r="A369" s="69" t="s">
        <v>777</v>
      </c>
      <c r="B369" s="69" t="s">
        <v>1273</v>
      </c>
      <c r="C369" s="70" t="s">
        <v>1274</v>
      </c>
      <c r="D369" s="70" t="s">
        <v>1285</v>
      </c>
      <c r="E369" s="31"/>
      <c r="F369" s="72" t="s">
        <v>174</v>
      </c>
      <c r="G369" s="33" t="n">
        <v>17.4084</v>
      </c>
      <c r="H369" s="33" t="n">
        <v>0.11736</v>
      </c>
      <c r="I369" s="35" t="n">
        <f aca="false">G369/2</f>
        <v>8.7042</v>
      </c>
      <c r="J369" s="35" t="n">
        <f aca="false">G369/N369</f>
        <v>4.3521</v>
      </c>
      <c r="K369" s="36" t="n">
        <f aca="false">G369/M369</f>
        <v>0.120891666666667</v>
      </c>
      <c r="L369" s="73" t="s">
        <v>35</v>
      </c>
      <c r="M369" s="26" t="n">
        <v>144</v>
      </c>
      <c r="N369" s="26" t="n">
        <v>4</v>
      </c>
      <c r="O369" s="26" t="n">
        <v>36</v>
      </c>
      <c r="P369" s="74" t="s">
        <v>1287</v>
      </c>
      <c r="Q369" s="75" t="s">
        <v>253</v>
      </c>
      <c r="R369" s="72" t="s">
        <v>240</v>
      </c>
      <c r="S369" s="74" t="s">
        <v>681</v>
      </c>
      <c r="T369" s="33" t="n">
        <v>1.86</v>
      </c>
      <c r="U369" s="33" t="n">
        <v>2.46</v>
      </c>
      <c r="V369" s="41" t="s">
        <v>35</v>
      </c>
      <c r="W369" s="77" t="s">
        <v>35</v>
      </c>
    </row>
    <row r="370" customFormat="false" ht="34" hidden="false" customHeight="false" outlineLevel="0" collapsed="false">
      <c r="A370" s="69" t="s">
        <v>777</v>
      </c>
      <c r="B370" s="69" t="s">
        <v>1273</v>
      </c>
      <c r="C370" s="70" t="s">
        <v>1274</v>
      </c>
      <c r="D370" s="70" t="s">
        <v>1285</v>
      </c>
      <c r="E370" s="31"/>
      <c r="F370" s="72" t="s">
        <v>174</v>
      </c>
      <c r="G370" s="33" t="n">
        <v>17.52576</v>
      </c>
      <c r="H370" s="33" t="n">
        <v>0.08802</v>
      </c>
      <c r="I370" s="35" t="n">
        <f aca="false">G370/2</f>
        <v>8.76288</v>
      </c>
      <c r="J370" s="35" t="n">
        <f aca="false">G370/N370</f>
        <v>4.38144</v>
      </c>
      <c r="K370" s="36" t="n">
        <f aca="false">G370/M370</f>
        <v>0.121706666666667</v>
      </c>
      <c r="L370" s="73" t="s">
        <v>35</v>
      </c>
      <c r="M370" s="26" t="n">
        <v>144</v>
      </c>
      <c r="N370" s="26" t="n">
        <v>4</v>
      </c>
      <c r="O370" s="26" t="n">
        <v>36</v>
      </c>
      <c r="P370" s="74" t="s">
        <v>1288</v>
      </c>
      <c r="Q370" s="90"/>
      <c r="R370" s="72" t="s">
        <v>240</v>
      </c>
      <c r="S370" s="74" t="s">
        <v>39</v>
      </c>
      <c r="T370" s="33" t="s">
        <v>35</v>
      </c>
      <c r="U370" s="33" t="s">
        <v>35</v>
      </c>
      <c r="V370" s="41" t="s">
        <v>35</v>
      </c>
      <c r="W370" s="77" t="s">
        <v>35</v>
      </c>
    </row>
    <row r="371" customFormat="false" ht="136" hidden="false" customHeight="false" outlineLevel="0" collapsed="false">
      <c r="A371" s="69" t="s">
        <v>777</v>
      </c>
      <c r="B371" s="69" t="s">
        <v>1273</v>
      </c>
      <c r="C371" s="70" t="s">
        <v>1274</v>
      </c>
      <c r="D371" s="70" t="s">
        <v>1285</v>
      </c>
      <c r="E371" s="31"/>
      <c r="F371" s="72" t="s">
        <v>174</v>
      </c>
      <c r="G371" s="33" t="n">
        <v>17.74092</v>
      </c>
      <c r="H371" s="33" t="n">
        <v>0</v>
      </c>
      <c r="I371" s="35" t="n">
        <f aca="false">G371/2</f>
        <v>8.87046</v>
      </c>
      <c r="J371" s="35" t="n">
        <f aca="false">G371/N371</f>
        <v>4.43523</v>
      </c>
      <c r="K371" s="36" t="n">
        <f aca="false">G371/M371</f>
        <v>0.123200833333333</v>
      </c>
      <c r="L371" s="73" t="s">
        <v>35</v>
      </c>
      <c r="M371" s="26" t="n">
        <v>144</v>
      </c>
      <c r="N371" s="26" t="n">
        <v>4</v>
      </c>
      <c r="O371" s="26" t="n">
        <v>36</v>
      </c>
      <c r="P371" s="74" t="s">
        <v>1289</v>
      </c>
      <c r="Q371" s="90"/>
      <c r="R371" s="72" t="s">
        <v>240</v>
      </c>
      <c r="S371" s="74" t="s">
        <v>39</v>
      </c>
      <c r="T371" s="33" t="s">
        <v>35</v>
      </c>
      <c r="U371" s="33" t="s">
        <v>35</v>
      </c>
      <c r="V371" s="41" t="s">
        <v>35</v>
      </c>
      <c r="W371" s="77" t="s">
        <v>35</v>
      </c>
    </row>
    <row r="372" customFormat="false" ht="34" hidden="false" customHeight="false" outlineLevel="0" collapsed="false">
      <c r="A372" s="69" t="s">
        <v>777</v>
      </c>
      <c r="B372" s="69" t="s">
        <v>1273</v>
      </c>
      <c r="C372" s="70" t="s">
        <v>1274</v>
      </c>
      <c r="D372" s="70" t="s">
        <v>1285</v>
      </c>
      <c r="E372" s="31"/>
      <c r="F372" s="72" t="s">
        <v>174</v>
      </c>
      <c r="G372" s="33" t="n">
        <v>17.9952</v>
      </c>
      <c r="H372" s="33" t="n">
        <v>0.05868</v>
      </c>
      <c r="I372" s="35" t="n">
        <f aca="false">G372/2</f>
        <v>8.9976</v>
      </c>
      <c r="J372" s="35" t="n">
        <f aca="false">G372/N372</f>
        <v>4.4988</v>
      </c>
      <c r="K372" s="36" t="n">
        <f aca="false">G372/M372</f>
        <v>0.124966666666667</v>
      </c>
      <c r="L372" s="73" t="s">
        <v>35</v>
      </c>
      <c r="M372" s="26" t="n">
        <v>144</v>
      </c>
      <c r="N372" s="26" t="n">
        <v>4</v>
      </c>
      <c r="O372" s="26" t="n">
        <v>36</v>
      </c>
      <c r="P372" s="74" t="s">
        <v>1287</v>
      </c>
      <c r="Q372" s="75" t="s">
        <v>253</v>
      </c>
      <c r="R372" s="72" t="s">
        <v>240</v>
      </c>
      <c r="S372" s="74" t="s">
        <v>39</v>
      </c>
      <c r="T372" s="33" t="n">
        <v>3.06</v>
      </c>
      <c r="U372" s="33" t="n">
        <v>2.35</v>
      </c>
      <c r="V372" s="41" t="s">
        <v>35</v>
      </c>
      <c r="W372" s="77" t="s">
        <v>35</v>
      </c>
    </row>
    <row r="373" customFormat="false" ht="34" hidden="false" customHeight="false" outlineLevel="0" collapsed="false">
      <c r="A373" s="69" t="s">
        <v>777</v>
      </c>
      <c r="B373" s="69" t="s">
        <v>1273</v>
      </c>
      <c r="C373" s="70" t="s">
        <v>1274</v>
      </c>
      <c r="D373" s="70" t="s">
        <v>1285</v>
      </c>
      <c r="E373" s="78"/>
      <c r="F373" s="72" t="s">
        <v>174</v>
      </c>
      <c r="G373" s="33" t="n">
        <v>18.093</v>
      </c>
      <c r="H373" s="33" t="n">
        <v>0.20538</v>
      </c>
      <c r="I373" s="35" t="n">
        <f aca="false">G373/2</f>
        <v>9.0465</v>
      </c>
      <c r="J373" s="35" t="n">
        <f aca="false">G373/N373</f>
        <v>4.52325</v>
      </c>
      <c r="K373" s="36" t="n">
        <f aca="false">G373/M373</f>
        <v>0.125645833333333</v>
      </c>
      <c r="L373" s="73" t="s">
        <v>35</v>
      </c>
      <c r="M373" s="26" t="n">
        <v>144</v>
      </c>
      <c r="N373" s="26" t="n">
        <v>4</v>
      </c>
      <c r="O373" s="26" t="n">
        <v>36</v>
      </c>
      <c r="P373" s="74" t="s">
        <v>1287</v>
      </c>
      <c r="Q373" s="75" t="s">
        <v>253</v>
      </c>
      <c r="R373" s="72" t="s">
        <v>254</v>
      </c>
      <c r="S373" s="74" t="s">
        <v>39</v>
      </c>
      <c r="T373" s="33" t="n">
        <v>2.8</v>
      </c>
      <c r="U373" s="33" t="n">
        <v>2.07</v>
      </c>
      <c r="V373" s="41" t="s">
        <v>35</v>
      </c>
      <c r="W373" s="77" t="s">
        <v>35</v>
      </c>
    </row>
    <row r="374" customFormat="false" ht="20" hidden="false" customHeight="false" outlineLevel="0" collapsed="false">
      <c r="A374" s="69" t="s">
        <v>777</v>
      </c>
      <c r="B374" s="69" t="s">
        <v>1273</v>
      </c>
      <c r="C374" s="70" t="s">
        <v>1274</v>
      </c>
      <c r="D374" s="70" t="s">
        <v>1290</v>
      </c>
      <c r="E374" s="31"/>
      <c r="F374" s="72" t="s">
        <v>1291</v>
      </c>
      <c r="G374" s="33" t="n">
        <v>20.67492</v>
      </c>
      <c r="H374" s="33" t="n">
        <v>0.1956</v>
      </c>
      <c r="I374" s="35" t="n">
        <f aca="false">G374/2</f>
        <v>10.33746</v>
      </c>
      <c r="J374" s="73" t="s">
        <v>35</v>
      </c>
      <c r="K374" s="73" t="s">
        <v>35</v>
      </c>
      <c r="L374" s="73" t="s">
        <v>35</v>
      </c>
      <c r="M374" s="73" t="s">
        <v>35</v>
      </c>
      <c r="N374" s="73" t="s">
        <v>35</v>
      </c>
      <c r="O374" s="73" t="s">
        <v>35</v>
      </c>
      <c r="P374" s="74" t="s">
        <v>1292</v>
      </c>
      <c r="Q374" s="75" t="s">
        <v>253</v>
      </c>
      <c r="R374" s="72" t="s">
        <v>254</v>
      </c>
      <c r="S374" s="74" t="s">
        <v>39</v>
      </c>
      <c r="T374" s="33" t="n">
        <v>2.47</v>
      </c>
      <c r="U374" s="33" t="n">
        <v>2.04</v>
      </c>
      <c r="V374" s="41" t="s">
        <v>35</v>
      </c>
      <c r="W374" s="77" t="s">
        <v>35</v>
      </c>
    </row>
    <row r="375" customFormat="false" ht="20" hidden="false" customHeight="false" outlineLevel="0" collapsed="false">
      <c r="A375" s="69" t="s">
        <v>777</v>
      </c>
      <c r="B375" s="69" t="s">
        <v>1273</v>
      </c>
      <c r="C375" s="70" t="s">
        <v>1274</v>
      </c>
      <c r="D375" s="70" t="s">
        <v>1290</v>
      </c>
      <c r="E375" s="31"/>
      <c r="F375" s="72" t="s">
        <v>1291</v>
      </c>
      <c r="G375" s="33" t="n">
        <v>36.85104</v>
      </c>
      <c r="H375" s="33" t="n">
        <v>0.15648</v>
      </c>
      <c r="I375" s="35" t="n">
        <f aca="false">G375/2</f>
        <v>18.42552</v>
      </c>
      <c r="J375" s="73" t="s">
        <v>35</v>
      </c>
      <c r="K375" s="73" t="s">
        <v>35</v>
      </c>
      <c r="L375" s="73" t="s">
        <v>35</v>
      </c>
      <c r="M375" s="73" t="s">
        <v>35</v>
      </c>
      <c r="N375" s="73" t="s">
        <v>35</v>
      </c>
      <c r="O375" s="73" t="s">
        <v>35</v>
      </c>
      <c r="P375" s="74" t="s">
        <v>1293</v>
      </c>
      <c r="Q375" s="75" t="s">
        <v>253</v>
      </c>
      <c r="R375" s="72" t="s">
        <v>254</v>
      </c>
      <c r="S375" s="74" t="s">
        <v>39</v>
      </c>
      <c r="T375" s="33" t="n">
        <v>3.73</v>
      </c>
      <c r="U375" s="33" t="n">
        <v>2.23</v>
      </c>
      <c r="V375" s="41" t="s">
        <v>35</v>
      </c>
      <c r="W375" s="77" t="s">
        <v>35</v>
      </c>
    </row>
    <row r="376" customFormat="false" ht="20" hidden="false" customHeight="false" outlineLevel="0" collapsed="false">
      <c r="A376" s="69" t="s">
        <v>777</v>
      </c>
      <c r="B376" s="69" t="s">
        <v>1273</v>
      </c>
      <c r="C376" s="70" t="s">
        <v>1274</v>
      </c>
      <c r="D376" s="70" t="s">
        <v>1290</v>
      </c>
      <c r="E376" s="31"/>
      <c r="F376" s="72" t="s">
        <v>1291</v>
      </c>
      <c r="G376" s="33" t="n">
        <v>49.52592</v>
      </c>
      <c r="H376" s="33" t="n">
        <v>0.32274</v>
      </c>
      <c r="I376" s="35" t="n">
        <f aca="false">G376/2</f>
        <v>24.76296</v>
      </c>
      <c r="J376" s="73" t="s">
        <v>35</v>
      </c>
      <c r="K376" s="73" t="s">
        <v>35</v>
      </c>
      <c r="L376" s="73" t="s">
        <v>35</v>
      </c>
      <c r="M376" s="73" t="s">
        <v>35</v>
      </c>
      <c r="N376" s="73" t="s">
        <v>35</v>
      </c>
      <c r="O376" s="73" t="s">
        <v>35</v>
      </c>
      <c r="P376" s="74" t="s">
        <v>1294</v>
      </c>
      <c r="Q376" s="75" t="s">
        <v>253</v>
      </c>
      <c r="R376" s="72" t="s">
        <v>254</v>
      </c>
      <c r="S376" s="74" t="s">
        <v>54</v>
      </c>
      <c r="T376" s="33" t="n">
        <v>5.69</v>
      </c>
      <c r="U376" s="33" t="n">
        <v>4.2</v>
      </c>
      <c r="V376" s="41" t="s">
        <v>35</v>
      </c>
      <c r="W376" s="77" t="s">
        <v>35</v>
      </c>
    </row>
    <row r="377" customFormat="false" ht="68" hidden="false" customHeight="false" outlineLevel="0" collapsed="false">
      <c r="A377" s="69" t="s">
        <v>777</v>
      </c>
      <c r="B377" s="69" t="s">
        <v>1273</v>
      </c>
      <c r="C377" s="70" t="s">
        <v>1274</v>
      </c>
      <c r="D377" s="70" t="s">
        <v>1295</v>
      </c>
      <c r="E377" s="80" t="s">
        <v>1296</v>
      </c>
      <c r="F377" s="72" t="s">
        <v>1297</v>
      </c>
      <c r="G377" s="33" t="n">
        <v>50.11272</v>
      </c>
      <c r="H377" s="33" t="n">
        <v>0.17604</v>
      </c>
      <c r="I377" s="35" t="n">
        <f aca="false">G377/2</f>
        <v>25.05636</v>
      </c>
      <c r="J377" s="35" t="n">
        <f aca="false">G377/N377</f>
        <v>4.17606</v>
      </c>
      <c r="K377" s="36" t="n">
        <f aca="false">G377/M377</f>
        <v>0.116001666666667</v>
      </c>
      <c r="L377" s="73" t="s">
        <v>35</v>
      </c>
      <c r="M377" s="26" t="n">
        <v>432</v>
      </c>
      <c r="N377" s="26" t="n">
        <v>12</v>
      </c>
      <c r="O377" s="26" t="n">
        <v>36</v>
      </c>
      <c r="P377" s="74" t="s">
        <v>1298</v>
      </c>
      <c r="Q377" s="75" t="s">
        <v>253</v>
      </c>
      <c r="R377" s="72" t="s">
        <v>254</v>
      </c>
      <c r="S377" s="74" t="s">
        <v>54</v>
      </c>
      <c r="T377" s="33" t="n">
        <v>5.43</v>
      </c>
      <c r="U377" s="33" t="n">
        <v>5.29</v>
      </c>
      <c r="V377" s="76" t="s">
        <v>1299</v>
      </c>
      <c r="W377" s="77" t="s">
        <v>35</v>
      </c>
    </row>
    <row r="378" customFormat="false" ht="68" hidden="false" customHeight="false" outlineLevel="0" collapsed="false">
      <c r="A378" s="69" t="s">
        <v>777</v>
      </c>
      <c r="B378" s="69" t="s">
        <v>1273</v>
      </c>
      <c r="C378" s="70" t="s">
        <v>1274</v>
      </c>
      <c r="D378" s="70" t="s">
        <v>1295</v>
      </c>
      <c r="E378" s="80" t="s">
        <v>1296</v>
      </c>
      <c r="F378" s="72" t="s">
        <v>1297</v>
      </c>
      <c r="G378" s="33" t="n">
        <v>50.3181</v>
      </c>
      <c r="H378" s="33" t="n">
        <v>0.17604</v>
      </c>
      <c r="I378" s="35" t="n">
        <f aca="false">G378/2</f>
        <v>25.15905</v>
      </c>
      <c r="J378" s="35" t="n">
        <f aca="false">G378/N378</f>
        <v>4.193175</v>
      </c>
      <c r="K378" s="36" t="n">
        <f aca="false">G378/M378</f>
        <v>0.116477083333333</v>
      </c>
      <c r="L378" s="73" t="s">
        <v>35</v>
      </c>
      <c r="M378" s="26" t="n">
        <v>432</v>
      </c>
      <c r="N378" s="26" t="n">
        <v>12</v>
      </c>
      <c r="O378" s="26" t="n">
        <v>36</v>
      </c>
      <c r="P378" s="74" t="s">
        <v>1300</v>
      </c>
      <c r="Q378" s="75" t="s">
        <v>253</v>
      </c>
      <c r="R378" s="72" t="s">
        <v>254</v>
      </c>
      <c r="S378" s="74" t="s">
        <v>54</v>
      </c>
      <c r="T378" s="33" t="n">
        <v>4.35</v>
      </c>
      <c r="U378" s="33" t="n">
        <v>4.25</v>
      </c>
      <c r="V378" s="41" t="s">
        <v>35</v>
      </c>
      <c r="W378" s="77" t="s">
        <v>35</v>
      </c>
    </row>
    <row r="379" customFormat="false" ht="34" hidden="false" customHeight="false" outlineLevel="0" collapsed="false">
      <c r="A379" s="69" t="s">
        <v>777</v>
      </c>
      <c r="B379" s="69" t="s">
        <v>1273</v>
      </c>
      <c r="C379" s="70" t="s">
        <v>1274</v>
      </c>
      <c r="D379" s="70" t="s">
        <v>1301</v>
      </c>
      <c r="E379" s="31"/>
      <c r="F379" s="72" t="s">
        <v>1302</v>
      </c>
      <c r="G379" s="33" t="n">
        <v>20.03922</v>
      </c>
      <c r="H379" s="33" t="n">
        <v>0.07824</v>
      </c>
      <c r="I379" s="35" t="n">
        <f aca="false">G379/2</f>
        <v>10.01961</v>
      </c>
      <c r="J379" s="35" t="n">
        <f aca="false">G379/N379</f>
        <v>5.009805</v>
      </c>
      <c r="K379" s="36" t="n">
        <f aca="false">G379/M379</f>
        <v>0.13916125</v>
      </c>
      <c r="L379" s="73" t="s">
        <v>35</v>
      </c>
      <c r="M379" s="26" t="n">
        <v>144</v>
      </c>
      <c r="N379" s="26" t="n">
        <v>4</v>
      </c>
      <c r="O379" s="26" t="n">
        <v>36</v>
      </c>
      <c r="P379" s="74" t="s">
        <v>1303</v>
      </c>
      <c r="Q379" s="75" t="s">
        <v>253</v>
      </c>
      <c r="R379" s="72" t="s">
        <v>254</v>
      </c>
      <c r="S379" s="74" t="s">
        <v>39</v>
      </c>
      <c r="T379" s="33" t="n">
        <v>3.54</v>
      </c>
      <c r="U379" s="33" t="n">
        <v>2.14</v>
      </c>
      <c r="V379" s="37" t="s">
        <v>35</v>
      </c>
      <c r="W379" s="77" t="s">
        <v>35</v>
      </c>
    </row>
    <row r="380" customFormat="false" ht="34" hidden="false" customHeight="false" outlineLevel="0" collapsed="false">
      <c r="A380" s="69" t="s">
        <v>777</v>
      </c>
      <c r="B380" s="69" t="s">
        <v>1273</v>
      </c>
      <c r="C380" s="70" t="s">
        <v>1274</v>
      </c>
      <c r="D380" s="70" t="s">
        <v>1304</v>
      </c>
      <c r="E380" s="31"/>
      <c r="F380" s="72" t="s">
        <v>1305</v>
      </c>
      <c r="G380" s="33" t="n">
        <v>19.6578</v>
      </c>
      <c r="H380" s="33" t="n">
        <v>0.3912</v>
      </c>
      <c r="I380" s="35" t="n">
        <f aca="false">G380/2</f>
        <v>9.8289</v>
      </c>
      <c r="J380" s="35" t="n">
        <f aca="false">G380/N380</f>
        <v>4.91445</v>
      </c>
      <c r="K380" s="36" t="n">
        <f aca="false">G380/M380</f>
        <v>0.1365125</v>
      </c>
      <c r="L380" s="73" t="s">
        <v>35</v>
      </c>
      <c r="M380" s="26" t="n">
        <v>144</v>
      </c>
      <c r="N380" s="26" t="n">
        <v>4</v>
      </c>
      <c r="O380" s="26" t="n">
        <v>36</v>
      </c>
      <c r="P380" s="74" t="s">
        <v>1306</v>
      </c>
      <c r="Q380" s="75" t="s">
        <v>1307</v>
      </c>
      <c r="R380" s="72" t="s">
        <v>1308</v>
      </c>
      <c r="S380" s="74" t="s">
        <v>1309</v>
      </c>
      <c r="T380" s="33" t="s">
        <v>35</v>
      </c>
      <c r="U380" s="33" t="s">
        <v>35</v>
      </c>
      <c r="V380" s="37" t="s">
        <v>35</v>
      </c>
      <c r="W380" s="77" t="s">
        <v>35</v>
      </c>
    </row>
    <row r="381" customFormat="false" ht="204" hidden="false" customHeight="false" outlineLevel="0" collapsed="false">
      <c r="A381" s="69" t="s">
        <v>777</v>
      </c>
      <c r="B381" s="69" t="s">
        <v>1273</v>
      </c>
      <c r="C381" s="70" t="s">
        <v>1274</v>
      </c>
      <c r="D381" s="70" t="s">
        <v>1025</v>
      </c>
      <c r="E381" s="31"/>
      <c r="F381" s="72" t="s">
        <v>1310</v>
      </c>
      <c r="G381" s="33" t="n">
        <v>9.15408</v>
      </c>
      <c r="H381" s="33" t="n">
        <v>0</v>
      </c>
      <c r="I381" s="35" t="n">
        <f aca="false">G381/2</f>
        <v>4.57704</v>
      </c>
      <c r="J381" s="35" t="n">
        <f aca="false">G381/N381</f>
        <v>4.57704</v>
      </c>
      <c r="K381" s="36" t="n">
        <f aca="false">G381/M381</f>
        <v>0.12714</v>
      </c>
      <c r="L381" s="73" t="s">
        <v>35</v>
      </c>
      <c r="M381" s="26" t="n">
        <v>72</v>
      </c>
      <c r="N381" s="26" t="n">
        <v>2</v>
      </c>
      <c r="O381" s="26" t="n">
        <v>36</v>
      </c>
      <c r="P381" s="74" t="s">
        <v>1311</v>
      </c>
      <c r="Q381" s="90"/>
      <c r="R381" s="72" t="s">
        <v>240</v>
      </c>
      <c r="S381" s="74" t="s">
        <v>1312</v>
      </c>
      <c r="T381" s="33" t="s">
        <v>35</v>
      </c>
      <c r="U381" s="33" t="s">
        <v>35</v>
      </c>
      <c r="V381" s="86" t="s">
        <v>1313</v>
      </c>
      <c r="W381" s="77" t="s">
        <v>35</v>
      </c>
    </row>
    <row r="382" customFormat="false" ht="34" hidden="false" customHeight="false" outlineLevel="0" collapsed="false">
      <c r="A382" s="69" t="s">
        <v>777</v>
      </c>
      <c r="B382" s="69" t="s">
        <v>1273</v>
      </c>
      <c r="C382" s="70" t="s">
        <v>1274</v>
      </c>
      <c r="D382" s="70" t="s">
        <v>1314</v>
      </c>
      <c r="E382" s="31"/>
      <c r="F382" s="72" t="s">
        <v>485</v>
      </c>
      <c r="G382" s="33" t="n">
        <v>22.5429</v>
      </c>
      <c r="H382" s="33" t="n">
        <v>0.1956</v>
      </c>
      <c r="I382" s="35" t="n">
        <f aca="false">G382/2</f>
        <v>11.27145</v>
      </c>
      <c r="J382" s="35" t="n">
        <f aca="false">G382/N382</f>
        <v>5.635725</v>
      </c>
      <c r="K382" s="36" t="n">
        <f aca="false">G382/M382</f>
        <v>0.156547916666667</v>
      </c>
      <c r="L382" s="73" t="s">
        <v>35</v>
      </c>
      <c r="M382" s="26" t="n">
        <v>144</v>
      </c>
      <c r="N382" s="26" t="n">
        <v>4</v>
      </c>
      <c r="O382" s="26" t="n">
        <v>36</v>
      </c>
      <c r="P382" s="74" t="s">
        <v>1315</v>
      </c>
      <c r="Q382" s="75" t="s">
        <v>1307</v>
      </c>
      <c r="R382" s="72" t="s">
        <v>1308</v>
      </c>
      <c r="S382" s="74" t="s">
        <v>1309</v>
      </c>
      <c r="T382" s="33" t="s">
        <v>35</v>
      </c>
      <c r="U382" s="33" t="s">
        <v>35</v>
      </c>
      <c r="V382" s="86" t="s">
        <v>1316</v>
      </c>
      <c r="W382" s="77" t="s">
        <v>35</v>
      </c>
    </row>
    <row r="383" customFormat="false" ht="34" hidden="false" customHeight="false" outlineLevel="0" collapsed="false">
      <c r="A383" s="69" t="s">
        <v>777</v>
      </c>
      <c r="B383" s="69" t="s">
        <v>1273</v>
      </c>
      <c r="C383" s="70" t="s">
        <v>1274</v>
      </c>
      <c r="D383" s="70" t="s">
        <v>1314</v>
      </c>
      <c r="E383" s="31"/>
      <c r="F383" s="72" t="s">
        <v>485</v>
      </c>
      <c r="G383" s="33" t="n">
        <v>22.7874</v>
      </c>
      <c r="H383" s="33" t="n">
        <v>0</v>
      </c>
      <c r="I383" s="35" t="n">
        <f aca="false">G383/2</f>
        <v>11.3937</v>
      </c>
      <c r="J383" s="35" t="n">
        <f aca="false">G383/N383</f>
        <v>5.69685</v>
      </c>
      <c r="K383" s="36" t="n">
        <f aca="false">G383/M383</f>
        <v>0.158245833333333</v>
      </c>
      <c r="L383" s="73" t="s">
        <v>35</v>
      </c>
      <c r="M383" s="26" t="n">
        <v>144</v>
      </c>
      <c r="N383" s="26" t="n">
        <v>4</v>
      </c>
      <c r="O383" s="26" t="n">
        <v>36</v>
      </c>
      <c r="P383" s="74" t="s">
        <v>1317</v>
      </c>
      <c r="Q383" s="75" t="s">
        <v>1318</v>
      </c>
      <c r="R383" s="72" t="s">
        <v>1308</v>
      </c>
      <c r="S383" s="74" t="s">
        <v>1309</v>
      </c>
      <c r="T383" s="33" t="s">
        <v>35</v>
      </c>
      <c r="U383" s="33" t="s">
        <v>35</v>
      </c>
      <c r="V383" s="37" t="s">
        <v>35</v>
      </c>
      <c r="W383" s="77" t="s">
        <v>35</v>
      </c>
    </row>
    <row r="384" customFormat="false" ht="34" hidden="false" customHeight="false" outlineLevel="0" collapsed="false">
      <c r="A384" s="69" t="s">
        <v>777</v>
      </c>
      <c r="B384" s="69" t="s">
        <v>1273</v>
      </c>
      <c r="C384" s="70" t="s">
        <v>1274</v>
      </c>
      <c r="D384" s="70" t="s">
        <v>1314</v>
      </c>
      <c r="E384" s="31"/>
      <c r="F384" s="72" t="s">
        <v>485</v>
      </c>
      <c r="G384" s="33" t="n">
        <v>23.2764</v>
      </c>
      <c r="H384" s="33" t="n">
        <v>1.3692</v>
      </c>
      <c r="I384" s="35" t="n">
        <f aca="false">G384/2</f>
        <v>11.6382</v>
      </c>
      <c r="J384" s="35" t="n">
        <f aca="false">G384/N384</f>
        <v>5.8191</v>
      </c>
      <c r="K384" s="36" t="n">
        <f aca="false">G384/M384</f>
        <v>0.161641666666667</v>
      </c>
      <c r="L384" s="73" t="s">
        <v>35</v>
      </c>
      <c r="M384" s="26" t="n">
        <v>144</v>
      </c>
      <c r="N384" s="26" t="n">
        <v>4</v>
      </c>
      <c r="O384" s="26" t="n">
        <v>36</v>
      </c>
      <c r="P384" s="74" t="s">
        <v>1319</v>
      </c>
      <c r="Q384" s="75" t="s">
        <v>1320</v>
      </c>
      <c r="R384" s="72" t="s">
        <v>1308</v>
      </c>
      <c r="S384" s="74" t="s">
        <v>1309</v>
      </c>
      <c r="T384" s="33" t="s">
        <v>35</v>
      </c>
      <c r="U384" s="33" t="s">
        <v>35</v>
      </c>
      <c r="V384" s="37" t="s">
        <v>35</v>
      </c>
      <c r="W384" s="77" t="s">
        <v>35</v>
      </c>
    </row>
    <row r="385" customFormat="false" ht="34" hidden="false" customHeight="false" outlineLevel="0" collapsed="false">
      <c r="A385" s="69" t="s">
        <v>777</v>
      </c>
      <c r="B385" s="69" t="s">
        <v>1273</v>
      </c>
      <c r="C385" s="70" t="s">
        <v>1274</v>
      </c>
      <c r="D385" s="70" t="s">
        <v>1314</v>
      </c>
      <c r="E385" s="31"/>
      <c r="F385" s="72" t="s">
        <v>485</v>
      </c>
      <c r="G385" s="33" t="n">
        <v>22.2006</v>
      </c>
      <c r="H385" s="33" t="n">
        <v>0.2934</v>
      </c>
      <c r="I385" s="35" t="n">
        <f aca="false">G385/2</f>
        <v>11.1003</v>
      </c>
      <c r="J385" s="35" t="n">
        <f aca="false">G385/N385</f>
        <v>5.55015</v>
      </c>
      <c r="K385" s="36" t="n">
        <f aca="false">G385/M385</f>
        <v>0.154170833333333</v>
      </c>
      <c r="L385" s="73" t="s">
        <v>35</v>
      </c>
      <c r="M385" s="26" t="n">
        <v>144</v>
      </c>
      <c r="N385" s="26" t="n">
        <v>4</v>
      </c>
      <c r="O385" s="26" t="n">
        <v>36</v>
      </c>
      <c r="P385" s="74" t="s">
        <v>1321</v>
      </c>
      <c r="Q385" s="75" t="s">
        <v>1322</v>
      </c>
      <c r="R385" s="72" t="s">
        <v>1308</v>
      </c>
      <c r="S385" s="74" t="s">
        <v>1309</v>
      </c>
      <c r="T385" s="33" t="s">
        <v>35</v>
      </c>
      <c r="U385" s="33" t="s">
        <v>35</v>
      </c>
      <c r="V385" s="41" t="s">
        <v>35</v>
      </c>
      <c r="W385" s="77" t="s">
        <v>35</v>
      </c>
    </row>
    <row r="386" customFormat="false" ht="34" hidden="false" customHeight="false" outlineLevel="0" collapsed="false">
      <c r="A386" s="69" t="s">
        <v>777</v>
      </c>
      <c r="B386" s="69" t="s">
        <v>1273</v>
      </c>
      <c r="C386" s="70" t="s">
        <v>1274</v>
      </c>
      <c r="D386" s="70" t="s">
        <v>1314</v>
      </c>
      <c r="E386" s="31"/>
      <c r="F386" s="72" t="s">
        <v>485</v>
      </c>
      <c r="G386" s="33" t="n">
        <v>23.2764</v>
      </c>
      <c r="H386" s="33" t="n">
        <v>0.0978</v>
      </c>
      <c r="I386" s="35" t="n">
        <f aca="false">G386/2</f>
        <v>11.6382</v>
      </c>
      <c r="J386" s="35" t="n">
        <f aca="false">G386/N386</f>
        <v>5.8191</v>
      </c>
      <c r="K386" s="36" t="n">
        <f aca="false">G386/M386</f>
        <v>0.161641666666667</v>
      </c>
      <c r="L386" s="73" t="s">
        <v>35</v>
      </c>
      <c r="M386" s="26" t="n">
        <v>144</v>
      </c>
      <c r="N386" s="26" t="n">
        <v>4</v>
      </c>
      <c r="O386" s="26" t="n">
        <v>36</v>
      </c>
      <c r="P386" s="74" t="s">
        <v>1323</v>
      </c>
      <c r="Q386" s="75" t="s">
        <v>1324</v>
      </c>
      <c r="R386" s="72" t="s">
        <v>1308</v>
      </c>
      <c r="S386" s="74" t="s">
        <v>1309</v>
      </c>
      <c r="T386" s="33" t="s">
        <v>35</v>
      </c>
      <c r="U386" s="33" t="s">
        <v>35</v>
      </c>
      <c r="V386" s="41" t="s">
        <v>35</v>
      </c>
      <c r="W386" s="77" t="s">
        <v>35</v>
      </c>
    </row>
    <row r="387" customFormat="false" ht="20" hidden="false" customHeight="false" outlineLevel="0" collapsed="false">
      <c r="A387" s="69" t="s">
        <v>777</v>
      </c>
      <c r="B387" s="69" t="s">
        <v>1273</v>
      </c>
      <c r="C387" s="70" t="s">
        <v>1274</v>
      </c>
      <c r="D387" s="70" t="s">
        <v>1325</v>
      </c>
      <c r="E387" s="78"/>
      <c r="F387" s="79" t="s">
        <v>1326</v>
      </c>
      <c r="G387" s="33" t="n">
        <v>16.3326</v>
      </c>
      <c r="H387" s="33" t="n">
        <v>0.06846</v>
      </c>
      <c r="I387" s="35" t="n">
        <f aca="false">G387/2</f>
        <v>8.1663</v>
      </c>
      <c r="J387" s="35" t="n">
        <f aca="false">G387/N387</f>
        <v>4.08315</v>
      </c>
      <c r="K387" s="36" t="n">
        <f aca="false">G387/M387</f>
        <v>0.113420833333333</v>
      </c>
      <c r="L387" s="73" t="s">
        <v>35</v>
      </c>
      <c r="M387" s="26" t="n">
        <v>144</v>
      </c>
      <c r="N387" s="26" t="n">
        <v>4</v>
      </c>
      <c r="O387" s="26" t="n">
        <v>36</v>
      </c>
      <c r="P387" s="74" t="s">
        <v>1327</v>
      </c>
      <c r="Q387" s="75" t="s">
        <v>253</v>
      </c>
      <c r="R387" s="72" t="s">
        <v>181</v>
      </c>
      <c r="S387" s="74" t="s">
        <v>39</v>
      </c>
      <c r="T387" s="33" t="n">
        <v>4.54</v>
      </c>
      <c r="U387" s="33" t="n">
        <v>3.72</v>
      </c>
      <c r="V387" s="41" t="s">
        <v>35</v>
      </c>
      <c r="W387" s="77" t="s">
        <v>35</v>
      </c>
    </row>
    <row r="388" customFormat="false" ht="51" hidden="false" customHeight="false" outlineLevel="0" collapsed="false">
      <c r="A388" s="69" t="s">
        <v>777</v>
      </c>
      <c r="B388" s="69" t="s">
        <v>1273</v>
      </c>
      <c r="C388" s="70" t="s">
        <v>1274</v>
      </c>
      <c r="D388" s="81" t="s">
        <v>1328</v>
      </c>
      <c r="E388" s="72"/>
      <c r="F388" s="80" t="s">
        <v>1329</v>
      </c>
      <c r="G388" s="33" t="n">
        <v>34.14198</v>
      </c>
      <c r="H388" s="33" t="n">
        <v>0.2445</v>
      </c>
      <c r="I388" s="35" t="n">
        <f aca="false">G388/2</f>
        <v>17.07099</v>
      </c>
      <c r="J388" s="35" t="n">
        <f aca="false">G388/N388</f>
        <v>8.535495</v>
      </c>
      <c r="K388" s="36" t="n">
        <f aca="false">G388/M388</f>
        <v>0.237097083333333</v>
      </c>
      <c r="L388" s="73" t="s">
        <v>35</v>
      </c>
      <c r="M388" s="26" t="n">
        <v>144</v>
      </c>
      <c r="N388" s="26" t="n">
        <v>4</v>
      </c>
      <c r="O388" s="26" t="n">
        <v>36</v>
      </c>
      <c r="P388" s="82" t="s">
        <v>1330</v>
      </c>
      <c r="Q388" s="83" t="s">
        <v>239</v>
      </c>
      <c r="R388" s="72" t="s">
        <v>254</v>
      </c>
      <c r="S388" s="74" t="s">
        <v>321</v>
      </c>
      <c r="T388" s="33" t="n">
        <v>1.59</v>
      </c>
      <c r="U388" s="33" t="n">
        <v>1.675</v>
      </c>
      <c r="V388" s="88" t="s">
        <v>1331</v>
      </c>
      <c r="W388" s="77" t="s">
        <v>35</v>
      </c>
    </row>
    <row r="389" customFormat="false" ht="136" hidden="false" customHeight="false" outlineLevel="0" collapsed="false">
      <c r="A389" s="69" t="s">
        <v>777</v>
      </c>
      <c r="B389" s="69" t="s">
        <v>1273</v>
      </c>
      <c r="C389" s="70" t="s">
        <v>1274</v>
      </c>
      <c r="D389" s="70" t="s">
        <v>1332</v>
      </c>
      <c r="E389" s="80" t="s">
        <v>1333</v>
      </c>
      <c r="F389" s="72" t="s">
        <v>1334</v>
      </c>
      <c r="G389" s="33" t="n">
        <v>18.17124</v>
      </c>
      <c r="H389" s="33" t="s">
        <v>35</v>
      </c>
      <c r="I389" s="35" t="n">
        <f aca="false">G389/2</f>
        <v>9.08562</v>
      </c>
      <c r="J389" s="35" t="n">
        <f aca="false">G389/N389</f>
        <v>4.54281</v>
      </c>
      <c r="K389" s="36" t="n">
        <f aca="false">G389/M389</f>
        <v>0.126189166666667</v>
      </c>
      <c r="L389" s="73" t="s">
        <v>35</v>
      </c>
      <c r="M389" s="26" t="n">
        <v>144</v>
      </c>
      <c r="N389" s="26" t="n">
        <v>4</v>
      </c>
      <c r="O389" s="26" t="n">
        <v>36</v>
      </c>
      <c r="P389" s="74" t="s">
        <v>1335</v>
      </c>
      <c r="Q389" s="90"/>
      <c r="R389" s="72" t="s">
        <v>240</v>
      </c>
      <c r="S389" s="74" t="s">
        <v>39</v>
      </c>
      <c r="T389" s="33" t="s">
        <v>35</v>
      </c>
      <c r="U389" s="33" t="s">
        <v>35</v>
      </c>
      <c r="V389" s="41" t="s">
        <v>35</v>
      </c>
      <c r="W389" s="77" t="s">
        <v>35</v>
      </c>
    </row>
    <row r="390" customFormat="false" ht="187" hidden="false" customHeight="false" outlineLevel="0" collapsed="false">
      <c r="A390" s="69" t="s">
        <v>777</v>
      </c>
      <c r="B390" s="69" t="s">
        <v>1273</v>
      </c>
      <c r="C390" s="70" t="s">
        <v>1274</v>
      </c>
      <c r="D390" s="70" t="s">
        <v>1336</v>
      </c>
      <c r="E390" s="78"/>
      <c r="F390" s="72" t="s">
        <v>1337</v>
      </c>
      <c r="G390" s="33" t="n">
        <v>16.7727</v>
      </c>
      <c r="H390" s="33" t="s">
        <v>35</v>
      </c>
      <c r="I390" s="35" t="n">
        <f aca="false">G390/2</f>
        <v>8.38635</v>
      </c>
      <c r="J390" s="35" t="n">
        <f aca="false">G390/N390</f>
        <v>4.193175</v>
      </c>
      <c r="K390" s="36" t="n">
        <f aca="false">G390/M390</f>
        <v>0.116477083333333</v>
      </c>
      <c r="L390" s="73" t="s">
        <v>35</v>
      </c>
      <c r="M390" s="26" t="n">
        <v>144</v>
      </c>
      <c r="N390" s="26" t="n">
        <v>4</v>
      </c>
      <c r="O390" s="26" t="n">
        <v>36</v>
      </c>
      <c r="P390" s="74" t="s">
        <v>1338</v>
      </c>
      <c r="Q390" s="90"/>
      <c r="R390" s="72" t="s">
        <v>240</v>
      </c>
      <c r="S390" s="74" t="s">
        <v>39</v>
      </c>
      <c r="T390" s="33" t="s">
        <v>35</v>
      </c>
      <c r="U390" s="33" t="s">
        <v>35</v>
      </c>
      <c r="V390" s="76" t="s">
        <v>1339</v>
      </c>
      <c r="W390" s="77" t="s">
        <v>35</v>
      </c>
    </row>
    <row r="391" customFormat="false" ht="20" hidden="false" customHeight="false" outlineLevel="0" collapsed="false">
      <c r="A391" s="69" t="s">
        <v>777</v>
      </c>
      <c r="B391" s="69" t="s">
        <v>1273</v>
      </c>
      <c r="C391" s="70" t="s">
        <v>1274</v>
      </c>
      <c r="D391" s="70" t="s">
        <v>1336</v>
      </c>
      <c r="E391" s="78"/>
      <c r="F391" s="72" t="s">
        <v>1337</v>
      </c>
      <c r="G391" s="33" t="n">
        <v>17.2128</v>
      </c>
      <c r="H391" s="33" t="s">
        <v>35</v>
      </c>
      <c r="I391" s="35" t="n">
        <f aca="false">G391/2</f>
        <v>8.6064</v>
      </c>
      <c r="J391" s="35" t="n">
        <f aca="false">G391/N391</f>
        <v>4.3032</v>
      </c>
      <c r="K391" s="36" t="n">
        <f aca="false">G391/M391</f>
        <v>0.119533333333333</v>
      </c>
      <c r="L391" s="73" t="s">
        <v>35</v>
      </c>
      <c r="M391" s="26" t="n">
        <v>144</v>
      </c>
      <c r="N391" s="26" t="n">
        <f aca="false">M391/O391</f>
        <v>4</v>
      </c>
      <c r="O391" s="26" t="n">
        <v>36</v>
      </c>
      <c r="P391" s="74" t="s">
        <v>1340</v>
      </c>
      <c r="Q391" s="75" t="s">
        <v>253</v>
      </c>
      <c r="R391" s="72" t="s">
        <v>254</v>
      </c>
      <c r="S391" s="74" t="s">
        <v>39</v>
      </c>
      <c r="T391" s="33" t="n">
        <v>3</v>
      </c>
      <c r="U391" s="33" t="n">
        <v>2.09</v>
      </c>
      <c r="V391" s="41" t="s">
        <v>35</v>
      </c>
      <c r="W391" s="77" t="s">
        <v>35</v>
      </c>
    </row>
    <row r="392" customFormat="false" ht="34" hidden="false" customHeight="false" outlineLevel="0" collapsed="false">
      <c r="A392" s="69" t="s">
        <v>777</v>
      </c>
      <c r="B392" s="69" t="s">
        <v>1273</v>
      </c>
      <c r="C392" s="70" t="s">
        <v>1274</v>
      </c>
      <c r="D392" s="70" t="s">
        <v>1341</v>
      </c>
      <c r="E392" s="78"/>
      <c r="F392" s="72" t="s">
        <v>1342</v>
      </c>
      <c r="G392" s="33" t="n">
        <v>32.60652</v>
      </c>
      <c r="H392" s="33" t="n">
        <v>0.27384</v>
      </c>
      <c r="I392" s="35" t="n">
        <f aca="false">G392/2</f>
        <v>16.30326</v>
      </c>
      <c r="J392" s="73" t="s">
        <v>35</v>
      </c>
      <c r="K392" s="73" t="s">
        <v>35</v>
      </c>
      <c r="L392" s="73" t="s">
        <v>35</v>
      </c>
      <c r="M392" s="73" t="s">
        <v>35</v>
      </c>
      <c r="N392" s="73" t="s">
        <v>35</v>
      </c>
      <c r="O392" s="73" t="s">
        <v>35</v>
      </c>
      <c r="P392" s="74" t="s">
        <v>1277</v>
      </c>
      <c r="Q392" s="75" t="s">
        <v>253</v>
      </c>
      <c r="R392" s="72" t="s">
        <v>254</v>
      </c>
      <c r="S392" s="74" t="s">
        <v>39</v>
      </c>
      <c r="T392" s="33" t="n">
        <v>5.85</v>
      </c>
      <c r="U392" s="33" t="n">
        <v>5.12</v>
      </c>
      <c r="V392" s="76" t="s">
        <v>1343</v>
      </c>
      <c r="W392" s="77" t="s">
        <v>35</v>
      </c>
    </row>
    <row r="393" customFormat="false" ht="51" hidden="false" customHeight="false" outlineLevel="0" collapsed="false">
      <c r="A393" s="69" t="s">
        <v>777</v>
      </c>
      <c r="B393" s="69" t="s">
        <v>1273</v>
      </c>
      <c r="C393" s="70" t="s">
        <v>1274</v>
      </c>
      <c r="D393" s="70" t="s">
        <v>173</v>
      </c>
      <c r="E393" s="78"/>
      <c r="F393" s="72" t="s">
        <v>1344</v>
      </c>
      <c r="G393" s="33" t="n">
        <v>32.79234</v>
      </c>
      <c r="H393" s="33" t="n">
        <v>0.18582</v>
      </c>
      <c r="I393" s="35" t="n">
        <f aca="false">G393/2</f>
        <v>16.39617</v>
      </c>
      <c r="J393" s="35" t="n">
        <f aca="false">G393/N393</f>
        <v>8.198085</v>
      </c>
      <c r="K393" s="36" t="n">
        <f aca="false">G393/M393</f>
        <v>0.227724583333333</v>
      </c>
      <c r="L393" s="73" t="s">
        <v>35</v>
      </c>
      <c r="M393" s="26" t="n">
        <v>144</v>
      </c>
      <c r="N393" s="26" t="n">
        <f aca="false">M393/O393</f>
        <v>4</v>
      </c>
      <c r="O393" s="26" t="n">
        <v>36</v>
      </c>
      <c r="P393" s="74" t="s">
        <v>1345</v>
      </c>
      <c r="Q393" s="75" t="s">
        <v>253</v>
      </c>
      <c r="R393" s="72" t="s">
        <v>240</v>
      </c>
      <c r="S393" s="74" t="s">
        <v>39</v>
      </c>
      <c r="T393" s="33" t="n">
        <v>3.79</v>
      </c>
      <c r="U393" s="33" t="n">
        <v>1.85</v>
      </c>
      <c r="V393" s="76" t="s">
        <v>1346</v>
      </c>
      <c r="W393" s="77" t="s">
        <v>35</v>
      </c>
    </row>
    <row r="394" customFormat="false" ht="51" hidden="false" customHeight="false" outlineLevel="0" collapsed="false">
      <c r="A394" s="69" t="s">
        <v>777</v>
      </c>
      <c r="B394" s="69" t="s">
        <v>1273</v>
      </c>
      <c r="C394" s="70" t="s">
        <v>1274</v>
      </c>
      <c r="D394" s="70" t="s">
        <v>173</v>
      </c>
      <c r="E394" s="78"/>
      <c r="F394" s="72" t="s">
        <v>1344</v>
      </c>
      <c r="G394" s="33" t="n">
        <v>36.78258</v>
      </c>
      <c r="H394" s="33" t="n">
        <v>0.28362</v>
      </c>
      <c r="I394" s="35" t="n">
        <f aca="false">G394/2</f>
        <v>18.39129</v>
      </c>
      <c r="J394" s="35" t="n">
        <f aca="false">G394/N394</f>
        <v>9.195645</v>
      </c>
      <c r="K394" s="36" t="n">
        <f aca="false">G394/M394</f>
        <v>0.255434583333333</v>
      </c>
      <c r="L394" s="73" t="s">
        <v>35</v>
      </c>
      <c r="M394" s="26" t="n">
        <v>144</v>
      </c>
      <c r="N394" s="26" t="n">
        <f aca="false">M394/O394</f>
        <v>4</v>
      </c>
      <c r="O394" s="26" t="n">
        <v>36</v>
      </c>
      <c r="P394" s="74" t="s">
        <v>1347</v>
      </c>
      <c r="Q394" s="75" t="s">
        <v>253</v>
      </c>
      <c r="R394" s="72" t="s">
        <v>240</v>
      </c>
      <c r="S394" s="74" t="s">
        <v>39</v>
      </c>
      <c r="T394" s="33" t="n">
        <v>4.33</v>
      </c>
      <c r="U394" s="33" t="n">
        <v>1.76</v>
      </c>
      <c r="V394" s="41" t="s">
        <v>35</v>
      </c>
      <c r="W394" s="77" t="s">
        <v>35</v>
      </c>
    </row>
    <row r="395" customFormat="false" ht="170" hidden="false" customHeight="false" outlineLevel="0" collapsed="false">
      <c r="A395" s="69" t="s">
        <v>777</v>
      </c>
      <c r="B395" s="69" t="s">
        <v>1273</v>
      </c>
      <c r="C395" s="70" t="s">
        <v>1274</v>
      </c>
      <c r="D395" s="70" t="s">
        <v>1348</v>
      </c>
      <c r="E395" s="78"/>
      <c r="F395" s="72" t="s">
        <v>1349</v>
      </c>
      <c r="G395" s="33" t="n">
        <v>9.34968</v>
      </c>
      <c r="H395" s="33" t="s">
        <v>35</v>
      </c>
      <c r="I395" s="35" t="n">
        <f aca="false">G395/2</f>
        <v>4.67484</v>
      </c>
      <c r="J395" s="35" t="n">
        <f aca="false">G395/N395</f>
        <v>2.33742</v>
      </c>
      <c r="K395" s="36" t="n">
        <f aca="false">G395/M395</f>
        <v>0.129856666666667</v>
      </c>
      <c r="L395" s="73" t="s">
        <v>35</v>
      </c>
      <c r="M395" s="26" t="n">
        <v>72</v>
      </c>
      <c r="N395" s="26" t="n">
        <v>4</v>
      </c>
      <c r="O395" s="26" t="n">
        <v>36</v>
      </c>
      <c r="P395" s="74" t="s">
        <v>1350</v>
      </c>
      <c r="Q395" s="90"/>
      <c r="R395" s="72" t="s">
        <v>240</v>
      </c>
      <c r="S395" s="74" t="s">
        <v>1312</v>
      </c>
      <c r="T395" s="33" t="s">
        <v>35</v>
      </c>
      <c r="U395" s="33" t="s">
        <v>35</v>
      </c>
      <c r="V395" s="76" t="s">
        <v>1351</v>
      </c>
      <c r="W395" s="77" t="s">
        <v>35</v>
      </c>
    </row>
    <row r="396" customFormat="false" ht="170" hidden="false" customHeight="false" outlineLevel="0" collapsed="false">
      <c r="A396" s="69" t="s">
        <v>777</v>
      </c>
      <c r="B396" s="69" t="s">
        <v>1273</v>
      </c>
      <c r="C396" s="70" t="s">
        <v>1274</v>
      </c>
      <c r="D396" s="70" t="s">
        <v>1352</v>
      </c>
      <c r="E396" s="80" t="s">
        <v>1353</v>
      </c>
      <c r="F396" s="72" t="s">
        <v>1354</v>
      </c>
      <c r="G396" s="33" t="n">
        <v>6.7971</v>
      </c>
      <c r="H396" s="33" t="s">
        <v>35</v>
      </c>
      <c r="I396" s="35" t="n">
        <f aca="false">G396/2</f>
        <v>3.39855</v>
      </c>
      <c r="J396" s="35" t="n">
        <f aca="false">G396/N396</f>
        <v>3.39855</v>
      </c>
      <c r="K396" s="36" t="n">
        <f aca="false">G396/M396</f>
        <v>0.0944041666666667</v>
      </c>
      <c r="L396" s="73" t="s">
        <v>35</v>
      </c>
      <c r="M396" s="26" t="n">
        <v>72</v>
      </c>
      <c r="N396" s="26" t="n">
        <v>2</v>
      </c>
      <c r="O396" s="26" t="n">
        <v>36</v>
      </c>
      <c r="P396" s="74" t="s">
        <v>1355</v>
      </c>
      <c r="Q396" s="90"/>
      <c r="R396" s="72" t="s">
        <v>240</v>
      </c>
      <c r="S396" s="74" t="s">
        <v>39</v>
      </c>
      <c r="T396" s="33" t="s">
        <v>35</v>
      </c>
      <c r="U396" s="33" t="s">
        <v>35</v>
      </c>
      <c r="V396" s="41" t="s">
        <v>35</v>
      </c>
      <c r="W396" s="77" t="s">
        <v>35</v>
      </c>
    </row>
    <row r="397" customFormat="false" ht="153" hidden="false" customHeight="false" outlineLevel="0" collapsed="false">
      <c r="A397" s="69" t="s">
        <v>777</v>
      </c>
      <c r="B397" s="69" t="s">
        <v>1273</v>
      </c>
      <c r="C397" s="70" t="s">
        <v>1274</v>
      </c>
      <c r="D397" s="70" t="s">
        <v>1352</v>
      </c>
      <c r="E397" s="80" t="s">
        <v>1353</v>
      </c>
      <c r="F397" s="72" t="s">
        <v>1354</v>
      </c>
      <c r="G397" s="33" t="n">
        <v>6.7971</v>
      </c>
      <c r="H397" s="33" t="s">
        <v>35</v>
      </c>
      <c r="I397" s="35" t="n">
        <f aca="false">G397/2</f>
        <v>3.39855</v>
      </c>
      <c r="J397" s="35" t="n">
        <f aca="false">G397/N397</f>
        <v>3.39855</v>
      </c>
      <c r="K397" s="36" t="n">
        <f aca="false">G397/M397</f>
        <v>0.0944041666666667</v>
      </c>
      <c r="L397" s="73" t="s">
        <v>35</v>
      </c>
      <c r="M397" s="26" t="n">
        <v>72</v>
      </c>
      <c r="N397" s="26" t="n">
        <v>2</v>
      </c>
      <c r="O397" s="26" t="n">
        <v>36</v>
      </c>
      <c r="P397" s="74" t="s">
        <v>1356</v>
      </c>
      <c r="Q397" s="90"/>
      <c r="R397" s="72" t="s">
        <v>240</v>
      </c>
      <c r="S397" s="74" t="s">
        <v>39</v>
      </c>
      <c r="T397" s="33" t="s">
        <v>35</v>
      </c>
      <c r="U397" s="33" t="s">
        <v>35</v>
      </c>
      <c r="V397" s="41" t="s">
        <v>35</v>
      </c>
      <c r="W397" s="77" t="s">
        <v>35</v>
      </c>
    </row>
    <row r="398" customFormat="false" ht="68" hidden="false" customHeight="false" outlineLevel="0" collapsed="false">
      <c r="A398" s="69" t="s">
        <v>777</v>
      </c>
      <c r="B398" s="69" t="s">
        <v>1273</v>
      </c>
      <c r="C398" s="70" t="s">
        <v>1274</v>
      </c>
      <c r="D398" s="70" t="s">
        <v>1352</v>
      </c>
      <c r="E398" s="80" t="s">
        <v>1353</v>
      </c>
      <c r="F398" s="72" t="s">
        <v>1354</v>
      </c>
      <c r="G398" s="33" t="n">
        <v>6.9438</v>
      </c>
      <c r="H398" s="33" t="n">
        <v>0.3912</v>
      </c>
      <c r="I398" s="35" t="n">
        <f aca="false">G398/2</f>
        <v>3.4719</v>
      </c>
      <c r="J398" s="35" t="n">
        <f aca="false">G398/N398</f>
        <v>3.4719</v>
      </c>
      <c r="K398" s="36" t="n">
        <f aca="false">G398/M398</f>
        <v>0.0964416666666667</v>
      </c>
      <c r="L398" s="73" t="s">
        <v>35</v>
      </c>
      <c r="M398" s="26" t="n">
        <v>72</v>
      </c>
      <c r="N398" s="26" t="n">
        <v>2</v>
      </c>
      <c r="O398" s="26" t="n">
        <v>36</v>
      </c>
      <c r="P398" s="74" t="s">
        <v>1357</v>
      </c>
      <c r="Q398" s="75" t="s">
        <v>239</v>
      </c>
      <c r="R398" s="72" t="s">
        <v>181</v>
      </c>
      <c r="S398" s="74" t="s">
        <v>681</v>
      </c>
      <c r="T398" s="33" t="n">
        <v>5.83</v>
      </c>
      <c r="U398" s="33" t="n">
        <v>3.19</v>
      </c>
      <c r="V398" s="41" t="s">
        <v>35</v>
      </c>
      <c r="W398" s="77" t="s">
        <v>35</v>
      </c>
    </row>
    <row r="399" customFormat="false" ht="85" hidden="false" customHeight="false" outlineLevel="0" collapsed="false">
      <c r="A399" s="69" t="s">
        <v>777</v>
      </c>
      <c r="B399" s="69" t="s">
        <v>1273</v>
      </c>
      <c r="C399" s="70" t="s">
        <v>1274</v>
      </c>
      <c r="D399" s="70" t="s">
        <v>1358</v>
      </c>
      <c r="E399" s="80" t="s">
        <v>1359</v>
      </c>
      <c r="F399" s="72" t="s">
        <v>34</v>
      </c>
      <c r="G399" s="33" t="n">
        <v>17.8974</v>
      </c>
      <c r="H399" s="33" t="n">
        <v>0.05868</v>
      </c>
      <c r="I399" s="35" t="n">
        <f aca="false">G399/2</f>
        <v>8.9487</v>
      </c>
      <c r="J399" s="35" t="n">
        <f aca="false">G399/N399</f>
        <v>4.47435</v>
      </c>
      <c r="K399" s="36" t="n">
        <f aca="false">G399/M399</f>
        <v>0.1242875</v>
      </c>
      <c r="L399" s="73" t="s">
        <v>35</v>
      </c>
      <c r="M399" s="26" t="n">
        <v>144</v>
      </c>
      <c r="N399" s="26" t="n">
        <v>4</v>
      </c>
      <c r="O399" s="26" t="n">
        <v>36</v>
      </c>
      <c r="P399" s="74" t="s">
        <v>1287</v>
      </c>
      <c r="Q399" s="75" t="s">
        <v>253</v>
      </c>
      <c r="R399" s="72" t="s">
        <v>240</v>
      </c>
      <c r="S399" s="74" t="s">
        <v>39</v>
      </c>
      <c r="T399" s="33" t="n">
        <v>3.25</v>
      </c>
      <c r="U399" s="33" t="n">
        <v>2.75</v>
      </c>
      <c r="V399" s="41" t="s">
        <v>35</v>
      </c>
      <c r="W399" s="77" t="s">
        <v>35</v>
      </c>
    </row>
    <row r="400" customFormat="false" ht="119" hidden="false" customHeight="false" outlineLevel="0" collapsed="false">
      <c r="A400" s="69" t="s">
        <v>777</v>
      </c>
      <c r="B400" s="69" t="s">
        <v>1273</v>
      </c>
      <c r="C400" s="70" t="s">
        <v>1274</v>
      </c>
      <c r="D400" s="70" t="s">
        <v>1358</v>
      </c>
      <c r="E400" s="80" t="s">
        <v>1359</v>
      </c>
      <c r="F400" s="72" t="s">
        <v>34</v>
      </c>
      <c r="G400" s="33" t="n">
        <v>18.05388</v>
      </c>
      <c r="H400" s="33" t="s">
        <v>35</v>
      </c>
      <c r="I400" s="35" t="n">
        <f aca="false">G400/2</f>
        <v>9.02694</v>
      </c>
      <c r="J400" s="35" t="n">
        <f aca="false">G400/N400</f>
        <v>4.51347</v>
      </c>
      <c r="K400" s="36" t="n">
        <f aca="false">G400/M400</f>
        <v>0.125374166666667</v>
      </c>
      <c r="L400" s="73" t="s">
        <v>35</v>
      </c>
      <c r="M400" s="26" t="n">
        <v>144</v>
      </c>
      <c r="N400" s="26" t="n">
        <v>4</v>
      </c>
      <c r="O400" s="26" t="n">
        <v>36</v>
      </c>
      <c r="P400" s="74" t="s">
        <v>1360</v>
      </c>
      <c r="Q400" s="90"/>
      <c r="R400" s="72" t="s">
        <v>240</v>
      </c>
      <c r="S400" s="74" t="s">
        <v>39</v>
      </c>
      <c r="T400" s="33" t="s">
        <v>35</v>
      </c>
      <c r="U400" s="33" t="s">
        <v>35</v>
      </c>
      <c r="V400" s="41" t="s">
        <v>35</v>
      </c>
      <c r="W400" s="77"/>
    </row>
    <row r="401" customFormat="false" ht="170" hidden="false" customHeight="false" outlineLevel="0" collapsed="false">
      <c r="A401" s="69" t="s">
        <v>777</v>
      </c>
      <c r="B401" s="69" t="s">
        <v>1273</v>
      </c>
      <c r="C401" s="70" t="s">
        <v>1274</v>
      </c>
      <c r="D401" s="70" t="s">
        <v>1358</v>
      </c>
      <c r="E401" s="80" t="s">
        <v>1359</v>
      </c>
      <c r="F401" s="72" t="s">
        <v>34</v>
      </c>
      <c r="G401" s="33" t="n">
        <v>18.07344</v>
      </c>
      <c r="H401" s="33" t="s">
        <v>35</v>
      </c>
      <c r="I401" s="35" t="n">
        <f aca="false">G401/2</f>
        <v>9.03672</v>
      </c>
      <c r="J401" s="35" t="n">
        <f aca="false">G401/N401</f>
        <v>4.51836</v>
      </c>
      <c r="K401" s="36" t="n">
        <f aca="false">G401/M401</f>
        <v>0.12551</v>
      </c>
      <c r="L401" s="73" t="s">
        <v>35</v>
      </c>
      <c r="M401" s="26" t="n">
        <v>144</v>
      </c>
      <c r="N401" s="26" t="n">
        <v>4</v>
      </c>
      <c r="O401" s="26" t="n">
        <v>36</v>
      </c>
      <c r="P401" s="74" t="s">
        <v>1361</v>
      </c>
      <c r="Q401" s="90"/>
      <c r="R401" s="72" t="s">
        <v>240</v>
      </c>
      <c r="S401" s="74" t="s">
        <v>39</v>
      </c>
      <c r="T401" s="33" t="s">
        <v>35</v>
      </c>
      <c r="U401" s="33" t="s">
        <v>35</v>
      </c>
      <c r="V401" s="41" t="s">
        <v>35</v>
      </c>
      <c r="W401" s="77" t="s">
        <v>35</v>
      </c>
    </row>
    <row r="402" customFormat="false" ht="34" hidden="false" customHeight="false" outlineLevel="0" collapsed="false">
      <c r="A402" s="69" t="s">
        <v>777</v>
      </c>
      <c r="B402" s="69" t="s">
        <v>1273</v>
      </c>
      <c r="C402" s="70" t="s">
        <v>1274</v>
      </c>
      <c r="D402" s="70" t="s">
        <v>1362</v>
      </c>
      <c r="E402" s="80" t="s">
        <v>1363</v>
      </c>
      <c r="F402" s="79" t="s">
        <v>1326</v>
      </c>
      <c r="G402" s="33" t="n">
        <v>16.79226</v>
      </c>
      <c r="H402" s="33" t="n">
        <v>0.0978</v>
      </c>
      <c r="I402" s="35" t="n">
        <f aca="false">G402/2</f>
        <v>8.39613</v>
      </c>
      <c r="J402" s="35" t="n">
        <f aca="false">G402/N402</f>
        <v>4.198065</v>
      </c>
      <c r="K402" s="36" t="n">
        <f aca="false">G402/M402</f>
        <v>0.116612916666667</v>
      </c>
      <c r="L402" s="73" t="s">
        <v>35</v>
      </c>
      <c r="M402" s="26" t="n">
        <v>144</v>
      </c>
      <c r="N402" s="26" t="n">
        <v>4</v>
      </c>
      <c r="O402" s="26" t="n">
        <v>36</v>
      </c>
      <c r="P402" s="74" t="s">
        <v>1364</v>
      </c>
      <c r="Q402" s="75" t="s">
        <v>253</v>
      </c>
      <c r="R402" s="72" t="s">
        <v>181</v>
      </c>
      <c r="S402" s="74" t="s">
        <v>39</v>
      </c>
      <c r="T402" s="33" t="n">
        <v>5.05</v>
      </c>
      <c r="U402" s="33" t="n">
        <v>2.86</v>
      </c>
      <c r="V402" s="41" t="s">
        <v>35</v>
      </c>
      <c r="W402" s="77" t="s">
        <v>35</v>
      </c>
    </row>
    <row r="403" customFormat="false" ht="20" hidden="false" customHeight="false" outlineLevel="0" collapsed="false">
      <c r="A403" s="69" t="s">
        <v>777</v>
      </c>
      <c r="B403" s="69" t="s">
        <v>1273</v>
      </c>
      <c r="C403" s="70" t="s">
        <v>1274</v>
      </c>
      <c r="D403" s="70" t="s">
        <v>1365</v>
      </c>
      <c r="E403" s="31"/>
      <c r="F403" s="79" t="s">
        <v>1326</v>
      </c>
      <c r="G403" s="33" t="n">
        <v>26.90478</v>
      </c>
      <c r="H403" s="33" t="n">
        <v>0.23472</v>
      </c>
      <c r="I403" s="35" t="n">
        <f aca="false">G403/2</f>
        <v>13.45239</v>
      </c>
      <c r="J403" s="35" t="n">
        <f aca="false">G403/N403</f>
        <v>4.48413</v>
      </c>
      <c r="K403" s="36" t="n">
        <f aca="false">G403/M403</f>
        <v>0.124559166666667</v>
      </c>
      <c r="L403" s="73" t="s">
        <v>35</v>
      </c>
      <c r="M403" s="26" t="n">
        <v>216</v>
      </c>
      <c r="N403" s="26" t="n">
        <v>6</v>
      </c>
      <c r="O403" s="26" t="n">
        <v>36</v>
      </c>
      <c r="P403" s="74" t="s">
        <v>1366</v>
      </c>
      <c r="Q403" s="75" t="s">
        <v>253</v>
      </c>
      <c r="R403" s="72" t="s">
        <v>181</v>
      </c>
      <c r="S403" s="74" t="s">
        <v>39</v>
      </c>
      <c r="T403" s="33" t="n">
        <v>3.43</v>
      </c>
      <c r="U403" s="33" t="n">
        <v>3.69</v>
      </c>
      <c r="V403" s="41" t="s">
        <v>35</v>
      </c>
      <c r="W403" s="77" t="s">
        <v>35</v>
      </c>
    </row>
    <row r="404" customFormat="false" ht="20" hidden="false" customHeight="false" outlineLevel="0" collapsed="false">
      <c r="A404" s="69" t="s">
        <v>777</v>
      </c>
      <c r="B404" s="69" t="s">
        <v>1273</v>
      </c>
      <c r="C404" s="70" t="s">
        <v>1274</v>
      </c>
      <c r="D404" s="70" t="s">
        <v>1367</v>
      </c>
      <c r="E404" s="78"/>
      <c r="F404" s="72" t="s">
        <v>611</v>
      </c>
      <c r="G404" s="33" t="n">
        <v>17.115</v>
      </c>
      <c r="H404" s="33" t="n">
        <v>0.08802</v>
      </c>
      <c r="I404" s="35" t="n">
        <f aca="false">G404/2</f>
        <v>8.5575</v>
      </c>
      <c r="J404" s="35" t="n">
        <f aca="false">G404/N404</f>
        <v>4.27875</v>
      </c>
      <c r="K404" s="36" t="n">
        <f aca="false">G404/M404</f>
        <v>0.118854166666667</v>
      </c>
      <c r="L404" s="73" t="s">
        <v>35</v>
      </c>
      <c r="M404" s="26" t="n">
        <v>144</v>
      </c>
      <c r="N404" s="26" t="n">
        <v>4</v>
      </c>
      <c r="O404" s="26" t="n">
        <v>36</v>
      </c>
      <c r="P404" s="74" t="s">
        <v>1368</v>
      </c>
      <c r="Q404" s="75" t="s">
        <v>253</v>
      </c>
      <c r="R404" s="72" t="s">
        <v>181</v>
      </c>
      <c r="S404" s="74" t="s">
        <v>39</v>
      </c>
      <c r="T404" s="33" t="n">
        <v>3.92</v>
      </c>
      <c r="U404" s="33" t="n">
        <v>4.05</v>
      </c>
      <c r="V404" s="76" t="s">
        <v>1369</v>
      </c>
      <c r="W404" s="77" t="s">
        <v>35</v>
      </c>
    </row>
    <row r="405" customFormat="false" ht="136" hidden="false" customHeight="false" outlineLevel="0" collapsed="false">
      <c r="A405" s="69" t="s">
        <v>777</v>
      </c>
      <c r="B405" s="69" t="s">
        <v>1273</v>
      </c>
      <c r="C405" s="70" t="s">
        <v>1274</v>
      </c>
      <c r="D405" s="70" t="s">
        <v>1370</v>
      </c>
      <c r="E405" s="78"/>
      <c r="F405" s="72" t="s">
        <v>1371</v>
      </c>
      <c r="G405" s="33" t="n">
        <v>9.69198</v>
      </c>
      <c r="H405" s="33" t="n">
        <v>0</v>
      </c>
      <c r="I405" s="35" t="n">
        <f aca="false">G405/2</f>
        <v>4.84599</v>
      </c>
      <c r="J405" s="35" t="n">
        <f aca="false">G405/N405</f>
        <v>4.84599</v>
      </c>
      <c r="K405" s="36" t="n">
        <f aca="false">G405/M405</f>
        <v>0.134610833333333</v>
      </c>
      <c r="L405" s="73" t="s">
        <v>35</v>
      </c>
      <c r="M405" s="26" t="n">
        <v>72</v>
      </c>
      <c r="N405" s="26" t="n">
        <v>2</v>
      </c>
      <c r="O405" s="26" t="n">
        <v>36</v>
      </c>
      <c r="P405" s="74" t="s">
        <v>1372</v>
      </c>
      <c r="Q405" s="90"/>
      <c r="R405" s="72" t="s">
        <v>240</v>
      </c>
      <c r="S405" s="74" t="s">
        <v>39</v>
      </c>
      <c r="T405" s="33" t="s">
        <v>35</v>
      </c>
      <c r="U405" s="33" t="s">
        <v>35</v>
      </c>
      <c r="V405" s="41" t="s">
        <v>35</v>
      </c>
      <c r="W405" s="77" t="s">
        <v>35</v>
      </c>
    </row>
    <row r="406" customFormat="false" ht="85" hidden="false" customHeight="false" outlineLevel="0" collapsed="false">
      <c r="A406" s="69" t="s">
        <v>777</v>
      </c>
      <c r="B406" s="69" t="s">
        <v>1273</v>
      </c>
      <c r="C406" s="70" t="s">
        <v>1274</v>
      </c>
      <c r="D406" s="70" t="s">
        <v>1370</v>
      </c>
      <c r="E406" s="78"/>
      <c r="F406" s="72" t="s">
        <v>1371</v>
      </c>
      <c r="G406" s="33" t="n">
        <v>9.91692</v>
      </c>
      <c r="H406" s="33" t="n">
        <v>0.21516</v>
      </c>
      <c r="I406" s="35" t="n">
        <f aca="false">G406/2</f>
        <v>4.95846</v>
      </c>
      <c r="J406" s="35" t="n">
        <f aca="false">G406/N406</f>
        <v>4.95846</v>
      </c>
      <c r="K406" s="36" t="n">
        <f aca="false">G406/M406</f>
        <v>0.137735</v>
      </c>
      <c r="L406" s="73" t="s">
        <v>35</v>
      </c>
      <c r="M406" s="26" t="n">
        <v>72</v>
      </c>
      <c r="N406" s="26" t="n">
        <f aca="false">M406/O406</f>
        <v>2</v>
      </c>
      <c r="O406" s="26" t="n">
        <v>36</v>
      </c>
      <c r="P406" s="74" t="s">
        <v>1287</v>
      </c>
      <c r="Q406" s="75" t="s">
        <v>253</v>
      </c>
      <c r="R406" s="72" t="s">
        <v>1373</v>
      </c>
      <c r="S406" s="74" t="s">
        <v>91</v>
      </c>
      <c r="T406" s="33" t="s">
        <v>35</v>
      </c>
      <c r="U406" s="33" t="s">
        <v>35</v>
      </c>
      <c r="V406" s="76" t="s">
        <v>1374</v>
      </c>
      <c r="W406" s="77" t="s">
        <v>35</v>
      </c>
    </row>
    <row r="407" customFormat="false" ht="34" hidden="false" customHeight="false" outlineLevel="0" collapsed="false">
      <c r="A407" s="69" t="s">
        <v>777</v>
      </c>
      <c r="B407" s="69" t="s">
        <v>1273</v>
      </c>
      <c r="C407" s="70" t="s">
        <v>1274</v>
      </c>
      <c r="D407" s="70" t="s">
        <v>1370</v>
      </c>
      <c r="E407" s="78"/>
      <c r="F407" s="72" t="s">
        <v>1371</v>
      </c>
      <c r="G407" s="33" t="n">
        <v>9.93648</v>
      </c>
      <c r="H407" s="33" t="n">
        <v>0.00978</v>
      </c>
      <c r="I407" s="35" t="n">
        <f aca="false">G407/2</f>
        <v>4.96824</v>
      </c>
      <c r="J407" s="35" t="n">
        <f aca="false">G407/N407</f>
        <v>4.96824</v>
      </c>
      <c r="K407" s="36" t="n">
        <f aca="false">G407/M407</f>
        <v>0.138006666666667</v>
      </c>
      <c r="L407" s="73" t="s">
        <v>35</v>
      </c>
      <c r="M407" s="26" t="n">
        <v>72</v>
      </c>
      <c r="N407" s="26" t="n">
        <v>2</v>
      </c>
      <c r="O407" s="26" t="n">
        <v>36</v>
      </c>
      <c r="P407" s="74" t="s">
        <v>1375</v>
      </c>
      <c r="Q407" s="90"/>
      <c r="R407" s="72" t="s">
        <v>240</v>
      </c>
      <c r="S407" s="74" t="s">
        <v>681</v>
      </c>
      <c r="T407" s="33" t="n">
        <v>2.93</v>
      </c>
      <c r="U407" s="33" t="n">
        <v>2.41</v>
      </c>
      <c r="V407" s="41" t="s">
        <v>35</v>
      </c>
      <c r="W407" s="77" t="s">
        <v>35</v>
      </c>
    </row>
    <row r="408" customFormat="false" ht="34" hidden="false" customHeight="false" outlineLevel="0" collapsed="false">
      <c r="A408" s="69" t="s">
        <v>777</v>
      </c>
      <c r="B408" s="69" t="s">
        <v>1273</v>
      </c>
      <c r="C408" s="70" t="s">
        <v>1274</v>
      </c>
      <c r="D408" s="70" t="s">
        <v>1370</v>
      </c>
      <c r="E408" s="78"/>
      <c r="F408" s="72" t="s">
        <v>1371</v>
      </c>
      <c r="G408" s="33" t="n">
        <v>9.9756</v>
      </c>
      <c r="H408" s="33" t="n">
        <v>0.0489</v>
      </c>
      <c r="I408" s="35" t="n">
        <f aca="false">G408/2</f>
        <v>4.9878</v>
      </c>
      <c r="J408" s="35" t="n">
        <f aca="false">G408/N408</f>
        <v>4.9878</v>
      </c>
      <c r="K408" s="36" t="n">
        <f aca="false">G408/M408</f>
        <v>0.13855</v>
      </c>
      <c r="L408" s="73" t="s">
        <v>35</v>
      </c>
      <c r="M408" s="26" t="n">
        <v>72</v>
      </c>
      <c r="N408" s="26" t="n">
        <v>2</v>
      </c>
      <c r="O408" s="26" t="n">
        <v>36</v>
      </c>
      <c r="P408" s="74" t="s">
        <v>1287</v>
      </c>
      <c r="Q408" s="75" t="s">
        <v>253</v>
      </c>
      <c r="R408" s="72" t="s">
        <v>240</v>
      </c>
      <c r="S408" s="74" t="s">
        <v>681</v>
      </c>
      <c r="T408" s="33" t="n">
        <v>2.72</v>
      </c>
      <c r="U408" s="33" t="n">
        <v>2.21</v>
      </c>
      <c r="V408" s="41" t="s">
        <v>35</v>
      </c>
      <c r="W408" s="77" t="s">
        <v>35</v>
      </c>
    </row>
    <row r="409" customFormat="false" ht="34" hidden="false" customHeight="false" outlineLevel="0" collapsed="false">
      <c r="A409" s="69" t="s">
        <v>777</v>
      </c>
      <c r="B409" s="69" t="s">
        <v>1273</v>
      </c>
      <c r="C409" s="70" t="s">
        <v>1274</v>
      </c>
      <c r="D409" s="70" t="s">
        <v>1370</v>
      </c>
      <c r="E409" s="78"/>
      <c r="F409" s="72" t="s">
        <v>1371</v>
      </c>
      <c r="G409" s="33" t="n">
        <v>9.99516</v>
      </c>
      <c r="H409" s="33" t="n">
        <v>0.0489</v>
      </c>
      <c r="I409" s="35" t="n">
        <f aca="false">G409/2</f>
        <v>4.99758</v>
      </c>
      <c r="J409" s="35" t="n">
        <f aca="false">G409/N409</f>
        <v>4.99758</v>
      </c>
      <c r="K409" s="36" t="n">
        <f aca="false">G409/M409</f>
        <v>0.138821666666667</v>
      </c>
      <c r="L409" s="73" t="s">
        <v>35</v>
      </c>
      <c r="M409" s="26" t="n">
        <v>72</v>
      </c>
      <c r="N409" s="26" t="n">
        <v>2</v>
      </c>
      <c r="O409" s="26" t="n">
        <v>36</v>
      </c>
      <c r="P409" s="74" t="s">
        <v>1376</v>
      </c>
      <c r="Q409" s="90"/>
      <c r="R409" s="72" t="s">
        <v>240</v>
      </c>
      <c r="S409" s="74" t="s">
        <v>681</v>
      </c>
      <c r="T409" s="33" t="n">
        <v>2.71</v>
      </c>
      <c r="U409" s="33" t="n">
        <v>2.21</v>
      </c>
      <c r="V409" s="41" t="s">
        <v>35</v>
      </c>
      <c r="W409" s="77" t="s">
        <v>35</v>
      </c>
    </row>
    <row r="410" customFormat="false" ht="34" hidden="false" customHeight="false" outlineLevel="0" collapsed="false">
      <c r="A410" s="69" t="s">
        <v>777</v>
      </c>
      <c r="B410" s="69" t="s">
        <v>1273</v>
      </c>
      <c r="C410" s="70" t="s">
        <v>1274</v>
      </c>
      <c r="D410" s="70" t="s">
        <v>1370</v>
      </c>
      <c r="E410" s="78"/>
      <c r="F410" s="72" t="s">
        <v>1371</v>
      </c>
      <c r="G410" s="33" t="n">
        <v>9.99516</v>
      </c>
      <c r="H410" s="33" t="n">
        <v>0.0489</v>
      </c>
      <c r="I410" s="35" t="n">
        <f aca="false">G410/2</f>
        <v>4.99758</v>
      </c>
      <c r="J410" s="35" t="n">
        <f aca="false">G410/N410</f>
        <v>4.99758</v>
      </c>
      <c r="K410" s="36" t="n">
        <f aca="false">G410/M410</f>
        <v>0.138821666666667</v>
      </c>
      <c r="L410" s="73" t="s">
        <v>35</v>
      </c>
      <c r="M410" s="26" t="n">
        <v>72</v>
      </c>
      <c r="N410" s="26" t="n">
        <v>2</v>
      </c>
      <c r="O410" s="26" t="n">
        <v>36</v>
      </c>
      <c r="P410" s="74" t="s">
        <v>1377</v>
      </c>
      <c r="Q410" s="75" t="s">
        <v>253</v>
      </c>
      <c r="R410" s="72" t="s">
        <v>240</v>
      </c>
      <c r="S410" s="74" t="s">
        <v>681</v>
      </c>
      <c r="T410" s="33" t="n">
        <v>2.71</v>
      </c>
      <c r="U410" s="33" t="n">
        <v>2.21</v>
      </c>
      <c r="V410" s="41" t="s">
        <v>35</v>
      </c>
      <c r="W410" s="77" t="s">
        <v>35</v>
      </c>
    </row>
    <row r="411" customFormat="false" ht="136" hidden="false" customHeight="false" outlineLevel="0" collapsed="false">
      <c r="A411" s="69" t="s">
        <v>777</v>
      </c>
      <c r="B411" s="69" t="s">
        <v>1273</v>
      </c>
      <c r="C411" s="70" t="s">
        <v>1274</v>
      </c>
      <c r="D411" s="70" t="s">
        <v>1378</v>
      </c>
      <c r="E411" s="80" t="s">
        <v>1379</v>
      </c>
      <c r="F411" s="72" t="s">
        <v>1380</v>
      </c>
      <c r="G411" s="33" t="n">
        <v>18.61134</v>
      </c>
      <c r="H411" s="33" t="s">
        <v>35</v>
      </c>
      <c r="I411" s="35" t="n">
        <f aca="false">G411/2</f>
        <v>9.30567</v>
      </c>
      <c r="J411" s="35" t="n">
        <f aca="false">G411/N411</f>
        <v>4.652835</v>
      </c>
      <c r="K411" s="36" t="n">
        <f aca="false">G411/M411</f>
        <v>0.129245416666667</v>
      </c>
      <c r="L411" s="73" t="s">
        <v>35</v>
      </c>
      <c r="M411" s="26" t="n">
        <v>144</v>
      </c>
      <c r="N411" s="26" t="n">
        <v>4</v>
      </c>
      <c r="O411" s="26" t="n">
        <v>36</v>
      </c>
      <c r="P411" s="74" t="s">
        <v>1381</v>
      </c>
      <c r="Q411" s="90"/>
      <c r="R411" s="72" t="s">
        <v>240</v>
      </c>
      <c r="S411" s="74" t="s">
        <v>39</v>
      </c>
      <c r="T411" s="33" t="s">
        <v>35</v>
      </c>
      <c r="U411" s="33" t="s">
        <v>35</v>
      </c>
      <c r="V411" s="76" t="s">
        <v>1382</v>
      </c>
      <c r="W411" s="77" t="s">
        <v>35</v>
      </c>
    </row>
    <row r="412" customFormat="false" ht="34" hidden="false" customHeight="false" outlineLevel="0" collapsed="false">
      <c r="A412" s="69" t="s">
        <v>777</v>
      </c>
      <c r="B412" s="69" t="s">
        <v>1273</v>
      </c>
      <c r="C412" s="70" t="s">
        <v>1274</v>
      </c>
      <c r="D412" s="70" t="s">
        <v>1383</v>
      </c>
      <c r="E412" s="80" t="s">
        <v>1384</v>
      </c>
      <c r="F412" s="72" t="s">
        <v>267</v>
      </c>
      <c r="G412" s="33" t="n">
        <v>6.64062</v>
      </c>
      <c r="H412" s="33" t="n">
        <v>0.08802</v>
      </c>
      <c r="I412" s="35" t="n">
        <f aca="false">G412/2</f>
        <v>3.32031</v>
      </c>
      <c r="J412" s="35" t="n">
        <f aca="false">G412/N412</f>
        <v>3.32031</v>
      </c>
      <c r="K412" s="36" t="n">
        <f aca="false">G412/M412</f>
        <v>0.0922308333333333</v>
      </c>
      <c r="L412" s="73" t="s">
        <v>35</v>
      </c>
      <c r="M412" s="26" t="n">
        <v>72</v>
      </c>
      <c r="N412" s="26" t="n">
        <f aca="false">M412/O412</f>
        <v>2</v>
      </c>
      <c r="O412" s="26" t="n">
        <v>36</v>
      </c>
      <c r="P412" s="74" t="s">
        <v>1385</v>
      </c>
      <c r="Q412" s="75" t="s">
        <v>253</v>
      </c>
      <c r="R412" s="72" t="s">
        <v>181</v>
      </c>
      <c r="S412" s="74" t="s">
        <v>681</v>
      </c>
      <c r="T412" s="33" t="n">
        <v>5.92</v>
      </c>
      <c r="U412" s="33" t="n">
        <v>4.72</v>
      </c>
      <c r="V412" s="76" t="s">
        <v>1386</v>
      </c>
      <c r="W412" s="77" t="s">
        <v>35</v>
      </c>
    </row>
    <row r="413" customFormat="false" ht="20" hidden="false" customHeight="false" outlineLevel="0" collapsed="false">
      <c r="A413" s="69" t="s">
        <v>777</v>
      </c>
      <c r="B413" s="69" t="s">
        <v>1273</v>
      </c>
      <c r="C413" s="70" t="s">
        <v>1274</v>
      </c>
      <c r="D413" s="70" t="s">
        <v>1387</v>
      </c>
      <c r="E413" s="78"/>
      <c r="F413" s="72" t="s">
        <v>611</v>
      </c>
      <c r="G413" s="33" t="n">
        <v>36.99774</v>
      </c>
      <c r="H413" s="33" t="n">
        <v>0.60636</v>
      </c>
      <c r="I413" s="35" t="n">
        <f aca="false">G413/2</f>
        <v>18.49887</v>
      </c>
      <c r="J413" s="73" t="s">
        <v>35</v>
      </c>
      <c r="K413" s="73" t="s">
        <v>35</v>
      </c>
      <c r="L413" s="73" t="s">
        <v>35</v>
      </c>
      <c r="M413" s="73" t="s">
        <v>35</v>
      </c>
      <c r="N413" s="73" t="s">
        <v>35</v>
      </c>
      <c r="O413" s="73" t="s">
        <v>35</v>
      </c>
      <c r="P413" s="74" t="s">
        <v>1388</v>
      </c>
      <c r="Q413" s="75" t="s">
        <v>253</v>
      </c>
      <c r="R413" s="72" t="s">
        <v>254</v>
      </c>
      <c r="S413" s="74" t="s">
        <v>39</v>
      </c>
      <c r="T413" s="33" t="n">
        <v>3.83</v>
      </c>
      <c r="U413" s="33" t="n">
        <v>3.44</v>
      </c>
      <c r="V413" s="76" t="s">
        <v>1389</v>
      </c>
      <c r="W413" s="77" t="s">
        <v>35</v>
      </c>
    </row>
    <row r="414" customFormat="false" ht="20" hidden="false" customHeight="false" outlineLevel="0" collapsed="false">
      <c r="A414" s="69" t="s">
        <v>777</v>
      </c>
      <c r="B414" s="69" t="s">
        <v>1273</v>
      </c>
      <c r="C414" s="70" t="s">
        <v>1274</v>
      </c>
      <c r="D414" s="70" t="s">
        <v>1390</v>
      </c>
      <c r="E414" s="89"/>
      <c r="F414" s="72" t="s">
        <v>315</v>
      </c>
      <c r="G414" s="33" t="n">
        <v>36.8217</v>
      </c>
      <c r="H414" s="33" t="n">
        <v>0.3912</v>
      </c>
      <c r="I414" s="35" t="n">
        <f aca="false">G414/2</f>
        <v>18.41085</v>
      </c>
      <c r="J414" s="73" t="s">
        <v>35</v>
      </c>
      <c r="K414" s="73" t="s">
        <v>35</v>
      </c>
      <c r="L414" s="73" t="s">
        <v>35</v>
      </c>
      <c r="M414" s="73" t="s">
        <v>35</v>
      </c>
      <c r="N414" s="73" t="s">
        <v>35</v>
      </c>
      <c r="O414" s="73" t="s">
        <v>35</v>
      </c>
      <c r="P414" s="74" t="s">
        <v>1388</v>
      </c>
      <c r="Q414" s="75" t="s">
        <v>253</v>
      </c>
      <c r="R414" s="72" t="s">
        <v>254</v>
      </c>
      <c r="S414" s="74" t="s">
        <v>39</v>
      </c>
      <c r="T414" s="33" t="n">
        <v>4.85</v>
      </c>
      <c r="U414" s="33" t="n">
        <v>3.15</v>
      </c>
      <c r="V414" s="76" t="s">
        <v>1391</v>
      </c>
      <c r="W414" s="77" t="s">
        <v>35</v>
      </c>
    </row>
    <row r="415" customFormat="false" ht="34" hidden="false" customHeight="false" outlineLevel="0" collapsed="false">
      <c r="A415" s="69" t="s">
        <v>777</v>
      </c>
      <c r="B415" s="69" t="s">
        <v>1273</v>
      </c>
      <c r="C415" s="70" t="s">
        <v>1274</v>
      </c>
      <c r="D415" s="81" t="s">
        <v>1085</v>
      </c>
      <c r="E415" s="31"/>
      <c r="F415" s="72" t="s">
        <v>1392</v>
      </c>
      <c r="G415" s="33" t="n">
        <v>5.44746</v>
      </c>
      <c r="H415" s="33" t="n">
        <v>0.0978</v>
      </c>
      <c r="I415" s="35" t="n">
        <f aca="false">G415/2</f>
        <v>2.72373</v>
      </c>
      <c r="J415" s="35" t="n">
        <f aca="false">G415/N415</f>
        <v>2.72373</v>
      </c>
      <c r="K415" s="36" t="n">
        <f aca="false">G415/M415</f>
        <v>0.0756591666666667</v>
      </c>
      <c r="L415" s="99" t="n">
        <v>72</v>
      </c>
      <c r="M415" s="26" t="n">
        <v>72</v>
      </c>
      <c r="N415" s="26" t="n">
        <v>2</v>
      </c>
      <c r="O415" s="26" t="n">
        <v>36</v>
      </c>
      <c r="P415" s="82" t="s">
        <v>1393</v>
      </c>
      <c r="Q415" s="83" t="s">
        <v>239</v>
      </c>
      <c r="R415" s="72" t="s">
        <v>254</v>
      </c>
      <c r="S415" s="74" t="s">
        <v>321</v>
      </c>
      <c r="T415" s="33" t="n">
        <v>4.13</v>
      </c>
      <c r="U415" s="33" t="n">
        <v>2.20666666666667</v>
      </c>
      <c r="V415" s="88" t="s">
        <v>1394</v>
      </c>
      <c r="W415" s="77" t="s">
        <v>35</v>
      </c>
    </row>
    <row r="416" customFormat="false" ht="20" hidden="false" customHeight="false" outlineLevel="0" collapsed="false">
      <c r="A416" s="69" t="s">
        <v>777</v>
      </c>
      <c r="B416" s="69" t="s">
        <v>1273</v>
      </c>
      <c r="C416" s="70" t="s">
        <v>1274</v>
      </c>
      <c r="D416" s="70" t="s">
        <v>1395</v>
      </c>
      <c r="E416" s="31"/>
      <c r="F416" s="72" t="s">
        <v>1396</v>
      </c>
      <c r="G416" s="33" t="n">
        <v>17.32038</v>
      </c>
      <c r="H416" s="33" t="n">
        <v>0.03912</v>
      </c>
      <c r="I416" s="35" t="n">
        <f aca="false">G416/2</f>
        <v>8.66019</v>
      </c>
      <c r="J416" s="35" t="n">
        <f aca="false">G416/N416</f>
        <v>4.330095</v>
      </c>
      <c r="K416" s="36" t="n">
        <f aca="false">G416/M416</f>
        <v>0.120280416666667</v>
      </c>
      <c r="L416" s="73" t="s">
        <v>35</v>
      </c>
      <c r="M416" s="26" t="n">
        <v>144</v>
      </c>
      <c r="N416" s="26" t="n">
        <f aca="false">M416/O416</f>
        <v>4</v>
      </c>
      <c r="O416" s="26" t="n">
        <v>36</v>
      </c>
      <c r="P416" s="74" t="s">
        <v>1397</v>
      </c>
      <c r="Q416" s="75" t="s">
        <v>253</v>
      </c>
      <c r="R416" s="72" t="s">
        <v>181</v>
      </c>
      <c r="S416" s="74" t="s">
        <v>39</v>
      </c>
      <c r="T416" s="33" t="n">
        <v>3.7</v>
      </c>
      <c r="U416" s="33" t="n">
        <v>3.28</v>
      </c>
      <c r="V416" s="76" t="s">
        <v>1398</v>
      </c>
      <c r="W416" s="77" t="s">
        <v>35</v>
      </c>
    </row>
    <row r="417" customFormat="false" ht="153" hidden="false" customHeight="false" outlineLevel="0" collapsed="false">
      <c r="A417" s="69" t="s">
        <v>777</v>
      </c>
      <c r="B417" s="69" t="s">
        <v>1273</v>
      </c>
      <c r="C417" s="70" t="s">
        <v>1274</v>
      </c>
      <c r="D417" s="70" t="s">
        <v>1399</v>
      </c>
      <c r="E417" s="31"/>
      <c r="F417" s="72" t="s">
        <v>1214</v>
      </c>
      <c r="G417" s="33" t="n">
        <v>9.66264</v>
      </c>
      <c r="H417" s="33" t="n">
        <v>0</v>
      </c>
      <c r="I417" s="35" t="n">
        <f aca="false">G417/2</f>
        <v>4.83132</v>
      </c>
      <c r="J417" s="35" t="n">
        <f aca="false">G417/N417</f>
        <v>4.83132</v>
      </c>
      <c r="K417" s="36" t="n">
        <f aca="false">G417/M417</f>
        <v>0.134203333333333</v>
      </c>
      <c r="L417" s="73" t="s">
        <v>35</v>
      </c>
      <c r="M417" s="26" t="n">
        <v>72</v>
      </c>
      <c r="N417" s="26" t="n">
        <v>2</v>
      </c>
      <c r="O417" s="26" t="n">
        <v>36</v>
      </c>
      <c r="P417" s="74" t="s">
        <v>1400</v>
      </c>
      <c r="Q417" s="90"/>
      <c r="R417" s="72" t="s">
        <v>240</v>
      </c>
      <c r="S417" s="74" t="s">
        <v>39</v>
      </c>
      <c r="T417" s="33" t="s">
        <v>35</v>
      </c>
      <c r="U417" s="33" t="s">
        <v>35</v>
      </c>
      <c r="V417" s="76" t="s">
        <v>1401</v>
      </c>
      <c r="W417" s="77" t="s">
        <v>35</v>
      </c>
    </row>
    <row r="418" customFormat="false" ht="51" hidden="false" customHeight="false" outlineLevel="0" collapsed="false">
      <c r="A418" s="69" t="s">
        <v>777</v>
      </c>
      <c r="B418" s="69" t="s">
        <v>1273</v>
      </c>
      <c r="C418" s="70" t="s">
        <v>1274</v>
      </c>
      <c r="D418" s="101" t="s">
        <v>1402</v>
      </c>
      <c r="E418" s="72" t="s">
        <v>1403</v>
      </c>
      <c r="F418" s="72" t="s">
        <v>485</v>
      </c>
      <c r="G418" s="33" t="n">
        <v>36.7239</v>
      </c>
      <c r="H418" s="33" t="n">
        <v>0.56724</v>
      </c>
      <c r="I418" s="35" t="n">
        <f aca="false">G418/2</f>
        <v>18.36195</v>
      </c>
      <c r="J418" s="35" t="e">
        <f aca="false">G418/N418</f>
        <v>#DIV/0!</v>
      </c>
      <c r="K418" s="36" t="e">
        <f aca="false">G418/M418</f>
        <v>#DIV/0!</v>
      </c>
      <c r="L418" s="73" t="s">
        <v>35</v>
      </c>
      <c r="M418" s="26"/>
      <c r="N418" s="86"/>
      <c r="O418" s="26" t="n">
        <v>36</v>
      </c>
      <c r="P418" s="82" t="s">
        <v>1404</v>
      </c>
      <c r="Q418" s="83" t="s">
        <v>239</v>
      </c>
      <c r="R418" s="72" t="s">
        <v>240</v>
      </c>
      <c r="S418" s="74" t="s">
        <v>321</v>
      </c>
      <c r="T418" s="33" t="n">
        <v>1.47666666666667</v>
      </c>
      <c r="U418" s="33" t="n">
        <v>3.06</v>
      </c>
      <c r="V418" s="88" t="s">
        <v>1405</v>
      </c>
      <c r="W418" s="77" t="s">
        <v>1406</v>
      </c>
    </row>
    <row r="419" customFormat="false" ht="34" hidden="false" customHeight="false" outlineLevel="0" collapsed="false">
      <c r="A419" s="69" t="s">
        <v>777</v>
      </c>
      <c r="B419" s="69" t="s">
        <v>1273</v>
      </c>
      <c r="C419" s="70" t="s">
        <v>1274</v>
      </c>
      <c r="D419" s="70" t="s">
        <v>1407</v>
      </c>
      <c r="E419" s="31"/>
      <c r="F419" s="72" t="s">
        <v>263</v>
      </c>
      <c r="G419" s="33" t="n">
        <v>13.31058</v>
      </c>
      <c r="H419" s="33" t="n">
        <v>0.0978</v>
      </c>
      <c r="I419" s="35" t="n">
        <f aca="false">G419/2</f>
        <v>6.65529</v>
      </c>
      <c r="J419" s="35" t="n">
        <f aca="false">G419/N419</f>
        <v>6.65529</v>
      </c>
      <c r="K419" s="36" t="n">
        <f aca="false">G419/M419</f>
        <v>0.184869166666667</v>
      </c>
      <c r="L419" s="73" t="s">
        <v>35</v>
      </c>
      <c r="M419" s="26" t="n">
        <v>72</v>
      </c>
      <c r="N419" s="26" t="n">
        <f aca="false">M419/O419</f>
        <v>2</v>
      </c>
      <c r="O419" s="26" t="n">
        <v>36</v>
      </c>
      <c r="P419" s="74" t="s">
        <v>1408</v>
      </c>
      <c r="Q419" s="75" t="s">
        <v>1409</v>
      </c>
      <c r="R419" s="72" t="s">
        <v>254</v>
      </c>
      <c r="S419" s="74" t="s">
        <v>39</v>
      </c>
      <c r="T419" s="33" t="n">
        <v>2.97</v>
      </c>
      <c r="U419" s="33" t="s">
        <v>35</v>
      </c>
      <c r="V419" s="76" t="s">
        <v>1410</v>
      </c>
      <c r="W419" s="77" t="s">
        <v>35</v>
      </c>
    </row>
    <row r="420" customFormat="false" ht="20" hidden="false" customHeight="false" outlineLevel="0" collapsed="false">
      <c r="A420" s="69" t="s">
        <v>777</v>
      </c>
      <c r="B420" s="69" t="s">
        <v>1273</v>
      </c>
      <c r="C420" s="70" t="s">
        <v>1274</v>
      </c>
      <c r="D420" s="70" t="s">
        <v>1411</v>
      </c>
      <c r="E420" s="31"/>
      <c r="F420" s="72" t="s">
        <v>267</v>
      </c>
      <c r="G420" s="33" t="n">
        <v>35.73612</v>
      </c>
      <c r="H420" s="33" t="n">
        <v>0.13692</v>
      </c>
      <c r="I420" s="35" t="n">
        <f aca="false">G420/2</f>
        <v>17.86806</v>
      </c>
      <c r="J420" s="35" t="e">
        <f aca="false">G420/N420</f>
        <v>#VALUE!</v>
      </c>
      <c r="K420" s="36" t="e">
        <f aca="false">G420/M420</f>
        <v>#VALUE!</v>
      </c>
      <c r="L420" s="73" t="s">
        <v>35</v>
      </c>
      <c r="M420" s="73" t="s">
        <v>35</v>
      </c>
      <c r="N420" s="73" t="s">
        <v>35</v>
      </c>
      <c r="O420" s="73" t="s">
        <v>35</v>
      </c>
      <c r="P420" s="74" t="s">
        <v>1412</v>
      </c>
      <c r="Q420" s="75" t="s">
        <v>253</v>
      </c>
      <c r="R420" s="72" t="s">
        <v>181</v>
      </c>
      <c r="S420" s="74" t="s">
        <v>39</v>
      </c>
      <c r="T420" s="33" t="n">
        <v>3.98</v>
      </c>
      <c r="U420" s="33" t="n">
        <v>3.35</v>
      </c>
      <c r="V420" s="76" t="s">
        <v>1413</v>
      </c>
      <c r="W420" s="77" t="s">
        <v>35</v>
      </c>
    </row>
    <row r="421" customFormat="false" ht="51" hidden="false" customHeight="false" outlineLevel="0" collapsed="false">
      <c r="A421" s="69" t="s">
        <v>777</v>
      </c>
      <c r="B421" s="69" t="s">
        <v>1273</v>
      </c>
      <c r="C421" s="70" t="s">
        <v>1274</v>
      </c>
      <c r="D421" s="70" t="s">
        <v>1414</v>
      </c>
      <c r="E421" s="31"/>
      <c r="F421" s="72" t="s">
        <v>1415</v>
      </c>
      <c r="G421" s="33" t="n">
        <v>18.26904</v>
      </c>
      <c r="H421" s="33" t="n">
        <v>0</v>
      </c>
      <c r="I421" s="35" t="n">
        <f aca="false">G421/2</f>
        <v>9.13452</v>
      </c>
      <c r="J421" s="35" t="n">
        <f aca="false">G421/N421</f>
        <v>9.13452</v>
      </c>
      <c r="K421" s="36" t="n">
        <f aca="false">G421/M421</f>
        <v>0.253736666666667</v>
      </c>
      <c r="L421" s="73" t="s">
        <v>35</v>
      </c>
      <c r="M421" s="26" t="n">
        <v>72</v>
      </c>
      <c r="N421" s="26" t="n">
        <v>2</v>
      </c>
      <c r="O421" s="26" t="n">
        <v>36</v>
      </c>
      <c r="P421" s="74" t="s">
        <v>1416</v>
      </c>
      <c r="Q421" s="75" t="s">
        <v>1417</v>
      </c>
      <c r="R421" s="72"/>
      <c r="S421" s="74"/>
      <c r="T421" s="33" t="s">
        <v>35</v>
      </c>
      <c r="U421" s="33" t="s">
        <v>35</v>
      </c>
      <c r="V421" s="77" t="s">
        <v>35</v>
      </c>
      <c r="W421" s="77" t="s">
        <v>35</v>
      </c>
    </row>
    <row r="422" customFormat="false" ht="34" hidden="false" customHeight="false" outlineLevel="0" collapsed="false">
      <c r="A422" s="69" t="s">
        <v>777</v>
      </c>
      <c r="B422" s="69" t="s">
        <v>1273</v>
      </c>
      <c r="C422" s="70" t="s">
        <v>1274</v>
      </c>
      <c r="D422" s="70" t="s">
        <v>1418</v>
      </c>
      <c r="E422" s="31"/>
      <c r="F422" s="72" t="s">
        <v>1419</v>
      </c>
      <c r="G422" s="33" t="n">
        <v>25.53558</v>
      </c>
      <c r="H422" s="33" t="n">
        <v>0.10758</v>
      </c>
      <c r="I422" s="35" t="n">
        <f aca="false">G422/2</f>
        <v>12.76779</v>
      </c>
      <c r="J422" s="35" t="n">
        <f aca="false">G422/N422</f>
        <v>8.51186</v>
      </c>
      <c r="K422" s="36" t="n">
        <f aca="false">G422/M422</f>
        <v>0.236440555555556</v>
      </c>
      <c r="L422" s="73" t="s">
        <v>35</v>
      </c>
      <c r="M422" s="26" t="n">
        <v>108</v>
      </c>
      <c r="N422" s="26" t="n">
        <f aca="false">M422/O422</f>
        <v>3</v>
      </c>
      <c r="O422" s="26" t="n">
        <v>36</v>
      </c>
      <c r="P422" s="74" t="s">
        <v>1420</v>
      </c>
      <c r="Q422" s="75" t="s">
        <v>1409</v>
      </c>
      <c r="R422" s="72" t="s">
        <v>254</v>
      </c>
      <c r="S422" s="74" t="s">
        <v>39</v>
      </c>
      <c r="T422" s="33" t="n">
        <v>3.46</v>
      </c>
      <c r="U422" s="33" t="s">
        <v>35</v>
      </c>
      <c r="V422" s="41" t="s">
        <v>35</v>
      </c>
      <c r="W422" s="77" t="s">
        <v>35</v>
      </c>
    </row>
    <row r="423" customFormat="false" ht="20" hidden="false" customHeight="false" outlineLevel="0" collapsed="false">
      <c r="A423" s="69" t="s">
        <v>777</v>
      </c>
      <c r="B423" s="69" t="s">
        <v>1273</v>
      </c>
      <c r="C423" s="70" t="s">
        <v>1274</v>
      </c>
      <c r="D423" s="70" t="s">
        <v>1418</v>
      </c>
      <c r="E423" s="31"/>
      <c r="F423" s="72" t="s">
        <v>1419</v>
      </c>
      <c r="G423" s="33" t="n">
        <v>25.98546</v>
      </c>
      <c r="H423" s="33" t="n">
        <v>0.69438</v>
      </c>
      <c r="I423" s="35" t="n">
        <f aca="false">G423/2</f>
        <v>12.99273</v>
      </c>
      <c r="J423" s="35" t="n">
        <f aca="false">G423/N423</f>
        <v>8.66182</v>
      </c>
      <c r="K423" s="36" t="n">
        <f aca="false">G423/M423</f>
        <v>0.240606111111111</v>
      </c>
      <c r="L423" s="73" t="s">
        <v>35</v>
      </c>
      <c r="M423" s="26" t="n">
        <v>108</v>
      </c>
      <c r="N423" s="26" t="n">
        <v>3</v>
      </c>
      <c r="O423" s="26" t="n">
        <v>36</v>
      </c>
      <c r="P423" s="74" t="s">
        <v>1421</v>
      </c>
      <c r="Q423" s="75" t="s">
        <v>253</v>
      </c>
      <c r="R423" s="72" t="s">
        <v>254</v>
      </c>
      <c r="S423" s="74" t="s">
        <v>39</v>
      </c>
      <c r="T423" s="33" t="n">
        <v>3.4</v>
      </c>
      <c r="U423" s="33" t="n">
        <v>2.98</v>
      </c>
      <c r="V423" s="76" t="s">
        <v>1422</v>
      </c>
      <c r="W423" s="77" t="s">
        <v>35</v>
      </c>
    </row>
    <row r="424" customFormat="false" ht="20" hidden="false" customHeight="false" outlineLevel="0" collapsed="false">
      <c r="A424" s="69" t="s">
        <v>777</v>
      </c>
      <c r="B424" s="69" t="s">
        <v>1273</v>
      </c>
      <c r="C424" s="70" t="s">
        <v>1274</v>
      </c>
      <c r="D424" s="70" t="s">
        <v>1423</v>
      </c>
      <c r="E424" s="31"/>
      <c r="F424" s="72" t="s">
        <v>34</v>
      </c>
      <c r="G424" s="33" t="n">
        <v>9.70176</v>
      </c>
      <c r="H424" s="33" t="n">
        <v>0.06846</v>
      </c>
      <c r="I424" s="35" t="n">
        <f aca="false">G424/2</f>
        <v>4.85088</v>
      </c>
      <c r="J424" s="35" t="n">
        <f aca="false">G424/N424</f>
        <v>4.85088</v>
      </c>
      <c r="K424" s="36" t="n">
        <f aca="false">G424/M424</f>
        <v>0.134746666666667</v>
      </c>
      <c r="L424" s="73" t="s">
        <v>35</v>
      </c>
      <c r="M424" s="26" t="n">
        <v>72</v>
      </c>
      <c r="N424" s="26" t="n">
        <f aca="false">M424/O424</f>
        <v>2</v>
      </c>
      <c r="O424" s="26" t="n">
        <v>36</v>
      </c>
      <c r="P424" s="74" t="s">
        <v>1424</v>
      </c>
      <c r="Q424" s="75" t="s">
        <v>253</v>
      </c>
      <c r="R424" s="72" t="s">
        <v>181</v>
      </c>
      <c r="S424" s="74" t="s">
        <v>681</v>
      </c>
      <c r="T424" s="33" t="n">
        <v>3.6</v>
      </c>
      <c r="U424" s="33" t="n">
        <v>3.82</v>
      </c>
      <c r="V424" s="76" t="s">
        <v>1425</v>
      </c>
      <c r="W424" s="77" t="s">
        <v>35</v>
      </c>
    </row>
    <row r="425" customFormat="false" ht="20" hidden="false" customHeight="false" outlineLevel="0" collapsed="false">
      <c r="A425" s="69" t="s">
        <v>777</v>
      </c>
      <c r="B425" s="69" t="s">
        <v>1273</v>
      </c>
      <c r="C425" s="70" t="s">
        <v>1274</v>
      </c>
      <c r="D425" s="70" t="s">
        <v>1423</v>
      </c>
      <c r="E425" s="31"/>
      <c r="F425" s="72" t="s">
        <v>34</v>
      </c>
      <c r="G425" s="33" t="n">
        <v>9.84846</v>
      </c>
      <c r="H425" s="33" t="n">
        <v>0.0489</v>
      </c>
      <c r="I425" s="35" t="n">
        <f aca="false">G425/2</f>
        <v>4.92423</v>
      </c>
      <c r="J425" s="35" t="n">
        <f aca="false">G425/N425</f>
        <v>4.92423</v>
      </c>
      <c r="K425" s="36" t="n">
        <f aca="false">G425/M425</f>
        <v>0.136784166666667</v>
      </c>
      <c r="L425" s="73" t="s">
        <v>35</v>
      </c>
      <c r="M425" s="26" t="n">
        <v>72</v>
      </c>
      <c r="N425" s="26" t="n">
        <v>2</v>
      </c>
      <c r="O425" s="26" t="n">
        <v>36</v>
      </c>
      <c r="P425" s="74" t="s">
        <v>1426</v>
      </c>
      <c r="Q425" s="75" t="s">
        <v>253</v>
      </c>
      <c r="R425" s="72" t="s">
        <v>181</v>
      </c>
      <c r="S425" s="74" t="s">
        <v>681</v>
      </c>
      <c r="T425" s="33" t="n">
        <v>4.89</v>
      </c>
      <c r="U425" s="33" t="n">
        <v>3.87</v>
      </c>
      <c r="V425" s="41" t="s">
        <v>35</v>
      </c>
      <c r="W425" s="77" t="s">
        <v>35</v>
      </c>
    </row>
    <row r="426" customFormat="false" ht="20" hidden="false" customHeight="false" outlineLevel="0" collapsed="false">
      <c r="A426" s="69" t="s">
        <v>777</v>
      </c>
      <c r="B426" s="69" t="s">
        <v>1273</v>
      </c>
      <c r="C426" s="70" t="s">
        <v>1274</v>
      </c>
      <c r="D426" s="70" t="s">
        <v>1427</v>
      </c>
      <c r="E426" s="31"/>
      <c r="F426" s="72" t="s">
        <v>34</v>
      </c>
      <c r="G426" s="33" t="n">
        <v>9.83868</v>
      </c>
      <c r="H426" s="33" t="n">
        <v>0.05868</v>
      </c>
      <c r="I426" s="35" t="n">
        <f aca="false">G426/2</f>
        <v>4.91934</v>
      </c>
      <c r="J426" s="35" t="n">
        <f aca="false">G426/N426</f>
        <v>4.91934</v>
      </c>
      <c r="K426" s="36" t="n">
        <f aca="false">G426/M426</f>
        <v>0.136648333333333</v>
      </c>
      <c r="L426" s="73" t="s">
        <v>35</v>
      </c>
      <c r="M426" s="26" t="n">
        <v>72</v>
      </c>
      <c r="N426" s="26" t="n">
        <v>2</v>
      </c>
      <c r="O426" s="26" t="n">
        <v>36</v>
      </c>
      <c r="P426" s="74" t="s">
        <v>1428</v>
      </c>
      <c r="Q426" s="75" t="s">
        <v>253</v>
      </c>
      <c r="R426" s="72" t="s">
        <v>181</v>
      </c>
      <c r="S426" s="74" t="s">
        <v>681</v>
      </c>
      <c r="T426" s="33" t="n">
        <v>4.35</v>
      </c>
      <c r="U426" s="33" t="n">
        <v>3.43</v>
      </c>
      <c r="V426" s="41" t="s">
        <v>35</v>
      </c>
      <c r="W426" s="77" t="s">
        <v>35</v>
      </c>
    </row>
    <row r="427" customFormat="false" ht="20" hidden="false" customHeight="false" outlineLevel="0" collapsed="false">
      <c r="A427" s="69" t="s">
        <v>777</v>
      </c>
      <c r="B427" s="69" t="s">
        <v>1273</v>
      </c>
      <c r="C427" s="70" t="s">
        <v>1274</v>
      </c>
      <c r="D427" s="70" t="s">
        <v>1429</v>
      </c>
      <c r="E427" s="31"/>
      <c r="F427" s="72" t="s">
        <v>315</v>
      </c>
      <c r="G427" s="33" t="n">
        <v>14.06364</v>
      </c>
      <c r="H427" s="33" t="n">
        <v>0.0489</v>
      </c>
      <c r="I427" s="35" t="n">
        <f aca="false">G427/2</f>
        <v>7.03182</v>
      </c>
      <c r="J427" s="35" t="n">
        <f aca="false">G427/N427</f>
        <v>3.51591</v>
      </c>
      <c r="K427" s="36" t="n">
        <f aca="false">G427/M427</f>
        <v>0.0976641666666667</v>
      </c>
      <c r="L427" s="73" t="s">
        <v>35</v>
      </c>
      <c r="M427" s="26" t="n">
        <v>144</v>
      </c>
      <c r="N427" s="26" t="n">
        <f aca="false">M427/O427</f>
        <v>4</v>
      </c>
      <c r="O427" s="26" t="n">
        <v>36</v>
      </c>
      <c r="P427" s="74" t="s">
        <v>1430</v>
      </c>
      <c r="Q427" s="75" t="s">
        <v>1409</v>
      </c>
      <c r="R427" s="72" t="s">
        <v>254</v>
      </c>
      <c r="S427" s="74" t="s">
        <v>39</v>
      </c>
      <c r="T427" s="33" t="n">
        <v>2.39</v>
      </c>
      <c r="U427" s="33" t="s">
        <v>35</v>
      </c>
      <c r="V427" s="41" t="s">
        <v>35</v>
      </c>
      <c r="W427" s="77" t="s">
        <v>35</v>
      </c>
    </row>
    <row r="428" customFormat="false" ht="20" hidden="false" customHeight="false" outlineLevel="0" collapsed="false">
      <c r="A428" s="69" t="s">
        <v>777</v>
      </c>
      <c r="B428" s="69" t="s">
        <v>1273</v>
      </c>
      <c r="C428" s="70" t="s">
        <v>1274</v>
      </c>
      <c r="D428" s="70" t="s">
        <v>1429</v>
      </c>
      <c r="E428" s="31"/>
      <c r="F428" s="72" t="s">
        <v>315</v>
      </c>
      <c r="G428" s="33" t="n">
        <v>18.25926</v>
      </c>
      <c r="H428" s="33" t="n">
        <v>0.07824</v>
      </c>
      <c r="I428" s="35" t="n">
        <f aca="false">G428/2</f>
        <v>9.12963</v>
      </c>
      <c r="J428" s="35" t="n">
        <f aca="false">G428/N428</f>
        <v>4.564815</v>
      </c>
      <c r="K428" s="36" t="n">
        <f aca="false">G428/M428</f>
        <v>0.126800416666667</v>
      </c>
      <c r="L428" s="73" t="s">
        <v>35</v>
      </c>
      <c r="M428" s="26" t="n">
        <v>144</v>
      </c>
      <c r="N428" s="26" t="n">
        <f aca="false">M428/O428</f>
        <v>4</v>
      </c>
      <c r="O428" s="26" t="n">
        <v>36</v>
      </c>
      <c r="P428" s="74" t="s">
        <v>1431</v>
      </c>
      <c r="Q428" s="75" t="s">
        <v>1409</v>
      </c>
      <c r="R428" s="72" t="s">
        <v>254</v>
      </c>
      <c r="S428" s="74" t="s">
        <v>39</v>
      </c>
      <c r="T428" s="33" t="n">
        <v>3.11</v>
      </c>
      <c r="U428" s="33" t="s">
        <v>35</v>
      </c>
      <c r="V428" s="76" t="s">
        <v>1432</v>
      </c>
      <c r="W428" s="77" t="s">
        <v>35</v>
      </c>
    </row>
    <row r="429" customFormat="false" ht="153" hidden="false" customHeight="false" outlineLevel="0" collapsed="false">
      <c r="A429" s="69" t="s">
        <v>777</v>
      </c>
      <c r="B429" s="69" t="s">
        <v>1273</v>
      </c>
      <c r="C429" s="70" t="s">
        <v>1274</v>
      </c>
      <c r="D429" s="70" t="s">
        <v>1433</v>
      </c>
      <c r="E429" s="31"/>
      <c r="F429" s="72" t="s">
        <v>1434</v>
      </c>
      <c r="G429" s="33" t="n">
        <v>6.62106</v>
      </c>
      <c r="H429" s="33" t="s">
        <v>35</v>
      </c>
      <c r="I429" s="35" t="n">
        <f aca="false">G429/2</f>
        <v>3.31053</v>
      </c>
      <c r="J429" s="35" t="n">
        <f aca="false">G429/N429</f>
        <v>3.31053</v>
      </c>
      <c r="K429" s="36" t="n">
        <f aca="false">G429/M429</f>
        <v>0.0919591666666667</v>
      </c>
      <c r="L429" s="73" t="s">
        <v>35</v>
      </c>
      <c r="M429" s="26" t="n">
        <v>72</v>
      </c>
      <c r="N429" s="26" t="n">
        <v>2</v>
      </c>
      <c r="O429" s="26" t="n">
        <v>36</v>
      </c>
      <c r="P429" s="74" t="s">
        <v>1435</v>
      </c>
      <c r="Q429" s="90"/>
      <c r="R429" s="72" t="s">
        <v>240</v>
      </c>
      <c r="S429" s="74" t="s">
        <v>39</v>
      </c>
      <c r="T429" s="33" t="s">
        <v>35</v>
      </c>
      <c r="U429" s="33" t="s">
        <v>35</v>
      </c>
      <c r="V429" s="76" t="s">
        <v>1436</v>
      </c>
      <c r="W429" s="77" t="s">
        <v>35</v>
      </c>
    </row>
    <row r="430" customFormat="false" ht="51" hidden="false" customHeight="false" outlineLevel="0" collapsed="false">
      <c r="A430" s="69" t="s">
        <v>777</v>
      </c>
      <c r="B430" s="69" t="s">
        <v>1273</v>
      </c>
      <c r="C430" s="70" t="s">
        <v>1274</v>
      </c>
      <c r="D430" s="81" t="s">
        <v>1437</v>
      </c>
      <c r="E430" s="31"/>
      <c r="F430" s="72" t="s">
        <v>485</v>
      </c>
      <c r="G430" s="33" t="n">
        <v>25.74096</v>
      </c>
      <c r="H430" s="33" t="n">
        <v>0.33252</v>
      </c>
      <c r="I430" s="35" t="n">
        <f aca="false">G430/2</f>
        <v>12.87048</v>
      </c>
      <c r="J430" s="35" t="n">
        <f aca="false">G430/N430</f>
        <v>6.43524</v>
      </c>
      <c r="K430" s="36" t="n">
        <f aca="false">G430/M430</f>
        <v>0.178756666666667</v>
      </c>
      <c r="L430" s="73" t="s">
        <v>35</v>
      </c>
      <c r="M430" s="26" t="n">
        <v>144</v>
      </c>
      <c r="N430" s="26" t="n">
        <v>4</v>
      </c>
      <c r="O430" s="26" t="n">
        <v>36</v>
      </c>
      <c r="P430" s="91" t="s">
        <v>1438</v>
      </c>
      <c r="Q430" s="83" t="s">
        <v>239</v>
      </c>
      <c r="R430" s="72" t="s">
        <v>240</v>
      </c>
      <c r="S430" s="74" t="s">
        <v>321</v>
      </c>
      <c r="T430" s="33" t="n">
        <v>1.55</v>
      </c>
      <c r="U430" s="33" t="n">
        <v>3.11333333333333</v>
      </c>
      <c r="V430" s="88" t="s">
        <v>1439</v>
      </c>
      <c r="W430" s="77" t="s">
        <v>35</v>
      </c>
    </row>
    <row r="431" customFormat="false" ht="34" hidden="false" customHeight="false" outlineLevel="0" collapsed="false">
      <c r="A431" s="69" t="s">
        <v>777</v>
      </c>
      <c r="B431" s="69" t="s">
        <v>1273</v>
      </c>
      <c r="C431" s="70" t="s">
        <v>1274</v>
      </c>
      <c r="D431" s="81" t="s">
        <v>1440</v>
      </c>
      <c r="E431" s="31"/>
      <c r="F431" s="72" t="s">
        <v>1441</v>
      </c>
      <c r="G431" s="33" t="n">
        <v>53.11518</v>
      </c>
      <c r="H431" s="33" t="n">
        <v>0.91932</v>
      </c>
      <c r="I431" s="35" t="n">
        <f aca="false">G431/2</f>
        <v>26.55759</v>
      </c>
      <c r="J431" s="35" t="n">
        <f aca="false">G431/N431</f>
        <v>8.85253</v>
      </c>
      <c r="K431" s="36" t="n">
        <f aca="false">G431/M431</f>
        <v>0.243647614678899</v>
      </c>
      <c r="L431" s="73" t="s">
        <v>35</v>
      </c>
      <c r="M431" s="26" t="n">
        <v>218</v>
      </c>
      <c r="N431" s="26" t="n">
        <v>6</v>
      </c>
      <c r="O431" s="26" t="n">
        <v>36</v>
      </c>
      <c r="P431" s="82" t="s">
        <v>1442</v>
      </c>
      <c r="Q431" s="83" t="s">
        <v>239</v>
      </c>
      <c r="R431" s="72" t="s">
        <v>240</v>
      </c>
      <c r="S431" s="74" t="s">
        <v>321</v>
      </c>
      <c r="T431" s="33" t="n">
        <v>1.42</v>
      </c>
      <c r="U431" s="33" t="n">
        <v>4.92</v>
      </c>
      <c r="V431" s="88" t="s">
        <v>1443</v>
      </c>
      <c r="W431" s="77" t="s">
        <v>35</v>
      </c>
    </row>
    <row r="432" customFormat="false" ht="20" hidden="false" customHeight="false" outlineLevel="0" collapsed="false">
      <c r="A432" s="69" t="s">
        <v>777</v>
      </c>
      <c r="B432" s="69" t="s">
        <v>1273</v>
      </c>
      <c r="C432" s="70" t="s">
        <v>1274</v>
      </c>
      <c r="D432" s="70" t="s">
        <v>1444</v>
      </c>
      <c r="E432" s="31"/>
      <c r="F432" s="72" t="s">
        <v>1445</v>
      </c>
      <c r="G432" s="33" t="n">
        <v>23.472</v>
      </c>
      <c r="H432" s="33" t="n">
        <v>0.84108</v>
      </c>
      <c r="I432" s="35" t="n">
        <f aca="false">G432/2</f>
        <v>11.736</v>
      </c>
      <c r="J432" s="35" t="n">
        <f aca="false">G432/N432</f>
        <v>5.868</v>
      </c>
      <c r="K432" s="36" t="n">
        <f aca="false">G432/M432</f>
        <v>0.163</v>
      </c>
      <c r="L432" s="73" t="s">
        <v>35</v>
      </c>
      <c r="M432" s="26" t="n">
        <v>144</v>
      </c>
      <c r="N432" s="26" t="n">
        <v>4</v>
      </c>
      <c r="O432" s="26" t="n">
        <v>36</v>
      </c>
      <c r="P432" s="74" t="s">
        <v>1446</v>
      </c>
      <c r="Q432" s="90"/>
      <c r="R432" s="72" t="s">
        <v>240</v>
      </c>
      <c r="S432" s="74" t="s">
        <v>67</v>
      </c>
      <c r="T432" s="33" t="n">
        <v>2.67</v>
      </c>
      <c r="U432" s="33" t="n">
        <v>2.54</v>
      </c>
      <c r="V432" s="76" t="s">
        <v>1447</v>
      </c>
      <c r="W432" s="77" t="s">
        <v>35</v>
      </c>
    </row>
    <row r="433" customFormat="false" ht="20" hidden="false" customHeight="false" outlineLevel="0" collapsed="false">
      <c r="A433" s="69" t="s">
        <v>777</v>
      </c>
      <c r="B433" s="69" t="s">
        <v>1273</v>
      </c>
      <c r="C433" s="70" t="s">
        <v>1274</v>
      </c>
      <c r="D433" s="70" t="s">
        <v>1448</v>
      </c>
      <c r="E433" s="31"/>
      <c r="F433" s="72"/>
      <c r="G433" s="33" t="n">
        <v>9.6822</v>
      </c>
      <c r="H433" s="33" t="n">
        <v>0.2934</v>
      </c>
      <c r="I433" s="35" t="n">
        <f aca="false">G433/2</f>
        <v>4.8411</v>
      </c>
      <c r="J433" s="35" t="n">
        <f aca="false">G433/N433</f>
        <v>4.8411</v>
      </c>
      <c r="K433" s="36" t="n">
        <f aca="false">G433/M433</f>
        <v>0.134475</v>
      </c>
      <c r="L433" s="73" t="s">
        <v>35</v>
      </c>
      <c r="M433" s="26" t="n">
        <v>72</v>
      </c>
      <c r="N433" s="26" t="n">
        <v>2</v>
      </c>
      <c r="O433" s="26" t="n">
        <v>36</v>
      </c>
      <c r="P433" s="74" t="s">
        <v>1449</v>
      </c>
      <c r="Q433" s="75" t="s">
        <v>1322</v>
      </c>
      <c r="R433" s="72"/>
      <c r="S433" s="74"/>
      <c r="T433" s="33" t="s">
        <v>35</v>
      </c>
      <c r="U433" s="33" t="s">
        <v>35</v>
      </c>
      <c r="V433" s="76" t="s">
        <v>35</v>
      </c>
      <c r="W433" s="77" t="s">
        <v>35</v>
      </c>
    </row>
    <row r="434" customFormat="false" ht="51" hidden="false" customHeight="false" outlineLevel="0" collapsed="false">
      <c r="A434" s="69" t="s">
        <v>777</v>
      </c>
      <c r="B434" s="69" t="s">
        <v>1273</v>
      </c>
      <c r="C434" s="70" t="s">
        <v>1274</v>
      </c>
      <c r="D434" s="70" t="s">
        <v>1450</v>
      </c>
      <c r="E434" s="80" t="s">
        <v>1451</v>
      </c>
      <c r="F434" s="72" t="s">
        <v>1452</v>
      </c>
      <c r="G434" s="33" t="n">
        <v>9.81912</v>
      </c>
      <c r="H434" s="33" t="n">
        <v>0.02934</v>
      </c>
      <c r="I434" s="35" t="n">
        <f aca="false">G434/2</f>
        <v>4.90956</v>
      </c>
      <c r="J434" s="35" t="n">
        <f aca="false">G434/N434</f>
        <v>4.90956</v>
      </c>
      <c r="K434" s="36" t="n">
        <f aca="false">G434/M434</f>
        <v>0.136376666666667</v>
      </c>
      <c r="L434" s="73" t="s">
        <v>35</v>
      </c>
      <c r="M434" s="26" t="n">
        <v>72</v>
      </c>
      <c r="N434" s="26" t="n">
        <v>2</v>
      </c>
      <c r="O434" s="26" t="n">
        <v>36</v>
      </c>
      <c r="P434" s="74" t="s">
        <v>1453</v>
      </c>
      <c r="Q434" s="75" t="s">
        <v>89</v>
      </c>
      <c r="R434" s="72" t="s">
        <v>240</v>
      </c>
      <c r="S434" s="74" t="s">
        <v>681</v>
      </c>
      <c r="T434" s="33" t="n">
        <v>2.04</v>
      </c>
      <c r="U434" s="33" t="n">
        <v>2.78</v>
      </c>
      <c r="V434" s="77" t="s">
        <v>35</v>
      </c>
      <c r="W434" s="77" t="s">
        <v>35</v>
      </c>
    </row>
    <row r="435" customFormat="false" ht="51" hidden="false" customHeight="false" outlineLevel="0" collapsed="false">
      <c r="A435" s="69" t="s">
        <v>777</v>
      </c>
      <c r="B435" s="69" t="s">
        <v>1273</v>
      </c>
      <c r="C435" s="70" t="s">
        <v>1274</v>
      </c>
      <c r="D435" s="70" t="s">
        <v>1450</v>
      </c>
      <c r="E435" s="80" t="s">
        <v>1451</v>
      </c>
      <c r="F435" s="72" t="s">
        <v>1452</v>
      </c>
      <c r="G435" s="33" t="n">
        <v>9.93648</v>
      </c>
      <c r="H435" s="33" t="n">
        <v>0.35208</v>
      </c>
      <c r="I435" s="35" t="n">
        <f aca="false">G435/2</f>
        <v>4.96824</v>
      </c>
      <c r="J435" s="35" t="n">
        <f aca="false">G435/N435</f>
        <v>4.96824</v>
      </c>
      <c r="K435" s="36" t="n">
        <f aca="false">G435/M435</f>
        <v>0.138006666666667</v>
      </c>
      <c r="L435" s="73" t="s">
        <v>35</v>
      </c>
      <c r="M435" s="26" t="n">
        <v>72</v>
      </c>
      <c r="N435" s="26" t="n">
        <v>2</v>
      </c>
      <c r="O435" s="26" t="n">
        <v>36</v>
      </c>
      <c r="P435" s="74" t="s">
        <v>1454</v>
      </c>
      <c r="Q435" s="90"/>
      <c r="R435" s="72" t="s">
        <v>240</v>
      </c>
      <c r="S435" s="74" t="s">
        <v>67</v>
      </c>
      <c r="T435" s="33" t="n">
        <v>3</v>
      </c>
      <c r="U435" s="33" t="n">
        <v>3</v>
      </c>
      <c r="V435" s="76" t="s">
        <v>1455</v>
      </c>
      <c r="W435" s="77" t="s">
        <v>35</v>
      </c>
    </row>
    <row r="436" customFormat="false" ht="153" hidden="false" customHeight="false" outlineLevel="0" collapsed="false">
      <c r="A436" s="69" t="s">
        <v>777</v>
      </c>
      <c r="B436" s="69" t="s">
        <v>1273</v>
      </c>
      <c r="C436" s="70" t="s">
        <v>1274</v>
      </c>
      <c r="D436" s="70" t="s">
        <v>1456</v>
      </c>
      <c r="E436" s="31"/>
      <c r="F436" s="72" t="s">
        <v>1457</v>
      </c>
      <c r="G436" s="33" t="n">
        <v>6.91446</v>
      </c>
      <c r="H436" s="33" t="s">
        <v>35</v>
      </c>
      <c r="I436" s="35" t="n">
        <f aca="false">G436/2</f>
        <v>3.45723</v>
      </c>
      <c r="J436" s="35" t="n">
        <f aca="false">G436/N436</f>
        <v>3.45723</v>
      </c>
      <c r="K436" s="36" t="n">
        <f aca="false">G436/M436</f>
        <v>0.0960341666666667</v>
      </c>
      <c r="L436" s="73" t="s">
        <v>35</v>
      </c>
      <c r="M436" s="26" t="n">
        <v>72</v>
      </c>
      <c r="N436" s="26" t="n">
        <v>2</v>
      </c>
      <c r="O436" s="26" t="n">
        <v>36</v>
      </c>
      <c r="P436" s="74" t="s">
        <v>1458</v>
      </c>
      <c r="Q436" s="90"/>
      <c r="R436" s="72" t="s">
        <v>240</v>
      </c>
      <c r="S436" s="74" t="s">
        <v>39</v>
      </c>
      <c r="T436" s="33" t="s">
        <v>35</v>
      </c>
      <c r="U436" s="33" t="s">
        <v>35</v>
      </c>
      <c r="V436" s="41" t="s">
        <v>35</v>
      </c>
      <c r="W436" s="77" t="s">
        <v>35</v>
      </c>
    </row>
    <row r="437" customFormat="false" ht="85" hidden="false" customHeight="false" outlineLevel="0" collapsed="false">
      <c r="A437" s="69" t="s">
        <v>777</v>
      </c>
      <c r="B437" s="69" t="s">
        <v>1273</v>
      </c>
      <c r="C437" s="70" t="s">
        <v>1274</v>
      </c>
      <c r="D437" s="70" t="s">
        <v>1459</v>
      </c>
      <c r="E437" s="80" t="s">
        <v>1460</v>
      </c>
      <c r="F437" s="72" t="s">
        <v>1461</v>
      </c>
      <c r="G437" s="33" t="n">
        <v>8.03916</v>
      </c>
      <c r="H437" s="33" t="n">
        <v>0.08802</v>
      </c>
      <c r="I437" s="35" t="n">
        <f aca="false">G437/2</f>
        <v>4.01958</v>
      </c>
      <c r="J437" s="35" t="n">
        <f aca="false">G437/N437</f>
        <v>4.01958</v>
      </c>
      <c r="K437" s="36" t="n">
        <f aca="false">G437/M437</f>
        <v>0.111655</v>
      </c>
      <c r="L437" s="73" t="s">
        <v>35</v>
      </c>
      <c r="M437" s="26" t="n">
        <v>72</v>
      </c>
      <c r="N437" s="26" t="n">
        <f aca="false">M437/O437</f>
        <v>2</v>
      </c>
      <c r="O437" s="26" t="n">
        <v>36</v>
      </c>
      <c r="P437" s="74" t="s">
        <v>1462</v>
      </c>
      <c r="Q437" s="75" t="s">
        <v>253</v>
      </c>
      <c r="R437" s="72" t="s">
        <v>1373</v>
      </c>
      <c r="S437" s="74" t="s">
        <v>91</v>
      </c>
      <c r="T437" s="33" t="s">
        <v>35</v>
      </c>
      <c r="U437" s="33" t="s">
        <v>35</v>
      </c>
      <c r="V437" s="76" t="s">
        <v>1463</v>
      </c>
      <c r="W437" s="77" t="s">
        <v>35</v>
      </c>
    </row>
    <row r="438" customFormat="false" ht="68" hidden="false" customHeight="false" outlineLevel="0" collapsed="false">
      <c r="A438" s="69" t="s">
        <v>777</v>
      </c>
      <c r="B438" s="69" t="s">
        <v>1273</v>
      </c>
      <c r="C438" s="70" t="s">
        <v>1274</v>
      </c>
      <c r="D438" s="70" t="s">
        <v>1459</v>
      </c>
      <c r="E438" s="80" t="s">
        <v>1460</v>
      </c>
      <c r="F438" s="72" t="s">
        <v>1461</v>
      </c>
      <c r="G438" s="33" t="n">
        <v>8.802</v>
      </c>
      <c r="H438" s="33" t="n">
        <v>0.06846</v>
      </c>
      <c r="I438" s="35" t="n">
        <f aca="false">G438/2</f>
        <v>4.401</v>
      </c>
      <c r="J438" s="35" t="n">
        <f aca="false">G438/N438</f>
        <v>4.401</v>
      </c>
      <c r="K438" s="36" t="n">
        <f aca="false">G438/M438</f>
        <v>0.12225</v>
      </c>
      <c r="L438" s="73" t="s">
        <v>35</v>
      </c>
      <c r="M438" s="26" t="n">
        <v>72</v>
      </c>
      <c r="N438" s="26" t="n">
        <v>2</v>
      </c>
      <c r="O438" s="26" t="n">
        <v>36</v>
      </c>
      <c r="P438" s="74" t="s">
        <v>1464</v>
      </c>
      <c r="Q438" s="75" t="s">
        <v>1465</v>
      </c>
      <c r="R438" s="72" t="s">
        <v>240</v>
      </c>
      <c r="S438" s="74" t="s">
        <v>681</v>
      </c>
      <c r="T438" s="33" t="n">
        <v>1.42</v>
      </c>
      <c r="U438" s="33" t="n">
        <v>1.66</v>
      </c>
      <c r="V438" s="41" t="s">
        <v>35</v>
      </c>
      <c r="W438" s="77" t="s">
        <v>35</v>
      </c>
    </row>
    <row r="439" customFormat="false" ht="68" hidden="false" customHeight="false" outlineLevel="0" collapsed="false">
      <c r="A439" s="69" t="s">
        <v>777</v>
      </c>
      <c r="B439" s="69" t="s">
        <v>1273</v>
      </c>
      <c r="C439" s="70" t="s">
        <v>1274</v>
      </c>
      <c r="D439" s="70" t="s">
        <v>1459</v>
      </c>
      <c r="E439" s="80" t="s">
        <v>1460</v>
      </c>
      <c r="F439" s="72" t="s">
        <v>1461</v>
      </c>
      <c r="G439" s="33" t="n">
        <v>8.81178</v>
      </c>
      <c r="H439" s="33" t="n">
        <v>0.31296</v>
      </c>
      <c r="I439" s="35" t="n">
        <f aca="false">G439/2</f>
        <v>4.40589</v>
      </c>
      <c r="J439" s="35" t="n">
        <f aca="false">G439/N439</f>
        <v>4.40589</v>
      </c>
      <c r="K439" s="36" t="n">
        <f aca="false">G439/M439</f>
        <v>0.122385833333333</v>
      </c>
      <c r="L439" s="73" t="s">
        <v>35</v>
      </c>
      <c r="M439" s="26" t="n">
        <v>72</v>
      </c>
      <c r="N439" s="26" t="n">
        <v>2</v>
      </c>
      <c r="O439" s="26" t="n">
        <v>36</v>
      </c>
      <c r="P439" s="74" t="s">
        <v>1466</v>
      </c>
      <c r="Q439" s="90"/>
      <c r="R439" s="72" t="s">
        <v>240</v>
      </c>
      <c r="S439" s="74" t="s">
        <v>67</v>
      </c>
      <c r="T439" s="33" t="n">
        <v>3.15</v>
      </c>
      <c r="U439" s="33" t="n">
        <v>2.08</v>
      </c>
      <c r="V439" s="41" t="s">
        <v>35</v>
      </c>
      <c r="W439" s="77" t="s">
        <v>35</v>
      </c>
    </row>
    <row r="440" customFormat="false" ht="68" hidden="false" customHeight="false" outlineLevel="0" collapsed="false">
      <c r="A440" s="69" t="s">
        <v>777</v>
      </c>
      <c r="B440" s="69" t="s">
        <v>1273</v>
      </c>
      <c r="C440" s="70" t="s">
        <v>1274</v>
      </c>
      <c r="D440" s="70" t="s">
        <v>1459</v>
      </c>
      <c r="E440" s="80" t="s">
        <v>1460</v>
      </c>
      <c r="F440" s="72" t="s">
        <v>1461</v>
      </c>
      <c r="G440" s="33" t="n">
        <v>8.8998</v>
      </c>
      <c r="H440" s="33" t="n">
        <v>0.06846</v>
      </c>
      <c r="I440" s="35" t="n">
        <f aca="false">G440/2</f>
        <v>4.4499</v>
      </c>
      <c r="J440" s="35" t="n">
        <f aca="false">G440/N440</f>
        <v>4.4499</v>
      </c>
      <c r="K440" s="36" t="n">
        <f aca="false">G440/M440</f>
        <v>0.123608333333333</v>
      </c>
      <c r="L440" s="73" t="s">
        <v>35</v>
      </c>
      <c r="M440" s="26" t="n">
        <v>72</v>
      </c>
      <c r="N440" s="26" t="n">
        <v>2</v>
      </c>
      <c r="O440" s="26" t="n">
        <v>36</v>
      </c>
      <c r="P440" s="74" t="s">
        <v>1287</v>
      </c>
      <c r="Q440" s="75" t="s">
        <v>253</v>
      </c>
      <c r="R440" s="72" t="s">
        <v>240</v>
      </c>
      <c r="S440" s="74" t="s">
        <v>681</v>
      </c>
      <c r="T440" s="33" t="n">
        <v>1.86</v>
      </c>
      <c r="U440" s="33" t="n">
        <v>2.02</v>
      </c>
      <c r="V440" s="41" t="s">
        <v>35</v>
      </c>
      <c r="W440" s="77" t="s">
        <v>35</v>
      </c>
    </row>
    <row r="441" customFormat="false" ht="68" hidden="false" customHeight="false" outlineLevel="0" collapsed="false">
      <c r="A441" s="69" t="s">
        <v>777</v>
      </c>
      <c r="B441" s="69" t="s">
        <v>1273</v>
      </c>
      <c r="C441" s="70" t="s">
        <v>1274</v>
      </c>
      <c r="D441" s="70" t="s">
        <v>1459</v>
      </c>
      <c r="E441" s="80" t="s">
        <v>1460</v>
      </c>
      <c r="F441" s="72" t="s">
        <v>1461</v>
      </c>
      <c r="G441" s="33" t="n">
        <v>9.07584</v>
      </c>
      <c r="H441" s="33" t="n">
        <v>0.00978</v>
      </c>
      <c r="I441" s="35" t="n">
        <f aca="false">G441/2</f>
        <v>4.53792</v>
      </c>
      <c r="J441" s="35" t="n">
        <f aca="false">G441/N441</f>
        <v>4.53792</v>
      </c>
      <c r="K441" s="36" t="n">
        <f aca="false">G441/M441</f>
        <v>0.126053333333333</v>
      </c>
      <c r="L441" s="73" t="s">
        <v>35</v>
      </c>
      <c r="M441" s="26" t="n">
        <v>72</v>
      </c>
      <c r="N441" s="26" t="n">
        <v>2</v>
      </c>
      <c r="O441" s="26" t="n">
        <v>36</v>
      </c>
      <c r="P441" s="74" t="s">
        <v>1453</v>
      </c>
      <c r="Q441" s="75" t="s">
        <v>1465</v>
      </c>
      <c r="R441" s="72" t="s">
        <v>240</v>
      </c>
      <c r="S441" s="74" t="s">
        <v>681</v>
      </c>
      <c r="T441" s="33" t="n">
        <v>2.09</v>
      </c>
      <c r="U441" s="33" t="n">
        <v>2.57</v>
      </c>
      <c r="V441" s="41" t="s">
        <v>35</v>
      </c>
      <c r="W441" s="77" t="s">
        <v>35</v>
      </c>
    </row>
    <row r="442" customFormat="false" ht="68" hidden="false" customHeight="false" outlineLevel="0" collapsed="false">
      <c r="A442" s="69" t="s">
        <v>777</v>
      </c>
      <c r="B442" s="69" t="s">
        <v>1273</v>
      </c>
      <c r="C442" s="70" t="s">
        <v>1274</v>
      </c>
      <c r="D442" s="70" t="s">
        <v>1459</v>
      </c>
      <c r="E442" s="80" t="s">
        <v>1460</v>
      </c>
      <c r="F442" s="72" t="s">
        <v>1461</v>
      </c>
      <c r="G442" s="33" t="n">
        <v>9.0954</v>
      </c>
      <c r="H442" s="33" t="s">
        <v>35</v>
      </c>
      <c r="I442" s="35" t="n">
        <f aca="false">G442/2</f>
        <v>4.5477</v>
      </c>
      <c r="J442" s="35" t="n">
        <f aca="false">G442/N442</f>
        <v>4.5477</v>
      </c>
      <c r="K442" s="36" t="n">
        <f aca="false">G442/M442</f>
        <v>0.126325</v>
      </c>
      <c r="L442" s="73" t="s">
        <v>35</v>
      </c>
      <c r="M442" s="26" t="n">
        <v>72</v>
      </c>
      <c r="N442" s="26" t="n">
        <f aca="false">M442/O442</f>
        <v>2</v>
      </c>
      <c r="O442" s="26" t="n">
        <v>36</v>
      </c>
      <c r="P442" s="74" t="s">
        <v>1467</v>
      </c>
      <c r="Q442" s="75" t="s">
        <v>253</v>
      </c>
      <c r="R442" s="72" t="s">
        <v>181</v>
      </c>
      <c r="S442" s="74" t="s">
        <v>39</v>
      </c>
      <c r="T442" s="33" t="s">
        <v>35</v>
      </c>
      <c r="U442" s="33" t="s">
        <v>35</v>
      </c>
      <c r="V442" s="41" t="s">
        <v>35</v>
      </c>
      <c r="W442" s="77" t="s">
        <v>35</v>
      </c>
    </row>
    <row r="443" customFormat="false" ht="153" hidden="false" customHeight="false" outlineLevel="0" collapsed="false">
      <c r="A443" s="69" t="s">
        <v>777</v>
      </c>
      <c r="B443" s="69" t="s">
        <v>1273</v>
      </c>
      <c r="C443" s="70" t="s">
        <v>1274</v>
      </c>
      <c r="D443" s="70" t="s">
        <v>1468</v>
      </c>
      <c r="E443" s="72" t="s">
        <v>1469</v>
      </c>
      <c r="F443" s="72" t="s">
        <v>1470</v>
      </c>
      <c r="G443" s="33" t="n">
        <v>18.70914</v>
      </c>
      <c r="H443" s="33" t="n">
        <v>0</v>
      </c>
      <c r="I443" s="35" t="n">
        <f aca="false">G443/2</f>
        <v>9.35457</v>
      </c>
      <c r="J443" s="35" t="n">
        <f aca="false">G443/N443</f>
        <v>4.677285</v>
      </c>
      <c r="K443" s="36" t="n">
        <f aca="false">G443/M443</f>
        <v>0.129924583333333</v>
      </c>
      <c r="L443" s="73" t="s">
        <v>35</v>
      </c>
      <c r="M443" s="26" t="n">
        <v>144</v>
      </c>
      <c r="N443" s="26" t="n">
        <v>4</v>
      </c>
      <c r="O443" s="26" t="n">
        <v>36</v>
      </c>
      <c r="P443" s="74" t="s">
        <v>1471</v>
      </c>
      <c r="Q443" s="90"/>
      <c r="R443" s="72" t="s">
        <v>240</v>
      </c>
      <c r="S443" s="74" t="s">
        <v>39</v>
      </c>
      <c r="T443" s="33" t="s">
        <v>35</v>
      </c>
      <c r="U443" s="33" t="s">
        <v>35</v>
      </c>
      <c r="V443" s="76" t="s">
        <v>1472</v>
      </c>
      <c r="W443" s="77" t="s">
        <v>35</v>
      </c>
    </row>
    <row r="444" customFormat="false" ht="34" hidden="false" customHeight="false" outlineLevel="0" collapsed="false">
      <c r="A444" s="69" t="s">
        <v>777</v>
      </c>
      <c r="B444" s="69" t="s">
        <v>1273</v>
      </c>
      <c r="C444" s="70" t="s">
        <v>1274</v>
      </c>
      <c r="D444" s="70" t="s">
        <v>1473</v>
      </c>
      <c r="E444" s="72"/>
      <c r="F444" s="72" t="s">
        <v>899</v>
      </c>
      <c r="G444" s="33" t="n">
        <v>22.3962</v>
      </c>
      <c r="H444" s="33" t="n">
        <v>1.1736</v>
      </c>
      <c r="I444" s="35" t="n">
        <f aca="false">G444/2</f>
        <v>11.1981</v>
      </c>
      <c r="J444" s="35" t="n">
        <f aca="false">G444/N444</f>
        <v>5.59905</v>
      </c>
      <c r="K444" s="36" t="n">
        <f aca="false">G444/M444</f>
        <v>0.155529166666667</v>
      </c>
      <c r="L444" s="73" t="s">
        <v>35</v>
      </c>
      <c r="M444" s="26" t="n">
        <v>144</v>
      </c>
      <c r="N444" s="26" t="n">
        <v>4</v>
      </c>
      <c r="O444" s="26" t="n">
        <v>36</v>
      </c>
      <c r="P444" s="74" t="s">
        <v>1474</v>
      </c>
      <c r="Q444" s="75" t="s">
        <v>1307</v>
      </c>
      <c r="R444" s="72" t="s">
        <v>1308</v>
      </c>
      <c r="S444" s="74" t="s">
        <v>1309</v>
      </c>
      <c r="T444" s="33" t="s">
        <v>35</v>
      </c>
      <c r="U444" s="33" t="s">
        <v>35</v>
      </c>
      <c r="V444" s="76" t="s">
        <v>35</v>
      </c>
      <c r="W444" s="77" t="s">
        <v>35</v>
      </c>
    </row>
    <row r="445" customFormat="false" ht="34" hidden="false" customHeight="false" outlineLevel="0" collapsed="false">
      <c r="A445" s="69" t="s">
        <v>777</v>
      </c>
      <c r="B445" s="69" t="s">
        <v>1273</v>
      </c>
      <c r="C445" s="70" t="s">
        <v>1274</v>
      </c>
      <c r="D445" s="70" t="s">
        <v>1473</v>
      </c>
      <c r="E445" s="72"/>
      <c r="F445" s="72" t="s">
        <v>899</v>
      </c>
      <c r="G445" s="33" t="n">
        <v>22.2006</v>
      </c>
      <c r="H445" s="33" t="n">
        <v>0.0978</v>
      </c>
      <c r="I445" s="35" t="n">
        <f aca="false">G445/2</f>
        <v>11.1003</v>
      </c>
      <c r="J445" s="35" t="n">
        <f aca="false">G445/N445</f>
        <v>5.55015</v>
      </c>
      <c r="K445" s="36" t="n">
        <f aca="false">G445/M445</f>
        <v>0.154170833333333</v>
      </c>
      <c r="L445" s="73" t="s">
        <v>35</v>
      </c>
      <c r="M445" s="26" t="n">
        <v>144</v>
      </c>
      <c r="N445" s="26" t="n">
        <v>4</v>
      </c>
      <c r="O445" s="26" t="n">
        <v>36</v>
      </c>
      <c r="P445" s="74" t="s">
        <v>1475</v>
      </c>
      <c r="Q445" s="75" t="s">
        <v>1307</v>
      </c>
      <c r="R445" s="72" t="s">
        <v>1308</v>
      </c>
      <c r="S445" s="74" t="s">
        <v>1309</v>
      </c>
      <c r="T445" s="33" t="s">
        <v>35</v>
      </c>
      <c r="U445" s="33" t="s">
        <v>35</v>
      </c>
      <c r="V445" s="76" t="s">
        <v>35</v>
      </c>
      <c r="W445" s="77" t="s">
        <v>35</v>
      </c>
    </row>
    <row r="446" customFormat="false" ht="34" hidden="false" customHeight="false" outlineLevel="0" collapsed="false">
      <c r="A446" s="69" t="s">
        <v>777</v>
      </c>
      <c r="B446" s="69" t="s">
        <v>1273</v>
      </c>
      <c r="C446" s="70" t="s">
        <v>1274</v>
      </c>
      <c r="D446" s="70" t="s">
        <v>1476</v>
      </c>
      <c r="E446" s="78"/>
      <c r="F446" s="72" t="s">
        <v>1477</v>
      </c>
      <c r="G446" s="33" t="n">
        <v>35.75568</v>
      </c>
      <c r="H446" s="33" t="s">
        <v>35</v>
      </c>
      <c r="I446" s="35" t="n">
        <f aca="false">G446/2</f>
        <v>17.87784</v>
      </c>
      <c r="J446" s="35" t="n">
        <f aca="false">G446/N446</f>
        <v>8.93892</v>
      </c>
      <c r="K446" s="36" t="n">
        <f aca="false">G446/M446</f>
        <v>0.248303333333333</v>
      </c>
      <c r="L446" s="73" t="s">
        <v>35</v>
      </c>
      <c r="M446" s="26" t="n">
        <v>144</v>
      </c>
      <c r="N446" s="26" t="n">
        <f aca="false">M446/O446</f>
        <v>4</v>
      </c>
      <c r="O446" s="26" t="n">
        <v>36</v>
      </c>
      <c r="P446" s="74" t="s">
        <v>35</v>
      </c>
      <c r="Q446" s="75" t="s">
        <v>1478</v>
      </c>
      <c r="R446" s="72" t="s">
        <v>1479</v>
      </c>
      <c r="S446" s="74" t="s">
        <v>1219</v>
      </c>
      <c r="T446" s="33" t="s">
        <v>35</v>
      </c>
      <c r="U446" s="33" t="s">
        <v>35</v>
      </c>
      <c r="V446" s="76" t="s">
        <v>1480</v>
      </c>
      <c r="W446" s="77" t="s">
        <v>35</v>
      </c>
    </row>
    <row r="447" customFormat="false" ht="34" hidden="false" customHeight="false" outlineLevel="0" collapsed="false">
      <c r="A447" s="69" t="s">
        <v>777</v>
      </c>
      <c r="B447" s="69" t="s">
        <v>1273</v>
      </c>
      <c r="C447" s="70" t="s">
        <v>1274</v>
      </c>
      <c r="D447" s="70" t="s">
        <v>1481</v>
      </c>
      <c r="E447" s="31"/>
      <c r="F447" s="72" t="s">
        <v>1482</v>
      </c>
      <c r="G447" s="33" t="n">
        <v>32.75322</v>
      </c>
      <c r="H447" s="33" t="n">
        <v>1.1736</v>
      </c>
      <c r="I447" s="35" t="n">
        <f aca="false">G447/2</f>
        <v>16.37661</v>
      </c>
      <c r="J447" s="35" t="n">
        <f aca="false">G447/N447</f>
        <v>8.188305</v>
      </c>
      <c r="K447" s="36" t="n">
        <f aca="false">G447/M447</f>
        <v>0.227452916666667</v>
      </c>
      <c r="L447" s="73" t="s">
        <v>35</v>
      </c>
      <c r="M447" s="26" t="n">
        <v>144</v>
      </c>
      <c r="N447" s="26" t="n">
        <v>4</v>
      </c>
      <c r="O447" s="26" t="n">
        <v>36</v>
      </c>
      <c r="P447" s="84" t="s">
        <v>1483</v>
      </c>
      <c r="Q447" s="90"/>
      <c r="R447" s="72" t="s">
        <v>240</v>
      </c>
      <c r="S447" s="74" t="s">
        <v>67</v>
      </c>
      <c r="T447" s="33" t="n">
        <v>2.83</v>
      </c>
      <c r="U447" s="33" t="n">
        <v>2.81</v>
      </c>
      <c r="V447" s="41" t="s">
        <v>35</v>
      </c>
      <c r="W447" s="77" t="s">
        <v>35</v>
      </c>
    </row>
    <row r="448" customFormat="false" ht="34" hidden="false" customHeight="false" outlineLevel="0" collapsed="false">
      <c r="A448" s="69" t="s">
        <v>777</v>
      </c>
      <c r="B448" s="69" t="s">
        <v>1273</v>
      </c>
      <c r="C448" s="70" t="s">
        <v>1274</v>
      </c>
      <c r="D448" s="70" t="s">
        <v>1481</v>
      </c>
      <c r="E448" s="31"/>
      <c r="F448" s="72" t="s">
        <v>1482</v>
      </c>
      <c r="G448" s="33" t="n">
        <v>32.9097</v>
      </c>
      <c r="H448" s="33" t="n">
        <v>1.18338</v>
      </c>
      <c r="I448" s="35" t="n">
        <f aca="false">G448/2</f>
        <v>16.45485</v>
      </c>
      <c r="J448" s="35" t="n">
        <f aca="false">G448/N448</f>
        <v>8.227425</v>
      </c>
      <c r="K448" s="36" t="n">
        <f aca="false">G448/M448</f>
        <v>0.228539583333333</v>
      </c>
      <c r="L448" s="73" t="s">
        <v>35</v>
      </c>
      <c r="M448" s="26" t="n">
        <v>144</v>
      </c>
      <c r="N448" s="26" t="n">
        <v>4</v>
      </c>
      <c r="O448" s="26" t="n">
        <v>36</v>
      </c>
      <c r="P448" s="84" t="s">
        <v>1484</v>
      </c>
      <c r="Q448" s="90"/>
      <c r="R448" s="72" t="s">
        <v>240</v>
      </c>
      <c r="S448" s="74" t="s">
        <v>67</v>
      </c>
      <c r="T448" s="33" t="n">
        <v>2.26</v>
      </c>
      <c r="U448" s="33" t="n">
        <v>2.54</v>
      </c>
      <c r="V448" s="41" t="s">
        <v>35</v>
      </c>
      <c r="W448" s="77" t="s">
        <v>35</v>
      </c>
    </row>
    <row r="449" customFormat="false" ht="34" hidden="false" customHeight="false" outlineLevel="0" collapsed="false">
      <c r="A449" s="69" t="s">
        <v>777</v>
      </c>
      <c r="B449" s="69" t="s">
        <v>1273</v>
      </c>
      <c r="C449" s="70" t="s">
        <v>1274</v>
      </c>
      <c r="D449" s="70" t="s">
        <v>1481</v>
      </c>
      <c r="E449" s="31"/>
      <c r="F449" s="72" t="s">
        <v>1482</v>
      </c>
      <c r="G449" s="33" t="n">
        <v>32.97816</v>
      </c>
      <c r="H449" s="33" t="n">
        <v>1.18338</v>
      </c>
      <c r="I449" s="35" t="n">
        <f aca="false">G449/2</f>
        <v>16.48908</v>
      </c>
      <c r="J449" s="35" t="n">
        <f aca="false">G449/N449</f>
        <v>8.24454</v>
      </c>
      <c r="K449" s="36" t="n">
        <f aca="false">G449/M449</f>
        <v>0.229015</v>
      </c>
      <c r="L449" s="73" t="s">
        <v>35</v>
      </c>
      <c r="M449" s="26" t="n">
        <v>144</v>
      </c>
      <c r="N449" s="26" t="n">
        <v>4</v>
      </c>
      <c r="O449" s="26" t="n">
        <v>36</v>
      </c>
      <c r="P449" s="84" t="s">
        <v>1485</v>
      </c>
      <c r="Q449" s="90"/>
      <c r="R449" s="72" t="s">
        <v>240</v>
      </c>
      <c r="S449" s="74" t="s">
        <v>67</v>
      </c>
      <c r="T449" s="33" t="n">
        <v>2.41</v>
      </c>
      <c r="U449" s="33" t="n">
        <v>2.49</v>
      </c>
      <c r="V449" s="41" t="s">
        <v>35</v>
      </c>
      <c r="W449" s="77" t="s">
        <v>35</v>
      </c>
    </row>
    <row r="450" customFormat="false" ht="34" hidden="false" customHeight="false" outlineLevel="0" collapsed="false">
      <c r="A450" s="69" t="s">
        <v>777</v>
      </c>
      <c r="B450" s="69" t="s">
        <v>1273</v>
      </c>
      <c r="C450" s="70" t="s">
        <v>1274</v>
      </c>
      <c r="D450" s="70" t="s">
        <v>1481</v>
      </c>
      <c r="E450" s="31"/>
      <c r="F450" s="72" t="s">
        <v>1482</v>
      </c>
      <c r="G450" s="33" t="n">
        <v>33.13464</v>
      </c>
      <c r="H450" s="33" t="n">
        <v>1.18338</v>
      </c>
      <c r="I450" s="35" t="n">
        <f aca="false">G450/2</f>
        <v>16.56732</v>
      </c>
      <c r="J450" s="35" t="n">
        <f aca="false">G450/N450</f>
        <v>8.28366</v>
      </c>
      <c r="K450" s="36" t="n">
        <f aca="false">G450/M450</f>
        <v>0.230101666666667</v>
      </c>
      <c r="L450" s="73" t="s">
        <v>35</v>
      </c>
      <c r="M450" s="26" t="n">
        <v>144</v>
      </c>
      <c r="N450" s="26" t="n">
        <v>4</v>
      </c>
      <c r="O450" s="26" t="n">
        <v>36</v>
      </c>
      <c r="P450" s="84" t="s">
        <v>1486</v>
      </c>
      <c r="Q450" s="90"/>
      <c r="R450" s="72" t="s">
        <v>240</v>
      </c>
      <c r="S450" s="74" t="s">
        <v>67</v>
      </c>
      <c r="T450" s="33" t="n">
        <v>2.11</v>
      </c>
      <c r="U450" s="33" t="n">
        <v>3.31</v>
      </c>
      <c r="V450" s="41" t="s">
        <v>35</v>
      </c>
      <c r="W450" s="77" t="s">
        <v>35</v>
      </c>
    </row>
    <row r="451" customFormat="false" ht="34" hidden="false" customHeight="false" outlineLevel="0" collapsed="false">
      <c r="A451" s="69" t="s">
        <v>777</v>
      </c>
      <c r="B451" s="69" t="s">
        <v>1273</v>
      </c>
      <c r="C451" s="70" t="s">
        <v>1274</v>
      </c>
      <c r="D451" s="70" t="s">
        <v>1487</v>
      </c>
      <c r="E451" s="31"/>
      <c r="F451" s="72" t="s">
        <v>1488</v>
      </c>
      <c r="G451" s="33" t="n">
        <v>22.6896</v>
      </c>
      <c r="H451" s="33" t="n">
        <v>0.0978</v>
      </c>
      <c r="I451" s="35" t="n">
        <f aca="false">G451/2</f>
        <v>11.3448</v>
      </c>
      <c r="J451" s="35" t="n">
        <f aca="false">G451/N451</f>
        <v>5.6724</v>
      </c>
      <c r="K451" s="36" t="n">
        <f aca="false">G451/M451</f>
        <v>0.157566666666667</v>
      </c>
      <c r="L451" s="73" t="s">
        <v>35</v>
      </c>
      <c r="M451" s="26" t="n">
        <v>144</v>
      </c>
      <c r="N451" s="26" t="n">
        <v>4</v>
      </c>
      <c r="O451" s="26" t="n">
        <v>36</v>
      </c>
      <c r="P451" s="74" t="s">
        <v>1489</v>
      </c>
      <c r="Q451" s="75" t="s">
        <v>1307</v>
      </c>
      <c r="R451" s="72" t="s">
        <v>1308</v>
      </c>
      <c r="S451" s="74" t="s">
        <v>1309</v>
      </c>
      <c r="T451" s="33" t="s">
        <v>35</v>
      </c>
      <c r="U451" s="33" t="s">
        <v>35</v>
      </c>
      <c r="V451" s="37" t="s">
        <v>1490</v>
      </c>
      <c r="W451" s="77" t="s">
        <v>35</v>
      </c>
    </row>
    <row r="452" customFormat="false" ht="34" hidden="false" customHeight="false" outlineLevel="0" collapsed="false">
      <c r="A452" s="69" t="s">
        <v>777</v>
      </c>
      <c r="B452" s="69" t="s">
        <v>1273</v>
      </c>
      <c r="C452" s="70" t="s">
        <v>1274</v>
      </c>
      <c r="D452" s="70" t="s">
        <v>1487</v>
      </c>
      <c r="E452" s="31"/>
      <c r="F452" s="85" t="s">
        <v>1488</v>
      </c>
      <c r="G452" s="33" t="n">
        <v>22.8852</v>
      </c>
      <c r="H452" s="33" t="n">
        <v>0.489</v>
      </c>
      <c r="I452" s="35" t="n">
        <f aca="false">G452/2</f>
        <v>11.4426</v>
      </c>
      <c r="J452" s="35" t="n">
        <f aca="false">G452/N452</f>
        <v>5.7213</v>
      </c>
      <c r="K452" s="36" t="n">
        <f aca="false">G452/M452</f>
        <v>0.158925</v>
      </c>
      <c r="L452" s="73" t="s">
        <v>35</v>
      </c>
      <c r="M452" s="26" t="n">
        <v>144</v>
      </c>
      <c r="N452" s="26" t="n">
        <v>4</v>
      </c>
      <c r="O452" s="26" t="n">
        <v>36</v>
      </c>
      <c r="P452" s="74" t="s">
        <v>1491</v>
      </c>
      <c r="Q452" s="75" t="s">
        <v>1307</v>
      </c>
      <c r="R452" s="72" t="s">
        <v>1308</v>
      </c>
      <c r="S452" s="74" t="s">
        <v>1309</v>
      </c>
      <c r="T452" s="33" t="s">
        <v>35</v>
      </c>
      <c r="U452" s="33" t="s">
        <v>35</v>
      </c>
      <c r="V452" s="41" t="s">
        <v>35</v>
      </c>
      <c r="W452" s="77" t="s">
        <v>35</v>
      </c>
    </row>
    <row r="453" customFormat="false" ht="34" hidden="false" customHeight="false" outlineLevel="0" collapsed="false">
      <c r="A453" s="69" t="s">
        <v>777</v>
      </c>
      <c r="B453" s="69" t="s">
        <v>1273</v>
      </c>
      <c r="C453" s="70" t="s">
        <v>1274</v>
      </c>
      <c r="D453" s="70" t="s">
        <v>1487</v>
      </c>
      <c r="E453" s="31"/>
      <c r="F453" s="85" t="s">
        <v>1488</v>
      </c>
      <c r="G453" s="33" t="n">
        <v>23.1786</v>
      </c>
      <c r="H453" s="33" t="s">
        <v>35</v>
      </c>
      <c r="I453" s="35" t="n">
        <f aca="false">G453/2</f>
        <v>11.5893</v>
      </c>
      <c r="J453" s="35" t="n">
        <f aca="false">G453/N453</f>
        <v>5.79465</v>
      </c>
      <c r="K453" s="36" t="n">
        <f aca="false">G453/M453</f>
        <v>0.1609625</v>
      </c>
      <c r="L453" s="73" t="s">
        <v>35</v>
      </c>
      <c r="M453" s="26" t="n">
        <v>144</v>
      </c>
      <c r="N453" s="26" t="n">
        <v>4</v>
      </c>
      <c r="O453" s="26" t="n">
        <v>36</v>
      </c>
      <c r="P453" s="74" t="s">
        <v>1492</v>
      </c>
      <c r="Q453" s="75" t="s">
        <v>1307</v>
      </c>
      <c r="R453" s="72" t="s">
        <v>1308</v>
      </c>
      <c r="S453" s="74" t="s">
        <v>1309</v>
      </c>
      <c r="T453" s="33" t="s">
        <v>35</v>
      </c>
      <c r="U453" s="33" t="s">
        <v>35</v>
      </c>
      <c r="V453" s="41" t="s">
        <v>35</v>
      </c>
      <c r="W453" s="77" t="s">
        <v>35</v>
      </c>
    </row>
    <row r="454" customFormat="false" ht="34" hidden="false" customHeight="false" outlineLevel="0" collapsed="false">
      <c r="A454" s="69" t="s">
        <v>777</v>
      </c>
      <c r="B454" s="69" t="s">
        <v>1273</v>
      </c>
      <c r="C454" s="70" t="s">
        <v>1274</v>
      </c>
      <c r="D454" s="70" t="s">
        <v>1487</v>
      </c>
      <c r="E454" s="31"/>
      <c r="F454" s="85" t="s">
        <v>1488</v>
      </c>
      <c r="G454" s="33" t="n">
        <v>23.472</v>
      </c>
      <c r="H454" s="33" t="n">
        <v>0.489</v>
      </c>
      <c r="I454" s="35" t="n">
        <f aca="false">G454/2</f>
        <v>11.736</v>
      </c>
      <c r="J454" s="35" t="n">
        <f aca="false">G454/N454</f>
        <v>5.868</v>
      </c>
      <c r="K454" s="36" t="n">
        <f aca="false">G454/M454</f>
        <v>0.163</v>
      </c>
      <c r="L454" s="73" t="s">
        <v>35</v>
      </c>
      <c r="M454" s="26" t="n">
        <v>144</v>
      </c>
      <c r="N454" s="26" t="n">
        <v>4</v>
      </c>
      <c r="O454" s="26" t="n">
        <v>36</v>
      </c>
      <c r="P454" s="74" t="s">
        <v>1493</v>
      </c>
      <c r="Q454" s="75" t="s">
        <v>1307</v>
      </c>
      <c r="R454" s="72" t="s">
        <v>1308</v>
      </c>
      <c r="S454" s="74" t="s">
        <v>1309</v>
      </c>
      <c r="T454" s="33" t="s">
        <v>35</v>
      </c>
      <c r="U454" s="33" t="s">
        <v>35</v>
      </c>
      <c r="V454" s="41" t="s">
        <v>35</v>
      </c>
      <c r="W454" s="77" t="s">
        <v>35</v>
      </c>
    </row>
    <row r="455" customFormat="false" ht="20" hidden="false" customHeight="false" outlineLevel="0" collapsed="false">
      <c r="A455" s="69" t="s">
        <v>777</v>
      </c>
      <c r="B455" s="69" t="s">
        <v>1273</v>
      </c>
      <c r="C455" s="70" t="s">
        <v>1274</v>
      </c>
      <c r="D455" s="70" t="s">
        <v>1494</v>
      </c>
      <c r="E455" s="31"/>
      <c r="F455" s="72" t="s">
        <v>1001</v>
      </c>
      <c r="G455" s="33" t="n">
        <v>32.72388</v>
      </c>
      <c r="H455" s="33" t="n">
        <v>0.13692</v>
      </c>
      <c r="I455" s="35" t="n">
        <f aca="false">G455/2</f>
        <v>16.36194</v>
      </c>
      <c r="J455" s="35" t="n">
        <f aca="false">G455/N455</f>
        <v>8.18097</v>
      </c>
      <c r="K455" s="36" t="n">
        <f aca="false">G455/M455</f>
        <v>0.227249166666667</v>
      </c>
      <c r="L455" s="37" t="n">
        <v>144</v>
      </c>
      <c r="M455" s="26" t="n">
        <v>144</v>
      </c>
      <c r="N455" s="26" t="n">
        <f aca="false">M455/O455</f>
        <v>4</v>
      </c>
      <c r="O455" s="26" t="n">
        <v>36</v>
      </c>
      <c r="P455" s="74" t="s">
        <v>381</v>
      </c>
      <c r="Q455" s="75" t="s">
        <v>253</v>
      </c>
      <c r="R455" s="72" t="s">
        <v>254</v>
      </c>
      <c r="S455" s="74" t="s">
        <v>374</v>
      </c>
      <c r="T455" s="33" t="n">
        <v>2.9</v>
      </c>
      <c r="U455" s="33" t="n">
        <v>2.52</v>
      </c>
      <c r="V455" s="76" t="s">
        <v>1495</v>
      </c>
      <c r="W455" s="77" t="s">
        <v>35</v>
      </c>
    </row>
    <row r="456" customFormat="false" ht="34" hidden="false" customHeight="false" outlineLevel="0" collapsed="false">
      <c r="A456" s="69" t="s">
        <v>777</v>
      </c>
      <c r="B456" s="69" t="s">
        <v>1273</v>
      </c>
      <c r="C456" s="70" t="s">
        <v>1274</v>
      </c>
      <c r="D456" s="81" t="s">
        <v>1496</v>
      </c>
      <c r="E456" s="31"/>
      <c r="F456" s="72" t="s">
        <v>1497</v>
      </c>
      <c r="G456" s="33" t="n">
        <v>12.89004</v>
      </c>
      <c r="H456" s="33" t="n">
        <v>0.0489</v>
      </c>
      <c r="I456" s="35" t="n">
        <f aca="false">G456/2</f>
        <v>6.44502</v>
      </c>
      <c r="J456" s="35" t="n">
        <f aca="false">G456/N456</f>
        <v>6.44502</v>
      </c>
      <c r="K456" s="36" t="n">
        <f aca="false">G456/M456</f>
        <v>0.179028333333333</v>
      </c>
      <c r="L456" s="73" t="s">
        <v>35</v>
      </c>
      <c r="M456" s="26" t="n">
        <v>72</v>
      </c>
      <c r="N456" s="26" t="n">
        <v>2</v>
      </c>
      <c r="O456" s="26" t="n">
        <v>36</v>
      </c>
      <c r="P456" s="82" t="s">
        <v>1498</v>
      </c>
      <c r="Q456" s="83" t="s">
        <v>239</v>
      </c>
      <c r="R456" s="72" t="s">
        <v>240</v>
      </c>
      <c r="S456" s="74" t="s">
        <v>321</v>
      </c>
      <c r="T456" s="33" t="s">
        <v>1499</v>
      </c>
      <c r="U456" s="33" t="s">
        <v>1500</v>
      </c>
      <c r="V456" s="88" t="s">
        <v>1501</v>
      </c>
      <c r="W456" s="77" t="s">
        <v>35</v>
      </c>
    </row>
    <row r="457" customFormat="false" ht="136" hidden="false" customHeight="false" outlineLevel="0" collapsed="false">
      <c r="A457" s="69" t="s">
        <v>777</v>
      </c>
      <c r="B457" s="69" t="s">
        <v>1273</v>
      </c>
      <c r="C457" s="70" t="s">
        <v>1274</v>
      </c>
      <c r="D457" s="70" t="s">
        <v>1502</v>
      </c>
      <c r="E457" s="31"/>
      <c r="F457" s="72" t="s">
        <v>34</v>
      </c>
      <c r="G457" s="33" t="n">
        <v>19.10034</v>
      </c>
      <c r="H457" s="33" t="s">
        <v>35</v>
      </c>
      <c r="I457" s="35" t="n">
        <f aca="false">G457/2</f>
        <v>9.55017</v>
      </c>
      <c r="J457" s="35" t="n">
        <f aca="false">G457/N457</f>
        <v>9.55017</v>
      </c>
      <c r="K457" s="36" t="n">
        <f aca="false">G457/M457</f>
        <v>0.2652825</v>
      </c>
      <c r="L457" s="73" t="s">
        <v>35</v>
      </c>
      <c r="M457" s="26" t="n">
        <v>72</v>
      </c>
      <c r="N457" s="26" t="n">
        <v>2</v>
      </c>
      <c r="O457" s="26" t="n">
        <v>36</v>
      </c>
      <c r="P457" s="74" t="s">
        <v>1503</v>
      </c>
      <c r="Q457" s="90"/>
      <c r="R457" s="72" t="s">
        <v>240</v>
      </c>
      <c r="S457" s="74" t="s">
        <v>39</v>
      </c>
      <c r="T457" s="33" t="s">
        <v>35</v>
      </c>
      <c r="U457" s="33" t="s">
        <v>35</v>
      </c>
      <c r="V457" s="76" t="s">
        <v>1504</v>
      </c>
      <c r="W457" s="77" t="s">
        <v>1505</v>
      </c>
    </row>
    <row r="458" customFormat="false" ht="20" hidden="false" customHeight="false" outlineLevel="0" collapsed="false">
      <c r="A458" s="69" t="s">
        <v>777</v>
      </c>
      <c r="B458" s="69" t="s">
        <v>1273</v>
      </c>
      <c r="C458" s="70" t="s">
        <v>1274</v>
      </c>
      <c r="D458" s="70" t="s">
        <v>1506</v>
      </c>
      <c r="E458" s="31"/>
      <c r="F458" s="72" t="s">
        <v>34</v>
      </c>
      <c r="G458" s="33" t="n">
        <v>18.73848</v>
      </c>
      <c r="H458" s="33" t="n">
        <v>0.13692</v>
      </c>
      <c r="I458" s="35" t="n">
        <f aca="false">G458/2</f>
        <v>9.36924</v>
      </c>
      <c r="J458" s="35" t="n">
        <f aca="false">G458/N458</f>
        <v>9.36924</v>
      </c>
      <c r="K458" s="36" t="n">
        <f aca="false">G458/M458</f>
        <v>0.260256666666667</v>
      </c>
      <c r="L458" s="73" t="s">
        <v>35</v>
      </c>
      <c r="M458" s="26" t="n">
        <v>72</v>
      </c>
      <c r="N458" s="26" t="n">
        <v>2</v>
      </c>
      <c r="O458" s="26" t="n">
        <v>36</v>
      </c>
      <c r="P458" s="74" t="s">
        <v>1507</v>
      </c>
      <c r="Q458" s="75" t="s">
        <v>253</v>
      </c>
      <c r="R458" s="72" t="s">
        <v>181</v>
      </c>
      <c r="S458" s="74" t="s">
        <v>39</v>
      </c>
      <c r="T458" s="33" t="n">
        <v>5.54</v>
      </c>
      <c r="U458" s="33" t="n">
        <v>5.93</v>
      </c>
      <c r="V458" s="77" t="s">
        <v>35</v>
      </c>
      <c r="W458" s="77" t="s">
        <v>35</v>
      </c>
    </row>
    <row r="459" customFormat="false" ht="20" hidden="false" customHeight="false" outlineLevel="0" collapsed="false">
      <c r="A459" s="69" t="s">
        <v>777</v>
      </c>
      <c r="B459" s="69" t="s">
        <v>1273</v>
      </c>
      <c r="C459" s="70" t="s">
        <v>1274</v>
      </c>
      <c r="D459" s="70" t="s">
        <v>1508</v>
      </c>
      <c r="E459" s="31"/>
      <c r="F459" s="72" t="s">
        <v>1509</v>
      </c>
      <c r="G459" s="33" t="n">
        <v>37.05642</v>
      </c>
      <c r="H459" s="33" t="n">
        <v>0.49878</v>
      </c>
      <c r="I459" s="35" t="n">
        <f aca="false">G459/2</f>
        <v>18.52821</v>
      </c>
      <c r="J459" s="73" t="s">
        <v>35</v>
      </c>
      <c r="K459" s="73" t="s">
        <v>35</v>
      </c>
      <c r="L459" s="73" t="s">
        <v>35</v>
      </c>
      <c r="M459" s="73" t="s">
        <v>35</v>
      </c>
      <c r="N459" s="73" t="s">
        <v>35</v>
      </c>
      <c r="O459" s="73" t="s">
        <v>35</v>
      </c>
      <c r="P459" s="74" t="s">
        <v>1510</v>
      </c>
      <c r="Q459" s="75" t="s">
        <v>253</v>
      </c>
      <c r="R459" s="72" t="s">
        <v>254</v>
      </c>
      <c r="S459" s="74" t="s">
        <v>39</v>
      </c>
      <c r="T459" s="33" t="n">
        <v>3.41</v>
      </c>
      <c r="U459" s="33" t="n">
        <v>2.14</v>
      </c>
      <c r="V459" s="76" t="s">
        <v>1511</v>
      </c>
      <c r="W459" s="77" t="s">
        <v>35</v>
      </c>
    </row>
    <row r="460" customFormat="false" ht="20" hidden="false" customHeight="false" outlineLevel="0" collapsed="false">
      <c r="A460" s="69" t="s">
        <v>777</v>
      </c>
      <c r="B460" s="69" t="s">
        <v>1273</v>
      </c>
      <c r="C460" s="70" t="s">
        <v>1274</v>
      </c>
      <c r="D460" s="70" t="s">
        <v>1512</v>
      </c>
      <c r="E460" s="31"/>
      <c r="F460" s="72" t="s">
        <v>34</v>
      </c>
      <c r="G460" s="33" t="n">
        <v>18.17124</v>
      </c>
      <c r="H460" s="33" t="n">
        <v>0.08802</v>
      </c>
      <c r="I460" s="35" t="n">
        <f aca="false">G460/2</f>
        <v>9.08562</v>
      </c>
      <c r="J460" s="35" t="n">
        <f aca="false">G460/N460</f>
        <v>9.08562</v>
      </c>
      <c r="K460" s="36" t="n">
        <f aca="false">G460/M460</f>
        <v>0.252378333333333</v>
      </c>
      <c r="L460" s="73" t="s">
        <v>35</v>
      </c>
      <c r="M460" s="26" t="n">
        <v>72</v>
      </c>
      <c r="N460" s="26" t="n">
        <f aca="false">M460/O460</f>
        <v>2</v>
      </c>
      <c r="O460" s="26" t="n">
        <v>36</v>
      </c>
      <c r="P460" s="74" t="s">
        <v>1513</v>
      </c>
      <c r="Q460" s="75" t="s">
        <v>1409</v>
      </c>
      <c r="R460" s="72" t="s">
        <v>254</v>
      </c>
      <c r="S460" s="74" t="s">
        <v>39</v>
      </c>
      <c r="T460" s="33" t="n">
        <v>3</v>
      </c>
      <c r="U460" s="33" t="s">
        <v>35</v>
      </c>
      <c r="V460" s="76" t="s">
        <v>1514</v>
      </c>
      <c r="W460" s="77" t="s">
        <v>1515</v>
      </c>
    </row>
    <row r="461" customFormat="false" ht="68" hidden="false" customHeight="false" outlineLevel="0" collapsed="false">
      <c r="A461" s="69" t="s">
        <v>777</v>
      </c>
      <c r="B461" s="69" t="s">
        <v>1273</v>
      </c>
      <c r="C461" s="70" t="s">
        <v>1274</v>
      </c>
      <c r="D461" s="70" t="s">
        <v>1512</v>
      </c>
      <c r="E461" s="31"/>
      <c r="F461" s="72" t="s">
        <v>34</v>
      </c>
      <c r="G461" s="33" t="n">
        <v>26.26908</v>
      </c>
      <c r="H461" s="33" t="n">
        <v>0.20538</v>
      </c>
      <c r="I461" s="35" t="n">
        <f aca="false">G461/2</f>
        <v>13.13454</v>
      </c>
      <c r="J461" s="35" t="n">
        <f aca="false">G461/N461</f>
        <v>8.75636</v>
      </c>
      <c r="K461" s="36" t="n">
        <f aca="false">G461/M461</f>
        <v>0.243232222222222</v>
      </c>
      <c r="L461" s="73" t="s">
        <v>35</v>
      </c>
      <c r="M461" s="26" t="n">
        <v>108</v>
      </c>
      <c r="N461" s="26" t="n">
        <f aca="false">M461/O461</f>
        <v>3</v>
      </c>
      <c r="O461" s="26" t="n">
        <v>36</v>
      </c>
      <c r="P461" s="74" t="s">
        <v>1516</v>
      </c>
      <c r="Q461" s="75" t="s">
        <v>1409</v>
      </c>
      <c r="R461" s="72" t="s">
        <v>254</v>
      </c>
      <c r="S461" s="74" t="s">
        <v>39</v>
      </c>
      <c r="T461" s="33" t="n">
        <v>3.88</v>
      </c>
      <c r="U461" s="33" t="s">
        <v>35</v>
      </c>
      <c r="V461" s="41" t="s">
        <v>35</v>
      </c>
      <c r="W461" s="77" t="s">
        <v>35</v>
      </c>
    </row>
    <row r="462" customFormat="false" ht="34" hidden="false" customHeight="false" outlineLevel="0" collapsed="false">
      <c r="A462" s="69" t="s">
        <v>777</v>
      </c>
      <c r="B462" s="69" t="s">
        <v>1273</v>
      </c>
      <c r="C462" s="70" t="s">
        <v>1274</v>
      </c>
      <c r="D462" s="70" t="s">
        <v>1512</v>
      </c>
      <c r="E462" s="31"/>
      <c r="F462" s="72" t="s">
        <v>34</v>
      </c>
      <c r="G462" s="33" t="n">
        <v>26.46468</v>
      </c>
      <c r="H462" s="33" t="n">
        <v>0.13692</v>
      </c>
      <c r="I462" s="35" t="n">
        <f aca="false">G462/2</f>
        <v>13.23234</v>
      </c>
      <c r="J462" s="35" t="n">
        <f aca="false">G462/N462</f>
        <v>8.82156</v>
      </c>
      <c r="K462" s="36" t="n">
        <f aca="false">G462/M462</f>
        <v>0.245043333333333</v>
      </c>
      <c r="L462" s="73" t="s">
        <v>35</v>
      </c>
      <c r="M462" s="26" t="n">
        <v>108</v>
      </c>
      <c r="N462" s="26" t="n">
        <f aca="false">M462/O462</f>
        <v>3</v>
      </c>
      <c r="O462" s="26" t="n">
        <v>36</v>
      </c>
      <c r="P462" s="74" t="s">
        <v>1517</v>
      </c>
      <c r="Q462" s="75" t="s">
        <v>1409</v>
      </c>
      <c r="R462" s="72" t="s">
        <v>254</v>
      </c>
      <c r="S462" s="74" t="s">
        <v>39</v>
      </c>
      <c r="T462" s="33" t="n">
        <v>4.28</v>
      </c>
      <c r="U462" s="33" t="s">
        <v>35</v>
      </c>
      <c r="V462" s="41" t="s">
        <v>35</v>
      </c>
      <c r="W462" s="77" t="s">
        <v>35</v>
      </c>
    </row>
    <row r="463" customFormat="false" ht="20" hidden="false" customHeight="false" outlineLevel="0" collapsed="false">
      <c r="A463" s="69" t="s">
        <v>777</v>
      </c>
      <c r="B463" s="69" t="s">
        <v>1273</v>
      </c>
      <c r="C463" s="70" t="s">
        <v>1274</v>
      </c>
      <c r="D463" s="70" t="s">
        <v>1512</v>
      </c>
      <c r="E463" s="31"/>
      <c r="F463" s="72" t="s">
        <v>34</v>
      </c>
      <c r="G463" s="33" t="n">
        <v>27.384</v>
      </c>
      <c r="H463" s="33" t="n">
        <v>0.12714</v>
      </c>
      <c r="I463" s="35" t="n">
        <f aca="false">G463/2</f>
        <v>13.692</v>
      </c>
      <c r="J463" s="35" t="n">
        <f aca="false">G463/N463</f>
        <v>9.128</v>
      </c>
      <c r="K463" s="36" t="n">
        <f aca="false">G463/M463</f>
        <v>0.253555555555556</v>
      </c>
      <c r="L463" s="73" t="s">
        <v>35</v>
      </c>
      <c r="M463" s="26" t="n">
        <v>108</v>
      </c>
      <c r="N463" s="26" t="n">
        <f aca="false">M463/O463</f>
        <v>3</v>
      </c>
      <c r="O463" s="26" t="n">
        <v>36</v>
      </c>
      <c r="P463" s="74" t="s">
        <v>1518</v>
      </c>
      <c r="Q463" s="75" t="s">
        <v>1409</v>
      </c>
      <c r="R463" s="72" t="s">
        <v>254</v>
      </c>
      <c r="S463" s="74" t="s">
        <v>39</v>
      </c>
      <c r="T463" s="33" t="n">
        <v>3.06</v>
      </c>
      <c r="U463" s="33" t="s">
        <v>35</v>
      </c>
      <c r="V463" s="41" t="s">
        <v>35</v>
      </c>
      <c r="W463" s="77" t="s">
        <v>35</v>
      </c>
    </row>
    <row r="464" customFormat="false" ht="34" hidden="false" customHeight="false" outlineLevel="0" collapsed="false">
      <c r="A464" s="69" t="s">
        <v>777</v>
      </c>
      <c r="B464" s="69" t="s">
        <v>1273</v>
      </c>
      <c r="C464" s="70" t="s">
        <v>1274</v>
      </c>
      <c r="D464" s="70" t="s">
        <v>1512</v>
      </c>
      <c r="E464" s="31"/>
      <c r="F464" s="72" t="s">
        <v>34</v>
      </c>
      <c r="G464" s="33" t="n">
        <v>29.50626</v>
      </c>
      <c r="H464" s="33" t="n">
        <v>0.40098</v>
      </c>
      <c r="I464" s="35" t="n">
        <f aca="false">G464/2</f>
        <v>14.75313</v>
      </c>
      <c r="J464" s="35" t="n">
        <f aca="false">G464/N464</f>
        <v>9.83542</v>
      </c>
      <c r="K464" s="36" t="n">
        <f aca="false">G464/M464</f>
        <v>0.273206111111111</v>
      </c>
      <c r="L464" s="73" t="s">
        <v>35</v>
      </c>
      <c r="M464" s="26" t="n">
        <v>108</v>
      </c>
      <c r="N464" s="26" t="n">
        <f aca="false">M464/O464</f>
        <v>3</v>
      </c>
      <c r="O464" s="26" t="n">
        <v>36</v>
      </c>
      <c r="P464" s="74" t="s">
        <v>1519</v>
      </c>
      <c r="Q464" s="75" t="s">
        <v>1409</v>
      </c>
      <c r="R464" s="72" t="s">
        <v>254</v>
      </c>
      <c r="S464" s="74" t="s">
        <v>39</v>
      </c>
      <c r="T464" s="33" t="n">
        <v>4.09</v>
      </c>
      <c r="U464" s="33" t="s">
        <v>35</v>
      </c>
      <c r="V464" s="41" t="s">
        <v>35</v>
      </c>
      <c r="W464" s="77" t="s">
        <v>35</v>
      </c>
    </row>
    <row r="465" customFormat="false" ht="20" hidden="false" customHeight="false" outlineLevel="0" collapsed="false">
      <c r="A465" s="69" t="s">
        <v>777</v>
      </c>
      <c r="B465" s="69" t="s">
        <v>1273</v>
      </c>
      <c r="C465" s="70" t="s">
        <v>1274</v>
      </c>
      <c r="D465" s="70" t="s">
        <v>1520</v>
      </c>
      <c r="E465" s="31"/>
      <c r="F465" s="72" t="s">
        <v>34</v>
      </c>
      <c r="G465" s="33" t="n">
        <v>17.28126</v>
      </c>
      <c r="H465" s="33" t="n">
        <v>0.18582</v>
      </c>
      <c r="I465" s="35" t="n">
        <f aca="false">G465/2</f>
        <v>8.64063</v>
      </c>
      <c r="J465" s="35" t="n">
        <f aca="false">G465/N465</f>
        <v>8.64063</v>
      </c>
      <c r="K465" s="36" t="n">
        <f aca="false">G465/M465</f>
        <v>0.2400175</v>
      </c>
      <c r="L465" s="73" t="s">
        <v>35</v>
      </c>
      <c r="M465" s="26" t="n">
        <v>72</v>
      </c>
      <c r="N465" s="26" t="n">
        <f aca="false">M465/O465</f>
        <v>2</v>
      </c>
      <c r="O465" s="26" t="n">
        <v>36</v>
      </c>
      <c r="P465" s="74" t="s">
        <v>1521</v>
      </c>
      <c r="Q465" s="75" t="s">
        <v>1409</v>
      </c>
      <c r="R465" s="72" t="s">
        <v>254</v>
      </c>
      <c r="S465" s="74" t="s">
        <v>39</v>
      </c>
      <c r="T465" s="33" t="n">
        <v>4.26</v>
      </c>
      <c r="U465" s="33" t="s">
        <v>35</v>
      </c>
      <c r="V465" s="41" t="s">
        <v>35</v>
      </c>
      <c r="W465" s="77" t="s">
        <v>35</v>
      </c>
    </row>
    <row r="466" customFormat="false" ht="20" hidden="false" customHeight="false" outlineLevel="0" collapsed="false">
      <c r="A466" s="69" t="s">
        <v>777</v>
      </c>
      <c r="B466" s="69" t="s">
        <v>1273</v>
      </c>
      <c r="C466" s="70" t="s">
        <v>1274</v>
      </c>
      <c r="D466" s="70" t="s">
        <v>1520</v>
      </c>
      <c r="E466" s="31"/>
      <c r="F466" s="72" t="s">
        <v>34</v>
      </c>
      <c r="G466" s="33" t="n">
        <v>21.7116</v>
      </c>
      <c r="H466" s="33" t="n">
        <v>0.27384</v>
      </c>
      <c r="I466" s="35" t="n">
        <f aca="false">G466/2</f>
        <v>10.8558</v>
      </c>
      <c r="J466" s="35" t="n">
        <f aca="false">G466/N466</f>
        <v>10.8558</v>
      </c>
      <c r="K466" s="36" t="n">
        <f aca="false">G466/M466</f>
        <v>0.30155</v>
      </c>
      <c r="L466" s="73" t="s">
        <v>35</v>
      </c>
      <c r="M466" s="26" t="n">
        <v>72</v>
      </c>
      <c r="N466" s="26" t="n">
        <f aca="false">M466/O466</f>
        <v>2</v>
      </c>
      <c r="O466" s="26" t="n">
        <v>36</v>
      </c>
      <c r="P466" s="74" t="s">
        <v>1522</v>
      </c>
      <c r="Q466" s="75" t="s">
        <v>1409</v>
      </c>
      <c r="R466" s="72" t="s">
        <v>254</v>
      </c>
      <c r="S466" s="74" t="s">
        <v>39</v>
      </c>
      <c r="T466" s="33" t="n">
        <v>3.54</v>
      </c>
      <c r="U466" s="33" t="s">
        <v>35</v>
      </c>
      <c r="V466" s="41" t="s">
        <v>35</v>
      </c>
      <c r="W466" s="77" t="s">
        <v>35</v>
      </c>
    </row>
    <row r="467" customFormat="false" ht="20" hidden="false" customHeight="false" outlineLevel="0" collapsed="false">
      <c r="A467" s="69" t="s">
        <v>777</v>
      </c>
      <c r="B467" s="69" t="s">
        <v>1273</v>
      </c>
      <c r="C467" s="70" t="s">
        <v>1274</v>
      </c>
      <c r="D467" s="70" t="s">
        <v>1523</v>
      </c>
      <c r="E467" s="78"/>
      <c r="F467" s="72" t="s">
        <v>1524</v>
      </c>
      <c r="G467" s="33" t="n">
        <v>25.09548</v>
      </c>
      <c r="H467" s="33" t="n">
        <v>0.06846</v>
      </c>
      <c r="I467" s="35" t="n">
        <f aca="false">G467/2</f>
        <v>12.54774</v>
      </c>
      <c r="J467" s="35" t="n">
        <f aca="false">G467/N467</f>
        <v>6.27387</v>
      </c>
      <c r="K467" s="36" t="n">
        <f aca="false">G467/M467</f>
        <v>0.174274166666667</v>
      </c>
      <c r="L467" s="73" t="s">
        <v>35</v>
      </c>
      <c r="M467" s="26" t="n">
        <v>144</v>
      </c>
      <c r="N467" s="26" t="n">
        <v>4</v>
      </c>
      <c r="O467" s="26" t="n">
        <v>36</v>
      </c>
      <c r="P467" s="74" t="s">
        <v>1525</v>
      </c>
      <c r="Q467" s="75" t="s">
        <v>253</v>
      </c>
      <c r="R467" s="72" t="s">
        <v>254</v>
      </c>
      <c r="S467" s="74" t="s">
        <v>39</v>
      </c>
      <c r="T467" s="33" t="n">
        <v>6.93</v>
      </c>
      <c r="U467" s="33" t="n">
        <v>6.36</v>
      </c>
      <c r="V467" s="76" t="s">
        <v>1526</v>
      </c>
      <c r="W467" s="77" t="s">
        <v>35</v>
      </c>
    </row>
    <row r="468" customFormat="false" ht="34" hidden="false" customHeight="false" outlineLevel="0" collapsed="false">
      <c r="A468" s="69" t="s">
        <v>777</v>
      </c>
      <c r="B468" s="69" t="s">
        <v>1273</v>
      </c>
      <c r="C468" s="70" t="s">
        <v>1274</v>
      </c>
      <c r="D468" s="70" t="s">
        <v>1527</v>
      </c>
      <c r="E468" s="31"/>
      <c r="F468" s="72" t="s">
        <v>1528</v>
      </c>
      <c r="G468" s="33" t="n">
        <v>31.92192</v>
      </c>
      <c r="H468" s="33" t="n">
        <v>0.0489</v>
      </c>
      <c r="I468" s="35" t="n">
        <f aca="false">G468/2</f>
        <v>15.96096</v>
      </c>
      <c r="J468" s="73" t="s">
        <v>35</v>
      </c>
      <c r="K468" s="73" t="s">
        <v>35</v>
      </c>
      <c r="L468" s="73" t="s">
        <v>35</v>
      </c>
      <c r="M468" s="73" t="s">
        <v>35</v>
      </c>
      <c r="N468" s="73" t="s">
        <v>35</v>
      </c>
      <c r="O468" s="73" t="s">
        <v>35</v>
      </c>
      <c r="P468" s="74" t="s">
        <v>1529</v>
      </c>
      <c r="Q468" s="75" t="s">
        <v>253</v>
      </c>
      <c r="R468" s="72" t="s">
        <v>181</v>
      </c>
      <c r="S468" s="74" t="s">
        <v>39</v>
      </c>
      <c r="T468" s="33" t="n">
        <v>3.84</v>
      </c>
      <c r="U468" s="33" t="n">
        <v>2.67</v>
      </c>
      <c r="V468" s="41" t="s">
        <v>35</v>
      </c>
      <c r="W468" s="77" t="s">
        <v>35</v>
      </c>
    </row>
    <row r="469" customFormat="false" ht="20" hidden="false" customHeight="false" outlineLevel="0" collapsed="false">
      <c r="A469" s="69" t="s">
        <v>777</v>
      </c>
      <c r="B469" s="69" t="s">
        <v>1273</v>
      </c>
      <c r="C469" s="70" t="s">
        <v>1274</v>
      </c>
      <c r="D469" s="70" t="s">
        <v>1530</v>
      </c>
      <c r="E469" s="31"/>
      <c r="F469" s="72" t="s">
        <v>34</v>
      </c>
      <c r="G469" s="33" t="n">
        <v>35.28624</v>
      </c>
      <c r="H469" s="33" t="n">
        <v>0.26406</v>
      </c>
      <c r="I469" s="35" t="n">
        <f aca="false">G469/2</f>
        <v>17.64312</v>
      </c>
      <c r="J469" s="35" t="n">
        <f aca="false">G469/N469</f>
        <v>8.82156</v>
      </c>
      <c r="K469" s="36" t="n">
        <f aca="false">G469/M469</f>
        <v>0.245043333333333</v>
      </c>
      <c r="L469" s="73" t="s">
        <v>35</v>
      </c>
      <c r="M469" s="26" t="n">
        <v>144</v>
      </c>
      <c r="N469" s="26" t="n">
        <f aca="false">M469/O469</f>
        <v>4</v>
      </c>
      <c r="O469" s="26" t="n">
        <v>36</v>
      </c>
      <c r="P469" s="74" t="s">
        <v>1531</v>
      </c>
      <c r="Q469" s="75" t="s">
        <v>253</v>
      </c>
      <c r="R469" s="72" t="s">
        <v>181</v>
      </c>
      <c r="S469" s="74" t="s">
        <v>39</v>
      </c>
      <c r="T469" s="33" t="n">
        <v>3.33</v>
      </c>
      <c r="U469" s="33" t="n">
        <v>3.02</v>
      </c>
      <c r="V469" s="76" t="s">
        <v>1532</v>
      </c>
      <c r="W469" s="77" t="s">
        <v>1533</v>
      </c>
    </row>
    <row r="470" customFormat="false" ht="20" hidden="false" customHeight="false" outlineLevel="0" collapsed="false">
      <c r="A470" s="69" t="s">
        <v>777</v>
      </c>
      <c r="B470" s="69" t="s">
        <v>1273</v>
      </c>
      <c r="C470" s="70" t="s">
        <v>1274</v>
      </c>
      <c r="D470" s="70" t="s">
        <v>1534</v>
      </c>
      <c r="E470" s="31"/>
      <c r="F470" s="72" t="s">
        <v>1159</v>
      </c>
      <c r="G470" s="33" t="n">
        <v>19.1688</v>
      </c>
      <c r="H470" s="33" t="s">
        <v>35</v>
      </c>
      <c r="I470" s="35" t="n">
        <f aca="false">G470/2</f>
        <v>9.5844</v>
      </c>
      <c r="J470" s="35" t="n">
        <f aca="false">G470/N470</f>
        <v>9.5844</v>
      </c>
      <c r="K470" s="36" t="n">
        <f aca="false">G470/M470</f>
        <v>0.266233333333333</v>
      </c>
      <c r="L470" s="73" t="s">
        <v>35</v>
      </c>
      <c r="M470" s="26" t="n">
        <v>72</v>
      </c>
      <c r="N470" s="26" t="n">
        <f aca="false">M470/O470</f>
        <v>2</v>
      </c>
      <c r="O470" s="26" t="n">
        <v>36</v>
      </c>
      <c r="P470" s="74" t="s">
        <v>1535</v>
      </c>
      <c r="Q470" s="75" t="s">
        <v>1536</v>
      </c>
      <c r="R470" s="72" t="s">
        <v>1479</v>
      </c>
      <c r="S470" s="74" t="s">
        <v>1219</v>
      </c>
      <c r="T470" s="33" t="s">
        <v>35</v>
      </c>
      <c r="U470" s="33" t="s">
        <v>35</v>
      </c>
      <c r="V470" s="76" t="s">
        <v>1537</v>
      </c>
      <c r="W470" s="77" t="s">
        <v>1538</v>
      </c>
    </row>
    <row r="471" customFormat="false" ht="34" hidden="false" customHeight="false" outlineLevel="0" collapsed="false">
      <c r="A471" s="69" t="s">
        <v>777</v>
      </c>
      <c r="B471" s="69" t="s">
        <v>1273</v>
      </c>
      <c r="C471" s="70" t="s">
        <v>1274</v>
      </c>
      <c r="D471" s="70" t="s">
        <v>1534</v>
      </c>
      <c r="E471" s="31"/>
      <c r="F471" s="72" t="s">
        <v>1159</v>
      </c>
      <c r="G471" s="33" t="n">
        <v>35.1102</v>
      </c>
      <c r="H471" s="33" t="s">
        <v>35</v>
      </c>
      <c r="I471" s="35" t="n">
        <f aca="false">G471/2</f>
        <v>17.5551</v>
      </c>
      <c r="J471" s="35" t="n">
        <f aca="false">G471/N471</f>
        <v>8.77755</v>
      </c>
      <c r="K471" s="36" t="n">
        <f aca="false">G471/M471</f>
        <v>0.243820833333333</v>
      </c>
      <c r="L471" s="73" t="s">
        <v>35</v>
      </c>
      <c r="M471" s="26" t="n">
        <v>144</v>
      </c>
      <c r="N471" s="26" t="n">
        <f aca="false">M471/O471</f>
        <v>4</v>
      </c>
      <c r="O471" s="26" t="n">
        <v>36</v>
      </c>
      <c r="P471" s="74" t="s">
        <v>1539</v>
      </c>
      <c r="Q471" s="75" t="s">
        <v>1540</v>
      </c>
      <c r="R471" s="72" t="s">
        <v>1479</v>
      </c>
      <c r="S471" s="74" t="s">
        <v>1219</v>
      </c>
      <c r="T471" s="33" t="s">
        <v>35</v>
      </c>
      <c r="U471" s="33" t="s">
        <v>35</v>
      </c>
      <c r="V471" s="41" t="s">
        <v>35</v>
      </c>
      <c r="W471" s="77" t="s">
        <v>35</v>
      </c>
    </row>
    <row r="472" customFormat="false" ht="20" hidden="false" customHeight="false" outlineLevel="0" collapsed="false">
      <c r="A472" s="69" t="s">
        <v>777</v>
      </c>
      <c r="B472" s="69" t="s">
        <v>1273</v>
      </c>
      <c r="C472" s="70" t="s">
        <v>1274</v>
      </c>
      <c r="D472" s="70" t="s">
        <v>1534</v>
      </c>
      <c r="E472" s="31"/>
      <c r="F472" s="72" t="s">
        <v>1159</v>
      </c>
      <c r="G472" s="33" t="n">
        <v>35.4036</v>
      </c>
      <c r="H472" s="33" t="s">
        <v>35</v>
      </c>
      <c r="I472" s="35" t="n">
        <f aca="false">G472/2</f>
        <v>17.7018</v>
      </c>
      <c r="J472" s="35" t="n">
        <f aca="false">G472/N472</f>
        <v>8.8509</v>
      </c>
      <c r="K472" s="36" t="n">
        <f aca="false">G472/M472</f>
        <v>0.245858333333333</v>
      </c>
      <c r="L472" s="73" t="s">
        <v>35</v>
      </c>
      <c r="M472" s="26" t="n">
        <v>144</v>
      </c>
      <c r="N472" s="26" t="n">
        <f aca="false">M472/O472</f>
        <v>4</v>
      </c>
      <c r="O472" s="26" t="n">
        <v>36</v>
      </c>
      <c r="P472" s="74" t="s">
        <v>1541</v>
      </c>
      <c r="Q472" s="75" t="s">
        <v>1536</v>
      </c>
      <c r="R472" s="72" t="s">
        <v>1479</v>
      </c>
      <c r="S472" s="74" t="s">
        <v>1219</v>
      </c>
      <c r="T472" s="33" t="s">
        <v>35</v>
      </c>
      <c r="U472" s="33" t="s">
        <v>35</v>
      </c>
      <c r="V472" s="41" t="s">
        <v>35</v>
      </c>
      <c r="W472" s="77" t="s">
        <v>35</v>
      </c>
    </row>
    <row r="473" customFormat="false" ht="20" hidden="false" customHeight="false" outlineLevel="0" collapsed="false">
      <c r="A473" s="69" t="s">
        <v>777</v>
      </c>
      <c r="B473" s="69" t="s">
        <v>1273</v>
      </c>
      <c r="C473" s="70" t="s">
        <v>1274</v>
      </c>
      <c r="D473" s="70" t="s">
        <v>1534</v>
      </c>
      <c r="E473" s="31"/>
      <c r="F473" s="72" t="s">
        <v>1159</v>
      </c>
      <c r="G473" s="33" t="n">
        <v>35.5992</v>
      </c>
      <c r="H473" s="33" t="s">
        <v>35</v>
      </c>
      <c r="I473" s="35" t="n">
        <f aca="false">G473/2</f>
        <v>17.7996</v>
      </c>
      <c r="J473" s="35" t="n">
        <f aca="false">G473/N473</f>
        <v>8.8998</v>
      </c>
      <c r="K473" s="36" t="n">
        <f aca="false">G473/M473</f>
        <v>0.247216666666667</v>
      </c>
      <c r="L473" s="73" t="s">
        <v>35</v>
      </c>
      <c r="M473" s="26" t="n">
        <v>144</v>
      </c>
      <c r="N473" s="26" t="n">
        <f aca="false">M473/O473</f>
        <v>4</v>
      </c>
      <c r="O473" s="26" t="n">
        <v>36</v>
      </c>
      <c r="P473" s="74" t="s">
        <v>1542</v>
      </c>
      <c r="Q473" s="75" t="s">
        <v>1536</v>
      </c>
      <c r="R473" s="72" t="s">
        <v>1479</v>
      </c>
      <c r="S473" s="74" t="s">
        <v>1219</v>
      </c>
      <c r="T473" s="33" t="s">
        <v>35</v>
      </c>
      <c r="U473" s="33" t="s">
        <v>35</v>
      </c>
      <c r="V473" s="41" t="s">
        <v>35</v>
      </c>
      <c r="W473" s="77" t="s">
        <v>35</v>
      </c>
    </row>
    <row r="474" customFormat="false" ht="20" hidden="false" customHeight="false" outlineLevel="0" collapsed="false">
      <c r="A474" s="69" t="s">
        <v>777</v>
      </c>
      <c r="B474" s="69" t="s">
        <v>1273</v>
      </c>
      <c r="C474" s="70" t="s">
        <v>1274</v>
      </c>
      <c r="D474" s="70" t="s">
        <v>1534</v>
      </c>
      <c r="E474" s="31"/>
      <c r="F474" s="72" t="s">
        <v>1159</v>
      </c>
      <c r="G474" s="33" t="n">
        <v>35.9904</v>
      </c>
      <c r="H474" s="33" t="s">
        <v>35</v>
      </c>
      <c r="I474" s="35" t="n">
        <f aca="false">G474/2</f>
        <v>17.9952</v>
      </c>
      <c r="J474" s="35" t="n">
        <f aca="false">G474/N474</f>
        <v>8.9976</v>
      </c>
      <c r="K474" s="36" t="n">
        <f aca="false">G474/M474</f>
        <v>0.249933333333333</v>
      </c>
      <c r="L474" s="73" t="s">
        <v>35</v>
      </c>
      <c r="M474" s="26" t="n">
        <v>144</v>
      </c>
      <c r="N474" s="26" t="n">
        <f aca="false">M474/O474</f>
        <v>4</v>
      </c>
      <c r="O474" s="26" t="n">
        <v>36</v>
      </c>
      <c r="P474" s="74" t="s">
        <v>1543</v>
      </c>
      <c r="Q474" s="75" t="s">
        <v>1536</v>
      </c>
      <c r="R474" s="72" t="s">
        <v>1479</v>
      </c>
      <c r="S474" s="74" t="s">
        <v>1219</v>
      </c>
      <c r="T474" s="33" t="s">
        <v>35</v>
      </c>
      <c r="U474" s="33" t="s">
        <v>35</v>
      </c>
      <c r="V474" s="41" t="s">
        <v>35</v>
      </c>
      <c r="W474" s="77" t="s">
        <v>35</v>
      </c>
    </row>
    <row r="475" customFormat="false" ht="34" hidden="false" customHeight="false" outlineLevel="0" collapsed="false">
      <c r="A475" s="69" t="s">
        <v>777</v>
      </c>
      <c r="B475" s="69" t="s">
        <v>1273</v>
      </c>
      <c r="C475" s="70" t="s">
        <v>1274</v>
      </c>
      <c r="D475" s="70" t="s">
        <v>1534</v>
      </c>
      <c r="E475" s="31"/>
      <c r="F475" s="72" t="s">
        <v>1159</v>
      </c>
      <c r="G475" s="33" t="n">
        <v>36.9684</v>
      </c>
      <c r="H475" s="33" t="s">
        <v>35</v>
      </c>
      <c r="I475" s="35" t="n">
        <f aca="false">G475/2</f>
        <v>18.4842</v>
      </c>
      <c r="J475" s="35" t="n">
        <f aca="false">G475/N475</f>
        <v>9.2421</v>
      </c>
      <c r="K475" s="36" t="n">
        <f aca="false">G475/M475</f>
        <v>0.256725</v>
      </c>
      <c r="L475" s="73" t="s">
        <v>35</v>
      </c>
      <c r="M475" s="26" t="n">
        <v>144</v>
      </c>
      <c r="N475" s="26" t="n">
        <f aca="false">M475/O475</f>
        <v>4</v>
      </c>
      <c r="O475" s="26" t="n">
        <v>36</v>
      </c>
      <c r="P475" s="74" t="s">
        <v>1544</v>
      </c>
      <c r="Q475" s="75" t="s">
        <v>1540</v>
      </c>
      <c r="R475" s="72" t="s">
        <v>1479</v>
      </c>
      <c r="S475" s="74" t="s">
        <v>1219</v>
      </c>
      <c r="T475" s="33" t="s">
        <v>35</v>
      </c>
      <c r="U475" s="33" t="s">
        <v>35</v>
      </c>
      <c r="V475" s="41" t="s">
        <v>35</v>
      </c>
      <c r="W475" s="77" t="s">
        <v>35</v>
      </c>
    </row>
    <row r="476" customFormat="false" ht="34" hidden="false" customHeight="false" outlineLevel="0" collapsed="false">
      <c r="A476" s="69" t="s">
        <v>777</v>
      </c>
      <c r="B476" s="69" t="s">
        <v>1273</v>
      </c>
      <c r="C476" s="70" t="s">
        <v>1274</v>
      </c>
      <c r="D476" s="70" t="s">
        <v>1534</v>
      </c>
      <c r="E476" s="31"/>
      <c r="F476" s="72" t="s">
        <v>1159</v>
      </c>
      <c r="G476" s="33" t="n">
        <v>37.7508</v>
      </c>
      <c r="H476" s="33" t="s">
        <v>35</v>
      </c>
      <c r="I476" s="35" t="n">
        <f aca="false">G476/2</f>
        <v>18.8754</v>
      </c>
      <c r="J476" s="35" t="n">
        <f aca="false">G476/N476</f>
        <v>9.4377</v>
      </c>
      <c r="K476" s="36" t="n">
        <f aca="false">G476/M476</f>
        <v>0.262158333333333</v>
      </c>
      <c r="L476" s="73" t="s">
        <v>35</v>
      </c>
      <c r="M476" s="26" t="n">
        <v>144</v>
      </c>
      <c r="N476" s="26" t="n">
        <f aca="false">M476/O476</f>
        <v>4</v>
      </c>
      <c r="O476" s="26" t="n">
        <v>36</v>
      </c>
      <c r="P476" s="74" t="s">
        <v>1544</v>
      </c>
      <c r="Q476" s="75" t="s">
        <v>1540</v>
      </c>
      <c r="R476" s="72" t="s">
        <v>1479</v>
      </c>
      <c r="S476" s="74" t="s">
        <v>1219</v>
      </c>
      <c r="T476" s="33" t="s">
        <v>35</v>
      </c>
      <c r="U476" s="33" t="s">
        <v>35</v>
      </c>
      <c r="V476" s="41" t="s">
        <v>35</v>
      </c>
      <c r="W476" s="77" t="s">
        <v>35</v>
      </c>
    </row>
    <row r="477" customFormat="false" ht="34" hidden="false" customHeight="false" outlineLevel="0" collapsed="false">
      <c r="A477" s="69" t="s">
        <v>777</v>
      </c>
      <c r="B477" s="69" t="s">
        <v>1273</v>
      </c>
      <c r="C477" s="70" t="s">
        <v>1274</v>
      </c>
      <c r="D477" s="70" t="s">
        <v>1534</v>
      </c>
      <c r="E477" s="31"/>
      <c r="F477" s="72" t="s">
        <v>1159</v>
      </c>
      <c r="G477" s="33" t="n">
        <v>38.7288</v>
      </c>
      <c r="H477" s="33" t="s">
        <v>35</v>
      </c>
      <c r="I477" s="35" t="n">
        <f aca="false">G477/2</f>
        <v>19.3644</v>
      </c>
      <c r="J477" s="35" t="n">
        <f aca="false">G477/N477</f>
        <v>9.6822</v>
      </c>
      <c r="K477" s="36" t="n">
        <f aca="false">G477/M477</f>
        <v>0.26895</v>
      </c>
      <c r="L477" s="73" t="s">
        <v>35</v>
      </c>
      <c r="M477" s="26" t="n">
        <v>144</v>
      </c>
      <c r="N477" s="26" t="n">
        <f aca="false">M477/O477</f>
        <v>4</v>
      </c>
      <c r="O477" s="26" t="n">
        <v>36</v>
      </c>
      <c r="P477" s="74" t="s">
        <v>1545</v>
      </c>
      <c r="Q477" s="75" t="s">
        <v>1540</v>
      </c>
      <c r="R477" s="72" t="s">
        <v>1479</v>
      </c>
      <c r="S477" s="74" t="s">
        <v>1219</v>
      </c>
      <c r="T477" s="33" t="s">
        <v>35</v>
      </c>
      <c r="U477" s="33" t="s">
        <v>35</v>
      </c>
      <c r="V477" s="41" t="s">
        <v>35</v>
      </c>
      <c r="W477" s="77" t="s">
        <v>35</v>
      </c>
    </row>
    <row r="478" customFormat="false" ht="34" hidden="false" customHeight="false" outlineLevel="0" collapsed="false">
      <c r="A478" s="69" t="s">
        <v>777</v>
      </c>
      <c r="B478" s="69" t="s">
        <v>1273</v>
      </c>
      <c r="C478" s="70" t="s">
        <v>1274</v>
      </c>
      <c r="D478" s="70" t="s">
        <v>1534</v>
      </c>
      <c r="E478" s="78"/>
      <c r="F478" s="72" t="s">
        <v>1159</v>
      </c>
      <c r="G478" s="33" t="n">
        <v>19.1688</v>
      </c>
      <c r="H478" s="33" t="s">
        <v>35</v>
      </c>
      <c r="I478" s="35" t="n">
        <f aca="false">G478/2</f>
        <v>9.5844</v>
      </c>
      <c r="J478" s="35" t="n">
        <f aca="false">G478/N478</f>
        <v>9.5844</v>
      </c>
      <c r="K478" s="36" t="n">
        <f aca="false">G478/M478</f>
        <v>0.266233333333333</v>
      </c>
      <c r="L478" s="73" t="s">
        <v>35</v>
      </c>
      <c r="M478" s="26" t="n">
        <v>72</v>
      </c>
      <c r="N478" s="26" t="n">
        <f aca="false">M478/O478</f>
        <v>2</v>
      </c>
      <c r="O478" s="26" t="n">
        <v>36</v>
      </c>
      <c r="P478" s="74" t="s">
        <v>1545</v>
      </c>
      <c r="Q478" s="75" t="s">
        <v>1540</v>
      </c>
      <c r="R478" s="72" t="s">
        <v>1479</v>
      </c>
      <c r="S478" s="74" t="s">
        <v>1219</v>
      </c>
      <c r="T478" s="33" t="s">
        <v>35</v>
      </c>
      <c r="U478" s="33" t="s">
        <v>35</v>
      </c>
      <c r="V478" s="41" t="s">
        <v>35</v>
      </c>
      <c r="W478" s="77" t="s">
        <v>35</v>
      </c>
    </row>
    <row r="479" customFormat="false" ht="34" hidden="false" customHeight="false" outlineLevel="0" collapsed="false">
      <c r="A479" s="69" t="s">
        <v>777</v>
      </c>
      <c r="B479" s="69" t="s">
        <v>1273</v>
      </c>
      <c r="C479" s="70" t="s">
        <v>1274</v>
      </c>
      <c r="D479" s="70" t="s">
        <v>1534</v>
      </c>
      <c r="E479" s="78"/>
      <c r="F479" s="72" t="s">
        <v>1159</v>
      </c>
      <c r="G479" s="33" t="n">
        <v>20.538</v>
      </c>
      <c r="H479" s="33" t="s">
        <v>35</v>
      </c>
      <c r="I479" s="35" t="n">
        <f aca="false">G479/2</f>
        <v>10.269</v>
      </c>
      <c r="J479" s="35" t="n">
        <f aca="false">G479/N479</f>
        <v>10.269</v>
      </c>
      <c r="K479" s="36" t="n">
        <f aca="false">G479/M479</f>
        <v>0.28525</v>
      </c>
      <c r="L479" s="73" t="s">
        <v>35</v>
      </c>
      <c r="M479" s="26" t="n">
        <v>72</v>
      </c>
      <c r="N479" s="26" t="n">
        <f aca="false">M479/O479</f>
        <v>2</v>
      </c>
      <c r="O479" s="26" t="n">
        <v>36</v>
      </c>
      <c r="P479" s="74" t="s">
        <v>1546</v>
      </c>
      <c r="Q479" s="75" t="s">
        <v>1540</v>
      </c>
      <c r="R479" s="72" t="s">
        <v>1479</v>
      </c>
      <c r="S479" s="74" t="s">
        <v>1219</v>
      </c>
      <c r="T479" s="33" t="s">
        <v>35</v>
      </c>
      <c r="U479" s="33" t="s">
        <v>35</v>
      </c>
      <c r="V479" s="41" t="s">
        <v>35</v>
      </c>
      <c r="W479" s="77" t="s">
        <v>35</v>
      </c>
    </row>
    <row r="480" customFormat="false" ht="20" hidden="false" customHeight="false" outlineLevel="0" collapsed="false">
      <c r="A480" s="69" t="s">
        <v>777</v>
      </c>
      <c r="B480" s="69" t="s">
        <v>1273</v>
      </c>
      <c r="C480" s="70" t="s">
        <v>1274</v>
      </c>
      <c r="D480" s="70" t="s">
        <v>1534</v>
      </c>
      <c r="E480" s="78"/>
      <c r="F480" s="72" t="s">
        <v>1159</v>
      </c>
      <c r="G480" s="33" t="n">
        <v>20.538</v>
      </c>
      <c r="H480" s="33" t="s">
        <v>35</v>
      </c>
      <c r="I480" s="35" t="n">
        <f aca="false">G480/2</f>
        <v>10.269</v>
      </c>
      <c r="J480" s="35" t="n">
        <f aca="false">G480/N480</f>
        <v>10.269</v>
      </c>
      <c r="K480" s="36" t="n">
        <f aca="false">G480/M480</f>
        <v>0.28525</v>
      </c>
      <c r="L480" s="73" t="s">
        <v>35</v>
      </c>
      <c r="M480" s="26" t="n">
        <v>72</v>
      </c>
      <c r="N480" s="26" t="n">
        <f aca="false">M480/O480</f>
        <v>2</v>
      </c>
      <c r="O480" s="26" t="n">
        <v>36</v>
      </c>
      <c r="P480" s="74" t="s">
        <v>1547</v>
      </c>
      <c r="Q480" s="75" t="s">
        <v>1540</v>
      </c>
      <c r="R480" s="72" t="s">
        <v>1479</v>
      </c>
      <c r="S480" s="74" t="s">
        <v>1219</v>
      </c>
      <c r="T480" s="33" t="s">
        <v>35</v>
      </c>
      <c r="U480" s="33" t="s">
        <v>35</v>
      </c>
      <c r="V480" s="41" t="s">
        <v>35</v>
      </c>
      <c r="W480" s="77" t="s">
        <v>35</v>
      </c>
    </row>
    <row r="481" customFormat="false" ht="20" hidden="false" customHeight="false" outlineLevel="0" collapsed="false">
      <c r="A481" s="69" t="s">
        <v>777</v>
      </c>
      <c r="B481" s="69" t="s">
        <v>1273</v>
      </c>
      <c r="C481" s="70" t="s">
        <v>1274</v>
      </c>
      <c r="D481" s="70" t="s">
        <v>1548</v>
      </c>
      <c r="E481" s="31"/>
      <c r="F481" s="72" t="s">
        <v>1549</v>
      </c>
      <c r="G481" s="33" t="n">
        <v>29.75076</v>
      </c>
      <c r="H481" s="33" t="n">
        <v>0.25428</v>
      </c>
      <c r="I481" s="35" t="n">
        <f aca="false">G481/2</f>
        <v>14.87538</v>
      </c>
      <c r="J481" s="35" t="n">
        <f aca="false">G481/N481</f>
        <v>7.43769</v>
      </c>
      <c r="K481" s="36" t="n">
        <f aca="false">G481/M481</f>
        <v>0.2066025</v>
      </c>
      <c r="L481" s="73" t="s">
        <v>35</v>
      </c>
      <c r="M481" s="26" t="n">
        <v>144</v>
      </c>
      <c r="N481" s="26" t="n">
        <f aca="false">M481/O481</f>
        <v>4</v>
      </c>
      <c r="O481" s="26" t="n">
        <v>36</v>
      </c>
      <c r="P481" s="74" t="s">
        <v>1550</v>
      </c>
      <c r="Q481" s="75" t="s">
        <v>253</v>
      </c>
      <c r="R481" s="72" t="s">
        <v>254</v>
      </c>
      <c r="S481" s="74" t="s">
        <v>39</v>
      </c>
      <c r="T481" s="33" t="n">
        <v>4.42</v>
      </c>
      <c r="U481" s="33" t="n">
        <v>4.09</v>
      </c>
      <c r="V481" s="76" t="s">
        <v>1551</v>
      </c>
      <c r="W481" s="77" t="s">
        <v>35</v>
      </c>
    </row>
    <row r="482" customFormat="false" ht="20" hidden="false" customHeight="false" outlineLevel="0" collapsed="false">
      <c r="A482" s="69" t="s">
        <v>777</v>
      </c>
      <c r="B482" s="69" t="s">
        <v>1273</v>
      </c>
      <c r="C482" s="70" t="s">
        <v>1274</v>
      </c>
      <c r="D482" s="70" t="s">
        <v>1552</v>
      </c>
      <c r="E482" s="31"/>
      <c r="F482" s="72" t="s">
        <v>787</v>
      </c>
      <c r="G482" s="33" t="n">
        <v>17.7996</v>
      </c>
      <c r="H482" s="33" t="s">
        <v>35</v>
      </c>
      <c r="I482" s="35" t="n">
        <f aca="false">G482/2</f>
        <v>8.8998</v>
      </c>
      <c r="J482" s="35" t="n">
        <f aca="false">G482/N482</f>
        <v>8.8998</v>
      </c>
      <c r="K482" s="36" t="n">
        <f aca="false">G482/M482</f>
        <v>0.247216666666667</v>
      </c>
      <c r="L482" s="73" t="s">
        <v>35</v>
      </c>
      <c r="M482" s="26" t="n">
        <v>72</v>
      </c>
      <c r="N482" s="26" t="n">
        <f aca="false">M482/O482</f>
        <v>2</v>
      </c>
      <c r="O482" s="26" t="n">
        <v>36</v>
      </c>
      <c r="P482" s="74" t="s">
        <v>1553</v>
      </c>
      <c r="Q482" s="75" t="s">
        <v>1536</v>
      </c>
      <c r="R482" s="72" t="s">
        <v>1479</v>
      </c>
      <c r="S482" s="74" t="s">
        <v>1219</v>
      </c>
      <c r="T482" s="33" t="s">
        <v>35</v>
      </c>
      <c r="U482" s="33" t="s">
        <v>35</v>
      </c>
      <c r="V482" s="76" t="s">
        <v>1554</v>
      </c>
      <c r="W482" s="77" t="s">
        <v>35</v>
      </c>
    </row>
    <row r="483" customFormat="false" ht="34" hidden="false" customHeight="false" outlineLevel="0" collapsed="false">
      <c r="A483" s="69" t="s">
        <v>777</v>
      </c>
      <c r="B483" s="69" t="s">
        <v>1273</v>
      </c>
      <c r="C483" s="70" t="s">
        <v>1274</v>
      </c>
      <c r="D483" s="70" t="s">
        <v>1555</v>
      </c>
      <c r="E483" s="31"/>
      <c r="F483" s="72" t="s">
        <v>34</v>
      </c>
      <c r="G483" s="33" t="n">
        <v>8.2152</v>
      </c>
      <c r="H483" s="33" t="s">
        <v>35</v>
      </c>
      <c r="I483" s="35" t="n">
        <f aca="false">G483/2</f>
        <v>4.1076</v>
      </c>
      <c r="J483" s="35" t="n">
        <f aca="false">G483/N483</f>
        <v>4.1076</v>
      </c>
      <c r="K483" s="36" t="n">
        <f aca="false">G483/M483</f>
        <v>0.1141</v>
      </c>
      <c r="L483" s="73" t="s">
        <v>35</v>
      </c>
      <c r="M483" s="26" t="n">
        <v>72</v>
      </c>
      <c r="N483" s="26" t="n">
        <f aca="false">M483/O483</f>
        <v>2</v>
      </c>
      <c r="O483" s="26" t="n">
        <v>36</v>
      </c>
      <c r="P483" s="74" t="s">
        <v>1556</v>
      </c>
      <c r="Q483" s="75" t="s">
        <v>1557</v>
      </c>
      <c r="R483" s="72" t="s">
        <v>1558</v>
      </c>
      <c r="S483" s="74" t="s">
        <v>1559</v>
      </c>
      <c r="T483" s="33" t="s">
        <v>35</v>
      </c>
      <c r="U483" s="33" t="s">
        <v>35</v>
      </c>
      <c r="V483" s="41" t="s">
        <v>35</v>
      </c>
      <c r="W483" s="77" t="s">
        <v>35</v>
      </c>
    </row>
    <row r="484" customFormat="false" ht="153" hidden="false" customHeight="false" outlineLevel="0" collapsed="false">
      <c r="A484" s="69" t="s">
        <v>777</v>
      </c>
      <c r="B484" s="69" t="s">
        <v>1273</v>
      </c>
      <c r="C484" s="70" t="s">
        <v>1274</v>
      </c>
      <c r="D484" s="70" t="s">
        <v>1555</v>
      </c>
      <c r="E484" s="31"/>
      <c r="F484" s="72" t="s">
        <v>34</v>
      </c>
      <c r="G484" s="33" t="n">
        <v>9.51594</v>
      </c>
      <c r="H484" s="33" t="n">
        <v>0</v>
      </c>
      <c r="I484" s="35" t="n">
        <f aca="false">G484/2</f>
        <v>4.75797</v>
      </c>
      <c r="J484" s="35" t="n">
        <f aca="false">G484/N484</f>
        <v>4.75797</v>
      </c>
      <c r="K484" s="36" t="n">
        <f aca="false">G484/M484</f>
        <v>0.132165833333333</v>
      </c>
      <c r="L484" s="73" t="s">
        <v>35</v>
      </c>
      <c r="M484" s="26" t="n">
        <v>72</v>
      </c>
      <c r="N484" s="26" t="n">
        <v>2</v>
      </c>
      <c r="O484" s="26" t="n">
        <v>36</v>
      </c>
      <c r="P484" s="74" t="s">
        <v>1560</v>
      </c>
      <c r="Q484" s="90"/>
      <c r="R484" s="72" t="s">
        <v>240</v>
      </c>
      <c r="S484" s="74" t="s">
        <v>1312</v>
      </c>
      <c r="T484" s="33" t="s">
        <v>35</v>
      </c>
      <c r="U484" s="33" t="s">
        <v>35</v>
      </c>
      <c r="V484" s="41" t="s">
        <v>35</v>
      </c>
      <c r="W484" s="77" t="s">
        <v>35</v>
      </c>
    </row>
    <row r="485" customFormat="false" ht="20" hidden="false" customHeight="false" outlineLevel="0" collapsed="false">
      <c r="A485" s="69" t="s">
        <v>777</v>
      </c>
      <c r="B485" s="69" t="s">
        <v>1273</v>
      </c>
      <c r="C485" s="70" t="s">
        <v>1274</v>
      </c>
      <c r="D485" s="70" t="s">
        <v>1555</v>
      </c>
      <c r="E485" s="31"/>
      <c r="F485" s="72" t="s">
        <v>34</v>
      </c>
      <c r="G485" s="33" t="n">
        <v>9.6333</v>
      </c>
      <c r="H485" s="33" t="n">
        <v>0.16626</v>
      </c>
      <c r="I485" s="35" t="n">
        <f aca="false">G485/2</f>
        <v>4.81665</v>
      </c>
      <c r="J485" s="35" t="n">
        <f aca="false">G485/N485</f>
        <v>4.81665</v>
      </c>
      <c r="K485" s="36" t="n">
        <f aca="false">G485/M485</f>
        <v>0.133795833333333</v>
      </c>
      <c r="L485" s="73" t="s">
        <v>35</v>
      </c>
      <c r="M485" s="26" t="n">
        <v>72</v>
      </c>
      <c r="N485" s="26" t="n">
        <f aca="false">M485/O485</f>
        <v>2</v>
      </c>
      <c r="O485" s="26" t="n">
        <v>36</v>
      </c>
      <c r="P485" s="74" t="s">
        <v>1561</v>
      </c>
      <c r="Q485" s="75" t="s">
        <v>253</v>
      </c>
      <c r="R485" s="72" t="s">
        <v>254</v>
      </c>
      <c r="S485" s="74" t="s">
        <v>681</v>
      </c>
      <c r="T485" s="33" t="n">
        <v>4.6</v>
      </c>
      <c r="U485" s="33" t="n">
        <v>1.95</v>
      </c>
      <c r="V485" s="41" t="s">
        <v>35</v>
      </c>
      <c r="W485" s="77" t="s">
        <v>35</v>
      </c>
    </row>
    <row r="486" customFormat="false" ht="34" hidden="false" customHeight="false" outlineLevel="0" collapsed="false">
      <c r="A486" s="69" t="s">
        <v>777</v>
      </c>
      <c r="B486" s="69" t="s">
        <v>1273</v>
      </c>
      <c r="C486" s="70" t="s">
        <v>1274</v>
      </c>
      <c r="D486" s="81" t="s">
        <v>1562</v>
      </c>
      <c r="E486" s="31"/>
      <c r="F486" s="72" t="s">
        <v>1563</v>
      </c>
      <c r="G486" s="33" t="n">
        <v>19.48176</v>
      </c>
      <c r="H486" s="33" t="n">
        <v>0.16626</v>
      </c>
      <c r="I486" s="35" t="n">
        <f aca="false">G486/2</f>
        <v>9.74088</v>
      </c>
      <c r="J486" s="35" t="n">
        <f aca="false">G486/N486</f>
        <v>4.87044</v>
      </c>
      <c r="K486" s="36" t="n">
        <f aca="false">G486/M486</f>
        <v>0.13529</v>
      </c>
      <c r="L486" s="73" t="s">
        <v>35</v>
      </c>
      <c r="M486" s="26" t="n">
        <v>144</v>
      </c>
      <c r="N486" s="26" t="n">
        <v>4</v>
      </c>
      <c r="O486" s="26" t="n">
        <v>36</v>
      </c>
      <c r="P486" s="82" t="s">
        <v>938</v>
      </c>
      <c r="Q486" s="83" t="s">
        <v>239</v>
      </c>
      <c r="R486" s="72"/>
      <c r="S486" s="74" t="s">
        <v>321</v>
      </c>
      <c r="T486" s="33" t="n">
        <v>2.60666666666667</v>
      </c>
      <c r="U486" s="33" t="n">
        <v>3.09</v>
      </c>
      <c r="V486" s="88" t="s">
        <v>1564</v>
      </c>
      <c r="W486" s="77" t="s">
        <v>1565</v>
      </c>
    </row>
    <row r="487" customFormat="false" ht="34" hidden="false" customHeight="false" outlineLevel="0" collapsed="false">
      <c r="A487" s="69" t="s">
        <v>777</v>
      </c>
      <c r="B487" s="69" t="s">
        <v>1273</v>
      </c>
      <c r="C487" s="70" t="s">
        <v>1274</v>
      </c>
      <c r="D487" s="70" t="s">
        <v>1566</v>
      </c>
      <c r="E487" s="31"/>
      <c r="F487" s="72" t="s">
        <v>1563</v>
      </c>
      <c r="G487" s="33" t="n">
        <v>20.2446</v>
      </c>
      <c r="H487" s="33" t="n">
        <v>0.489</v>
      </c>
      <c r="I487" s="35" t="n">
        <f aca="false">G487/2</f>
        <v>10.1223</v>
      </c>
      <c r="J487" s="35" t="n">
        <f aca="false">G487/N487</f>
        <v>5.06115</v>
      </c>
      <c r="K487" s="36" t="n">
        <f aca="false">G487/M487</f>
        <v>0.1405875</v>
      </c>
      <c r="L487" s="73" t="s">
        <v>35</v>
      </c>
      <c r="M487" s="26" t="n">
        <v>144</v>
      </c>
      <c r="N487" s="26" t="n">
        <v>4</v>
      </c>
      <c r="O487" s="26" t="n">
        <v>36</v>
      </c>
      <c r="P487" s="87" t="s">
        <v>1567</v>
      </c>
      <c r="Q487" s="75" t="s">
        <v>1307</v>
      </c>
      <c r="R487" s="72" t="s">
        <v>1308</v>
      </c>
      <c r="S487" s="74" t="s">
        <v>1309</v>
      </c>
      <c r="T487" s="33" t="s">
        <v>35</v>
      </c>
      <c r="U487" s="33" t="s">
        <v>35</v>
      </c>
      <c r="V487" s="86" t="s">
        <v>35</v>
      </c>
      <c r="W487" s="77" t="s">
        <v>35</v>
      </c>
    </row>
    <row r="488" customFormat="false" ht="34" hidden="false" customHeight="false" outlineLevel="0" collapsed="false">
      <c r="A488" s="69" t="s">
        <v>777</v>
      </c>
      <c r="B488" s="69" t="s">
        <v>1273</v>
      </c>
      <c r="C488" s="70" t="s">
        <v>1274</v>
      </c>
      <c r="D488" s="70" t="s">
        <v>1566</v>
      </c>
      <c r="E488" s="31"/>
      <c r="F488" s="72" t="s">
        <v>1563</v>
      </c>
      <c r="G488" s="33" t="n">
        <v>19.9512</v>
      </c>
      <c r="H488" s="33" t="n">
        <v>0</v>
      </c>
      <c r="I488" s="35" t="n">
        <f aca="false">G488/2</f>
        <v>9.9756</v>
      </c>
      <c r="J488" s="35" t="n">
        <f aca="false">G488/N488</f>
        <v>4.9878</v>
      </c>
      <c r="K488" s="36" t="n">
        <f aca="false">G488/M488</f>
        <v>0.13855</v>
      </c>
      <c r="L488" s="73" t="s">
        <v>35</v>
      </c>
      <c r="M488" s="26" t="n">
        <v>144</v>
      </c>
      <c r="N488" s="26" t="n">
        <v>4</v>
      </c>
      <c r="O488" s="26" t="n">
        <v>36</v>
      </c>
      <c r="P488" s="74" t="s">
        <v>1568</v>
      </c>
      <c r="Q488" s="75" t="s">
        <v>1307</v>
      </c>
      <c r="R488" s="72" t="s">
        <v>1308</v>
      </c>
      <c r="S488" s="74" t="s">
        <v>1309</v>
      </c>
      <c r="T488" s="33" t="s">
        <v>35</v>
      </c>
      <c r="U488" s="33" t="s">
        <v>35</v>
      </c>
      <c r="V488" s="86" t="s">
        <v>35</v>
      </c>
      <c r="W488" s="77" t="s">
        <v>35</v>
      </c>
    </row>
    <row r="489" customFormat="false" ht="34" hidden="false" customHeight="false" outlineLevel="0" collapsed="false">
      <c r="A489" s="69" t="s">
        <v>777</v>
      </c>
      <c r="B489" s="69" t="s">
        <v>1273</v>
      </c>
      <c r="C489" s="70" t="s">
        <v>1274</v>
      </c>
      <c r="D489" s="70" t="s">
        <v>1566</v>
      </c>
      <c r="E489" s="31"/>
      <c r="F489" s="72" t="s">
        <v>1563</v>
      </c>
      <c r="G489" s="33" t="n">
        <v>20.9292</v>
      </c>
      <c r="H489" s="33" t="n">
        <v>0.978</v>
      </c>
      <c r="I489" s="35" t="n">
        <f aca="false">G489/2</f>
        <v>10.4646</v>
      </c>
      <c r="J489" s="35" t="n">
        <f aca="false">G489/N489</f>
        <v>5.2323</v>
      </c>
      <c r="K489" s="36" t="n">
        <f aca="false">G489/M489</f>
        <v>0.145341666666667</v>
      </c>
      <c r="L489" s="73" t="s">
        <v>35</v>
      </c>
      <c r="M489" s="26" t="n">
        <v>144</v>
      </c>
      <c r="N489" s="26" t="n">
        <v>4</v>
      </c>
      <c r="O489" s="26" t="n">
        <v>36</v>
      </c>
      <c r="P489" s="74" t="s">
        <v>1569</v>
      </c>
      <c r="Q489" s="75" t="s">
        <v>1307</v>
      </c>
      <c r="R489" s="72" t="s">
        <v>1308</v>
      </c>
      <c r="S489" s="74" t="s">
        <v>1309</v>
      </c>
      <c r="T489" s="33" t="s">
        <v>35</v>
      </c>
      <c r="U489" s="33" t="s">
        <v>35</v>
      </c>
      <c r="V489" s="86" t="s">
        <v>35</v>
      </c>
      <c r="W489" s="77" t="s">
        <v>35</v>
      </c>
    </row>
    <row r="490" customFormat="false" ht="34" hidden="false" customHeight="false" outlineLevel="0" collapsed="false">
      <c r="A490" s="69" t="s">
        <v>777</v>
      </c>
      <c r="B490" s="69" t="s">
        <v>1273</v>
      </c>
      <c r="C490" s="70" t="s">
        <v>1274</v>
      </c>
      <c r="D490" s="70" t="s">
        <v>1566</v>
      </c>
      <c r="E490" s="31"/>
      <c r="F490" s="72" t="s">
        <v>1563</v>
      </c>
      <c r="G490" s="33" t="n">
        <v>21.3204</v>
      </c>
      <c r="H490" s="33" t="n">
        <v>0.2934</v>
      </c>
      <c r="I490" s="35" t="n">
        <f aca="false">G490/2</f>
        <v>10.6602</v>
      </c>
      <c r="J490" s="35" t="n">
        <f aca="false">G490/N490</f>
        <v>5.3301</v>
      </c>
      <c r="K490" s="36" t="n">
        <f aca="false">G490/M490</f>
        <v>0.148058333333333</v>
      </c>
      <c r="L490" s="73" t="s">
        <v>35</v>
      </c>
      <c r="M490" s="26" t="n">
        <v>144</v>
      </c>
      <c r="N490" s="26" t="n">
        <v>4</v>
      </c>
      <c r="O490" s="26" t="n">
        <v>36</v>
      </c>
      <c r="P490" s="74" t="s">
        <v>1570</v>
      </c>
      <c r="Q490" s="75" t="s">
        <v>1307</v>
      </c>
      <c r="R490" s="72" t="s">
        <v>1308</v>
      </c>
      <c r="S490" s="74" t="s">
        <v>1309</v>
      </c>
      <c r="T490" s="33" t="s">
        <v>35</v>
      </c>
      <c r="U490" s="33" t="s">
        <v>35</v>
      </c>
      <c r="V490" s="86" t="s">
        <v>35</v>
      </c>
      <c r="W490" s="77" t="s">
        <v>35</v>
      </c>
    </row>
    <row r="491" customFormat="false" ht="34" hidden="false" customHeight="false" outlineLevel="0" collapsed="false">
      <c r="A491" s="69" t="s">
        <v>777</v>
      </c>
      <c r="B491" s="69" t="s">
        <v>1273</v>
      </c>
      <c r="C491" s="70" t="s">
        <v>1274</v>
      </c>
      <c r="D491" s="70" t="s">
        <v>1566</v>
      </c>
      <c r="E491" s="31"/>
      <c r="F491" s="72" t="s">
        <v>1563</v>
      </c>
      <c r="G491" s="33" t="n">
        <v>20.3424</v>
      </c>
      <c r="H491" s="33" t="n">
        <v>0</v>
      </c>
      <c r="I491" s="35" t="n">
        <f aca="false">G491/2</f>
        <v>10.1712</v>
      </c>
      <c r="J491" s="35" t="n">
        <f aca="false">G491/N491</f>
        <v>5.0856</v>
      </c>
      <c r="K491" s="36" t="n">
        <f aca="false">G491/M491</f>
        <v>0.141266666666667</v>
      </c>
      <c r="L491" s="73" t="s">
        <v>35</v>
      </c>
      <c r="M491" s="26" t="n">
        <v>144</v>
      </c>
      <c r="N491" s="26" t="n">
        <v>4</v>
      </c>
      <c r="O491" s="26" t="n">
        <v>36</v>
      </c>
      <c r="P491" s="74" t="s">
        <v>1571</v>
      </c>
      <c r="Q491" s="75" t="s">
        <v>1307</v>
      </c>
      <c r="R491" s="72" t="s">
        <v>1308</v>
      </c>
      <c r="S491" s="74" t="s">
        <v>1309</v>
      </c>
      <c r="T491" s="33" t="s">
        <v>35</v>
      </c>
      <c r="U491" s="33" t="s">
        <v>35</v>
      </c>
      <c r="V491" s="86" t="s">
        <v>35</v>
      </c>
      <c r="W491" s="77" t="s">
        <v>35</v>
      </c>
    </row>
    <row r="492" customFormat="false" ht="34" hidden="false" customHeight="false" outlineLevel="0" collapsed="false">
      <c r="A492" s="69" t="s">
        <v>777</v>
      </c>
      <c r="B492" s="69" t="s">
        <v>1273</v>
      </c>
      <c r="C492" s="70" t="s">
        <v>1274</v>
      </c>
      <c r="D492" s="70" t="s">
        <v>1566</v>
      </c>
      <c r="E492" s="31"/>
      <c r="F492" s="72" t="s">
        <v>1563</v>
      </c>
      <c r="G492" s="33" t="n">
        <v>20.538</v>
      </c>
      <c r="H492" s="33" t="n">
        <v>0</v>
      </c>
      <c r="I492" s="35" t="n">
        <f aca="false">G492/2</f>
        <v>10.269</v>
      </c>
      <c r="J492" s="35" t="n">
        <f aca="false">G492/N492</f>
        <v>5.1345</v>
      </c>
      <c r="K492" s="36" t="n">
        <f aca="false">G492/M492</f>
        <v>0.142625</v>
      </c>
      <c r="L492" s="73" t="s">
        <v>35</v>
      </c>
      <c r="M492" s="26" t="n">
        <v>144</v>
      </c>
      <c r="N492" s="26" t="n">
        <v>4</v>
      </c>
      <c r="O492" s="26" t="n">
        <v>36</v>
      </c>
      <c r="P492" s="74" t="s">
        <v>1572</v>
      </c>
      <c r="Q492" s="75" t="s">
        <v>1307</v>
      </c>
      <c r="R492" s="72" t="s">
        <v>1308</v>
      </c>
      <c r="S492" s="74" t="s">
        <v>1309</v>
      </c>
      <c r="T492" s="33" t="s">
        <v>35</v>
      </c>
      <c r="U492" s="33" t="s">
        <v>35</v>
      </c>
      <c r="V492" s="86" t="s">
        <v>35</v>
      </c>
      <c r="W492" s="77" t="s">
        <v>35</v>
      </c>
    </row>
    <row r="493" customFormat="false" ht="34" hidden="false" customHeight="false" outlineLevel="0" collapsed="false">
      <c r="A493" s="69" t="s">
        <v>777</v>
      </c>
      <c r="B493" s="69" t="s">
        <v>1273</v>
      </c>
      <c r="C493" s="70" t="s">
        <v>1274</v>
      </c>
      <c r="D493" s="70" t="s">
        <v>1566</v>
      </c>
      <c r="E493" s="31"/>
      <c r="F493" s="72" t="s">
        <v>1563</v>
      </c>
      <c r="G493" s="33" t="n">
        <v>20.4402</v>
      </c>
      <c r="H493" s="33" t="n">
        <v>0</v>
      </c>
      <c r="I493" s="35" t="n">
        <f aca="false">G493/2</f>
        <v>10.2201</v>
      </c>
      <c r="J493" s="35" t="n">
        <f aca="false">G493/N493</f>
        <v>5.11005</v>
      </c>
      <c r="K493" s="36" t="n">
        <f aca="false">G493/M493</f>
        <v>0.141945833333333</v>
      </c>
      <c r="L493" s="73" t="s">
        <v>35</v>
      </c>
      <c r="M493" s="26" t="n">
        <v>144</v>
      </c>
      <c r="N493" s="26" t="n">
        <v>4</v>
      </c>
      <c r="O493" s="26" t="n">
        <v>36</v>
      </c>
      <c r="P493" s="74" t="s">
        <v>1573</v>
      </c>
      <c r="Q493" s="75" t="s">
        <v>1307</v>
      </c>
      <c r="R493" s="72" t="s">
        <v>1308</v>
      </c>
      <c r="S493" s="74" t="s">
        <v>1309</v>
      </c>
      <c r="T493" s="33" t="s">
        <v>35</v>
      </c>
      <c r="U493" s="33" t="s">
        <v>35</v>
      </c>
      <c r="V493" s="86" t="s">
        <v>35</v>
      </c>
      <c r="W493" s="77" t="s">
        <v>35</v>
      </c>
    </row>
    <row r="494" customFormat="false" ht="34" hidden="false" customHeight="false" outlineLevel="0" collapsed="false">
      <c r="A494" s="69" t="s">
        <v>777</v>
      </c>
      <c r="B494" s="69" t="s">
        <v>1273</v>
      </c>
      <c r="C494" s="70" t="s">
        <v>1274</v>
      </c>
      <c r="D494" s="70" t="s">
        <v>1574</v>
      </c>
      <c r="E494" s="31"/>
      <c r="F494" s="72" t="s">
        <v>1575</v>
      </c>
      <c r="G494" s="33" t="n">
        <v>15.85338</v>
      </c>
      <c r="H494" s="33" t="n">
        <v>0.56724</v>
      </c>
      <c r="I494" s="35" t="n">
        <f aca="false">G494/2</f>
        <v>7.92669</v>
      </c>
      <c r="J494" s="35" t="n">
        <f aca="false">G494/N494</f>
        <v>3.963345</v>
      </c>
      <c r="K494" s="36" t="n">
        <f aca="false">G494/M494</f>
        <v>0.110092916666667</v>
      </c>
      <c r="L494" s="73" t="s">
        <v>35</v>
      </c>
      <c r="M494" s="26" t="n">
        <v>144</v>
      </c>
      <c r="N494" s="26" t="n">
        <v>4</v>
      </c>
      <c r="O494" s="26" t="n">
        <v>36</v>
      </c>
      <c r="P494" s="74" t="s">
        <v>1576</v>
      </c>
      <c r="Q494" s="90"/>
      <c r="R494" s="72" t="s">
        <v>240</v>
      </c>
      <c r="S494" s="74" t="s">
        <v>67</v>
      </c>
      <c r="T494" s="33" t="n">
        <v>3.28</v>
      </c>
      <c r="U494" s="33" t="n">
        <v>3.01</v>
      </c>
      <c r="V494" s="41" t="s">
        <v>35</v>
      </c>
      <c r="W494" s="77" t="s">
        <v>35</v>
      </c>
    </row>
    <row r="495" customFormat="false" ht="51" hidden="false" customHeight="false" outlineLevel="0" collapsed="false">
      <c r="A495" s="69" t="s">
        <v>777</v>
      </c>
      <c r="B495" s="69" t="s">
        <v>1273</v>
      </c>
      <c r="C495" s="70" t="s">
        <v>1274</v>
      </c>
      <c r="D495" s="70" t="s">
        <v>1577</v>
      </c>
      <c r="E495" s="78"/>
      <c r="F495" s="72" t="s">
        <v>1578</v>
      </c>
      <c r="G495" s="33" t="n">
        <v>15.49152</v>
      </c>
      <c r="H495" s="33" t="n">
        <v>0</v>
      </c>
      <c r="I495" s="35" t="n">
        <f aca="false">G495/2</f>
        <v>7.74576</v>
      </c>
      <c r="J495" s="35" t="n">
        <f aca="false">G495/N495</f>
        <v>7.74576</v>
      </c>
      <c r="K495" s="36" t="n">
        <f aca="false">G495/M495</f>
        <v>0.21516</v>
      </c>
      <c r="L495" s="73" t="s">
        <v>35</v>
      </c>
      <c r="M495" s="26" t="n">
        <v>72</v>
      </c>
      <c r="N495" s="26" t="n">
        <v>2</v>
      </c>
      <c r="O495" s="26" t="n">
        <v>36</v>
      </c>
      <c r="P495" s="74" t="s">
        <v>1579</v>
      </c>
      <c r="Q495" s="75" t="s">
        <v>1580</v>
      </c>
      <c r="R495" s="72"/>
      <c r="S495" s="74" t="s">
        <v>1581</v>
      </c>
      <c r="T495" s="33" t="s">
        <v>35</v>
      </c>
      <c r="U495" s="33" t="s">
        <v>35</v>
      </c>
      <c r="V495" s="76" t="s">
        <v>1582</v>
      </c>
      <c r="W495" s="77" t="s">
        <v>35</v>
      </c>
    </row>
    <row r="496" customFormat="false" ht="136" hidden="false" customHeight="false" outlineLevel="0" collapsed="false">
      <c r="A496" s="69" t="s">
        <v>777</v>
      </c>
      <c r="B496" s="69" t="s">
        <v>1273</v>
      </c>
      <c r="C496" s="70" t="s">
        <v>1274</v>
      </c>
      <c r="D496" s="70" t="s">
        <v>1583</v>
      </c>
      <c r="E496" s="31"/>
      <c r="F496" s="72" t="s">
        <v>1584</v>
      </c>
      <c r="G496" s="33" t="n">
        <v>9.79956</v>
      </c>
      <c r="H496" s="33" t="n">
        <v>0</v>
      </c>
      <c r="I496" s="35" t="n">
        <f aca="false">G496/2</f>
        <v>4.89978</v>
      </c>
      <c r="J496" s="35" t="n">
        <f aca="false">G496/N496</f>
        <v>4.89978</v>
      </c>
      <c r="K496" s="36" t="n">
        <f aca="false">G496/M496</f>
        <v>0.136105</v>
      </c>
      <c r="L496" s="73" t="s">
        <v>35</v>
      </c>
      <c r="M496" s="26" t="n">
        <v>72</v>
      </c>
      <c r="N496" s="26" t="n">
        <v>2</v>
      </c>
      <c r="O496" s="26" t="n">
        <v>36</v>
      </c>
      <c r="P496" s="74" t="s">
        <v>1585</v>
      </c>
      <c r="Q496" s="90"/>
      <c r="R496" s="72" t="s">
        <v>240</v>
      </c>
      <c r="S496" s="74" t="s">
        <v>39</v>
      </c>
      <c r="T496" s="33" t="s">
        <v>35</v>
      </c>
      <c r="U496" s="33" t="s">
        <v>35</v>
      </c>
      <c r="V496" s="76" t="s">
        <v>1586</v>
      </c>
      <c r="W496" s="77" t="s">
        <v>1587</v>
      </c>
    </row>
    <row r="497" customFormat="false" ht="34" hidden="false" customHeight="false" outlineLevel="0" collapsed="false">
      <c r="A497" s="69" t="s">
        <v>777</v>
      </c>
      <c r="B497" s="69" t="s">
        <v>1273</v>
      </c>
      <c r="C497" s="70" t="s">
        <v>1274</v>
      </c>
      <c r="D497" s="70" t="s">
        <v>1583</v>
      </c>
      <c r="E497" s="78"/>
      <c r="F497" s="72" t="s">
        <v>1584</v>
      </c>
      <c r="G497" s="33" t="n">
        <v>9.85824</v>
      </c>
      <c r="H497" s="33" t="s">
        <v>35</v>
      </c>
      <c r="I497" s="35" t="n">
        <f aca="false">G497/2</f>
        <v>4.92912</v>
      </c>
      <c r="J497" s="35" t="n">
        <f aca="false">G497/N497</f>
        <v>4.92912</v>
      </c>
      <c r="K497" s="36" t="n">
        <f aca="false">G497/M497</f>
        <v>0.13692</v>
      </c>
      <c r="L497" s="73" t="s">
        <v>35</v>
      </c>
      <c r="M497" s="26" t="n">
        <v>72</v>
      </c>
      <c r="N497" s="26" t="n">
        <f aca="false">M497/O497</f>
        <v>2</v>
      </c>
      <c r="O497" s="26" t="n">
        <v>36</v>
      </c>
      <c r="P497" s="74" t="s">
        <v>1588</v>
      </c>
      <c r="Q497" s="75" t="s">
        <v>253</v>
      </c>
      <c r="R497" s="72" t="s">
        <v>254</v>
      </c>
      <c r="S497" s="74" t="s">
        <v>39</v>
      </c>
      <c r="T497" s="33" t="n">
        <v>2.08</v>
      </c>
      <c r="U497" s="33" t="n">
        <v>1.78</v>
      </c>
      <c r="V497" s="41" t="s">
        <v>35</v>
      </c>
      <c r="W497" s="77" t="s">
        <v>35</v>
      </c>
    </row>
    <row r="498" customFormat="false" ht="20" hidden="false" customHeight="false" outlineLevel="0" collapsed="false">
      <c r="A498" s="69" t="s">
        <v>777</v>
      </c>
      <c r="B498" s="69" t="s">
        <v>1273</v>
      </c>
      <c r="C498" s="70" t="s">
        <v>1274</v>
      </c>
      <c r="D498" s="70" t="s">
        <v>1589</v>
      </c>
      <c r="E498" s="78"/>
      <c r="F498" s="72" t="s">
        <v>267</v>
      </c>
      <c r="G498" s="33" t="n">
        <v>36.186</v>
      </c>
      <c r="H498" s="33" t="n">
        <v>0.03912</v>
      </c>
      <c r="I498" s="35" t="n">
        <f aca="false">G498/2</f>
        <v>18.093</v>
      </c>
      <c r="J498" s="35" t="n">
        <f aca="false">G498/N498</f>
        <v>9.0465</v>
      </c>
      <c r="K498" s="36" t="n">
        <f aca="false">G498/M498</f>
        <v>0.251291666666667</v>
      </c>
      <c r="L498" s="73" t="s">
        <v>35</v>
      </c>
      <c r="M498" s="26" t="n">
        <v>144</v>
      </c>
      <c r="N498" s="26" t="n">
        <v>4</v>
      </c>
      <c r="O498" s="26" t="n">
        <v>36</v>
      </c>
      <c r="P498" s="74" t="s">
        <v>1590</v>
      </c>
      <c r="Q498" s="75" t="s">
        <v>253</v>
      </c>
      <c r="R498" s="72" t="s">
        <v>181</v>
      </c>
      <c r="S498" s="74" t="s">
        <v>39</v>
      </c>
      <c r="T498" s="33" t="n">
        <v>4.2</v>
      </c>
      <c r="U498" s="33" t="n">
        <v>4.19</v>
      </c>
      <c r="V498" s="76" t="s">
        <v>1591</v>
      </c>
      <c r="W498" s="77" t="s">
        <v>1592</v>
      </c>
    </row>
    <row r="499" customFormat="false" ht="51" hidden="false" customHeight="false" outlineLevel="0" collapsed="false">
      <c r="A499" s="69" t="s">
        <v>777</v>
      </c>
      <c r="B499" s="69" t="s">
        <v>1273</v>
      </c>
      <c r="C499" s="70" t="s">
        <v>1274</v>
      </c>
      <c r="D499" s="81" t="s">
        <v>1593</v>
      </c>
      <c r="E499" s="31"/>
      <c r="F499" s="72" t="s">
        <v>899</v>
      </c>
      <c r="G499" s="33" t="n">
        <v>38.01486</v>
      </c>
      <c r="H499" s="33" t="n">
        <v>1.34964</v>
      </c>
      <c r="I499" s="35" t="n">
        <f aca="false">G499/2</f>
        <v>19.00743</v>
      </c>
      <c r="J499" s="35" t="n">
        <f aca="false">G499/N499</f>
        <v>9.503715</v>
      </c>
      <c r="K499" s="36" t="n">
        <f aca="false">G499/M499</f>
        <v>0.263992083333333</v>
      </c>
      <c r="L499" s="99" t="n">
        <v>144</v>
      </c>
      <c r="M499" s="26" t="n">
        <v>144</v>
      </c>
      <c r="N499" s="26" t="n">
        <v>4</v>
      </c>
      <c r="O499" s="26" t="n">
        <v>36</v>
      </c>
      <c r="P499" s="82" t="s">
        <v>1594</v>
      </c>
      <c r="Q499" s="83" t="s">
        <v>239</v>
      </c>
      <c r="R499" s="72" t="s">
        <v>240</v>
      </c>
      <c r="S499" s="74" t="s">
        <v>321</v>
      </c>
      <c r="T499" s="33" t="n">
        <v>1.81333333333333</v>
      </c>
      <c r="U499" s="33" t="n">
        <v>3.02</v>
      </c>
      <c r="V499" s="76" t="s">
        <v>1595</v>
      </c>
      <c r="W499" s="77" t="s">
        <v>35</v>
      </c>
    </row>
    <row r="500" customFormat="false" ht="51" hidden="false" customHeight="false" outlineLevel="0" collapsed="false">
      <c r="A500" s="69" t="s">
        <v>777</v>
      </c>
      <c r="B500" s="69" t="s">
        <v>1273</v>
      </c>
      <c r="C500" s="70" t="s">
        <v>1274</v>
      </c>
      <c r="D500" s="70" t="s">
        <v>1596</v>
      </c>
      <c r="E500" s="31"/>
      <c r="F500" s="72" t="s">
        <v>1597</v>
      </c>
      <c r="G500" s="33" t="n">
        <v>17.7996</v>
      </c>
      <c r="H500" s="33" t="n">
        <v>0</v>
      </c>
      <c r="I500" s="35" t="n">
        <f aca="false">G500/2</f>
        <v>8.8998</v>
      </c>
      <c r="J500" s="35" t="n">
        <f aca="false">G500/N500</f>
        <v>8.8998</v>
      </c>
      <c r="K500" s="36" t="n">
        <f aca="false">G500/M500</f>
        <v>0.247216666666667</v>
      </c>
      <c r="L500" s="73" t="s">
        <v>35</v>
      </c>
      <c r="M500" s="26" t="n">
        <v>72</v>
      </c>
      <c r="N500" s="26" t="n">
        <v>2</v>
      </c>
      <c r="O500" s="26" t="n">
        <v>36</v>
      </c>
      <c r="P500" s="74" t="s">
        <v>1598</v>
      </c>
      <c r="Q500" s="75" t="s">
        <v>1417</v>
      </c>
      <c r="R500" s="72"/>
      <c r="S500" s="74"/>
      <c r="T500" s="33" t="s">
        <v>35</v>
      </c>
      <c r="U500" s="33" t="s">
        <v>35</v>
      </c>
      <c r="V500" s="41" t="s">
        <v>35</v>
      </c>
      <c r="W500" s="77" t="s">
        <v>35</v>
      </c>
    </row>
    <row r="501" customFormat="false" ht="51" hidden="false" customHeight="false" outlineLevel="0" collapsed="false">
      <c r="A501" s="69" t="s">
        <v>777</v>
      </c>
      <c r="B501" s="69" t="s">
        <v>1273</v>
      </c>
      <c r="C501" s="70" t="s">
        <v>1274</v>
      </c>
      <c r="D501" s="70" t="s">
        <v>1599</v>
      </c>
      <c r="E501" s="80" t="s">
        <v>1600</v>
      </c>
      <c r="F501" s="72" t="s">
        <v>1601</v>
      </c>
      <c r="G501" s="33" t="n">
        <v>16.59666</v>
      </c>
      <c r="H501" s="33" t="n">
        <v>0.07824</v>
      </c>
      <c r="I501" s="35" t="n">
        <f aca="false">G501/2</f>
        <v>8.29833</v>
      </c>
      <c r="J501" s="35" t="n">
        <f aca="false">G501/N501</f>
        <v>4.149165</v>
      </c>
      <c r="K501" s="36" t="n">
        <f aca="false">G501/M501</f>
        <v>0.115254583333333</v>
      </c>
      <c r="L501" s="73" t="s">
        <v>35</v>
      </c>
      <c r="M501" s="26" t="n">
        <v>144</v>
      </c>
      <c r="N501" s="26" t="n">
        <v>4</v>
      </c>
      <c r="O501" s="26" t="n">
        <v>36</v>
      </c>
      <c r="P501" s="74" t="s">
        <v>1602</v>
      </c>
      <c r="Q501" s="90"/>
      <c r="R501" s="72" t="s">
        <v>240</v>
      </c>
      <c r="S501" s="103"/>
      <c r="T501" s="33" t="s">
        <v>35</v>
      </c>
      <c r="U501" s="33" t="s">
        <v>35</v>
      </c>
      <c r="V501" s="41" t="s">
        <v>35</v>
      </c>
      <c r="W501" s="77" t="s">
        <v>35</v>
      </c>
    </row>
    <row r="502" customFormat="false" ht="51" hidden="false" customHeight="false" outlineLevel="0" collapsed="false">
      <c r="A502" s="69" t="s">
        <v>777</v>
      </c>
      <c r="B502" s="69" t="s">
        <v>1273</v>
      </c>
      <c r="C502" s="70" t="s">
        <v>1274</v>
      </c>
      <c r="D502" s="70" t="s">
        <v>1599</v>
      </c>
      <c r="E502" s="80" t="s">
        <v>1600</v>
      </c>
      <c r="F502" s="72" t="s">
        <v>1601</v>
      </c>
      <c r="G502" s="33" t="n">
        <v>17.22258</v>
      </c>
      <c r="H502" s="33" t="n">
        <v>0.08802</v>
      </c>
      <c r="I502" s="35" t="n">
        <f aca="false">G502/2</f>
        <v>8.61129</v>
      </c>
      <c r="J502" s="35" t="n">
        <f aca="false">G502/N502</f>
        <v>4.305645</v>
      </c>
      <c r="K502" s="36" t="n">
        <f aca="false">G502/M502</f>
        <v>0.11960125</v>
      </c>
      <c r="L502" s="73" t="s">
        <v>35</v>
      </c>
      <c r="M502" s="26" t="n">
        <v>144</v>
      </c>
      <c r="N502" s="26" t="n">
        <v>4</v>
      </c>
      <c r="O502" s="26" t="n">
        <v>36</v>
      </c>
      <c r="P502" s="74" t="s">
        <v>1603</v>
      </c>
      <c r="Q502" s="90"/>
      <c r="R502" s="72" t="s">
        <v>240</v>
      </c>
      <c r="S502" s="103"/>
      <c r="T502" s="33" t="s">
        <v>35</v>
      </c>
      <c r="U502" s="33" t="s">
        <v>35</v>
      </c>
      <c r="V502" s="41" t="s">
        <v>35</v>
      </c>
      <c r="W502" s="77" t="s">
        <v>35</v>
      </c>
    </row>
    <row r="503" customFormat="false" ht="51" hidden="false" customHeight="false" outlineLevel="0" collapsed="false">
      <c r="A503" s="69" t="s">
        <v>777</v>
      </c>
      <c r="B503" s="69" t="s">
        <v>1273</v>
      </c>
      <c r="C503" s="70" t="s">
        <v>1274</v>
      </c>
      <c r="D503" s="70" t="s">
        <v>1599</v>
      </c>
      <c r="E503" s="80" t="s">
        <v>1600</v>
      </c>
      <c r="F503" s="72" t="s">
        <v>1601</v>
      </c>
      <c r="G503" s="33" t="n">
        <v>17.23236</v>
      </c>
      <c r="H503" s="33" t="n">
        <v>0.06846</v>
      </c>
      <c r="I503" s="35" t="n">
        <f aca="false">G503/2</f>
        <v>8.61618</v>
      </c>
      <c r="J503" s="35" t="n">
        <f aca="false">G503/N503</f>
        <v>4.30809</v>
      </c>
      <c r="K503" s="36" t="n">
        <f aca="false">G503/M503</f>
        <v>0.119669166666667</v>
      </c>
      <c r="L503" s="73" t="s">
        <v>35</v>
      </c>
      <c r="M503" s="26" t="n">
        <v>144</v>
      </c>
      <c r="N503" s="26" t="n">
        <v>4</v>
      </c>
      <c r="O503" s="26" t="n">
        <v>36</v>
      </c>
      <c r="P503" s="74" t="s">
        <v>1604</v>
      </c>
      <c r="Q503" s="90"/>
      <c r="R503" s="72" t="s">
        <v>240</v>
      </c>
      <c r="S503" s="103"/>
      <c r="T503" s="33" t="s">
        <v>35</v>
      </c>
      <c r="U503" s="33" t="s">
        <v>35</v>
      </c>
      <c r="V503" s="41" t="s">
        <v>35</v>
      </c>
      <c r="W503" s="77" t="s">
        <v>35</v>
      </c>
    </row>
    <row r="504" customFormat="false" ht="51" hidden="false" customHeight="false" outlineLevel="0" collapsed="false">
      <c r="A504" s="69" t="s">
        <v>777</v>
      </c>
      <c r="B504" s="69" t="s">
        <v>1273</v>
      </c>
      <c r="C504" s="70" t="s">
        <v>1274</v>
      </c>
      <c r="D504" s="70" t="s">
        <v>1599</v>
      </c>
      <c r="E504" s="80" t="s">
        <v>1600</v>
      </c>
      <c r="F504" s="72" t="s">
        <v>1601</v>
      </c>
      <c r="G504" s="33" t="n">
        <v>17.28126</v>
      </c>
      <c r="H504" s="33" t="n">
        <v>0.080196</v>
      </c>
      <c r="I504" s="35" t="n">
        <f aca="false">G504/2</f>
        <v>8.64063</v>
      </c>
      <c r="J504" s="35" t="n">
        <f aca="false">G504/N504</f>
        <v>4.320315</v>
      </c>
      <c r="K504" s="36" t="n">
        <f aca="false">G504/M504</f>
        <v>0.12000875</v>
      </c>
      <c r="L504" s="73" t="s">
        <v>35</v>
      </c>
      <c r="M504" s="26" t="n">
        <v>144</v>
      </c>
      <c r="N504" s="26" t="n">
        <v>4</v>
      </c>
      <c r="O504" s="26" t="n">
        <v>36</v>
      </c>
      <c r="P504" s="74" t="s">
        <v>1605</v>
      </c>
      <c r="Q504" s="90"/>
      <c r="R504" s="72" t="s">
        <v>240</v>
      </c>
      <c r="S504" s="103"/>
      <c r="T504" s="33" t="s">
        <v>35</v>
      </c>
      <c r="U504" s="33" t="s">
        <v>35</v>
      </c>
      <c r="V504" s="41" t="s">
        <v>35</v>
      </c>
      <c r="W504" s="77" t="s">
        <v>35</v>
      </c>
    </row>
    <row r="505" customFormat="false" ht="119" hidden="false" customHeight="false" outlineLevel="0" collapsed="false">
      <c r="A505" s="69" t="s">
        <v>777</v>
      </c>
      <c r="B505" s="69" t="s">
        <v>1273</v>
      </c>
      <c r="C505" s="70" t="s">
        <v>1274</v>
      </c>
      <c r="D505" s="70" t="s">
        <v>1599</v>
      </c>
      <c r="E505" s="80" t="s">
        <v>1600</v>
      </c>
      <c r="F505" s="72" t="s">
        <v>1601</v>
      </c>
      <c r="G505" s="33" t="n">
        <v>17.5551</v>
      </c>
      <c r="H505" s="33" t="n">
        <v>0</v>
      </c>
      <c r="I505" s="35" t="n">
        <f aca="false">G505/2</f>
        <v>8.77755</v>
      </c>
      <c r="J505" s="35" t="n">
        <f aca="false">G505/N505</f>
        <v>4.388775</v>
      </c>
      <c r="K505" s="36" t="n">
        <f aca="false">G505/M505</f>
        <v>0.121910416666667</v>
      </c>
      <c r="L505" s="73" t="s">
        <v>35</v>
      </c>
      <c r="M505" s="26" t="n">
        <v>144</v>
      </c>
      <c r="N505" s="26" t="n">
        <v>4</v>
      </c>
      <c r="O505" s="26" t="n">
        <v>36</v>
      </c>
      <c r="P505" s="74" t="s">
        <v>1360</v>
      </c>
      <c r="Q505" s="90"/>
      <c r="R505" s="72" t="s">
        <v>240</v>
      </c>
      <c r="S505" s="74" t="s">
        <v>39</v>
      </c>
      <c r="T505" s="33" t="s">
        <v>35</v>
      </c>
      <c r="U505" s="33" t="s">
        <v>35</v>
      </c>
      <c r="V505" s="41" t="s">
        <v>35</v>
      </c>
      <c r="W505" s="77" t="s">
        <v>35</v>
      </c>
    </row>
    <row r="506" customFormat="false" ht="51" hidden="false" customHeight="false" outlineLevel="0" collapsed="false">
      <c r="A506" s="69" t="s">
        <v>777</v>
      </c>
      <c r="B506" s="69" t="s">
        <v>1273</v>
      </c>
      <c r="C506" s="70" t="s">
        <v>1274</v>
      </c>
      <c r="D506" s="70" t="s">
        <v>1599</v>
      </c>
      <c r="E506" s="80" t="s">
        <v>1600</v>
      </c>
      <c r="F506" s="72" t="s">
        <v>1601</v>
      </c>
      <c r="G506" s="33" t="n">
        <v>17.57466</v>
      </c>
      <c r="H506" s="33" t="n">
        <v>0.00978</v>
      </c>
      <c r="I506" s="35" t="n">
        <f aca="false">G506/2</f>
        <v>8.78733</v>
      </c>
      <c r="J506" s="35" t="n">
        <f aca="false">G506/N506</f>
        <v>4.393665</v>
      </c>
      <c r="K506" s="36" t="n">
        <f aca="false">G506/M506</f>
        <v>0.12204625</v>
      </c>
      <c r="L506" s="73" t="s">
        <v>35</v>
      </c>
      <c r="M506" s="26" t="n">
        <v>144</v>
      </c>
      <c r="N506" s="26" t="n">
        <v>4</v>
      </c>
      <c r="O506" s="26" t="n">
        <v>36</v>
      </c>
      <c r="P506" s="74" t="s">
        <v>1606</v>
      </c>
      <c r="Q506" s="90"/>
      <c r="R506" s="72" t="s">
        <v>240</v>
      </c>
      <c r="S506" s="103"/>
      <c r="T506" s="33" t="s">
        <v>35</v>
      </c>
      <c r="U506" s="33" t="s">
        <v>35</v>
      </c>
      <c r="V506" s="41" t="s">
        <v>35</v>
      </c>
      <c r="W506" s="77" t="s">
        <v>35</v>
      </c>
    </row>
    <row r="507" customFormat="false" ht="85" hidden="false" customHeight="false" outlineLevel="0" collapsed="false">
      <c r="A507" s="69" t="s">
        <v>777</v>
      </c>
      <c r="B507" s="69" t="s">
        <v>1273</v>
      </c>
      <c r="C507" s="70" t="s">
        <v>1274</v>
      </c>
      <c r="D507" s="70" t="s">
        <v>1599</v>
      </c>
      <c r="E507" s="80" t="s">
        <v>1600</v>
      </c>
      <c r="F507" s="72" t="s">
        <v>1601</v>
      </c>
      <c r="G507" s="33" t="n">
        <v>17.71158</v>
      </c>
      <c r="H507" s="33" t="n">
        <v>0.4401</v>
      </c>
      <c r="I507" s="35" t="n">
        <f aca="false">G507/2</f>
        <v>8.85579</v>
      </c>
      <c r="J507" s="35" t="n">
        <f aca="false">G507/N507</f>
        <v>4.427895</v>
      </c>
      <c r="K507" s="36" t="n">
        <f aca="false">G507/M507</f>
        <v>0.122997083333333</v>
      </c>
      <c r="L507" s="73" t="s">
        <v>35</v>
      </c>
      <c r="M507" s="26" t="n">
        <v>144</v>
      </c>
      <c r="N507" s="26" t="n">
        <f aca="false">M507/O507</f>
        <v>4</v>
      </c>
      <c r="O507" s="26" t="n">
        <v>36</v>
      </c>
      <c r="P507" s="74" t="s">
        <v>1607</v>
      </c>
      <c r="Q507" s="75" t="s">
        <v>366</v>
      </c>
      <c r="R507" s="72" t="s">
        <v>44</v>
      </c>
      <c r="S507" s="74" t="s">
        <v>203</v>
      </c>
      <c r="T507" s="33" t="n">
        <v>6</v>
      </c>
      <c r="U507" s="33" t="n">
        <v>7.35</v>
      </c>
      <c r="V507" s="41" t="s">
        <v>35</v>
      </c>
      <c r="W507" s="77" t="s">
        <v>35</v>
      </c>
    </row>
    <row r="508" customFormat="false" ht="68" hidden="false" customHeight="false" outlineLevel="0" collapsed="false">
      <c r="A508" s="69" t="s">
        <v>777</v>
      </c>
      <c r="B508" s="69" t="s">
        <v>1273</v>
      </c>
      <c r="C508" s="70" t="s">
        <v>1274</v>
      </c>
      <c r="D508" s="70" t="s">
        <v>1599</v>
      </c>
      <c r="E508" s="80" t="s">
        <v>1600</v>
      </c>
      <c r="F508" s="72" t="s">
        <v>1601</v>
      </c>
      <c r="G508" s="33" t="n">
        <v>17.71158</v>
      </c>
      <c r="H508" s="33" t="n">
        <v>0.43521</v>
      </c>
      <c r="I508" s="35" t="n">
        <f aca="false">G508/2</f>
        <v>8.85579</v>
      </c>
      <c r="J508" s="35" t="n">
        <f aca="false">G508/N508</f>
        <v>4.427895</v>
      </c>
      <c r="K508" s="36" t="n">
        <f aca="false">G508/M508</f>
        <v>0.122997083333333</v>
      </c>
      <c r="L508" s="73" t="s">
        <v>35</v>
      </c>
      <c r="M508" s="26" t="n">
        <v>144</v>
      </c>
      <c r="N508" s="26" t="n">
        <v>4</v>
      </c>
      <c r="O508" s="26" t="n">
        <v>36</v>
      </c>
      <c r="P508" s="74" t="s">
        <v>1608</v>
      </c>
      <c r="Q508" s="75" t="s">
        <v>43</v>
      </c>
      <c r="R508" s="72" t="s">
        <v>44</v>
      </c>
      <c r="S508" s="74" t="s">
        <v>203</v>
      </c>
      <c r="T508" s="33" t="s">
        <v>35</v>
      </c>
      <c r="U508" s="33" t="s">
        <v>35</v>
      </c>
      <c r="V508" s="76" t="s">
        <v>1609</v>
      </c>
      <c r="W508" s="77" t="s">
        <v>35</v>
      </c>
    </row>
    <row r="509" customFormat="false" ht="170" hidden="false" customHeight="false" outlineLevel="0" collapsed="false">
      <c r="A509" s="69" t="s">
        <v>777</v>
      </c>
      <c r="B509" s="69" t="s">
        <v>1273</v>
      </c>
      <c r="C509" s="70" t="s">
        <v>1274</v>
      </c>
      <c r="D509" s="70" t="s">
        <v>1599</v>
      </c>
      <c r="E509" s="80" t="s">
        <v>1600</v>
      </c>
      <c r="F509" s="72" t="s">
        <v>1601</v>
      </c>
      <c r="G509" s="33" t="n">
        <v>17.77026</v>
      </c>
      <c r="H509" s="33" t="n">
        <v>0</v>
      </c>
      <c r="I509" s="35" t="n">
        <f aca="false">G509/2</f>
        <v>8.88513</v>
      </c>
      <c r="J509" s="35" t="n">
        <f aca="false">G509/N509</f>
        <v>4.442565</v>
      </c>
      <c r="K509" s="36" t="n">
        <f aca="false">G509/M509</f>
        <v>0.123404583333333</v>
      </c>
      <c r="L509" s="73" t="s">
        <v>35</v>
      </c>
      <c r="M509" s="26" t="n">
        <v>144</v>
      </c>
      <c r="N509" s="26" t="n">
        <v>4</v>
      </c>
      <c r="O509" s="26" t="n">
        <v>35</v>
      </c>
      <c r="P509" s="74" t="s">
        <v>1610</v>
      </c>
      <c r="Q509" s="90"/>
      <c r="R509" s="72" t="s">
        <v>240</v>
      </c>
      <c r="S509" s="74" t="s">
        <v>39</v>
      </c>
      <c r="T509" s="33" t="s">
        <v>35</v>
      </c>
      <c r="U509" s="33" t="s">
        <v>35</v>
      </c>
      <c r="V509" s="41" t="s">
        <v>35</v>
      </c>
      <c r="W509" s="77" t="s">
        <v>35</v>
      </c>
    </row>
    <row r="510" customFormat="false" ht="153" hidden="false" customHeight="false" outlineLevel="0" collapsed="false">
      <c r="A510" s="69" t="s">
        <v>777</v>
      </c>
      <c r="B510" s="69" t="s">
        <v>1273</v>
      </c>
      <c r="C510" s="70" t="s">
        <v>1274</v>
      </c>
      <c r="D510" s="70" t="s">
        <v>1599</v>
      </c>
      <c r="E510" s="80" t="s">
        <v>1600</v>
      </c>
      <c r="F510" s="72" t="s">
        <v>1601</v>
      </c>
      <c r="G510" s="33" t="n">
        <v>17.97564</v>
      </c>
      <c r="H510" s="33" t="n">
        <v>0</v>
      </c>
      <c r="I510" s="35" t="n">
        <f aca="false">G510/2</f>
        <v>8.98782</v>
      </c>
      <c r="J510" s="35" t="n">
        <f aca="false">G510/N510</f>
        <v>4.49391</v>
      </c>
      <c r="K510" s="36" t="n">
        <f aca="false">G510/M510</f>
        <v>0.124830833333333</v>
      </c>
      <c r="L510" s="73" t="s">
        <v>35</v>
      </c>
      <c r="M510" s="26" t="n">
        <v>144</v>
      </c>
      <c r="N510" s="26" t="n">
        <v>4</v>
      </c>
      <c r="O510" s="26" t="n">
        <v>36</v>
      </c>
      <c r="P510" s="74" t="s">
        <v>1611</v>
      </c>
      <c r="Q510" s="90"/>
      <c r="R510" s="72" t="s">
        <v>240</v>
      </c>
      <c r="S510" s="74" t="s">
        <v>39</v>
      </c>
      <c r="T510" s="33" t="s">
        <v>35</v>
      </c>
      <c r="U510" s="33" t="s">
        <v>35</v>
      </c>
      <c r="V510" s="41" t="s">
        <v>35</v>
      </c>
      <c r="W510" s="77" t="s">
        <v>35</v>
      </c>
    </row>
    <row r="511" customFormat="false" ht="153" hidden="false" customHeight="false" outlineLevel="0" collapsed="false">
      <c r="A511" s="69" t="s">
        <v>777</v>
      </c>
      <c r="B511" s="69" t="s">
        <v>1273</v>
      </c>
      <c r="C511" s="70" t="s">
        <v>1274</v>
      </c>
      <c r="D511" s="70" t="s">
        <v>1599</v>
      </c>
      <c r="E511" s="80" t="s">
        <v>1600</v>
      </c>
      <c r="F511" s="72" t="s">
        <v>1601</v>
      </c>
      <c r="G511" s="33" t="n">
        <v>17.98542</v>
      </c>
      <c r="H511" s="33" t="n">
        <v>0</v>
      </c>
      <c r="I511" s="35" t="n">
        <f aca="false">G511/2</f>
        <v>8.99271</v>
      </c>
      <c r="J511" s="35" t="n">
        <f aca="false">G511/N511</f>
        <v>4.496355</v>
      </c>
      <c r="K511" s="36" t="n">
        <f aca="false">G511/M511</f>
        <v>0.12489875</v>
      </c>
      <c r="L511" s="73" t="s">
        <v>35</v>
      </c>
      <c r="M511" s="26" t="n">
        <v>144</v>
      </c>
      <c r="N511" s="26" t="n">
        <v>4</v>
      </c>
      <c r="O511" s="26" t="n">
        <v>36</v>
      </c>
      <c r="P511" s="74" t="s">
        <v>1612</v>
      </c>
      <c r="Q511" s="90"/>
      <c r="R511" s="72" t="s">
        <v>240</v>
      </c>
      <c r="S511" s="74" t="s">
        <v>39</v>
      </c>
      <c r="T511" s="33" t="s">
        <v>35</v>
      </c>
      <c r="U511" s="33" t="s">
        <v>35</v>
      </c>
      <c r="V511" s="41" t="s">
        <v>35</v>
      </c>
      <c r="W511" s="77" t="s">
        <v>35</v>
      </c>
    </row>
    <row r="512" customFormat="false" ht="85" hidden="false" customHeight="false" outlineLevel="0" collapsed="false">
      <c r="A512" s="69" t="s">
        <v>777</v>
      </c>
      <c r="B512" s="69" t="s">
        <v>1273</v>
      </c>
      <c r="C512" s="70" t="s">
        <v>1274</v>
      </c>
      <c r="D512" s="70" t="s">
        <v>1599</v>
      </c>
      <c r="E512" s="80" t="s">
        <v>1600</v>
      </c>
      <c r="F512" s="72" t="s">
        <v>1601</v>
      </c>
      <c r="G512" s="33" t="n">
        <v>18.00498</v>
      </c>
      <c r="H512" s="33" t="n">
        <v>0.0489</v>
      </c>
      <c r="I512" s="35" t="n">
        <f aca="false">G512/2</f>
        <v>9.00249</v>
      </c>
      <c r="J512" s="35" t="n">
        <f aca="false">G512/N512</f>
        <v>4.501245</v>
      </c>
      <c r="K512" s="36" t="n">
        <f aca="false">G512/M512</f>
        <v>0.125034583333333</v>
      </c>
      <c r="L512" s="73" t="s">
        <v>35</v>
      </c>
      <c r="M512" s="26" t="n">
        <v>144</v>
      </c>
      <c r="N512" s="26" t="n">
        <f aca="false">M512/O512</f>
        <v>4</v>
      </c>
      <c r="O512" s="26" t="n">
        <v>36</v>
      </c>
      <c r="P512" s="74" t="s">
        <v>1613</v>
      </c>
      <c r="Q512" s="75" t="s">
        <v>366</v>
      </c>
      <c r="R512" s="72" t="s">
        <v>44</v>
      </c>
      <c r="S512" s="74" t="s">
        <v>67</v>
      </c>
      <c r="T512" s="33" t="n">
        <v>4.67</v>
      </c>
      <c r="U512" s="33" t="n">
        <v>3.78</v>
      </c>
      <c r="V512" s="41" t="s">
        <v>35</v>
      </c>
      <c r="W512" s="77" t="s">
        <v>35</v>
      </c>
    </row>
    <row r="513" customFormat="false" ht="51" hidden="false" customHeight="false" outlineLevel="0" collapsed="false">
      <c r="A513" s="69" t="s">
        <v>777</v>
      </c>
      <c r="B513" s="69" t="s">
        <v>1273</v>
      </c>
      <c r="C513" s="70" t="s">
        <v>1274</v>
      </c>
      <c r="D513" s="70" t="s">
        <v>1599</v>
      </c>
      <c r="E513" s="80" t="s">
        <v>1600</v>
      </c>
      <c r="F513" s="72" t="s">
        <v>1601</v>
      </c>
      <c r="G513" s="33" t="n">
        <v>18.05388</v>
      </c>
      <c r="H513" s="33" t="n">
        <v>0.2445</v>
      </c>
      <c r="I513" s="35" t="n">
        <f aca="false">G513/2</f>
        <v>9.02694</v>
      </c>
      <c r="J513" s="35" t="n">
        <f aca="false">G513/N513</f>
        <v>4.51347</v>
      </c>
      <c r="K513" s="36" t="n">
        <f aca="false">G513/M513</f>
        <v>0.125374166666667</v>
      </c>
      <c r="L513" s="73" t="s">
        <v>35</v>
      </c>
      <c r="M513" s="26" t="n">
        <v>144</v>
      </c>
      <c r="N513" s="26" t="n">
        <v>4</v>
      </c>
      <c r="O513" s="26" t="n">
        <v>36</v>
      </c>
      <c r="P513" s="74" t="s">
        <v>1614</v>
      </c>
      <c r="Q513" s="75" t="s">
        <v>253</v>
      </c>
      <c r="R513" s="72" t="s">
        <v>254</v>
      </c>
      <c r="S513" s="74" t="s">
        <v>39</v>
      </c>
      <c r="T513" s="33" t="n">
        <v>3.6</v>
      </c>
      <c r="U513" s="33" t="n">
        <v>2.83</v>
      </c>
      <c r="V513" s="41" t="s">
        <v>35</v>
      </c>
      <c r="W513" s="77" t="s">
        <v>35</v>
      </c>
    </row>
    <row r="514" customFormat="false" ht="51" hidden="false" customHeight="false" outlineLevel="0" collapsed="false">
      <c r="A514" s="69" t="s">
        <v>777</v>
      </c>
      <c r="B514" s="69" t="s">
        <v>1273</v>
      </c>
      <c r="C514" s="70" t="s">
        <v>1274</v>
      </c>
      <c r="D514" s="70" t="s">
        <v>1599</v>
      </c>
      <c r="E514" s="80" t="s">
        <v>1600</v>
      </c>
      <c r="F514" s="72" t="s">
        <v>1601</v>
      </c>
      <c r="G514" s="33" t="n">
        <v>18.093</v>
      </c>
      <c r="H514" s="33" t="n">
        <v>0.08802</v>
      </c>
      <c r="I514" s="35" t="n">
        <f aca="false">G514/2</f>
        <v>9.0465</v>
      </c>
      <c r="J514" s="35" t="n">
        <f aca="false">G514/N514</f>
        <v>4.52325</v>
      </c>
      <c r="K514" s="36" t="n">
        <f aca="false">G514/M514</f>
        <v>0.125645833333333</v>
      </c>
      <c r="L514" s="73" t="s">
        <v>35</v>
      </c>
      <c r="M514" s="26" t="n">
        <v>144</v>
      </c>
      <c r="N514" s="26" t="n">
        <v>4</v>
      </c>
      <c r="O514" s="26" t="n">
        <v>36</v>
      </c>
      <c r="P514" s="74" t="s">
        <v>1615</v>
      </c>
      <c r="Q514" s="75" t="s">
        <v>253</v>
      </c>
      <c r="R514" s="72" t="s">
        <v>240</v>
      </c>
      <c r="S514" s="74" t="s">
        <v>39</v>
      </c>
      <c r="T514" s="33" t="n">
        <v>2.87</v>
      </c>
      <c r="U514" s="33" t="n">
        <v>2.9</v>
      </c>
      <c r="V514" s="41" t="s">
        <v>35</v>
      </c>
      <c r="W514" s="77" t="s">
        <v>35</v>
      </c>
    </row>
    <row r="515" customFormat="false" ht="51" hidden="false" customHeight="false" outlineLevel="0" collapsed="false">
      <c r="A515" s="69" t="s">
        <v>777</v>
      </c>
      <c r="B515" s="69" t="s">
        <v>1273</v>
      </c>
      <c r="C515" s="70" t="s">
        <v>1274</v>
      </c>
      <c r="D515" s="70" t="s">
        <v>1599</v>
      </c>
      <c r="E515" s="80" t="s">
        <v>1600</v>
      </c>
      <c r="F515" s="72" t="s">
        <v>1601</v>
      </c>
      <c r="G515" s="33" t="n">
        <v>18.1908</v>
      </c>
      <c r="H515" s="33" t="n">
        <v>0.02934</v>
      </c>
      <c r="I515" s="35" t="n">
        <f aca="false">G515/2</f>
        <v>9.0954</v>
      </c>
      <c r="J515" s="35" t="n">
        <f aca="false">G515/N515</f>
        <v>4.5477</v>
      </c>
      <c r="K515" s="36" t="n">
        <f aca="false">G515/M515</f>
        <v>0.126325</v>
      </c>
      <c r="L515" s="73" t="s">
        <v>35</v>
      </c>
      <c r="M515" s="26" t="n">
        <v>144</v>
      </c>
      <c r="N515" s="26" t="n">
        <v>4</v>
      </c>
      <c r="O515" s="26" t="n">
        <v>36</v>
      </c>
      <c r="P515" s="74" t="s">
        <v>1615</v>
      </c>
      <c r="Q515" s="75" t="s">
        <v>253</v>
      </c>
      <c r="R515" s="72" t="s">
        <v>254</v>
      </c>
      <c r="S515" s="74" t="s">
        <v>39</v>
      </c>
      <c r="T515" s="33" t="n">
        <v>2.67</v>
      </c>
      <c r="U515" s="33" t="n">
        <v>2.15</v>
      </c>
      <c r="V515" s="41" t="s">
        <v>35</v>
      </c>
      <c r="W515" s="77" t="s">
        <v>35</v>
      </c>
    </row>
    <row r="516" customFormat="false" ht="51" hidden="false" customHeight="false" outlineLevel="0" collapsed="false">
      <c r="A516" s="69" t="s">
        <v>777</v>
      </c>
      <c r="B516" s="69" t="s">
        <v>1273</v>
      </c>
      <c r="C516" s="70" t="s">
        <v>1274</v>
      </c>
      <c r="D516" s="70" t="s">
        <v>1599</v>
      </c>
      <c r="E516" s="80" t="s">
        <v>1600</v>
      </c>
      <c r="F516" s="72" t="s">
        <v>1601</v>
      </c>
      <c r="G516" s="33" t="n">
        <v>18.2886</v>
      </c>
      <c r="H516" s="33" t="n">
        <v>0.06846</v>
      </c>
      <c r="I516" s="35" t="n">
        <f aca="false">G516/2</f>
        <v>9.1443</v>
      </c>
      <c r="J516" s="35" t="n">
        <f aca="false">G516/N516</f>
        <v>4.57215</v>
      </c>
      <c r="K516" s="36" t="n">
        <f aca="false">G516/M516</f>
        <v>0.127004166666667</v>
      </c>
      <c r="L516" s="73" t="s">
        <v>35</v>
      </c>
      <c r="M516" s="26" t="n">
        <v>144</v>
      </c>
      <c r="N516" s="26" t="n">
        <v>4</v>
      </c>
      <c r="O516" s="26" t="n">
        <v>36</v>
      </c>
      <c r="P516" s="74" t="s">
        <v>1615</v>
      </c>
      <c r="Q516" s="75" t="s">
        <v>253</v>
      </c>
      <c r="R516" s="72" t="s">
        <v>240</v>
      </c>
      <c r="S516" s="74" t="s">
        <v>39</v>
      </c>
      <c r="T516" s="33" t="n">
        <v>3.01</v>
      </c>
      <c r="U516" s="33" t="n">
        <v>2.36</v>
      </c>
      <c r="V516" s="41" t="s">
        <v>35</v>
      </c>
      <c r="W516" s="77" t="s">
        <v>35</v>
      </c>
    </row>
    <row r="517" customFormat="false" ht="51" hidden="false" customHeight="false" outlineLevel="0" collapsed="false">
      <c r="A517" s="69" t="s">
        <v>777</v>
      </c>
      <c r="B517" s="69" t="s">
        <v>1273</v>
      </c>
      <c r="C517" s="70" t="s">
        <v>1274</v>
      </c>
      <c r="D517" s="70" t="s">
        <v>1599</v>
      </c>
      <c r="E517" s="80" t="s">
        <v>1600</v>
      </c>
      <c r="F517" s="72" t="s">
        <v>1601</v>
      </c>
      <c r="G517" s="33" t="n">
        <v>18.2886</v>
      </c>
      <c r="H517" s="33" t="n">
        <v>0.05868</v>
      </c>
      <c r="I517" s="35" t="n">
        <f aca="false">G517/2</f>
        <v>9.1443</v>
      </c>
      <c r="J517" s="35" t="n">
        <f aca="false">G517/N517</f>
        <v>4.57215</v>
      </c>
      <c r="K517" s="36" t="n">
        <f aca="false">G517/M517</f>
        <v>0.127004166666667</v>
      </c>
      <c r="L517" s="73" t="s">
        <v>35</v>
      </c>
      <c r="M517" s="26" t="n">
        <v>144</v>
      </c>
      <c r="N517" s="26" t="n">
        <v>4</v>
      </c>
      <c r="O517" s="26" t="n">
        <v>36</v>
      </c>
      <c r="P517" s="74" t="s">
        <v>1615</v>
      </c>
      <c r="Q517" s="75" t="s">
        <v>253</v>
      </c>
      <c r="R517" s="72" t="s">
        <v>240</v>
      </c>
      <c r="S517" s="74" t="s">
        <v>39</v>
      </c>
      <c r="T517" s="33" t="n">
        <v>2.81</v>
      </c>
      <c r="U517" s="33" t="n">
        <v>2.03</v>
      </c>
      <c r="V517" s="41" t="s">
        <v>35</v>
      </c>
      <c r="W517" s="77" t="s">
        <v>35</v>
      </c>
    </row>
    <row r="518" customFormat="false" ht="51" hidden="false" customHeight="false" outlineLevel="0" collapsed="false">
      <c r="A518" s="69" t="s">
        <v>777</v>
      </c>
      <c r="B518" s="69" t="s">
        <v>1273</v>
      </c>
      <c r="C518" s="70" t="s">
        <v>1274</v>
      </c>
      <c r="D518" s="70" t="s">
        <v>1599</v>
      </c>
      <c r="E518" s="80" t="s">
        <v>1600</v>
      </c>
      <c r="F518" s="72" t="s">
        <v>1601</v>
      </c>
      <c r="G518" s="33" t="n">
        <v>18.2886</v>
      </c>
      <c r="H518" s="33" t="n">
        <v>0.16626</v>
      </c>
      <c r="I518" s="35" t="n">
        <f aca="false">G518/2</f>
        <v>9.1443</v>
      </c>
      <c r="J518" s="35" t="n">
        <f aca="false">G518/N518</f>
        <v>4.57215</v>
      </c>
      <c r="K518" s="36" t="n">
        <f aca="false">G518/M518</f>
        <v>0.127004166666667</v>
      </c>
      <c r="L518" s="73" t="s">
        <v>35</v>
      </c>
      <c r="M518" s="26" t="n">
        <v>144</v>
      </c>
      <c r="N518" s="26" t="n">
        <v>4</v>
      </c>
      <c r="O518" s="26" t="n">
        <v>36</v>
      </c>
      <c r="P518" s="74" t="s">
        <v>1615</v>
      </c>
      <c r="Q518" s="75" t="s">
        <v>253</v>
      </c>
      <c r="R518" s="72" t="s">
        <v>240</v>
      </c>
      <c r="S518" s="74" t="s">
        <v>39</v>
      </c>
      <c r="T518" s="33" t="n">
        <v>3.17</v>
      </c>
      <c r="U518" s="33" t="n">
        <v>2.64</v>
      </c>
      <c r="V518" s="41" t="s">
        <v>35</v>
      </c>
      <c r="W518" s="77" t="s">
        <v>35</v>
      </c>
    </row>
    <row r="519" customFormat="false" ht="136" hidden="false" customHeight="false" outlineLevel="0" collapsed="false">
      <c r="A519" s="69" t="s">
        <v>777</v>
      </c>
      <c r="B519" s="69" t="s">
        <v>1273</v>
      </c>
      <c r="C519" s="70" t="s">
        <v>1274</v>
      </c>
      <c r="D519" s="70" t="s">
        <v>1599</v>
      </c>
      <c r="E519" s="80" t="s">
        <v>1600</v>
      </c>
      <c r="F519" s="72" t="s">
        <v>1601</v>
      </c>
      <c r="G519" s="33" t="n">
        <v>18.34728</v>
      </c>
      <c r="H519" s="33" t="n">
        <v>0</v>
      </c>
      <c r="I519" s="35" t="n">
        <f aca="false">G519/2</f>
        <v>9.17364</v>
      </c>
      <c r="J519" s="35" t="n">
        <f aca="false">G519/N519</f>
        <v>4.58682</v>
      </c>
      <c r="K519" s="36" t="n">
        <f aca="false">G519/M519</f>
        <v>0.127411666666667</v>
      </c>
      <c r="L519" s="73" t="s">
        <v>35</v>
      </c>
      <c r="M519" s="26" t="n">
        <v>144</v>
      </c>
      <c r="N519" s="26" t="n">
        <v>4</v>
      </c>
      <c r="O519" s="26" t="n">
        <v>36</v>
      </c>
      <c r="P519" s="74" t="s">
        <v>1616</v>
      </c>
      <c r="Q519" s="90"/>
      <c r="R519" s="72" t="s">
        <v>240</v>
      </c>
      <c r="S519" s="74" t="s">
        <v>39</v>
      </c>
      <c r="T519" s="33" t="s">
        <v>35</v>
      </c>
      <c r="U519" s="33" t="s">
        <v>35</v>
      </c>
      <c r="V519" s="41" t="s">
        <v>35</v>
      </c>
      <c r="W519" s="77" t="s">
        <v>35</v>
      </c>
    </row>
    <row r="520" customFormat="false" ht="51" hidden="false" customHeight="false" outlineLevel="0" collapsed="false">
      <c r="A520" s="69" t="s">
        <v>777</v>
      </c>
      <c r="B520" s="69" t="s">
        <v>1273</v>
      </c>
      <c r="C520" s="70" t="s">
        <v>1274</v>
      </c>
      <c r="D520" s="70" t="s">
        <v>1599</v>
      </c>
      <c r="E520" s="80" t="s">
        <v>1600</v>
      </c>
      <c r="F520" s="72" t="s">
        <v>1601</v>
      </c>
      <c r="G520" s="33" t="n">
        <v>18.582</v>
      </c>
      <c r="H520" s="33" t="n">
        <v>0.02934</v>
      </c>
      <c r="I520" s="35" t="n">
        <f aca="false">G520/2</f>
        <v>9.291</v>
      </c>
      <c r="J520" s="35" t="n">
        <f aca="false">G520/N520</f>
        <v>4.6455</v>
      </c>
      <c r="K520" s="36" t="n">
        <f aca="false">G520/M520</f>
        <v>0.129041666666667</v>
      </c>
      <c r="L520" s="73" t="s">
        <v>35</v>
      </c>
      <c r="M520" s="26" t="n">
        <v>144</v>
      </c>
      <c r="N520" s="26" t="n">
        <v>4</v>
      </c>
      <c r="O520" s="26" t="n">
        <v>36</v>
      </c>
      <c r="P520" s="74" t="s">
        <v>1615</v>
      </c>
      <c r="Q520" s="75" t="s">
        <v>253</v>
      </c>
      <c r="R520" s="72" t="s">
        <v>240</v>
      </c>
      <c r="S520" s="74" t="s">
        <v>39</v>
      </c>
      <c r="T520" s="33" t="n">
        <v>3.88</v>
      </c>
      <c r="U520" s="33" t="n">
        <v>3.03</v>
      </c>
      <c r="V520" s="41" t="s">
        <v>35</v>
      </c>
      <c r="W520" s="77" t="s">
        <v>35</v>
      </c>
    </row>
    <row r="521" customFormat="false" ht="34" hidden="false" customHeight="false" outlineLevel="0" collapsed="false">
      <c r="A521" s="69" t="s">
        <v>777</v>
      </c>
      <c r="B521" s="69" t="s">
        <v>1273</v>
      </c>
      <c r="C521" s="70" t="s">
        <v>1274</v>
      </c>
      <c r="D521" s="70" t="s">
        <v>1617</v>
      </c>
      <c r="E521" s="78"/>
      <c r="F521" s="72" t="s">
        <v>315</v>
      </c>
      <c r="G521" s="33" t="n">
        <v>13.68222</v>
      </c>
      <c r="H521" s="33" t="n">
        <v>0.07824</v>
      </c>
      <c r="I521" s="35" t="n">
        <f aca="false">G521/2</f>
        <v>6.84111</v>
      </c>
      <c r="J521" s="35" t="n">
        <f aca="false">G521/N521</f>
        <v>4.56074</v>
      </c>
      <c r="K521" s="36" t="n">
        <f aca="false">G521/M521</f>
        <v>0.126687222222222</v>
      </c>
      <c r="L521" s="73" t="s">
        <v>35</v>
      </c>
      <c r="M521" s="26" t="n">
        <v>108</v>
      </c>
      <c r="N521" s="26" t="n">
        <f aca="false">M521/O521</f>
        <v>3</v>
      </c>
      <c r="O521" s="26" t="n">
        <v>36</v>
      </c>
      <c r="P521" s="74" t="s">
        <v>1618</v>
      </c>
      <c r="Q521" s="75" t="s">
        <v>1409</v>
      </c>
      <c r="R521" s="72" t="s">
        <v>254</v>
      </c>
      <c r="S521" s="74" t="s">
        <v>39</v>
      </c>
      <c r="T521" s="33" t="n">
        <v>2.87</v>
      </c>
      <c r="U521" s="33" t="s">
        <v>35</v>
      </c>
      <c r="V521" s="76" t="s">
        <v>1619</v>
      </c>
      <c r="W521" s="77" t="s">
        <v>35</v>
      </c>
    </row>
    <row r="522" customFormat="false" ht="85" hidden="false" customHeight="false" outlineLevel="0" collapsed="false">
      <c r="A522" s="69" t="s">
        <v>777</v>
      </c>
      <c r="B522" s="69" t="s">
        <v>1273</v>
      </c>
      <c r="C522" s="70" t="s">
        <v>1274</v>
      </c>
      <c r="D522" s="70" t="s">
        <v>1620</v>
      </c>
      <c r="E522" s="80" t="s">
        <v>1621</v>
      </c>
      <c r="F522" s="72" t="s">
        <v>34</v>
      </c>
      <c r="G522" s="33" t="n">
        <v>7.90224</v>
      </c>
      <c r="H522" s="33" t="n">
        <v>0.01956</v>
      </c>
      <c r="I522" s="35" t="n">
        <f aca="false">G522/2</f>
        <v>3.95112</v>
      </c>
      <c r="J522" s="35" t="n">
        <f aca="false">G522/N522</f>
        <v>3.95112</v>
      </c>
      <c r="K522" s="36" t="n">
        <f aca="false">G522/M522</f>
        <v>0.109753333333333</v>
      </c>
      <c r="L522" s="73" t="s">
        <v>35</v>
      </c>
      <c r="M522" s="26" t="n">
        <v>72</v>
      </c>
      <c r="N522" s="26" t="n">
        <f aca="false">M522/O522</f>
        <v>2</v>
      </c>
      <c r="O522" s="26" t="n">
        <v>36</v>
      </c>
      <c r="P522" s="74" t="s">
        <v>1622</v>
      </c>
      <c r="Q522" s="75" t="s">
        <v>366</v>
      </c>
      <c r="R522" s="72" t="s">
        <v>44</v>
      </c>
      <c r="S522" s="74" t="s">
        <v>187</v>
      </c>
      <c r="T522" s="33" t="n">
        <v>5.52</v>
      </c>
      <c r="U522" s="33" t="n">
        <v>4.04</v>
      </c>
      <c r="V522" s="76" t="s">
        <v>1623</v>
      </c>
      <c r="W522" s="77" t="s">
        <v>35</v>
      </c>
    </row>
    <row r="523" customFormat="false" ht="68" hidden="false" customHeight="false" outlineLevel="0" collapsed="false">
      <c r="A523" s="69" t="s">
        <v>777</v>
      </c>
      <c r="B523" s="69" t="s">
        <v>1273</v>
      </c>
      <c r="C523" s="70" t="s">
        <v>1274</v>
      </c>
      <c r="D523" s="70" t="s">
        <v>1620</v>
      </c>
      <c r="E523" s="80" t="s">
        <v>1621</v>
      </c>
      <c r="F523" s="72" t="s">
        <v>34</v>
      </c>
      <c r="G523" s="33" t="n">
        <v>8.03916</v>
      </c>
      <c r="H523" s="33" t="n">
        <v>0.0489</v>
      </c>
      <c r="I523" s="35" t="n">
        <f aca="false">G523/2</f>
        <v>4.01958</v>
      </c>
      <c r="J523" s="35" t="n">
        <f aca="false">G523/N523</f>
        <v>4.01958</v>
      </c>
      <c r="K523" s="36" t="n">
        <f aca="false">G523/M523</f>
        <v>0.111655</v>
      </c>
      <c r="L523" s="73" t="s">
        <v>35</v>
      </c>
      <c r="M523" s="26" t="n">
        <v>72</v>
      </c>
      <c r="N523" s="26" t="n">
        <f aca="false">M523/O523</f>
        <v>2</v>
      </c>
      <c r="O523" s="26" t="n">
        <v>36</v>
      </c>
      <c r="P523" s="74" t="s">
        <v>1624</v>
      </c>
      <c r="Q523" s="75" t="s">
        <v>366</v>
      </c>
      <c r="R523" s="72" t="s">
        <v>44</v>
      </c>
      <c r="S523" s="74" t="s">
        <v>187</v>
      </c>
      <c r="T523" s="33" t="n">
        <v>5.06</v>
      </c>
      <c r="U523" s="33" t="n">
        <v>4.54</v>
      </c>
      <c r="V523" s="41" t="s">
        <v>35</v>
      </c>
      <c r="W523" s="77" t="s">
        <v>35</v>
      </c>
    </row>
    <row r="524" customFormat="false" ht="68" hidden="false" customHeight="false" outlineLevel="0" collapsed="false">
      <c r="A524" s="69" t="s">
        <v>777</v>
      </c>
      <c r="B524" s="69" t="s">
        <v>1273</v>
      </c>
      <c r="C524" s="70" t="s">
        <v>1274</v>
      </c>
      <c r="D524" s="70" t="s">
        <v>1620</v>
      </c>
      <c r="E524" s="80" t="s">
        <v>1621</v>
      </c>
      <c r="F524" s="72" t="s">
        <v>34</v>
      </c>
      <c r="G524" s="33" t="n">
        <v>8.28366</v>
      </c>
      <c r="H524" s="33" t="n">
        <v>0.099756</v>
      </c>
      <c r="I524" s="35" t="n">
        <f aca="false">G524/2</f>
        <v>4.14183</v>
      </c>
      <c r="J524" s="35" t="n">
        <f aca="false">G524/N524</f>
        <v>4.14183</v>
      </c>
      <c r="K524" s="36" t="n">
        <f aca="false">G524/M524</f>
        <v>0.115050833333333</v>
      </c>
      <c r="L524" s="73" t="s">
        <v>35</v>
      </c>
      <c r="M524" s="26" t="n">
        <v>72</v>
      </c>
      <c r="N524" s="26" t="n">
        <f aca="false">M524/O524</f>
        <v>2</v>
      </c>
      <c r="O524" s="26" t="n">
        <v>36</v>
      </c>
      <c r="P524" s="74" t="s">
        <v>1625</v>
      </c>
      <c r="Q524" s="75" t="s">
        <v>43</v>
      </c>
      <c r="R524" s="72" t="s">
        <v>44</v>
      </c>
      <c r="S524" s="74" t="s">
        <v>1219</v>
      </c>
      <c r="T524" s="33" t="s">
        <v>35</v>
      </c>
      <c r="U524" s="33" t="s">
        <v>35</v>
      </c>
      <c r="V524" s="41" t="s">
        <v>35</v>
      </c>
      <c r="W524" s="77" t="s">
        <v>35</v>
      </c>
    </row>
    <row r="525" customFormat="false" ht="20" hidden="false" customHeight="false" outlineLevel="0" collapsed="false">
      <c r="A525" s="69" t="s">
        <v>777</v>
      </c>
      <c r="B525" s="69" t="s">
        <v>1273</v>
      </c>
      <c r="C525" s="70" t="s">
        <v>1274</v>
      </c>
      <c r="D525" s="70" t="s">
        <v>932</v>
      </c>
      <c r="E525" s="78"/>
      <c r="F525" s="72" t="s">
        <v>1549</v>
      </c>
      <c r="G525" s="33" t="n">
        <v>49.389</v>
      </c>
      <c r="H525" s="33" t="n">
        <v>1.26162</v>
      </c>
      <c r="I525" s="35" t="n">
        <f aca="false">G525/2</f>
        <v>24.6945</v>
      </c>
      <c r="J525" s="35" t="n">
        <f aca="false">G525/N525</f>
        <v>6.173625</v>
      </c>
      <c r="K525" s="36" t="n">
        <f aca="false">G525/M525</f>
        <v>0.171489583333333</v>
      </c>
      <c r="L525" s="73" t="s">
        <v>35</v>
      </c>
      <c r="M525" s="26" t="n">
        <v>288</v>
      </c>
      <c r="N525" s="26" t="n">
        <f aca="false">M525/O525</f>
        <v>8</v>
      </c>
      <c r="O525" s="26" t="n">
        <v>36</v>
      </c>
      <c r="P525" s="74" t="s">
        <v>1626</v>
      </c>
      <c r="Q525" s="90"/>
      <c r="R525" s="72" t="s">
        <v>254</v>
      </c>
      <c r="S525" s="74" t="s">
        <v>39</v>
      </c>
      <c r="T525" s="33" t="n">
        <v>3.56</v>
      </c>
      <c r="U525" s="33" t="n">
        <v>2.92</v>
      </c>
      <c r="V525" s="76" t="s">
        <v>1627</v>
      </c>
      <c r="W525" s="77" t="s">
        <v>35</v>
      </c>
    </row>
    <row r="526" customFormat="false" ht="34" hidden="false" customHeight="false" outlineLevel="0" collapsed="false">
      <c r="A526" s="69" t="s">
        <v>777</v>
      </c>
      <c r="B526" s="69" t="s">
        <v>1273</v>
      </c>
      <c r="C526" s="70" t="s">
        <v>1274</v>
      </c>
      <c r="D526" s="81" t="s">
        <v>1628</v>
      </c>
      <c r="E526" s="78"/>
      <c r="F526" s="72" t="s">
        <v>1629</v>
      </c>
      <c r="G526" s="33" t="n">
        <v>6.755738950164</v>
      </c>
      <c r="H526" s="33" t="s">
        <v>35</v>
      </c>
      <c r="I526" s="35" t="n">
        <f aca="false">G526/2</f>
        <v>3.377869475082</v>
      </c>
      <c r="J526" s="35" t="n">
        <f aca="false">G526/N526</f>
        <v>3.377869475082</v>
      </c>
      <c r="K526" s="36" t="n">
        <f aca="false">G526/M526</f>
        <v>0.0938297076411667</v>
      </c>
      <c r="L526" s="73" t="s">
        <v>35</v>
      </c>
      <c r="M526" s="26" t="n">
        <v>72</v>
      </c>
      <c r="N526" s="26" t="n">
        <v>2</v>
      </c>
      <c r="O526" s="26" t="n">
        <v>36</v>
      </c>
      <c r="P526" s="82" t="s">
        <v>1630</v>
      </c>
      <c r="Q526" s="83" t="s">
        <v>239</v>
      </c>
      <c r="R526" s="72" t="s">
        <v>240</v>
      </c>
      <c r="S526" s="74" t="s">
        <v>1631</v>
      </c>
      <c r="T526" s="33" t="n">
        <v>3.01</v>
      </c>
      <c r="U526" s="33" t="n">
        <v>1.69</v>
      </c>
      <c r="V526" s="86" t="s">
        <v>1632</v>
      </c>
      <c r="W526" s="26" t="s">
        <v>35</v>
      </c>
    </row>
    <row r="527" customFormat="false" ht="85" hidden="false" customHeight="false" outlineLevel="0" collapsed="false">
      <c r="A527" s="69" t="s">
        <v>777</v>
      </c>
      <c r="B527" s="69" t="s">
        <v>1273</v>
      </c>
      <c r="C527" s="70" t="s">
        <v>1274</v>
      </c>
      <c r="D527" s="70" t="s">
        <v>1633</v>
      </c>
      <c r="E527" s="78"/>
      <c r="F527" s="72" t="s">
        <v>34</v>
      </c>
      <c r="G527" s="33" t="n">
        <v>12.57708</v>
      </c>
      <c r="H527" s="33" t="n">
        <v>0.13692</v>
      </c>
      <c r="I527" s="35" t="n">
        <f aca="false">G527/2</f>
        <v>6.28854</v>
      </c>
      <c r="J527" s="35" t="n">
        <f aca="false">G527/N527</f>
        <v>3.14427</v>
      </c>
      <c r="K527" s="36" t="n">
        <f aca="false">G527/M527</f>
        <v>0.0873408333333333</v>
      </c>
      <c r="L527" s="73" t="s">
        <v>35</v>
      </c>
      <c r="M527" s="26" t="n">
        <v>144</v>
      </c>
      <c r="N527" s="26" t="n">
        <f aca="false">M527/O527</f>
        <v>4</v>
      </c>
      <c r="O527" s="26" t="n">
        <v>36</v>
      </c>
      <c r="P527" s="74" t="s">
        <v>1634</v>
      </c>
      <c r="Q527" s="75" t="s">
        <v>366</v>
      </c>
      <c r="R527" s="72" t="s">
        <v>44</v>
      </c>
      <c r="S527" s="74" t="s">
        <v>67</v>
      </c>
      <c r="T527" s="33" t="n">
        <v>5.13</v>
      </c>
      <c r="U527" s="33" t="n">
        <v>3.74</v>
      </c>
      <c r="V527" s="41" t="s">
        <v>35</v>
      </c>
      <c r="W527" s="77" t="s">
        <v>35</v>
      </c>
    </row>
    <row r="528" customFormat="false" ht="136" hidden="false" customHeight="false" outlineLevel="0" collapsed="false">
      <c r="A528" s="69" t="s">
        <v>777</v>
      </c>
      <c r="B528" s="69" t="s">
        <v>1273</v>
      </c>
      <c r="C528" s="70" t="s">
        <v>1274</v>
      </c>
      <c r="D528" s="70" t="s">
        <v>1633</v>
      </c>
      <c r="E528" s="78"/>
      <c r="F528" s="72" t="s">
        <v>34</v>
      </c>
      <c r="G528" s="33" t="n">
        <v>12.58686</v>
      </c>
      <c r="H528" s="33" t="s">
        <v>35</v>
      </c>
      <c r="I528" s="35" t="n">
        <f aca="false">G528/2</f>
        <v>6.29343</v>
      </c>
      <c r="J528" s="35" t="n">
        <f aca="false">G528/N528</f>
        <v>3.146715</v>
      </c>
      <c r="K528" s="36" t="n">
        <f aca="false">G528/M528</f>
        <v>0.08740875</v>
      </c>
      <c r="L528" s="73" t="s">
        <v>35</v>
      </c>
      <c r="M528" s="26" t="n">
        <v>144</v>
      </c>
      <c r="N528" s="26" t="n">
        <v>4</v>
      </c>
      <c r="O528" s="26" t="n">
        <v>36</v>
      </c>
      <c r="P528" s="74" t="s">
        <v>1635</v>
      </c>
      <c r="Q528" s="90"/>
      <c r="R528" s="72" t="s">
        <v>254</v>
      </c>
      <c r="S528" s="74" t="s">
        <v>39</v>
      </c>
      <c r="T528" s="33" t="s">
        <v>35</v>
      </c>
      <c r="U528" s="33" t="s">
        <v>35</v>
      </c>
      <c r="V528" s="41" t="s">
        <v>35</v>
      </c>
      <c r="W528" s="77" t="s">
        <v>35</v>
      </c>
    </row>
    <row r="529" customFormat="false" ht="170" hidden="false" customHeight="false" outlineLevel="0" collapsed="false">
      <c r="A529" s="69" t="s">
        <v>777</v>
      </c>
      <c r="B529" s="69" t="s">
        <v>1273</v>
      </c>
      <c r="C529" s="70" t="s">
        <v>1274</v>
      </c>
      <c r="D529" s="70" t="s">
        <v>1633</v>
      </c>
      <c r="E529" s="78"/>
      <c r="F529" s="72" t="s">
        <v>34</v>
      </c>
      <c r="G529" s="33" t="n">
        <v>12.65532</v>
      </c>
      <c r="H529" s="33" t="s">
        <v>35</v>
      </c>
      <c r="I529" s="35" t="n">
        <f aca="false">G529/2</f>
        <v>6.32766</v>
      </c>
      <c r="J529" s="35" t="n">
        <f aca="false">G529/N529</f>
        <v>3.16383</v>
      </c>
      <c r="K529" s="36" t="n">
        <f aca="false">G529/M529</f>
        <v>0.0878841666666667</v>
      </c>
      <c r="L529" s="73" t="s">
        <v>35</v>
      </c>
      <c r="M529" s="26" t="n">
        <v>144</v>
      </c>
      <c r="N529" s="26" t="n">
        <v>4</v>
      </c>
      <c r="O529" s="26" t="n">
        <v>36</v>
      </c>
      <c r="P529" s="74" t="s">
        <v>1636</v>
      </c>
      <c r="Q529" s="90"/>
      <c r="R529" s="72" t="s">
        <v>254</v>
      </c>
      <c r="S529" s="74" t="s">
        <v>39</v>
      </c>
      <c r="T529" s="33" t="s">
        <v>35</v>
      </c>
      <c r="U529" s="33" t="s">
        <v>35</v>
      </c>
      <c r="V529" s="41" t="s">
        <v>35</v>
      </c>
      <c r="W529" s="77" t="s">
        <v>35</v>
      </c>
    </row>
    <row r="530" customFormat="false" ht="170" hidden="false" customHeight="false" outlineLevel="0" collapsed="false">
      <c r="A530" s="69" t="s">
        <v>777</v>
      </c>
      <c r="B530" s="69" t="s">
        <v>1273</v>
      </c>
      <c r="C530" s="70" t="s">
        <v>1274</v>
      </c>
      <c r="D530" s="70" t="s">
        <v>1633</v>
      </c>
      <c r="E530" s="78"/>
      <c r="F530" s="72" t="s">
        <v>34</v>
      </c>
      <c r="G530" s="33" t="n">
        <v>12.92916</v>
      </c>
      <c r="H530" s="33" t="s">
        <v>35</v>
      </c>
      <c r="I530" s="35" t="n">
        <f aca="false">G530/2</f>
        <v>6.46458</v>
      </c>
      <c r="J530" s="35" t="n">
        <f aca="false">G530/N530</f>
        <v>3.23229</v>
      </c>
      <c r="K530" s="36" t="n">
        <f aca="false">G530/M530</f>
        <v>0.0897858333333333</v>
      </c>
      <c r="L530" s="73" t="s">
        <v>35</v>
      </c>
      <c r="M530" s="26" t="n">
        <v>144</v>
      </c>
      <c r="N530" s="26" t="n">
        <v>4</v>
      </c>
      <c r="O530" s="26" t="n">
        <v>36</v>
      </c>
      <c r="P530" s="74" t="s">
        <v>1637</v>
      </c>
      <c r="Q530" s="90"/>
      <c r="R530" s="72" t="s">
        <v>254</v>
      </c>
      <c r="S530" s="74" t="s">
        <v>39</v>
      </c>
      <c r="T530" s="33" t="s">
        <v>35</v>
      </c>
      <c r="U530" s="33" t="s">
        <v>35</v>
      </c>
      <c r="V530" s="41" t="s">
        <v>35</v>
      </c>
      <c r="W530" s="77" t="s">
        <v>35</v>
      </c>
    </row>
    <row r="531" customFormat="false" ht="136" hidden="false" customHeight="false" outlineLevel="0" collapsed="false">
      <c r="A531" s="69" t="s">
        <v>777</v>
      </c>
      <c r="B531" s="69" t="s">
        <v>1273</v>
      </c>
      <c r="C531" s="70" t="s">
        <v>1274</v>
      </c>
      <c r="D531" s="70" t="s">
        <v>1633</v>
      </c>
      <c r="E531" s="78"/>
      <c r="F531" s="72" t="s">
        <v>34</v>
      </c>
      <c r="G531" s="33" t="n">
        <v>13.06608</v>
      </c>
      <c r="H531" s="33" t="s">
        <v>35</v>
      </c>
      <c r="I531" s="35" t="n">
        <f aca="false">G531/2</f>
        <v>6.53304</v>
      </c>
      <c r="J531" s="35" t="n">
        <f aca="false">G531/N531</f>
        <v>3.26652</v>
      </c>
      <c r="K531" s="36" t="n">
        <f aca="false">G531/M531</f>
        <v>0.0907366666666667</v>
      </c>
      <c r="L531" s="73" t="s">
        <v>35</v>
      </c>
      <c r="M531" s="26" t="n">
        <v>144</v>
      </c>
      <c r="N531" s="26" t="n">
        <v>4</v>
      </c>
      <c r="O531" s="26" t="n">
        <v>36</v>
      </c>
      <c r="P531" s="74" t="s">
        <v>1638</v>
      </c>
      <c r="Q531" s="90"/>
      <c r="R531" s="72" t="s">
        <v>254</v>
      </c>
      <c r="S531" s="74" t="s">
        <v>39</v>
      </c>
      <c r="T531" s="33" t="s">
        <v>35</v>
      </c>
      <c r="U531" s="33" t="s">
        <v>35</v>
      </c>
      <c r="V531" s="41" t="s">
        <v>35</v>
      </c>
      <c r="W531" s="77" t="s">
        <v>35</v>
      </c>
    </row>
    <row r="532" customFormat="false" ht="20" hidden="false" customHeight="false" outlineLevel="0" collapsed="false">
      <c r="A532" s="69" t="s">
        <v>777</v>
      </c>
      <c r="B532" s="69" t="s">
        <v>1273</v>
      </c>
      <c r="C532" s="70" t="s">
        <v>1274</v>
      </c>
      <c r="D532" s="70" t="s">
        <v>1633</v>
      </c>
      <c r="E532" s="78"/>
      <c r="F532" s="72" t="s">
        <v>34</v>
      </c>
      <c r="G532" s="33" t="n">
        <v>13.1052</v>
      </c>
      <c r="H532" s="33" t="n">
        <v>0.00978</v>
      </c>
      <c r="I532" s="35" t="n">
        <f aca="false">G532/2</f>
        <v>6.5526</v>
      </c>
      <c r="J532" s="35" t="n">
        <f aca="false">G532/N532</f>
        <v>3.2763</v>
      </c>
      <c r="K532" s="36" t="n">
        <f aca="false">G532/M532</f>
        <v>0.0910083333333333</v>
      </c>
      <c r="L532" s="73" t="s">
        <v>35</v>
      </c>
      <c r="M532" s="26" t="n">
        <v>144</v>
      </c>
      <c r="N532" s="26" t="n">
        <v>4</v>
      </c>
      <c r="O532" s="26" t="n">
        <v>36</v>
      </c>
      <c r="P532" s="74" t="s">
        <v>1639</v>
      </c>
      <c r="Q532" s="90"/>
      <c r="R532" s="72" t="s">
        <v>254</v>
      </c>
      <c r="S532" s="74" t="s">
        <v>39</v>
      </c>
      <c r="T532" s="33" t="n">
        <v>3.2</v>
      </c>
      <c r="U532" s="33" t="n">
        <v>2.64</v>
      </c>
      <c r="V532" s="76" t="s">
        <v>1640</v>
      </c>
      <c r="W532" s="77" t="s">
        <v>1641</v>
      </c>
    </row>
    <row r="533" customFormat="false" ht="20" hidden="false" customHeight="false" outlineLevel="0" collapsed="false">
      <c r="A533" s="69" t="s">
        <v>777</v>
      </c>
      <c r="B533" s="69" t="s">
        <v>1273</v>
      </c>
      <c r="C533" s="70" t="s">
        <v>1274</v>
      </c>
      <c r="D533" s="70" t="s">
        <v>1633</v>
      </c>
      <c r="E533" s="78"/>
      <c r="F533" s="72" t="s">
        <v>34</v>
      </c>
      <c r="G533" s="33" t="n">
        <v>15.10032</v>
      </c>
      <c r="H533" s="33" t="s">
        <v>35</v>
      </c>
      <c r="I533" s="35" t="n">
        <f aca="false">G533/2</f>
        <v>7.55016</v>
      </c>
      <c r="J533" s="35" t="n">
        <f aca="false">G533/N533</f>
        <v>3.77508</v>
      </c>
      <c r="K533" s="36" t="n">
        <f aca="false">G533/M533</f>
        <v>0.104863333333333</v>
      </c>
      <c r="L533" s="73" t="s">
        <v>35</v>
      </c>
      <c r="M533" s="26" t="n">
        <v>144</v>
      </c>
      <c r="N533" s="26" t="n">
        <f aca="false">M533/O533</f>
        <v>4</v>
      </c>
      <c r="O533" s="26" t="n">
        <v>36</v>
      </c>
      <c r="P533" s="74" t="s">
        <v>1642</v>
      </c>
      <c r="Q533" s="75" t="s">
        <v>253</v>
      </c>
      <c r="R533" s="72" t="s">
        <v>254</v>
      </c>
      <c r="S533" s="74" t="s">
        <v>39</v>
      </c>
      <c r="T533" s="33" t="n">
        <v>3.59</v>
      </c>
      <c r="U533" s="33" t="n">
        <v>2.87</v>
      </c>
      <c r="V533" s="41" t="s">
        <v>35</v>
      </c>
      <c r="W533" s="77" t="s">
        <v>35</v>
      </c>
    </row>
    <row r="534" customFormat="false" ht="85" hidden="false" customHeight="false" outlineLevel="0" collapsed="false">
      <c r="A534" s="69" t="s">
        <v>777</v>
      </c>
      <c r="B534" s="69" t="s">
        <v>1273</v>
      </c>
      <c r="C534" s="70" t="s">
        <v>1274</v>
      </c>
      <c r="D534" s="70" t="s">
        <v>1633</v>
      </c>
      <c r="E534" s="78"/>
      <c r="F534" s="72" t="s">
        <v>34</v>
      </c>
      <c r="G534" s="33" t="n">
        <v>16.56732</v>
      </c>
      <c r="H534" s="33" t="n">
        <v>0.45966</v>
      </c>
      <c r="I534" s="35" t="n">
        <f aca="false">G534/2</f>
        <v>8.28366</v>
      </c>
      <c r="J534" s="35" t="n">
        <f aca="false">G534/N534</f>
        <v>4.14183</v>
      </c>
      <c r="K534" s="36" t="n">
        <f aca="false">G534/M534</f>
        <v>0.115050833333333</v>
      </c>
      <c r="L534" s="73" t="s">
        <v>35</v>
      </c>
      <c r="M534" s="26" t="n">
        <v>144</v>
      </c>
      <c r="N534" s="26" t="n">
        <f aca="false">M534/O534</f>
        <v>4</v>
      </c>
      <c r="O534" s="26" t="n">
        <v>36</v>
      </c>
      <c r="P534" s="74" t="s">
        <v>1643</v>
      </c>
      <c r="Q534" s="75" t="s">
        <v>253</v>
      </c>
      <c r="R534" s="72" t="s">
        <v>1373</v>
      </c>
      <c r="S534" s="74" t="s">
        <v>91</v>
      </c>
      <c r="T534" s="33" t="s">
        <v>35</v>
      </c>
      <c r="U534" s="33" t="s">
        <v>35</v>
      </c>
      <c r="V534" s="41" t="s">
        <v>35</v>
      </c>
      <c r="W534" s="77" t="s">
        <v>35</v>
      </c>
    </row>
    <row r="535" customFormat="false" ht="34" hidden="false" customHeight="false" outlineLevel="0" collapsed="false">
      <c r="A535" s="69" t="s">
        <v>777</v>
      </c>
      <c r="B535" s="69" t="s">
        <v>1273</v>
      </c>
      <c r="C535" s="70" t="s">
        <v>1274</v>
      </c>
      <c r="D535" s="70" t="s">
        <v>1644</v>
      </c>
      <c r="E535" s="78"/>
      <c r="F535" s="72" t="s">
        <v>1645</v>
      </c>
      <c r="G535" s="33" t="n">
        <v>15.0612</v>
      </c>
      <c r="H535" s="33" t="n">
        <v>0</v>
      </c>
      <c r="I535" s="35" t="n">
        <f aca="false">G535/2</f>
        <v>7.5306</v>
      </c>
      <c r="J535" s="35" t="n">
        <f aca="false">G535/N535</f>
        <v>7.5306</v>
      </c>
      <c r="K535" s="36" t="n">
        <f aca="false">G535/M535</f>
        <v>0.209183333333333</v>
      </c>
      <c r="L535" s="73" t="s">
        <v>35</v>
      </c>
      <c r="M535" s="26" t="n">
        <v>72</v>
      </c>
      <c r="N535" s="26" t="n">
        <v>2</v>
      </c>
      <c r="O535" s="26" t="n">
        <v>36</v>
      </c>
      <c r="P535" s="74" t="s">
        <v>1646</v>
      </c>
      <c r="Q535" s="90"/>
      <c r="R535" s="72" t="s">
        <v>254</v>
      </c>
      <c r="S535" s="103"/>
      <c r="T535" s="33" t="s">
        <v>35</v>
      </c>
      <c r="U535" s="33" t="s">
        <v>35</v>
      </c>
      <c r="V535" s="41" t="s">
        <v>35</v>
      </c>
      <c r="W535" s="77" t="s">
        <v>35</v>
      </c>
    </row>
    <row r="536" customFormat="false" ht="34" hidden="false" customHeight="false" outlineLevel="0" collapsed="false">
      <c r="A536" s="69" t="s">
        <v>777</v>
      </c>
      <c r="B536" s="69" t="s">
        <v>1273</v>
      </c>
      <c r="C536" s="70" t="s">
        <v>1274</v>
      </c>
      <c r="D536" s="81" t="s">
        <v>1647</v>
      </c>
      <c r="E536" s="72"/>
      <c r="F536" s="72" t="s">
        <v>267</v>
      </c>
      <c r="G536" s="33" t="n">
        <v>42.25938</v>
      </c>
      <c r="H536" s="33" t="n">
        <v>2.97312</v>
      </c>
      <c r="I536" s="35" t="n">
        <f aca="false">G536/2</f>
        <v>21.12969</v>
      </c>
      <c r="J536" s="35" t="n">
        <f aca="false">G536/N536</f>
        <v>10.564845</v>
      </c>
      <c r="K536" s="36" t="n">
        <f aca="false">G536/M536</f>
        <v>0.293467916666667</v>
      </c>
      <c r="L536" s="73" t="s">
        <v>35</v>
      </c>
      <c r="M536" s="26" t="n">
        <v>144</v>
      </c>
      <c r="N536" s="26" t="n">
        <v>4</v>
      </c>
      <c r="O536" s="26" t="n">
        <v>36</v>
      </c>
      <c r="P536" s="82" t="s">
        <v>1648</v>
      </c>
      <c r="Q536" s="83" t="s">
        <v>239</v>
      </c>
      <c r="R536" s="72" t="s">
        <v>240</v>
      </c>
      <c r="S536" s="74" t="s">
        <v>321</v>
      </c>
      <c r="T536" s="33" t="n">
        <v>1.52</v>
      </c>
      <c r="U536" s="33" t="n">
        <v>3.38333333333333</v>
      </c>
      <c r="V536" s="88" t="s">
        <v>1649</v>
      </c>
      <c r="W536" s="77" t="s">
        <v>35</v>
      </c>
    </row>
    <row r="537" customFormat="false" ht="34" hidden="false" customHeight="false" outlineLevel="0" collapsed="false">
      <c r="A537" s="69" t="s">
        <v>777</v>
      </c>
      <c r="B537" s="69" t="s">
        <v>1273</v>
      </c>
      <c r="C537" s="70" t="s">
        <v>1274</v>
      </c>
      <c r="D537" s="70" t="s">
        <v>1650</v>
      </c>
      <c r="E537" s="72"/>
      <c r="F537" s="72" t="s">
        <v>1651</v>
      </c>
      <c r="G537" s="33" t="n">
        <v>11.736</v>
      </c>
      <c r="H537" s="33" t="n">
        <v>0.0978</v>
      </c>
      <c r="I537" s="35" t="n">
        <f aca="false">G537/2</f>
        <v>5.868</v>
      </c>
      <c r="J537" s="35" t="n">
        <f aca="false">G537/N537</f>
        <v>5.868</v>
      </c>
      <c r="K537" s="36" t="n">
        <f aca="false">G537/M537</f>
        <v>0.163</v>
      </c>
      <c r="L537" s="73" t="s">
        <v>35</v>
      </c>
      <c r="M537" s="26" t="n">
        <v>72</v>
      </c>
      <c r="N537" s="26" t="n">
        <v>2</v>
      </c>
      <c r="O537" s="26" t="n">
        <v>36</v>
      </c>
      <c r="P537" s="74" t="s">
        <v>1652</v>
      </c>
      <c r="Q537" s="75" t="s">
        <v>1307</v>
      </c>
      <c r="R537" s="72" t="s">
        <v>1308</v>
      </c>
      <c r="S537" s="74" t="s">
        <v>1309</v>
      </c>
      <c r="T537" s="33" t="s">
        <v>35</v>
      </c>
      <c r="U537" s="33" t="s">
        <v>35</v>
      </c>
      <c r="V537" s="86" t="s">
        <v>35</v>
      </c>
      <c r="W537" s="26" t="s">
        <v>35</v>
      </c>
    </row>
    <row r="538" customFormat="false" ht="34" hidden="false" customHeight="false" outlineLevel="0" collapsed="false">
      <c r="A538" s="69" t="s">
        <v>777</v>
      </c>
      <c r="B538" s="69" t="s">
        <v>1273</v>
      </c>
      <c r="C538" s="70" t="s">
        <v>1274</v>
      </c>
      <c r="D538" s="70" t="s">
        <v>1650</v>
      </c>
      <c r="E538" s="72"/>
      <c r="F538" s="72" t="s">
        <v>1651</v>
      </c>
      <c r="G538" s="33" t="n">
        <v>11.6382</v>
      </c>
      <c r="H538" s="33" t="n">
        <v>5.7702</v>
      </c>
      <c r="I538" s="35" t="n">
        <f aca="false">G538/2</f>
        <v>5.8191</v>
      </c>
      <c r="J538" s="35" t="n">
        <f aca="false">G538/N538</f>
        <v>5.8191</v>
      </c>
      <c r="K538" s="36" t="n">
        <f aca="false">G538/M538</f>
        <v>0.161641666666667</v>
      </c>
      <c r="L538" s="73" t="s">
        <v>35</v>
      </c>
      <c r="M538" s="26" t="n">
        <v>72</v>
      </c>
      <c r="N538" s="26" t="n">
        <v>2</v>
      </c>
      <c r="O538" s="26" t="n">
        <v>36</v>
      </c>
      <c r="P538" s="74" t="s">
        <v>1653</v>
      </c>
      <c r="Q538" s="75" t="s">
        <v>1307</v>
      </c>
      <c r="R538" s="72" t="s">
        <v>1308</v>
      </c>
      <c r="S538" s="74" t="s">
        <v>1309</v>
      </c>
      <c r="T538" s="33" t="s">
        <v>35</v>
      </c>
      <c r="U538" s="33" t="s">
        <v>35</v>
      </c>
      <c r="V538" s="86" t="s">
        <v>35</v>
      </c>
      <c r="W538" s="26" t="s">
        <v>35</v>
      </c>
    </row>
    <row r="539" customFormat="false" ht="34" hidden="false" customHeight="false" outlineLevel="0" collapsed="false">
      <c r="A539" s="69" t="s">
        <v>777</v>
      </c>
      <c r="B539" s="69" t="s">
        <v>1273</v>
      </c>
      <c r="C539" s="70" t="s">
        <v>1274</v>
      </c>
      <c r="D539" s="70" t="s">
        <v>1650</v>
      </c>
      <c r="E539" s="72"/>
      <c r="F539" s="72" t="s">
        <v>1651</v>
      </c>
      <c r="G539" s="33" t="n">
        <v>11.736</v>
      </c>
      <c r="H539" s="33" t="n">
        <v>0.0978</v>
      </c>
      <c r="I539" s="35" t="n">
        <f aca="false">G539/2</f>
        <v>5.868</v>
      </c>
      <c r="J539" s="35" t="n">
        <f aca="false">G539/N539</f>
        <v>5.868</v>
      </c>
      <c r="K539" s="36" t="n">
        <f aca="false">G539/M539</f>
        <v>0.163</v>
      </c>
      <c r="L539" s="73" t="s">
        <v>35</v>
      </c>
      <c r="M539" s="26" t="n">
        <v>72</v>
      </c>
      <c r="N539" s="26" t="n">
        <v>2</v>
      </c>
      <c r="O539" s="26" t="n">
        <v>36</v>
      </c>
      <c r="P539" s="74" t="s">
        <v>1654</v>
      </c>
      <c r="Q539" s="75" t="s">
        <v>1307</v>
      </c>
      <c r="R539" s="72" t="s">
        <v>1308</v>
      </c>
      <c r="S539" s="74" t="s">
        <v>1309</v>
      </c>
      <c r="T539" s="33" t="s">
        <v>35</v>
      </c>
      <c r="U539" s="33" t="s">
        <v>35</v>
      </c>
      <c r="V539" s="86" t="s">
        <v>35</v>
      </c>
      <c r="W539" s="26" t="s">
        <v>35</v>
      </c>
    </row>
    <row r="540" customFormat="false" ht="34" hidden="false" customHeight="false" outlineLevel="0" collapsed="false">
      <c r="A540" s="69" t="s">
        <v>777</v>
      </c>
      <c r="B540" s="69" t="s">
        <v>1273</v>
      </c>
      <c r="C540" s="70" t="s">
        <v>1274</v>
      </c>
      <c r="D540" s="70" t="s">
        <v>1650</v>
      </c>
      <c r="E540" s="72"/>
      <c r="F540" s="72" t="s">
        <v>1651</v>
      </c>
      <c r="G540" s="33" t="n">
        <v>11.4426</v>
      </c>
      <c r="H540" s="33" t="s">
        <v>35</v>
      </c>
      <c r="I540" s="35" t="n">
        <f aca="false">G540/2</f>
        <v>5.7213</v>
      </c>
      <c r="J540" s="35" t="n">
        <f aca="false">G540/N540</f>
        <v>5.7213</v>
      </c>
      <c r="K540" s="36" t="n">
        <f aca="false">G540/M540</f>
        <v>0.158925</v>
      </c>
      <c r="L540" s="73" t="s">
        <v>35</v>
      </c>
      <c r="M540" s="26" t="n">
        <v>72</v>
      </c>
      <c r="N540" s="26" t="n">
        <v>2</v>
      </c>
      <c r="O540" s="26" t="n">
        <v>36</v>
      </c>
      <c r="P540" s="74" t="s">
        <v>1655</v>
      </c>
      <c r="Q540" s="75" t="s">
        <v>1307</v>
      </c>
      <c r="R540" s="72" t="s">
        <v>1308</v>
      </c>
      <c r="S540" s="74" t="s">
        <v>1309</v>
      </c>
      <c r="T540" s="33" t="s">
        <v>35</v>
      </c>
      <c r="U540" s="33" t="s">
        <v>35</v>
      </c>
      <c r="V540" s="86" t="s">
        <v>35</v>
      </c>
      <c r="W540" s="26" t="s">
        <v>35</v>
      </c>
    </row>
    <row r="541" customFormat="false" ht="34" hidden="false" customHeight="false" outlineLevel="0" collapsed="false">
      <c r="A541" s="69" t="s">
        <v>777</v>
      </c>
      <c r="B541" s="69" t="s">
        <v>1273</v>
      </c>
      <c r="C541" s="70" t="s">
        <v>1274</v>
      </c>
      <c r="D541" s="70" t="s">
        <v>1650</v>
      </c>
      <c r="E541" s="72"/>
      <c r="F541" s="72" t="s">
        <v>1651</v>
      </c>
      <c r="G541" s="33" t="n">
        <v>11.736</v>
      </c>
      <c r="H541" s="33" t="n">
        <v>0.2934</v>
      </c>
      <c r="I541" s="35" t="n">
        <f aca="false">G541/2</f>
        <v>5.868</v>
      </c>
      <c r="J541" s="35" t="n">
        <f aca="false">G541/N541</f>
        <v>5.868</v>
      </c>
      <c r="K541" s="36" t="n">
        <f aca="false">G541/M541</f>
        <v>0.163</v>
      </c>
      <c r="L541" s="73" t="s">
        <v>35</v>
      </c>
      <c r="M541" s="26" t="n">
        <v>72</v>
      </c>
      <c r="N541" s="26" t="n">
        <v>2</v>
      </c>
      <c r="O541" s="26" t="n">
        <v>36</v>
      </c>
      <c r="P541" s="74" t="s">
        <v>1656</v>
      </c>
      <c r="Q541" s="75" t="s">
        <v>1307</v>
      </c>
      <c r="R541" s="72" t="s">
        <v>1308</v>
      </c>
      <c r="S541" s="74" t="s">
        <v>1309</v>
      </c>
      <c r="T541" s="33" t="s">
        <v>35</v>
      </c>
      <c r="U541" s="33" t="s">
        <v>35</v>
      </c>
      <c r="V541" s="86" t="s">
        <v>35</v>
      </c>
      <c r="W541" s="26" t="s">
        <v>35</v>
      </c>
    </row>
    <row r="542" customFormat="false" ht="34" hidden="false" customHeight="false" outlineLevel="0" collapsed="false">
      <c r="A542" s="69" t="s">
        <v>777</v>
      </c>
      <c r="B542" s="69" t="s">
        <v>1273</v>
      </c>
      <c r="C542" s="70" t="s">
        <v>1274</v>
      </c>
      <c r="D542" s="70" t="s">
        <v>1650</v>
      </c>
      <c r="E542" s="72"/>
      <c r="F542" s="72" t="s">
        <v>1651</v>
      </c>
      <c r="G542" s="33" t="n">
        <v>11.4426</v>
      </c>
      <c r="H542" s="33" t="s">
        <v>35</v>
      </c>
      <c r="I542" s="35" t="n">
        <f aca="false">G542/2</f>
        <v>5.7213</v>
      </c>
      <c r="J542" s="35" t="n">
        <f aca="false">G542/N542</f>
        <v>5.7213</v>
      </c>
      <c r="K542" s="36" t="n">
        <f aca="false">G542/M542</f>
        <v>0.158925</v>
      </c>
      <c r="L542" s="73" t="s">
        <v>35</v>
      </c>
      <c r="M542" s="26" t="n">
        <v>72</v>
      </c>
      <c r="N542" s="26" t="n">
        <v>2</v>
      </c>
      <c r="O542" s="26" t="n">
        <v>36</v>
      </c>
      <c r="P542" s="74" t="s">
        <v>1657</v>
      </c>
      <c r="Q542" s="75" t="s">
        <v>1307</v>
      </c>
      <c r="R542" s="72" t="s">
        <v>1308</v>
      </c>
      <c r="S542" s="74" t="s">
        <v>1309</v>
      </c>
      <c r="T542" s="33" t="s">
        <v>35</v>
      </c>
      <c r="U542" s="33" t="s">
        <v>35</v>
      </c>
      <c r="V542" s="86" t="s">
        <v>35</v>
      </c>
      <c r="W542" s="26" t="s">
        <v>35</v>
      </c>
    </row>
    <row r="543" customFormat="false" ht="34" hidden="false" customHeight="false" outlineLevel="0" collapsed="false">
      <c r="A543" s="69" t="s">
        <v>777</v>
      </c>
      <c r="B543" s="69" t="s">
        <v>1273</v>
      </c>
      <c r="C543" s="70" t="s">
        <v>1274</v>
      </c>
      <c r="D543" s="70" t="s">
        <v>1650</v>
      </c>
      <c r="E543" s="72"/>
      <c r="F543" s="72" t="s">
        <v>1651</v>
      </c>
      <c r="G543" s="33" t="n">
        <v>11.4426</v>
      </c>
      <c r="H543" s="33" t="n">
        <v>0.1956</v>
      </c>
      <c r="I543" s="35" t="n">
        <f aca="false">G543/2</f>
        <v>5.7213</v>
      </c>
      <c r="J543" s="35" t="n">
        <f aca="false">G543/N543</f>
        <v>5.7213</v>
      </c>
      <c r="K543" s="36" t="n">
        <f aca="false">G543/M543</f>
        <v>0.158925</v>
      </c>
      <c r="L543" s="73" t="s">
        <v>35</v>
      </c>
      <c r="M543" s="26" t="n">
        <v>72</v>
      </c>
      <c r="N543" s="26" t="n">
        <v>2</v>
      </c>
      <c r="O543" s="26" t="n">
        <v>36</v>
      </c>
      <c r="P543" s="74" t="s">
        <v>1658</v>
      </c>
      <c r="Q543" s="75" t="s">
        <v>1307</v>
      </c>
      <c r="R543" s="72" t="s">
        <v>1308</v>
      </c>
      <c r="S543" s="74" t="s">
        <v>1309</v>
      </c>
      <c r="T543" s="33" t="s">
        <v>35</v>
      </c>
      <c r="U543" s="33" t="s">
        <v>35</v>
      </c>
      <c r="V543" s="86" t="s">
        <v>35</v>
      </c>
      <c r="W543" s="26" t="s">
        <v>35</v>
      </c>
    </row>
    <row r="544" customFormat="false" ht="34" hidden="false" customHeight="false" outlineLevel="0" collapsed="false">
      <c r="A544" s="69" t="s">
        <v>777</v>
      </c>
      <c r="B544" s="69" t="s">
        <v>1273</v>
      </c>
      <c r="C544" s="70" t="s">
        <v>1274</v>
      </c>
      <c r="D544" s="70" t="s">
        <v>1650</v>
      </c>
      <c r="E544" s="72"/>
      <c r="F544" s="72" t="s">
        <v>1651</v>
      </c>
      <c r="G544" s="33" t="n">
        <v>11.736</v>
      </c>
      <c r="H544" s="33" t="s">
        <v>35</v>
      </c>
      <c r="I544" s="35" t="n">
        <f aca="false">G544/2</f>
        <v>5.868</v>
      </c>
      <c r="J544" s="35" t="n">
        <f aca="false">G544/N544</f>
        <v>5.868</v>
      </c>
      <c r="K544" s="36" t="n">
        <f aca="false">G544/M544</f>
        <v>0.163</v>
      </c>
      <c r="L544" s="73" t="s">
        <v>35</v>
      </c>
      <c r="M544" s="26" t="n">
        <v>72</v>
      </c>
      <c r="N544" s="26" t="n">
        <v>2</v>
      </c>
      <c r="O544" s="26" t="n">
        <v>36</v>
      </c>
      <c r="P544" s="74" t="s">
        <v>1659</v>
      </c>
      <c r="Q544" s="75" t="s">
        <v>1307</v>
      </c>
      <c r="R544" s="72" t="s">
        <v>1308</v>
      </c>
      <c r="S544" s="74" t="s">
        <v>1309</v>
      </c>
      <c r="T544" s="33" t="s">
        <v>35</v>
      </c>
      <c r="U544" s="33" t="s">
        <v>35</v>
      </c>
      <c r="V544" s="86" t="s">
        <v>35</v>
      </c>
      <c r="W544" s="26" t="s">
        <v>35</v>
      </c>
    </row>
    <row r="545" customFormat="false" ht="34" hidden="false" customHeight="false" outlineLevel="0" collapsed="false">
      <c r="A545" s="69" t="s">
        <v>777</v>
      </c>
      <c r="B545" s="69" t="s">
        <v>1273</v>
      </c>
      <c r="C545" s="70" t="s">
        <v>1274</v>
      </c>
      <c r="D545" s="70" t="s">
        <v>1650</v>
      </c>
      <c r="E545" s="72"/>
      <c r="F545" s="72" t="s">
        <v>1651</v>
      </c>
      <c r="G545" s="33" t="n">
        <v>11.3448</v>
      </c>
      <c r="H545" s="33" t="n">
        <v>0.1956</v>
      </c>
      <c r="I545" s="35" t="n">
        <f aca="false">G545/2</f>
        <v>5.6724</v>
      </c>
      <c r="J545" s="35" t="n">
        <f aca="false">G545/N545</f>
        <v>5.6724</v>
      </c>
      <c r="K545" s="36" t="n">
        <f aca="false">G545/M545</f>
        <v>0.157566666666667</v>
      </c>
      <c r="L545" s="73" t="s">
        <v>35</v>
      </c>
      <c r="M545" s="26" t="n">
        <v>72</v>
      </c>
      <c r="N545" s="26" t="n">
        <v>2</v>
      </c>
      <c r="O545" s="26" t="n">
        <v>36</v>
      </c>
      <c r="P545" s="74" t="s">
        <v>1660</v>
      </c>
      <c r="Q545" s="75" t="s">
        <v>1307</v>
      </c>
      <c r="R545" s="72" t="s">
        <v>1308</v>
      </c>
      <c r="S545" s="74" t="s">
        <v>1309</v>
      </c>
      <c r="T545" s="33" t="s">
        <v>35</v>
      </c>
      <c r="U545" s="33" t="s">
        <v>35</v>
      </c>
      <c r="V545" s="86" t="s">
        <v>35</v>
      </c>
      <c r="W545" s="26" t="s">
        <v>35</v>
      </c>
    </row>
    <row r="546" customFormat="false" ht="34" hidden="false" customHeight="false" outlineLevel="0" collapsed="false">
      <c r="A546" s="69" t="s">
        <v>777</v>
      </c>
      <c r="B546" s="69" t="s">
        <v>1273</v>
      </c>
      <c r="C546" s="70" t="s">
        <v>1274</v>
      </c>
      <c r="D546" s="70" t="s">
        <v>1650</v>
      </c>
      <c r="E546" s="72"/>
      <c r="F546" s="72" t="s">
        <v>1651</v>
      </c>
      <c r="G546" s="33" t="n">
        <v>11.6382</v>
      </c>
      <c r="H546" s="33" t="s">
        <v>35</v>
      </c>
      <c r="I546" s="35" t="n">
        <f aca="false">G546/2</f>
        <v>5.8191</v>
      </c>
      <c r="J546" s="35" t="n">
        <f aca="false">G546/N546</f>
        <v>5.8191</v>
      </c>
      <c r="K546" s="36" t="n">
        <f aca="false">G546/M546</f>
        <v>0.161641666666667</v>
      </c>
      <c r="L546" s="73" t="s">
        <v>35</v>
      </c>
      <c r="M546" s="26" t="n">
        <v>72</v>
      </c>
      <c r="N546" s="26" t="n">
        <v>2</v>
      </c>
      <c r="O546" s="26" t="n">
        <v>36</v>
      </c>
      <c r="P546" s="74" t="s">
        <v>1661</v>
      </c>
      <c r="Q546" s="75" t="s">
        <v>1307</v>
      </c>
      <c r="R546" s="72" t="s">
        <v>1308</v>
      </c>
      <c r="S546" s="74" t="s">
        <v>1309</v>
      </c>
      <c r="T546" s="33" t="s">
        <v>35</v>
      </c>
      <c r="U546" s="33" t="s">
        <v>35</v>
      </c>
      <c r="V546" s="86" t="s">
        <v>35</v>
      </c>
      <c r="W546" s="26" t="s">
        <v>35</v>
      </c>
    </row>
    <row r="547" customFormat="false" ht="34" hidden="false" customHeight="false" outlineLevel="0" collapsed="false">
      <c r="A547" s="69" t="s">
        <v>777</v>
      </c>
      <c r="B547" s="69" t="s">
        <v>1273</v>
      </c>
      <c r="C547" s="70" t="s">
        <v>1274</v>
      </c>
      <c r="D547" s="70" t="s">
        <v>1662</v>
      </c>
      <c r="E547" s="80" t="s">
        <v>1663</v>
      </c>
      <c r="F547" s="72" t="s">
        <v>34</v>
      </c>
      <c r="G547" s="33" t="n">
        <v>13.7898</v>
      </c>
      <c r="H547" s="33" t="s">
        <v>35</v>
      </c>
      <c r="I547" s="35" t="n">
        <f aca="false">G547/2</f>
        <v>6.8949</v>
      </c>
      <c r="J547" s="35" t="n">
        <f aca="false">G547/N547</f>
        <v>6.8949</v>
      </c>
      <c r="K547" s="36" t="n">
        <f aca="false">G547/M547</f>
        <v>0.191525</v>
      </c>
      <c r="L547" s="73" t="s">
        <v>35</v>
      </c>
      <c r="M547" s="26" t="n">
        <v>72</v>
      </c>
      <c r="N547" s="26" t="n">
        <v>2</v>
      </c>
      <c r="O547" s="26" t="n">
        <v>36</v>
      </c>
      <c r="P547" s="74" t="s">
        <v>1664</v>
      </c>
      <c r="Q547" s="75" t="s">
        <v>1557</v>
      </c>
      <c r="R547" s="72" t="s">
        <v>1558</v>
      </c>
      <c r="S547" s="74" t="s">
        <v>39</v>
      </c>
      <c r="T547" s="33" t="s">
        <v>35</v>
      </c>
      <c r="U547" s="33" t="s">
        <v>35</v>
      </c>
      <c r="V547" s="41" t="s">
        <v>35</v>
      </c>
      <c r="W547" s="77" t="s">
        <v>35</v>
      </c>
    </row>
    <row r="548" customFormat="false" ht="68" hidden="false" customHeight="false" outlineLevel="0" collapsed="false">
      <c r="A548" s="69" t="s">
        <v>777</v>
      </c>
      <c r="B548" s="69" t="s">
        <v>1273</v>
      </c>
      <c r="C548" s="70" t="s">
        <v>1274</v>
      </c>
      <c r="D548" s="70" t="s">
        <v>1662</v>
      </c>
      <c r="E548" s="80" t="s">
        <v>1663</v>
      </c>
      <c r="F548" s="72" t="s">
        <v>34</v>
      </c>
      <c r="G548" s="33" t="n">
        <v>15.57954</v>
      </c>
      <c r="H548" s="33" t="n">
        <v>0.31296</v>
      </c>
      <c r="I548" s="35" t="n">
        <f aca="false">G548/2</f>
        <v>7.78977</v>
      </c>
      <c r="J548" s="35" t="n">
        <f aca="false">G548/N548</f>
        <v>7.78977</v>
      </c>
      <c r="K548" s="36" t="n">
        <f aca="false">G548/M548</f>
        <v>0.2163825</v>
      </c>
      <c r="L548" s="73" t="s">
        <v>35</v>
      </c>
      <c r="M548" s="26" t="n">
        <v>72</v>
      </c>
      <c r="N548" s="26" t="n">
        <f aca="false">M548/O548</f>
        <v>2</v>
      </c>
      <c r="O548" s="26" t="n">
        <v>36</v>
      </c>
      <c r="P548" s="74" t="s">
        <v>88</v>
      </c>
      <c r="Q548" s="75" t="s">
        <v>89</v>
      </c>
      <c r="R548" s="72" t="s">
        <v>90</v>
      </c>
      <c r="S548" s="74" t="s">
        <v>39</v>
      </c>
      <c r="T548" s="33" t="s">
        <v>35</v>
      </c>
      <c r="U548" s="33" t="s">
        <v>35</v>
      </c>
      <c r="V548" s="76" t="s">
        <v>1665</v>
      </c>
      <c r="W548" s="77" t="s">
        <v>1666</v>
      </c>
    </row>
    <row r="549" customFormat="false" ht="153" hidden="false" customHeight="false" outlineLevel="0" collapsed="false">
      <c r="A549" s="69" t="s">
        <v>777</v>
      </c>
      <c r="B549" s="69" t="s">
        <v>1273</v>
      </c>
      <c r="C549" s="70" t="s">
        <v>1274</v>
      </c>
      <c r="D549" s="70" t="s">
        <v>1662</v>
      </c>
      <c r="E549" s="80" t="s">
        <v>1663</v>
      </c>
      <c r="F549" s="72" t="s">
        <v>34</v>
      </c>
      <c r="G549" s="33" t="n">
        <v>16.81182</v>
      </c>
      <c r="H549" s="33" t="s">
        <v>35</v>
      </c>
      <c r="I549" s="35" t="n">
        <f aca="false">G549/2</f>
        <v>8.40591</v>
      </c>
      <c r="J549" s="35" t="n">
        <f aca="false">G549/N549</f>
        <v>8.40591</v>
      </c>
      <c r="K549" s="36" t="n">
        <f aca="false">G549/M549</f>
        <v>0.2334975</v>
      </c>
      <c r="L549" s="73" t="s">
        <v>35</v>
      </c>
      <c r="M549" s="26" t="n">
        <v>72</v>
      </c>
      <c r="N549" s="26" t="n">
        <v>2</v>
      </c>
      <c r="O549" s="26" t="n">
        <v>36</v>
      </c>
      <c r="P549" s="74" t="s">
        <v>1667</v>
      </c>
      <c r="Q549" s="90"/>
      <c r="R549" s="72" t="s">
        <v>254</v>
      </c>
      <c r="S549" s="74" t="s">
        <v>39</v>
      </c>
      <c r="T549" s="33" t="s">
        <v>35</v>
      </c>
      <c r="U549" s="33" t="s">
        <v>35</v>
      </c>
      <c r="V549" s="41" t="s">
        <v>35</v>
      </c>
      <c r="W549" s="77" t="s">
        <v>35</v>
      </c>
    </row>
    <row r="550" customFormat="false" ht="153" hidden="false" customHeight="false" outlineLevel="0" collapsed="false">
      <c r="A550" s="69" t="s">
        <v>777</v>
      </c>
      <c r="B550" s="69" t="s">
        <v>1273</v>
      </c>
      <c r="C550" s="70" t="s">
        <v>1274</v>
      </c>
      <c r="D550" s="70" t="s">
        <v>1662</v>
      </c>
      <c r="E550" s="80" t="s">
        <v>1663</v>
      </c>
      <c r="F550" s="72" t="s">
        <v>34</v>
      </c>
      <c r="G550" s="33" t="n">
        <v>16.85094</v>
      </c>
      <c r="H550" s="33" t="s">
        <v>35</v>
      </c>
      <c r="I550" s="35" t="n">
        <f aca="false">G550/2</f>
        <v>8.42547</v>
      </c>
      <c r="J550" s="35" t="n">
        <f aca="false">G550/N550</f>
        <v>8.42547</v>
      </c>
      <c r="K550" s="36" t="n">
        <f aca="false">G550/M550</f>
        <v>0.234040833333333</v>
      </c>
      <c r="L550" s="73" t="s">
        <v>35</v>
      </c>
      <c r="M550" s="26" t="n">
        <v>72</v>
      </c>
      <c r="N550" s="26" t="n">
        <v>2</v>
      </c>
      <c r="O550" s="26" t="n">
        <v>36</v>
      </c>
      <c r="P550" s="74" t="s">
        <v>1668</v>
      </c>
      <c r="Q550" s="90"/>
      <c r="R550" s="72" t="s">
        <v>254</v>
      </c>
      <c r="S550" s="74" t="s">
        <v>39</v>
      </c>
      <c r="T550" s="33" t="s">
        <v>35</v>
      </c>
      <c r="U550" s="33" t="s">
        <v>35</v>
      </c>
      <c r="V550" s="41" t="s">
        <v>35</v>
      </c>
      <c r="W550" s="77" t="s">
        <v>35</v>
      </c>
    </row>
    <row r="551" customFormat="false" ht="153" hidden="false" customHeight="false" outlineLevel="0" collapsed="false">
      <c r="A551" s="69" t="s">
        <v>777</v>
      </c>
      <c r="B551" s="69" t="s">
        <v>1273</v>
      </c>
      <c r="C551" s="70" t="s">
        <v>1274</v>
      </c>
      <c r="D551" s="70" t="s">
        <v>1662</v>
      </c>
      <c r="E551" s="80" t="s">
        <v>1663</v>
      </c>
      <c r="F551" s="72" t="s">
        <v>34</v>
      </c>
      <c r="G551" s="33" t="n">
        <v>17.0172</v>
      </c>
      <c r="H551" s="33" t="s">
        <v>35</v>
      </c>
      <c r="I551" s="35" t="n">
        <f aca="false">G551/2</f>
        <v>8.5086</v>
      </c>
      <c r="J551" s="35" t="n">
        <f aca="false">G551/N551</f>
        <v>8.5086</v>
      </c>
      <c r="K551" s="36" t="n">
        <f aca="false">G551/M551</f>
        <v>0.23635</v>
      </c>
      <c r="L551" s="73" t="s">
        <v>35</v>
      </c>
      <c r="M551" s="26" t="n">
        <v>72</v>
      </c>
      <c r="N551" s="26" t="n">
        <v>2</v>
      </c>
      <c r="O551" s="26" t="n">
        <v>36</v>
      </c>
      <c r="P551" s="74" t="s">
        <v>1669</v>
      </c>
      <c r="Q551" s="90"/>
      <c r="R551" s="72" t="s">
        <v>254</v>
      </c>
      <c r="S551" s="74" t="s">
        <v>39</v>
      </c>
      <c r="T551" s="33" t="s">
        <v>35</v>
      </c>
      <c r="U551" s="33" t="s">
        <v>35</v>
      </c>
      <c r="V551" s="41" t="s">
        <v>35</v>
      </c>
      <c r="W551" s="77" t="s">
        <v>35</v>
      </c>
    </row>
    <row r="552" customFormat="false" ht="34" hidden="false" customHeight="false" outlineLevel="0" collapsed="false">
      <c r="A552" s="69" t="s">
        <v>777</v>
      </c>
      <c r="B552" s="69" t="s">
        <v>1273</v>
      </c>
      <c r="C552" s="70" t="s">
        <v>1274</v>
      </c>
      <c r="D552" s="70" t="s">
        <v>1662</v>
      </c>
      <c r="E552" s="80" t="s">
        <v>1663</v>
      </c>
      <c r="F552" s="72" t="s">
        <v>34</v>
      </c>
      <c r="G552" s="33" t="n">
        <v>18.01476</v>
      </c>
      <c r="H552" s="33" t="s">
        <v>35</v>
      </c>
      <c r="I552" s="35" t="n">
        <f aca="false">G552/2</f>
        <v>9.00738</v>
      </c>
      <c r="J552" s="35" t="n">
        <f aca="false">G552/N552</f>
        <v>9.00738</v>
      </c>
      <c r="K552" s="36" t="n">
        <f aca="false">G552/M552</f>
        <v>0.250205</v>
      </c>
      <c r="L552" s="73" t="s">
        <v>35</v>
      </c>
      <c r="M552" s="26" t="n">
        <v>72</v>
      </c>
      <c r="N552" s="26" t="n">
        <f aca="false">M552/O552</f>
        <v>2</v>
      </c>
      <c r="O552" s="26" t="n">
        <v>36</v>
      </c>
      <c r="P552" s="74" t="s">
        <v>1670</v>
      </c>
      <c r="Q552" s="75" t="s">
        <v>253</v>
      </c>
      <c r="R552" s="72" t="s">
        <v>254</v>
      </c>
      <c r="S552" s="74" t="s">
        <v>39</v>
      </c>
      <c r="T552" s="33" t="n">
        <v>3.24</v>
      </c>
      <c r="U552" s="33" t="n">
        <v>2.42</v>
      </c>
      <c r="V552" s="41" t="s">
        <v>35</v>
      </c>
      <c r="W552" s="77" t="s">
        <v>35</v>
      </c>
    </row>
    <row r="553" customFormat="false" ht="20" hidden="false" customHeight="false" outlineLevel="0" collapsed="false">
      <c r="A553" s="69" t="s">
        <v>777</v>
      </c>
      <c r="B553" s="69" t="s">
        <v>1273</v>
      </c>
      <c r="C553" s="70" t="s">
        <v>1274</v>
      </c>
      <c r="D553" s="70" t="s">
        <v>1671</v>
      </c>
      <c r="E553" s="78"/>
      <c r="F553" s="72" t="s">
        <v>34</v>
      </c>
      <c r="G553" s="33" t="n">
        <v>13.26168</v>
      </c>
      <c r="H553" s="33" t="n">
        <v>0.31296</v>
      </c>
      <c r="I553" s="35" t="n">
        <f aca="false">G553/2</f>
        <v>6.63084</v>
      </c>
      <c r="J553" s="35" t="n">
        <f aca="false">G553/N553</f>
        <v>3.31542</v>
      </c>
      <c r="K553" s="36" t="n">
        <f aca="false">G553/M553</f>
        <v>0.092095</v>
      </c>
      <c r="L553" s="73" t="s">
        <v>35</v>
      </c>
      <c r="M553" s="26" t="n">
        <v>144</v>
      </c>
      <c r="N553" s="26" t="n">
        <f aca="false">M553/O553</f>
        <v>4</v>
      </c>
      <c r="O553" s="26" t="n">
        <v>36</v>
      </c>
      <c r="P553" s="74" t="s">
        <v>1672</v>
      </c>
      <c r="Q553" s="75" t="s">
        <v>253</v>
      </c>
      <c r="R553" s="72" t="s">
        <v>181</v>
      </c>
      <c r="S553" s="74" t="s">
        <v>681</v>
      </c>
      <c r="T553" s="33" t="n">
        <v>4.74</v>
      </c>
      <c r="U553" s="33" t="n">
        <v>5.62</v>
      </c>
      <c r="V553" s="76" t="s">
        <v>1673</v>
      </c>
      <c r="W553" s="77" t="s">
        <v>1674</v>
      </c>
    </row>
    <row r="554" customFormat="false" ht="119" hidden="false" customHeight="false" outlineLevel="0" collapsed="false">
      <c r="A554" s="69" t="s">
        <v>777</v>
      </c>
      <c r="B554" s="69" t="s">
        <v>1273</v>
      </c>
      <c r="C554" s="70" t="s">
        <v>1274</v>
      </c>
      <c r="D554" s="70" t="s">
        <v>1671</v>
      </c>
      <c r="E554" s="78"/>
      <c r="F554" s="72" t="s">
        <v>34</v>
      </c>
      <c r="G554" s="33" t="n">
        <v>13.3497</v>
      </c>
      <c r="H554" s="33" t="s">
        <v>35</v>
      </c>
      <c r="I554" s="35" t="n">
        <f aca="false">G554/2</f>
        <v>6.67485</v>
      </c>
      <c r="J554" s="35" t="n">
        <f aca="false">G554/N554</f>
        <v>3.337425</v>
      </c>
      <c r="K554" s="36" t="n">
        <f aca="false">G554/M554</f>
        <v>0.09270625</v>
      </c>
      <c r="L554" s="73" t="s">
        <v>35</v>
      </c>
      <c r="M554" s="26" t="n">
        <v>144</v>
      </c>
      <c r="N554" s="26" t="n">
        <v>4</v>
      </c>
      <c r="O554" s="26" t="n">
        <v>36</v>
      </c>
      <c r="P554" s="74" t="s">
        <v>1360</v>
      </c>
      <c r="Q554" s="90"/>
      <c r="R554" s="72" t="s">
        <v>254</v>
      </c>
      <c r="S554" s="74" t="s">
        <v>39</v>
      </c>
      <c r="T554" s="33" t="s">
        <v>35</v>
      </c>
      <c r="U554" s="33" t="s">
        <v>35</v>
      </c>
      <c r="V554" s="41" t="s">
        <v>35</v>
      </c>
      <c r="W554" s="77" t="s">
        <v>35</v>
      </c>
    </row>
    <row r="555" customFormat="false" ht="153" hidden="false" customHeight="false" outlineLevel="0" collapsed="false">
      <c r="A555" s="69" t="s">
        <v>777</v>
      </c>
      <c r="B555" s="69" t="s">
        <v>1273</v>
      </c>
      <c r="C555" s="70" t="s">
        <v>1274</v>
      </c>
      <c r="D555" s="70" t="s">
        <v>1671</v>
      </c>
      <c r="E555" s="78"/>
      <c r="F555" s="72" t="s">
        <v>34</v>
      </c>
      <c r="G555" s="33" t="n">
        <v>13.46706</v>
      </c>
      <c r="H555" s="33" t="s">
        <v>35</v>
      </c>
      <c r="I555" s="35" t="n">
        <f aca="false">G555/2</f>
        <v>6.73353</v>
      </c>
      <c r="J555" s="35" t="n">
        <f aca="false">G555/N555</f>
        <v>3.366765</v>
      </c>
      <c r="K555" s="36" t="n">
        <f aca="false">G555/M555</f>
        <v>0.09352125</v>
      </c>
      <c r="L555" s="73" t="s">
        <v>35</v>
      </c>
      <c r="M555" s="26" t="n">
        <v>144</v>
      </c>
      <c r="N555" s="26" t="n">
        <v>4</v>
      </c>
      <c r="O555" s="26" t="n">
        <v>36</v>
      </c>
      <c r="P555" s="74" t="s">
        <v>1675</v>
      </c>
      <c r="Q555" s="90"/>
      <c r="R555" s="72" t="s">
        <v>254</v>
      </c>
      <c r="S555" s="74" t="s">
        <v>39</v>
      </c>
      <c r="T555" s="33" t="s">
        <v>35</v>
      </c>
      <c r="U555" s="33" t="s">
        <v>35</v>
      </c>
      <c r="V555" s="41" t="s">
        <v>35</v>
      </c>
      <c r="W555" s="77" t="s">
        <v>35</v>
      </c>
    </row>
    <row r="556" customFormat="false" ht="20" hidden="false" customHeight="false" outlineLevel="0" collapsed="false">
      <c r="A556" s="69" t="s">
        <v>777</v>
      </c>
      <c r="B556" s="69" t="s">
        <v>1273</v>
      </c>
      <c r="C556" s="70" t="s">
        <v>1274</v>
      </c>
      <c r="D556" s="70" t="s">
        <v>1671</v>
      </c>
      <c r="E556" s="78"/>
      <c r="F556" s="72" t="s">
        <v>34</v>
      </c>
      <c r="G556" s="33" t="n">
        <v>13.67244</v>
      </c>
      <c r="H556" s="33" t="n">
        <v>0.1956</v>
      </c>
      <c r="I556" s="35" t="n">
        <f aca="false">G556/2</f>
        <v>6.83622</v>
      </c>
      <c r="J556" s="35" t="n">
        <f aca="false">G556/N556</f>
        <v>3.41811</v>
      </c>
      <c r="K556" s="36" t="n">
        <f aca="false">G556/M556</f>
        <v>0.0949475</v>
      </c>
      <c r="L556" s="73" t="s">
        <v>35</v>
      </c>
      <c r="M556" s="26" t="n">
        <v>144</v>
      </c>
      <c r="N556" s="26" t="n">
        <v>4</v>
      </c>
      <c r="O556" s="26" t="n">
        <v>36</v>
      </c>
      <c r="P556" s="74" t="s">
        <v>1676</v>
      </c>
      <c r="Q556" s="75" t="s">
        <v>253</v>
      </c>
      <c r="R556" s="72" t="s">
        <v>181</v>
      </c>
      <c r="S556" s="74" t="s">
        <v>681</v>
      </c>
      <c r="T556" s="33" t="n">
        <v>6.38</v>
      </c>
      <c r="U556" s="33" t="n">
        <v>3.39</v>
      </c>
      <c r="V556" s="41" t="s">
        <v>35</v>
      </c>
      <c r="W556" s="77" t="s">
        <v>35</v>
      </c>
    </row>
    <row r="557" customFormat="false" ht="34" hidden="false" customHeight="false" outlineLevel="0" collapsed="false">
      <c r="A557" s="69" t="s">
        <v>777</v>
      </c>
      <c r="B557" s="69" t="s">
        <v>1273</v>
      </c>
      <c r="C557" s="70" t="s">
        <v>1274</v>
      </c>
      <c r="D557" s="81" t="s">
        <v>852</v>
      </c>
      <c r="E557" s="78"/>
      <c r="F557" s="72" t="s">
        <v>1677</v>
      </c>
      <c r="G557" s="33" t="n">
        <v>26.5113925034136</v>
      </c>
      <c r="H557" s="33" t="n">
        <v>0.551128342345898</v>
      </c>
      <c r="I557" s="35" t="n">
        <f aca="false">G557/2</f>
        <v>13.2556962517068</v>
      </c>
      <c r="J557" s="73" t="s">
        <v>35</v>
      </c>
      <c r="K557" s="73" t="s">
        <v>35</v>
      </c>
      <c r="L557" s="73" t="s">
        <v>35</v>
      </c>
      <c r="M557" s="73" t="s">
        <v>35</v>
      </c>
      <c r="N557" s="73" t="s">
        <v>35</v>
      </c>
      <c r="O557" s="73" t="s">
        <v>35</v>
      </c>
      <c r="P557" s="82" t="s">
        <v>1678</v>
      </c>
      <c r="Q557" s="83" t="s">
        <v>239</v>
      </c>
      <c r="R557" s="72" t="s">
        <v>240</v>
      </c>
      <c r="S557" s="74" t="s">
        <v>1631</v>
      </c>
      <c r="T557" s="33" t="n">
        <v>2.10666666666667</v>
      </c>
      <c r="U557" s="33" t="n">
        <v>3.38333333333333</v>
      </c>
      <c r="V557" s="41" t="s">
        <v>35</v>
      </c>
      <c r="W557" s="26" t="s">
        <v>35</v>
      </c>
    </row>
    <row r="558" customFormat="false" ht="34" hidden="false" customHeight="false" outlineLevel="0" collapsed="false">
      <c r="A558" s="69" t="s">
        <v>777</v>
      </c>
      <c r="B558" s="69" t="s">
        <v>1273</v>
      </c>
      <c r="C558" s="70" t="s">
        <v>1274</v>
      </c>
      <c r="D558" s="81" t="s">
        <v>852</v>
      </c>
      <c r="E558" s="78"/>
      <c r="F558" s="72" t="s">
        <v>1677</v>
      </c>
      <c r="G558" s="33" t="n">
        <v>26.05392</v>
      </c>
      <c r="H558" s="33" t="n">
        <v>0.279619458194384</v>
      </c>
      <c r="I558" s="35" t="n">
        <f aca="false">G558/2</f>
        <v>13.02696</v>
      </c>
      <c r="J558" s="73" t="s">
        <v>35</v>
      </c>
      <c r="K558" s="73" t="s">
        <v>35</v>
      </c>
      <c r="L558" s="73" t="s">
        <v>35</v>
      </c>
      <c r="M558" s="73" t="s">
        <v>35</v>
      </c>
      <c r="N558" s="73" t="s">
        <v>35</v>
      </c>
      <c r="O558" s="73" t="s">
        <v>35</v>
      </c>
      <c r="P558" s="82" t="s">
        <v>1678</v>
      </c>
      <c r="Q558" s="83" t="s">
        <v>239</v>
      </c>
      <c r="R558" s="72" t="s">
        <v>240</v>
      </c>
      <c r="S558" s="74" t="s">
        <v>1631</v>
      </c>
      <c r="T558" s="33" t="n">
        <v>1.9</v>
      </c>
      <c r="U558" s="33" t="n">
        <v>2.81</v>
      </c>
      <c r="V558" s="41" t="s">
        <v>35</v>
      </c>
      <c r="W558" s="26" t="s">
        <v>35</v>
      </c>
    </row>
    <row r="559" customFormat="false" ht="34" hidden="false" customHeight="false" outlineLevel="0" collapsed="false">
      <c r="A559" s="69" t="s">
        <v>777</v>
      </c>
      <c r="B559" s="69" t="s">
        <v>1273</v>
      </c>
      <c r="C559" s="70" t="s">
        <v>1274</v>
      </c>
      <c r="D559" s="81" t="s">
        <v>852</v>
      </c>
      <c r="E559" s="78"/>
      <c r="F559" s="72" t="s">
        <v>1677</v>
      </c>
      <c r="G559" s="33" t="n">
        <v>26.64620128902</v>
      </c>
      <c r="H559" s="33" t="s">
        <v>35</v>
      </c>
      <c r="I559" s="35" t="n">
        <f aca="false">G559/2</f>
        <v>13.32310064451</v>
      </c>
      <c r="J559" s="73" t="s">
        <v>35</v>
      </c>
      <c r="K559" s="73" t="s">
        <v>35</v>
      </c>
      <c r="L559" s="73" t="s">
        <v>35</v>
      </c>
      <c r="M559" s="73" t="s">
        <v>35</v>
      </c>
      <c r="N559" s="73" t="s">
        <v>35</v>
      </c>
      <c r="O559" s="73" t="s">
        <v>35</v>
      </c>
      <c r="P559" s="82" t="s">
        <v>1678</v>
      </c>
      <c r="Q559" s="83" t="s">
        <v>239</v>
      </c>
      <c r="R559" s="72" t="s">
        <v>240</v>
      </c>
      <c r="S559" s="74" t="s">
        <v>1631</v>
      </c>
      <c r="T559" s="33" t="n">
        <v>2.45</v>
      </c>
      <c r="U559" s="33" t="n">
        <v>2.87</v>
      </c>
      <c r="V559" s="41" t="s">
        <v>35</v>
      </c>
      <c r="W559" s="26" t="s">
        <v>35</v>
      </c>
    </row>
    <row r="560" customFormat="false" ht="34" hidden="false" customHeight="false" outlineLevel="0" collapsed="false">
      <c r="A560" s="69" t="s">
        <v>777</v>
      </c>
      <c r="B560" s="69" t="s">
        <v>1273</v>
      </c>
      <c r="C560" s="70" t="s">
        <v>1274</v>
      </c>
      <c r="D560" s="81" t="s">
        <v>852</v>
      </c>
      <c r="E560" s="78"/>
      <c r="F560" s="72" t="s">
        <v>1677</v>
      </c>
      <c r="G560" s="33" t="n">
        <v>26.5124829969288</v>
      </c>
      <c r="H560" s="33" t="n">
        <v>0.488648033469424</v>
      </c>
      <c r="I560" s="35" t="n">
        <f aca="false">G560/2</f>
        <v>13.2562414984644</v>
      </c>
      <c r="J560" s="73" t="s">
        <v>35</v>
      </c>
      <c r="K560" s="73" t="s">
        <v>35</v>
      </c>
      <c r="L560" s="73" t="s">
        <v>35</v>
      </c>
      <c r="M560" s="73" t="s">
        <v>35</v>
      </c>
      <c r="N560" s="73" t="s">
        <v>35</v>
      </c>
      <c r="O560" s="73" t="s">
        <v>35</v>
      </c>
      <c r="P560" s="82" t="s">
        <v>1679</v>
      </c>
      <c r="Q560" s="83" t="s">
        <v>239</v>
      </c>
      <c r="R560" s="72" t="s">
        <v>240</v>
      </c>
      <c r="S560" s="74" t="s">
        <v>1631</v>
      </c>
      <c r="T560" s="33" t="n">
        <v>2.23</v>
      </c>
      <c r="U560" s="33" t="n">
        <v>2.89</v>
      </c>
      <c r="V560" s="41" t="s">
        <v>35</v>
      </c>
      <c r="W560" s="26" t="s">
        <v>35</v>
      </c>
    </row>
    <row r="561" customFormat="false" ht="34" hidden="false" customHeight="false" outlineLevel="0" collapsed="false">
      <c r="A561" s="69" t="s">
        <v>777</v>
      </c>
      <c r="B561" s="69" t="s">
        <v>1273</v>
      </c>
      <c r="C561" s="70" t="s">
        <v>1274</v>
      </c>
      <c r="D561" s="81" t="s">
        <v>852</v>
      </c>
      <c r="E561" s="78"/>
      <c r="F561" s="72" t="s">
        <v>1677</v>
      </c>
      <c r="G561" s="33" t="n">
        <v>25.5671918213501</v>
      </c>
      <c r="H561" s="33" t="n">
        <v>0.259465539872874</v>
      </c>
      <c r="I561" s="35" t="n">
        <f aca="false">G561/2</f>
        <v>12.7835959106751</v>
      </c>
      <c r="J561" s="73" t="s">
        <v>35</v>
      </c>
      <c r="K561" s="73" t="s">
        <v>35</v>
      </c>
      <c r="L561" s="73" t="s">
        <v>35</v>
      </c>
      <c r="M561" s="73" t="s">
        <v>35</v>
      </c>
      <c r="N561" s="73" t="s">
        <v>35</v>
      </c>
      <c r="O561" s="73" t="s">
        <v>35</v>
      </c>
      <c r="P561" s="82" t="s">
        <v>1680</v>
      </c>
      <c r="Q561" s="83" t="s">
        <v>239</v>
      </c>
      <c r="R561" s="72" t="s">
        <v>240</v>
      </c>
      <c r="S561" s="74" t="s">
        <v>1631</v>
      </c>
      <c r="T561" s="33" t="n">
        <v>2.565</v>
      </c>
      <c r="U561" s="33" t="n">
        <v>3.73</v>
      </c>
      <c r="V561" s="41" t="s">
        <v>35</v>
      </c>
      <c r="W561" s="26" t="s">
        <v>35</v>
      </c>
    </row>
    <row r="562" customFormat="false" ht="34" hidden="false" customHeight="false" outlineLevel="0" collapsed="false">
      <c r="A562" s="69" t="s">
        <v>777</v>
      </c>
      <c r="B562" s="69" t="s">
        <v>1273</v>
      </c>
      <c r="C562" s="70" t="s">
        <v>1274</v>
      </c>
      <c r="D562" s="81" t="s">
        <v>852</v>
      </c>
      <c r="E562" s="78"/>
      <c r="F562" s="72" t="s">
        <v>1677</v>
      </c>
      <c r="G562" s="33" t="n">
        <v>25.71848827884</v>
      </c>
      <c r="H562" s="33" t="s">
        <v>35</v>
      </c>
      <c r="I562" s="35" t="n">
        <f aca="false">G562/2</f>
        <v>12.85924413942</v>
      </c>
      <c r="J562" s="73" t="s">
        <v>35</v>
      </c>
      <c r="K562" s="73" t="s">
        <v>35</v>
      </c>
      <c r="L562" s="73" t="s">
        <v>35</v>
      </c>
      <c r="M562" s="73" t="s">
        <v>35</v>
      </c>
      <c r="N562" s="73" t="s">
        <v>35</v>
      </c>
      <c r="O562" s="73" t="s">
        <v>35</v>
      </c>
      <c r="P562" s="82" t="s">
        <v>1681</v>
      </c>
      <c r="Q562" s="83" t="s">
        <v>239</v>
      </c>
      <c r="R562" s="72" t="s">
        <v>240</v>
      </c>
      <c r="S562" s="74" t="s">
        <v>1631</v>
      </c>
      <c r="T562" s="33" t="n">
        <v>2.01</v>
      </c>
      <c r="U562" s="33" t="n">
        <v>4.04</v>
      </c>
      <c r="V562" s="37" t="s">
        <v>35</v>
      </c>
      <c r="W562" s="26" t="s">
        <v>35</v>
      </c>
    </row>
    <row r="563" customFormat="false" ht="34" hidden="false" customHeight="false" outlineLevel="0" collapsed="false">
      <c r="A563" s="69" t="s">
        <v>777</v>
      </c>
      <c r="B563" s="69" t="s">
        <v>1273</v>
      </c>
      <c r="C563" s="70" t="s">
        <v>1274</v>
      </c>
      <c r="D563" s="81" t="s">
        <v>1682</v>
      </c>
      <c r="E563" s="78"/>
      <c r="F563" s="72" t="s">
        <v>35</v>
      </c>
      <c r="G563" s="33" t="n">
        <v>30.60741776004</v>
      </c>
      <c r="H563" s="33" t="s">
        <v>35</v>
      </c>
      <c r="I563" s="35" t="n">
        <f aca="false">G563/2</f>
        <v>15.30370888002</v>
      </c>
      <c r="J563" s="73" t="s">
        <v>35</v>
      </c>
      <c r="K563" s="73" t="s">
        <v>35</v>
      </c>
      <c r="L563" s="73" t="s">
        <v>35</v>
      </c>
      <c r="M563" s="73" t="s">
        <v>35</v>
      </c>
      <c r="N563" s="73" t="s">
        <v>35</v>
      </c>
      <c r="O563" s="73" t="s">
        <v>35</v>
      </c>
      <c r="P563" s="82" t="s">
        <v>1678</v>
      </c>
      <c r="Q563" s="83" t="s">
        <v>239</v>
      </c>
      <c r="R563" s="72" t="s">
        <v>240</v>
      </c>
      <c r="S563" s="74" t="s">
        <v>1631</v>
      </c>
      <c r="T563" s="33" t="n">
        <v>2.09</v>
      </c>
      <c r="U563" s="33" t="n">
        <v>5.14</v>
      </c>
      <c r="V563" s="37" t="s">
        <v>35</v>
      </c>
      <c r="W563" s="26" t="s">
        <v>35</v>
      </c>
    </row>
    <row r="564" customFormat="false" ht="51" hidden="false" customHeight="false" outlineLevel="0" collapsed="false">
      <c r="A564" s="69" t="s">
        <v>777</v>
      </c>
      <c r="B564" s="69" t="s">
        <v>1273</v>
      </c>
      <c r="C564" s="70" t="s">
        <v>1274</v>
      </c>
      <c r="D564" s="70" t="s">
        <v>1683</v>
      </c>
      <c r="E564" s="80" t="s">
        <v>1684</v>
      </c>
      <c r="F564" s="72" t="s">
        <v>1685</v>
      </c>
      <c r="G564" s="33" t="n">
        <v>20.1468</v>
      </c>
      <c r="H564" s="33" t="n">
        <v>0.07824</v>
      </c>
      <c r="I564" s="35" t="n">
        <f aca="false">G564/2</f>
        <v>10.0734</v>
      </c>
      <c r="J564" s="35" t="n">
        <f aca="false">G564/N564</f>
        <v>5.0367</v>
      </c>
      <c r="K564" s="36" t="n">
        <f aca="false">G564/M564</f>
        <v>0.139908333333333</v>
      </c>
      <c r="L564" s="73" t="s">
        <v>35</v>
      </c>
      <c r="M564" s="26" t="n">
        <v>144</v>
      </c>
      <c r="N564" s="26" t="n">
        <v>4</v>
      </c>
      <c r="O564" s="26" t="n">
        <v>36</v>
      </c>
      <c r="P564" s="74" t="s">
        <v>1686</v>
      </c>
      <c r="Q564" s="75" t="s">
        <v>253</v>
      </c>
      <c r="R564" s="72" t="s">
        <v>254</v>
      </c>
      <c r="S564" s="74" t="s">
        <v>39</v>
      </c>
      <c r="T564" s="33" t="n">
        <v>3.03</v>
      </c>
      <c r="U564" s="33" t="n">
        <v>2.14</v>
      </c>
      <c r="V564" s="86" t="s">
        <v>1687</v>
      </c>
      <c r="W564" s="77" t="s">
        <v>35</v>
      </c>
    </row>
    <row r="565" customFormat="false" ht="34" hidden="false" customHeight="false" outlineLevel="0" collapsed="false">
      <c r="A565" s="69" t="s">
        <v>777</v>
      </c>
      <c r="B565" s="69" t="s">
        <v>1273</v>
      </c>
      <c r="C565" s="70" t="s">
        <v>1274</v>
      </c>
      <c r="D565" s="70" t="s">
        <v>1688</v>
      </c>
      <c r="E565" s="72"/>
      <c r="F565" s="72" t="s">
        <v>1689</v>
      </c>
      <c r="G565" s="33" t="n">
        <v>11.8338</v>
      </c>
      <c r="H565" s="33" t="s">
        <v>35</v>
      </c>
      <c r="I565" s="35" t="n">
        <f aca="false">G565/2</f>
        <v>5.9169</v>
      </c>
      <c r="J565" s="35" t="n">
        <f aca="false">G565/N565</f>
        <v>5.9169</v>
      </c>
      <c r="K565" s="36" t="n">
        <f aca="false">G565/M565</f>
        <v>0.164358333333333</v>
      </c>
      <c r="L565" s="73" t="s">
        <v>35</v>
      </c>
      <c r="M565" s="26" t="n">
        <v>72</v>
      </c>
      <c r="N565" s="26" t="n">
        <v>2</v>
      </c>
      <c r="O565" s="26" t="n">
        <v>36</v>
      </c>
      <c r="P565" s="74" t="s">
        <v>1573</v>
      </c>
      <c r="Q565" s="75" t="s">
        <v>1307</v>
      </c>
      <c r="R565" s="72" t="s">
        <v>1308</v>
      </c>
      <c r="S565" s="74" t="s">
        <v>1309</v>
      </c>
      <c r="T565" s="33" t="s">
        <v>35</v>
      </c>
      <c r="U565" s="33" t="s">
        <v>35</v>
      </c>
      <c r="V565" s="86" t="s">
        <v>1690</v>
      </c>
      <c r="W565" s="77" t="s">
        <v>35</v>
      </c>
    </row>
    <row r="566" customFormat="false" ht="34" hidden="false" customHeight="false" outlineLevel="0" collapsed="false">
      <c r="A566" s="69" t="s">
        <v>777</v>
      </c>
      <c r="B566" s="69" t="s">
        <v>1273</v>
      </c>
      <c r="C566" s="70" t="s">
        <v>1274</v>
      </c>
      <c r="D566" s="70" t="s">
        <v>1688</v>
      </c>
      <c r="E566" s="72"/>
      <c r="F566" s="72" t="s">
        <v>1689</v>
      </c>
      <c r="G566" s="33" t="n">
        <v>12.1272</v>
      </c>
      <c r="H566" s="33" t="n">
        <v>0.0978</v>
      </c>
      <c r="I566" s="35" t="n">
        <f aca="false">G566/2</f>
        <v>6.0636</v>
      </c>
      <c r="J566" s="35" t="n">
        <f aca="false">G566/N566</f>
        <v>6.0636</v>
      </c>
      <c r="K566" s="36" t="n">
        <f aca="false">G566/M566</f>
        <v>0.168433333333333</v>
      </c>
      <c r="L566" s="73" t="s">
        <v>35</v>
      </c>
      <c r="M566" s="26" t="n">
        <v>72</v>
      </c>
      <c r="N566" s="26" t="n">
        <v>2</v>
      </c>
      <c r="O566" s="26" t="n">
        <v>36</v>
      </c>
      <c r="P566" s="74" t="s">
        <v>1691</v>
      </c>
      <c r="Q566" s="75" t="s">
        <v>1307</v>
      </c>
      <c r="R566" s="72" t="s">
        <v>1308</v>
      </c>
      <c r="S566" s="74" t="s">
        <v>1309</v>
      </c>
      <c r="T566" s="33" t="s">
        <v>35</v>
      </c>
      <c r="U566" s="33" t="s">
        <v>35</v>
      </c>
      <c r="V566" s="37" t="s">
        <v>35</v>
      </c>
      <c r="W566" s="77" t="s">
        <v>35</v>
      </c>
    </row>
    <row r="567" customFormat="false" ht="34" hidden="false" customHeight="false" outlineLevel="0" collapsed="false">
      <c r="A567" s="69" t="s">
        <v>777</v>
      </c>
      <c r="B567" s="69" t="s">
        <v>1273</v>
      </c>
      <c r="C567" s="70" t="s">
        <v>1274</v>
      </c>
      <c r="D567" s="70" t="s">
        <v>1688</v>
      </c>
      <c r="E567" s="72"/>
      <c r="F567" s="72" t="s">
        <v>1689</v>
      </c>
      <c r="G567" s="33" t="n">
        <v>12.0294</v>
      </c>
      <c r="H567" s="33" t="n">
        <v>0.1956</v>
      </c>
      <c r="I567" s="35" t="n">
        <f aca="false">G567/2</f>
        <v>6.0147</v>
      </c>
      <c r="J567" s="35" t="n">
        <f aca="false">G567/N567</f>
        <v>6.0147</v>
      </c>
      <c r="K567" s="36" t="n">
        <f aca="false">G567/M567</f>
        <v>0.167075</v>
      </c>
      <c r="L567" s="73" t="s">
        <v>35</v>
      </c>
      <c r="M567" s="26" t="n">
        <v>72</v>
      </c>
      <c r="N567" s="26" t="n">
        <v>2</v>
      </c>
      <c r="O567" s="26" t="n">
        <v>36</v>
      </c>
      <c r="P567" s="74" t="s">
        <v>1692</v>
      </c>
      <c r="Q567" s="75" t="s">
        <v>1307</v>
      </c>
      <c r="R567" s="72" t="s">
        <v>1308</v>
      </c>
      <c r="S567" s="74" t="s">
        <v>1309</v>
      </c>
      <c r="T567" s="33" t="s">
        <v>35</v>
      </c>
      <c r="U567" s="33" t="s">
        <v>35</v>
      </c>
      <c r="V567" s="37" t="s">
        <v>35</v>
      </c>
      <c r="W567" s="77" t="s">
        <v>35</v>
      </c>
    </row>
    <row r="568" customFormat="false" ht="34" hidden="false" customHeight="false" outlineLevel="0" collapsed="false">
      <c r="A568" s="69" t="s">
        <v>777</v>
      </c>
      <c r="B568" s="69" t="s">
        <v>1273</v>
      </c>
      <c r="C568" s="70" t="s">
        <v>1274</v>
      </c>
      <c r="D568" s="70" t="s">
        <v>1688</v>
      </c>
      <c r="E568" s="72"/>
      <c r="F568" s="72" t="s">
        <v>1689</v>
      </c>
      <c r="G568" s="33" t="n">
        <v>12.0294</v>
      </c>
      <c r="H568" s="33" t="n">
        <v>0.1956</v>
      </c>
      <c r="I568" s="35" t="n">
        <f aca="false">G568/2</f>
        <v>6.0147</v>
      </c>
      <c r="J568" s="35" t="n">
        <f aca="false">G568/N568</f>
        <v>6.0147</v>
      </c>
      <c r="K568" s="36" t="n">
        <f aca="false">G568/M568</f>
        <v>0.167075</v>
      </c>
      <c r="L568" s="73" t="s">
        <v>35</v>
      </c>
      <c r="M568" s="26" t="n">
        <v>72</v>
      </c>
      <c r="N568" s="26" t="n">
        <v>2</v>
      </c>
      <c r="O568" s="26" t="n">
        <v>36</v>
      </c>
      <c r="P568" s="74" t="s">
        <v>1693</v>
      </c>
      <c r="Q568" s="75" t="s">
        <v>1307</v>
      </c>
      <c r="R568" s="72" t="s">
        <v>1308</v>
      </c>
      <c r="S568" s="74" t="s">
        <v>1309</v>
      </c>
      <c r="T568" s="33" t="s">
        <v>35</v>
      </c>
      <c r="U568" s="33" t="s">
        <v>35</v>
      </c>
      <c r="V568" s="41" t="s">
        <v>35</v>
      </c>
      <c r="W568" s="77" t="s">
        <v>35</v>
      </c>
    </row>
    <row r="569" customFormat="false" ht="34" hidden="false" customHeight="false" outlineLevel="0" collapsed="false">
      <c r="A569" s="69" t="s">
        <v>777</v>
      </c>
      <c r="B569" s="69" t="s">
        <v>1273</v>
      </c>
      <c r="C569" s="70" t="s">
        <v>1274</v>
      </c>
      <c r="D569" s="70" t="s">
        <v>1694</v>
      </c>
      <c r="E569" s="72"/>
      <c r="F569" s="72" t="s">
        <v>1689</v>
      </c>
      <c r="G569" s="33" t="n">
        <v>11.6382</v>
      </c>
      <c r="H569" s="33" t="n">
        <v>0.3912</v>
      </c>
      <c r="I569" s="35" t="n">
        <f aca="false">G569/2</f>
        <v>5.8191</v>
      </c>
      <c r="J569" s="35" t="n">
        <f aca="false">G569/N569</f>
        <v>5.8191</v>
      </c>
      <c r="K569" s="36" t="n">
        <f aca="false">G569/M569</f>
        <v>0.161641666666667</v>
      </c>
      <c r="L569" s="73" t="s">
        <v>35</v>
      </c>
      <c r="M569" s="26" t="n">
        <v>72</v>
      </c>
      <c r="N569" s="26" t="n">
        <v>2</v>
      </c>
      <c r="O569" s="26" t="n">
        <v>36</v>
      </c>
      <c r="P569" s="74" t="s">
        <v>1695</v>
      </c>
      <c r="Q569" s="75" t="s">
        <v>1307</v>
      </c>
      <c r="R569" s="72" t="s">
        <v>1308</v>
      </c>
      <c r="S569" s="74" t="s">
        <v>1309</v>
      </c>
      <c r="T569" s="33" t="s">
        <v>35</v>
      </c>
      <c r="U569" s="33" t="s">
        <v>35</v>
      </c>
      <c r="V569" s="41" t="s">
        <v>35</v>
      </c>
      <c r="W569" s="77" t="s">
        <v>35</v>
      </c>
    </row>
    <row r="570" customFormat="false" ht="34" hidden="false" customHeight="false" outlineLevel="0" collapsed="false">
      <c r="A570" s="69" t="s">
        <v>777</v>
      </c>
      <c r="B570" s="69" t="s">
        <v>1273</v>
      </c>
      <c r="C570" s="70" t="s">
        <v>1274</v>
      </c>
      <c r="D570" s="70" t="s">
        <v>1694</v>
      </c>
      <c r="E570" s="72"/>
      <c r="F570" s="72" t="s">
        <v>1689</v>
      </c>
      <c r="G570" s="33" t="n">
        <v>12.1272</v>
      </c>
      <c r="H570" s="33" t="n">
        <v>0.1956</v>
      </c>
      <c r="I570" s="35" t="n">
        <f aca="false">G570/2</f>
        <v>6.0636</v>
      </c>
      <c r="J570" s="35" t="n">
        <f aca="false">G570/N570</f>
        <v>6.0636</v>
      </c>
      <c r="K570" s="36" t="n">
        <f aca="false">G570/M570</f>
        <v>0.168433333333333</v>
      </c>
      <c r="L570" s="73" t="s">
        <v>35</v>
      </c>
      <c r="M570" s="26" t="n">
        <v>72</v>
      </c>
      <c r="N570" s="26" t="n">
        <v>2</v>
      </c>
      <c r="O570" s="26" t="n">
        <v>36</v>
      </c>
      <c r="P570" s="74" t="s">
        <v>1696</v>
      </c>
      <c r="Q570" s="75" t="s">
        <v>1307</v>
      </c>
      <c r="R570" s="72" t="s">
        <v>1308</v>
      </c>
      <c r="S570" s="74" t="s">
        <v>1309</v>
      </c>
      <c r="T570" s="33" t="s">
        <v>35</v>
      </c>
      <c r="U570" s="33" t="s">
        <v>35</v>
      </c>
      <c r="V570" s="41" t="s">
        <v>35</v>
      </c>
      <c r="W570" s="77" t="s">
        <v>35</v>
      </c>
    </row>
    <row r="571" customFormat="false" ht="34" hidden="false" customHeight="false" outlineLevel="0" collapsed="false">
      <c r="A571" s="69" t="s">
        <v>777</v>
      </c>
      <c r="B571" s="69" t="s">
        <v>1273</v>
      </c>
      <c r="C571" s="70" t="s">
        <v>1274</v>
      </c>
      <c r="D571" s="70" t="s">
        <v>1694</v>
      </c>
      <c r="E571" s="72"/>
      <c r="F571" s="72" t="s">
        <v>1689</v>
      </c>
      <c r="G571" s="33" t="n">
        <v>12.225</v>
      </c>
      <c r="H571" s="33" t="n">
        <v>0.1956</v>
      </c>
      <c r="I571" s="35" t="n">
        <f aca="false">G571/2</f>
        <v>6.1125</v>
      </c>
      <c r="J571" s="35" t="n">
        <f aca="false">G571/N571</f>
        <v>6.1125</v>
      </c>
      <c r="K571" s="36" t="n">
        <f aca="false">G571/M571</f>
        <v>0.169791666666667</v>
      </c>
      <c r="L571" s="73" t="s">
        <v>35</v>
      </c>
      <c r="M571" s="26" t="n">
        <v>72</v>
      </c>
      <c r="N571" s="26" t="n">
        <v>2</v>
      </c>
      <c r="O571" s="26" t="n">
        <v>36</v>
      </c>
      <c r="P571" s="74" t="s">
        <v>1697</v>
      </c>
      <c r="Q571" s="75" t="s">
        <v>1307</v>
      </c>
      <c r="R571" s="72" t="s">
        <v>1308</v>
      </c>
      <c r="S571" s="74" t="s">
        <v>1309</v>
      </c>
      <c r="T571" s="33" t="s">
        <v>35</v>
      </c>
      <c r="U571" s="33" t="s">
        <v>35</v>
      </c>
      <c r="V571" s="41" t="s">
        <v>35</v>
      </c>
      <c r="W571" s="77" t="s">
        <v>35</v>
      </c>
    </row>
    <row r="572" customFormat="false" ht="20" hidden="false" customHeight="false" outlineLevel="0" collapsed="false">
      <c r="A572" s="69" t="s">
        <v>777</v>
      </c>
      <c r="B572" s="69" t="s">
        <v>1273</v>
      </c>
      <c r="C572" s="70" t="s">
        <v>1274</v>
      </c>
      <c r="D572" s="70" t="s">
        <v>1698</v>
      </c>
      <c r="E572" s="80" t="s">
        <v>1699</v>
      </c>
      <c r="F572" s="72" t="s">
        <v>1700</v>
      </c>
      <c r="G572" s="33" t="n">
        <v>22.09302</v>
      </c>
      <c r="H572" s="33" t="n">
        <v>0.5379</v>
      </c>
      <c r="I572" s="35" t="n">
        <f aca="false">G572/2</f>
        <v>11.04651</v>
      </c>
      <c r="J572" s="73" t="s">
        <v>35</v>
      </c>
      <c r="K572" s="73" t="s">
        <v>35</v>
      </c>
      <c r="L572" s="73" t="s">
        <v>35</v>
      </c>
      <c r="M572" s="73" t="s">
        <v>35</v>
      </c>
      <c r="N572" s="73" t="s">
        <v>35</v>
      </c>
      <c r="O572" s="73" t="s">
        <v>35</v>
      </c>
      <c r="P572" s="74" t="s">
        <v>1701</v>
      </c>
      <c r="Q572" s="90"/>
      <c r="R572" s="72" t="s">
        <v>181</v>
      </c>
      <c r="S572" s="74" t="s">
        <v>39</v>
      </c>
      <c r="T572" s="33" t="n">
        <v>4.47</v>
      </c>
      <c r="U572" s="33" t="n">
        <v>3.7</v>
      </c>
      <c r="V572" s="41" t="s">
        <v>35</v>
      </c>
      <c r="W572" s="77" t="s">
        <v>35</v>
      </c>
    </row>
    <row r="573" customFormat="false" ht="68" hidden="false" customHeight="false" outlineLevel="0" collapsed="false">
      <c r="A573" s="69" t="s">
        <v>777</v>
      </c>
      <c r="B573" s="69" t="s">
        <v>1273</v>
      </c>
      <c r="C573" s="70" t="s">
        <v>1274</v>
      </c>
      <c r="D573" s="81" t="s">
        <v>1702</v>
      </c>
      <c r="E573" s="78"/>
      <c r="F573" s="72" t="s">
        <v>1159</v>
      </c>
      <c r="G573" s="33" t="n">
        <v>17.27148</v>
      </c>
      <c r="H573" s="33" t="n">
        <v>0</v>
      </c>
      <c r="I573" s="35" t="n">
        <f aca="false">G573/2</f>
        <v>8.63574</v>
      </c>
      <c r="J573" s="35" t="n">
        <f aca="false">G573/N573</f>
        <v>4.31787</v>
      </c>
      <c r="K573" s="36" t="n">
        <f aca="false">G573/M573</f>
        <v>0.119940833333333</v>
      </c>
      <c r="L573" s="73" t="s">
        <v>35</v>
      </c>
      <c r="M573" s="26" t="n">
        <v>144</v>
      </c>
      <c r="N573" s="26" t="n">
        <f aca="false">M573/O573</f>
        <v>4</v>
      </c>
      <c r="O573" s="26" t="n">
        <v>36</v>
      </c>
      <c r="P573" s="91" t="s">
        <v>1703</v>
      </c>
      <c r="Q573" s="83" t="s">
        <v>239</v>
      </c>
      <c r="R573" s="72" t="s">
        <v>240</v>
      </c>
      <c r="S573" s="74" t="s">
        <v>321</v>
      </c>
      <c r="T573" s="33" t="s">
        <v>35</v>
      </c>
      <c r="U573" s="33" t="s">
        <v>35</v>
      </c>
      <c r="V573" s="88" t="s">
        <v>1704</v>
      </c>
      <c r="W573" s="77" t="s">
        <v>1705</v>
      </c>
    </row>
    <row r="574" customFormat="false" ht="34" hidden="false" customHeight="false" outlineLevel="0" collapsed="false">
      <c r="A574" s="69" t="s">
        <v>777</v>
      </c>
      <c r="B574" s="69" t="s">
        <v>1273</v>
      </c>
      <c r="C574" s="70" t="s">
        <v>1274</v>
      </c>
      <c r="D574" s="70" t="s">
        <v>1702</v>
      </c>
      <c r="E574" s="78"/>
      <c r="F574" s="72" t="s">
        <v>1159</v>
      </c>
      <c r="G574" s="33" t="n">
        <v>18.1908</v>
      </c>
      <c r="H574" s="33" t="n">
        <v>0.2934</v>
      </c>
      <c r="I574" s="35" t="n">
        <f aca="false">G574/2</f>
        <v>9.0954</v>
      </c>
      <c r="J574" s="35" t="n">
        <f aca="false">G574/N574</f>
        <v>4.5477</v>
      </c>
      <c r="K574" s="36" t="n">
        <f aca="false">G574/M574</f>
        <v>0.126325</v>
      </c>
      <c r="L574" s="73" t="s">
        <v>35</v>
      </c>
      <c r="M574" s="26" t="n">
        <v>144</v>
      </c>
      <c r="N574" s="26" t="n">
        <v>4</v>
      </c>
      <c r="O574" s="26" t="n">
        <v>36</v>
      </c>
      <c r="P574" s="74" t="s">
        <v>1706</v>
      </c>
      <c r="Q574" s="75" t="s">
        <v>1307</v>
      </c>
      <c r="R574" s="72" t="s">
        <v>1308</v>
      </c>
      <c r="S574" s="74" t="s">
        <v>1309</v>
      </c>
      <c r="T574" s="33" t="s">
        <v>35</v>
      </c>
      <c r="U574" s="33" t="s">
        <v>35</v>
      </c>
      <c r="V574" s="86" t="s">
        <v>35</v>
      </c>
      <c r="W574" s="26" t="s">
        <v>35</v>
      </c>
    </row>
    <row r="575" customFormat="false" ht="68" hidden="false" customHeight="false" outlineLevel="0" collapsed="false">
      <c r="A575" s="69" t="s">
        <v>777</v>
      </c>
      <c r="B575" s="69" t="s">
        <v>1273</v>
      </c>
      <c r="C575" s="70" t="s">
        <v>1274</v>
      </c>
      <c r="D575" s="81" t="s">
        <v>1707</v>
      </c>
      <c r="E575" s="78"/>
      <c r="F575" s="72" t="s">
        <v>1708</v>
      </c>
      <c r="G575" s="33" t="n">
        <v>17.44752</v>
      </c>
      <c r="H575" s="33" t="n">
        <v>0.37164</v>
      </c>
      <c r="I575" s="35" t="n">
        <f aca="false">G575/2</f>
        <v>8.72376</v>
      </c>
      <c r="J575" s="73" t="s">
        <v>35</v>
      </c>
      <c r="K575" s="73" t="s">
        <v>35</v>
      </c>
      <c r="L575" s="73" t="s">
        <v>35</v>
      </c>
      <c r="M575" s="73" t="s">
        <v>35</v>
      </c>
      <c r="N575" s="73" t="s">
        <v>35</v>
      </c>
      <c r="O575" s="26" t="n">
        <v>36</v>
      </c>
      <c r="P575" s="82" t="s">
        <v>1709</v>
      </c>
      <c r="Q575" s="83" t="s">
        <v>239</v>
      </c>
      <c r="R575" s="85" t="s">
        <v>1032</v>
      </c>
      <c r="S575" s="87" t="s">
        <v>708</v>
      </c>
      <c r="T575" s="33" t="n">
        <v>2.64</v>
      </c>
      <c r="U575" s="33" t="n">
        <v>3.12</v>
      </c>
      <c r="V575" s="86" t="s">
        <v>35</v>
      </c>
      <c r="W575" s="26" t="s">
        <v>35</v>
      </c>
    </row>
    <row r="576" customFormat="false" ht="68" hidden="false" customHeight="false" outlineLevel="0" collapsed="false">
      <c r="A576" s="69" t="s">
        <v>777</v>
      </c>
      <c r="B576" s="69" t="s">
        <v>1273</v>
      </c>
      <c r="C576" s="70" t="s">
        <v>1274</v>
      </c>
      <c r="D576" s="70" t="s">
        <v>1710</v>
      </c>
      <c r="E576" s="80" t="s">
        <v>1711</v>
      </c>
      <c r="F576" s="72" t="s">
        <v>34</v>
      </c>
      <c r="G576" s="33" t="n">
        <v>8.35212</v>
      </c>
      <c r="H576" s="33" t="n">
        <v>0.08802</v>
      </c>
      <c r="I576" s="35" t="n">
        <f aca="false">G576/2</f>
        <v>4.17606</v>
      </c>
      <c r="J576" s="35" t="n">
        <f aca="false">G576/N576</f>
        <v>4.17606</v>
      </c>
      <c r="K576" s="36" t="n">
        <f aca="false">G576/M576</f>
        <v>0.116001666666667</v>
      </c>
      <c r="L576" s="73" t="s">
        <v>35</v>
      </c>
      <c r="M576" s="26" t="n">
        <v>72</v>
      </c>
      <c r="N576" s="26" t="n">
        <f aca="false">M576/O576</f>
        <v>2</v>
      </c>
      <c r="O576" s="26" t="n">
        <v>36</v>
      </c>
      <c r="P576" s="74" t="s">
        <v>88</v>
      </c>
      <c r="Q576" s="75" t="s">
        <v>89</v>
      </c>
      <c r="R576" s="72" t="s">
        <v>90</v>
      </c>
      <c r="S576" s="74" t="s">
        <v>1118</v>
      </c>
      <c r="T576" s="33" t="s">
        <v>35</v>
      </c>
      <c r="U576" s="33" t="s">
        <v>35</v>
      </c>
      <c r="V576" s="76" t="s">
        <v>1712</v>
      </c>
      <c r="W576" s="77" t="s">
        <v>1713</v>
      </c>
    </row>
    <row r="577" customFormat="false" ht="136" hidden="false" customHeight="false" outlineLevel="0" collapsed="false">
      <c r="A577" s="69" t="s">
        <v>777</v>
      </c>
      <c r="B577" s="69" t="s">
        <v>1273</v>
      </c>
      <c r="C577" s="70" t="s">
        <v>1274</v>
      </c>
      <c r="D577" s="70" t="s">
        <v>1710</v>
      </c>
      <c r="E577" s="80" t="s">
        <v>1714</v>
      </c>
      <c r="F577" s="72" t="s">
        <v>34</v>
      </c>
      <c r="G577" s="33" t="n">
        <v>9.08562</v>
      </c>
      <c r="H577" s="33" t="s">
        <v>35</v>
      </c>
      <c r="I577" s="35" t="n">
        <f aca="false">G577/2</f>
        <v>4.54281</v>
      </c>
      <c r="J577" s="35" t="n">
        <f aca="false">G577/N577</f>
        <v>4.54281</v>
      </c>
      <c r="K577" s="36" t="n">
        <f aca="false">G577/M577</f>
        <v>0.126189166666667</v>
      </c>
      <c r="L577" s="73" t="s">
        <v>35</v>
      </c>
      <c r="M577" s="26" t="n">
        <v>72</v>
      </c>
      <c r="N577" s="26" t="n">
        <v>2</v>
      </c>
      <c r="O577" s="26" t="n">
        <v>36</v>
      </c>
      <c r="P577" s="74" t="s">
        <v>1715</v>
      </c>
      <c r="Q577" s="90"/>
      <c r="R577" s="72" t="s">
        <v>181</v>
      </c>
      <c r="S577" s="74" t="s">
        <v>1312</v>
      </c>
      <c r="T577" s="33" t="s">
        <v>35</v>
      </c>
      <c r="U577" s="33" t="s">
        <v>35</v>
      </c>
      <c r="V577" s="41" t="s">
        <v>35</v>
      </c>
      <c r="W577" s="77" t="s">
        <v>35</v>
      </c>
    </row>
    <row r="578" customFormat="false" ht="85" hidden="false" customHeight="false" outlineLevel="0" collapsed="false">
      <c r="A578" s="69" t="s">
        <v>777</v>
      </c>
      <c r="B578" s="69" t="s">
        <v>1273</v>
      </c>
      <c r="C578" s="70" t="s">
        <v>1274</v>
      </c>
      <c r="D578" s="70" t="s">
        <v>1716</v>
      </c>
      <c r="E578" s="80" t="s">
        <v>1717</v>
      </c>
      <c r="F578" s="72" t="s">
        <v>34</v>
      </c>
      <c r="G578" s="33" t="n">
        <v>11.9316</v>
      </c>
      <c r="H578" s="33" t="n">
        <v>0.32274</v>
      </c>
      <c r="I578" s="35" t="n">
        <f aca="false">G578/2</f>
        <v>5.9658</v>
      </c>
      <c r="J578" s="35" t="n">
        <f aca="false">G578/N578</f>
        <v>2.9829</v>
      </c>
      <c r="K578" s="36" t="n">
        <f aca="false">G578/M578</f>
        <v>0.0828583333333333</v>
      </c>
      <c r="L578" s="73" t="s">
        <v>35</v>
      </c>
      <c r="M578" s="26" t="n">
        <v>144</v>
      </c>
      <c r="N578" s="26" t="n">
        <f aca="false">M578/O578</f>
        <v>4</v>
      </c>
      <c r="O578" s="26" t="n">
        <v>36</v>
      </c>
      <c r="P578" s="74" t="s">
        <v>1643</v>
      </c>
      <c r="Q578" s="75" t="s">
        <v>1465</v>
      </c>
      <c r="R578" s="72" t="s">
        <v>1373</v>
      </c>
      <c r="S578" s="74" t="s">
        <v>1118</v>
      </c>
      <c r="T578" s="33" t="s">
        <v>35</v>
      </c>
      <c r="U578" s="33" t="s">
        <v>35</v>
      </c>
      <c r="V578" s="41" t="s">
        <v>35</v>
      </c>
      <c r="W578" s="77" t="s">
        <v>35</v>
      </c>
    </row>
    <row r="579" customFormat="false" ht="51" hidden="false" customHeight="false" outlineLevel="0" collapsed="false">
      <c r="A579" s="69" t="s">
        <v>777</v>
      </c>
      <c r="B579" s="69" t="s">
        <v>1273</v>
      </c>
      <c r="C579" s="70" t="s">
        <v>1274</v>
      </c>
      <c r="D579" s="70" t="s">
        <v>1716</v>
      </c>
      <c r="E579" s="80" t="s">
        <v>1718</v>
      </c>
      <c r="F579" s="72" t="s">
        <v>34</v>
      </c>
      <c r="G579" s="33" t="n">
        <v>15.0612</v>
      </c>
      <c r="H579" s="33" t="s">
        <v>35</v>
      </c>
      <c r="I579" s="35" t="n">
        <f aca="false">G579/2</f>
        <v>7.5306</v>
      </c>
      <c r="J579" s="35" t="n">
        <f aca="false">G579/N579</f>
        <v>3.7653</v>
      </c>
      <c r="K579" s="36" t="n">
        <f aca="false">G579/M579</f>
        <v>0.104591666666667</v>
      </c>
      <c r="L579" s="73" t="s">
        <v>35</v>
      </c>
      <c r="M579" s="26" t="n">
        <v>144</v>
      </c>
      <c r="N579" s="26" t="n">
        <f aca="false">M579/O579</f>
        <v>4</v>
      </c>
      <c r="O579" s="26" t="n">
        <v>36</v>
      </c>
      <c r="P579" s="74" t="s">
        <v>1719</v>
      </c>
      <c r="Q579" s="75" t="s">
        <v>1557</v>
      </c>
      <c r="R579" s="72" t="s">
        <v>1558</v>
      </c>
      <c r="S579" s="74" t="s">
        <v>1559</v>
      </c>
      <c r="T579" s="33" t="s">
        <v>35</v>
      </c>
      <c r="U579" s="33" t="s">
        <v>35</v>
      </c>
      <c r="V579" s="41" t="s">
        <v>35</v>
      </c>
      <c r="W579" s="77" t="s">
        <v>35</v>
      </c>
    </row>
    <row r="580" customFormat="false" ht="34" hidden="false" customHeight="false" outlineLevel="0" collapsed="false">
      <c r="A580" s="69" t="s">
        <v>777</v>
      </c>
      <c r="B580" s="69" t="s">
        <v>1273</v>
      </c>
      <c r="C580" s="70" t="s">
        <v>1274</v>
      </c>
      <c r="D580" s="70" t="s">
        <v>1716</v>
      </c>
      <c r="E580" s="80" t="s">
        <v>1718</v>
      </c>
      <c r="F580" s="72" t="s">
        <v>34</v>
      </c>
      <c r="G580" s="33" t="n">
        <v>15.5502</v>
      </c>
      <c r="H580" s="33" t="s">
        <v>35</v>
      </c>
      <c r="I580" s="35" t="n">
        <f aca="false">G580/2</f>
        <v>7.7751</v>
      </c>
      <c r="J580" s="35" t="n">
        <f aca="false">G580/N580</f>
        <v>3.88755</v>
      </c>
      <c r="K580" s="36" t="n">
        <f aca="false">G580/M580</f>
        <v>0.1079875</v>
      </c>
      <c r="L580" s="73" t="s">
        <v>35</v>
      </c>
      <c r="M580" s="26" t="n">
        <v>144</v>
      </c>
      <c r="N580" s="26" t="n">
        <f aca="false">M580/O580</f>
        <v>4</v>
      </c>
      <c r="O580" s="26" t="n">
        <v>36</v>
      </c>
      <c r="P580" s="74" t="s">
        <v>1720</v>
      </c>
      <c r="Q580" s="75" t="s">
        <v>1557</v>
      </c>
      <c r="R580" s="72" t="s">
        <v>1558</v>
      </c>
      <c r="S580" s="74" t="s">
        <v>1559</v>
      </c>
      <c r="T580" s="33" t="s">
        <v>35</v>
      </c>
      <c r="U580" s="33" t="s">
        <v>35</v>
      </c>
      <c r="V580" s="41" t="s">
        <v>35</v>
      </c>
      <c r="W580" s="77" t="s">
        <v>35</v>
      </c>
    </row>
    <row r="581" customFormat="false" ht="34" hidden="false" customHeight="false" outlineLevel="0" collapsed="false">
      <c r="A581" s="69" t="s">
        <v>777</v>
      </c>
      <c r="B581" s="69" t="s">
        <v>1273</v>
      </c>
      <c r="C581" s="70" t="s">
        <v>1274</v>
      </c>
      <c r="D581" s="70" t="s">
        <v>1721</v>
      </c>
      <c r="E581" s="78"/>
      <c r="F581" s="72" t="s">
        <v>904</v>
      </c>
      <c r="G581" s="33" t="n">
        <v>21.34974</v>
      </c>
      <c r="H581" s="33" t="n">
        <v>0.28362</v>
      </c>
      <c r="I581" s="35" t="n">
        <f aca="false">G581/2</f>
        <v>10.67487</v>
      </c>
      <c r="J581" s="35" t="n">
        <f aca="false">G581/N581</f>
        <v>5.337435</v>
      </c>
      <c r="K581" s="36" t="n">
        <f aca="false">G581/M581</f>
        <v>0.148262083333333</v>
      </c>
      <c r="L581" s="73" t="s">
        <v>35</v>
      </c>
      <c r="M581" s="26" t="n">
        <v>144</v>
      </c>
      <c r="N581" s="26" t="n">
        <v>4</v>
      </c>
      <c r="O581" s="26" t="n">
        <v>36</v>
      </c>
      <c r="P581" s="74" t="s">
        <v>1722</v>
      </c>
      <c r="Q581" s="75" t="s">
        <v>253</v>
      </c>
      <c r="R581" s="72" t="s">
        <v>181</v>
      </c>
      <c r="S581" s="74" t="s">
        <v>39</v>
      </c>
      <c r="T581" s="33" t="n">
        <v>4.24</v>
      </c>
      <c r="U581" s="33" t="n">
        <v>3.45</v>
      </c>
      <c r="V581" s="76" t="s">
        <v>1723</v>
      </c>
      <c r="W581" s="77" t="s">
        <v>35</v>
      </c>
    </row>
    <row r="582" customFormat="false" ht="34" hidden="false" customHeight="false" outlineLevel="0" collapsed="false">
      <c r="A582" s="69" t="s">
        <v>777</v>
      </c>
      <c r="B582" s="69" t="s">
        <v>1273</v>
      </c>
      <c r="C582" s="70" t="s">
        <v>1274</v>
      </c>
      <c r="D582" s="70" t="s">
        <v>1724</v>
      </c>
      <c r="E582" s="78"/>
      <c r="F582" s="72" t="s">
        <v>904</v>
      </c>
      <c r="G582" s="33" t="n">
        <v>21.9072</v>
      </c>
      <c r="H582" s="33" t="s">
        <v>35</v>
      </c>
      <c r="I582" s="35" t="n">
        <f aca="false">G582/2</f>
        <v>10.9536</v>
      </c>
      <c r="J582" s="35" t="n">
        <f aca="false">G582/N582</f>
        <v>5.4768</v>
      </c>
      <c r="K582" s="36" t="n">
        <f aca="false">G582/M582</f>
        <v>0.152133333333333</v>
      </c>
      <c r="L582" s="73" t="s">
        <v>35</v>
      </c>
      <c r="M582" s="26" t="n">
        <v>144</v>
      </c>
      <c r="N582" s="26" t="n">
        <v>4</v>
      </c>
      <c r="O582" s="26" t="n">
        <v>36</v>
      </c>
      <c r="P582" s="74" t="s">
        <v>1725</v>
      </c>
      <c r="Q582" s="75" t="s">
        <v>1307</v>
      </c>
      <c r="R582" s="72" t="s">
        <v>1308</v>
      </c>
      <c r="S582" s="74" t="s">
        <v>1309</v>
      </c>
      <c r="T582" s="33" t="s">
        <v>35</v>
      </c>
      <c r="U582" s="33" t="s">
        <v>35</v>
      </c>
      <c r="V582" s="76" t="s">
        <v>35</v>
      </c>
      <c r="W582" s="77" t="s">
        <v>35</v>
      </c>
    </row>
    <row r="583" customFormat="false" ht="34" hidden="false" customHeight="false" outlineLevel="0" collapsed="false">
      <c r="A583" s="69" t="s">
        <v>777</v>
      </c>
      <c r="B583" s="69" t="s">
        <v>1273</v>
      </c>
      <c r="C583" s="70" t="s">
        <v>1274</v>
      </c>
      <c r="D583" s="70" t="s">
        <v>1724</v>
      </c>
      <c r="E583" s="78"/>
      <c r="F583" s="72" t="s">
        <v>904</v>
      </c>
      <c r="G583" s="33" t="n">
        <v>21.9072</v>
      </c>
      <c r="H583" s="33" t="n">
        <v>0.5868</v>
      </c>
      <c r="I583" s="35" t="n">
        <f aca="false">G583/2</f>
        <v>10.9536</v>
      </c>
      <c r="J583" s="35" t="n">
        <f aca="false">G583/N583</f>
        <v>5.4768</v>
      </c>
      <c r="K583" s="36" t="n">
        <f aca="false">G583/M583</f>
        <v>0.152133333333333</v>
      </c>
      <c r="L583" s="73" t="s">
        <v>35</v>
      </c>
      <c r="M583" s="26" t="n">
        <v>144</v>
      </c>
      <c r="N583" s="26" t="n">
        <v>4</v>
      </c>
      <c r="O583" s="26" t="n">
        <v>36</v>
      </c>
      <c r="P583" s="74" t="s">
        <v>1726</v>
      </c>
      <c r="Q583" s="75" t="s">
        <v>1307</v>
      </c>
      <c r="R583" s="72" t="s">
        <v>1308</v>
      </c>
      <c r="S583" s="74" t="s">
        <v>1309</v>
      </c>
      <c r="T583" s="33" t="s">
        <v>35</v>
      </c>
      <c r="U583" s="33" t="s">
        <v>35</v>
      </c>
      <c r="V583" s="76" t="s">
        <v>35</v>
      </c>
      <c r="W583" s="77" t="s">
        <v>35</v>
      </c>
    </row>
    <row r="584" customFormat="false" ht="34" hidden="false" customHeight="false" outlineLevel="0" collapsed="false">
      <c r="A584" s="69" t="s">
        <v>777</v>
      </c>
      <c r="B584" s="69" t="s">
        <v>1273</v>
      </c>
      <c r="C584" s="70" t="s">
        <v>1274</v>
      </c>
      <c r="D584" s="70" t="s">
        <v>1724</v>
      </c>
      <c r="E584" s="78"/>
      <c r="F584" s="72" t="s">
        <v>904</v>
      </c>
      <c r="G584" s="33" t="n">
        <v>21.516</v>
      </c>
      <c r="H584" s="33" t="n">
        <v>0.5868</v>
      </c>
      <c r="I584" s="35" t="n">
        <f aca="false">G584/2</f>
        <v>10.758</v>
      </c>
      <c r="J584" s="35" t="n">
        <f aca="false">G584/N584</f>
        <v>5.379</v>
      </c>
      <c r="K584" s="36" t="n">
        <f aca="false">G584/M584</f>
        <v>0.149416666666667</v>
      </c>
      <c r="L584" s="73" t="s">
        <v>35</v>
      </c>
      <c r="M584" s="26" t="n">
        <v>144</v>
      </c>
      <c r="N584" s="26" t="n">
        <v>4</v>
      </c>
      <c r="O584" s="26" t="n">
        <v>36</v>
      </c>
      <c r="P584" s="74" t="s">
        <v>1727</v>
      </c>
      <c r="Q584" s="75" t="s">
        <v>1307</v>
      </c>
      <c r="R584" s="72" t="s">
        <v>1308</v>
      </c>
      <c r="S584" s="74" t="s">
        <v>1309</v>
      </c>
      <c r="T584" s="33" t="s">
        <v>35</v>
      </c>
      <c r="U584" s="33" t="s">
        <v>35</v>
      </c>
      <c r="V584" s="76" t="s">
        <v>35</v>
      </c>
      <c r="W584" s="77" t="s">
        <v>35</v>
      </c>
    </row>
    <row r="585" customFormat="false" ht="34" hidden="false" customHeight="false" outlineLevel="0" collapsed="false">
      <c r="A585" s="69" t="s">
        <v>777</v>
      </c>
      <c r="B585" s="69" t="s">
        <v>1273</v>
      </c>
      <c r="C585" s="70" t="s">
        <v>1274</v>
      </c>
      <c r="D585" s="70" t="s">
        <v>1724</v>
      </c>
      <c r="E585" s="78"/>
      <c r="F585" s="72" t="s">
        <v>904</v>
      </c>
      <c r="G585" s="33" t="n">
        <v>22.2984</v>
      </c>
      <c r="H585" s="33" t="n">
        <v>0.5868</v>
      </c>
      <c r="I585" s="35" t="n">
        <f aca="false">G585/2</f>
        <v>11.1492</v>
      </c>
      <c r="J585" s="35" t="n">
        <f aca="false">G585/N585</f>
        <v>5.5746</v>
      </c>
      <c r="K585" s="36" t="n">
        <f aca="false">G585/M585</f>
        <v>0.15485</v>
      </c>
      <c r="L585" s="73" t="s">
        <v>35</v>
      </c>
      <c r="M585" s="26" t="n">
        <v>144</v>
      </c>
      <c r="N585" s="26" t="n">
        <v>4</v>
      </c>
      <c r="O585" s="26" t="n">
        <v>36</v>
      </c>
      <c r="P585" s="74" t="s">
        <v>1728</v>
      </c>
      <c r="Q585" s="75" t="s">
        <v>1307</v>
      </c>
      <c r="R585" s="72" t="s">
        <v>1308</v>
      </c>
      <c r="S585" s="74" t="s">
        <v>1309</v>
      </c>
      <c r="T585" s="33" t="s">
        <v>35</v>
      </c>
      <c r="U585" s="33" t="s">
        <v>35</v>
      </c>
      <c r="V585" s="76" t="s">
        <v>35</v>
      </c>
      <c r="W585" s="77" t="s">
        <v>35</v>
      </c>
    </row>
    <row r="586" customFormat="false" ht="34" hidden="false" customHeight="false" outlineLevel="0" collapsed="false">
      <c r="A586" s="69" t="s">
        <v>777</v>
      </c>
      <c r="B586" s="69" t="s">
        <v>1273</v>
      </c>
      <c r="C586" s="70" t="s">
        <v>1274</v>
      </c>
      <c r="D586" s="70" t="s">
        <v>1724</v>
      </c>
      <c r="E586" s="78"/>
      <c r="F586" s="72" t="s">
        <v>904</v>
      </c>
      <c r="G586" s="33" t="n">
        <v>22.1028</v>
      </c>
      <c r="H586" s="33" t="n">
        <v>0.8802</v>
      </c>
      <c r="I586" s="35" t="n">
        <f aca="false">G586/2</f>
        <v>11.0514</v>
      </c>
      <c r="J586" s="35" t="n">
        <f aca="false">G586/N586</f>
        <v>5.5257</v>
      </c>
      <c r="K586" s="36" t="n">
        <f aca="false">G586/M586</f>
        <v>0.153491666666667</v>
      </c>
      <c r="L586" s="73" t="s">
        <v>35</v>
      </c>
      <c r="M586" s="26" t="n">
        <v>144</v>
      </c>
      <c r="N586" s="26" t="n">
        <v>4</v>
      </c>
      <c r="O586" s="26" t="n">
        <v>36</v>
      </c>
      <c r="P586" s="74" t="s">
        <v>1729</v>
      </c>
      <c r="Q586" s="75" t="s">
        <v>1307</v>
      </c>
      <c r="R586" s="72" t="s">
        <v>1308</v>
      </c>
      <c r="S586" s="74" t="s">
        <v>1309</v>
      </c>
      <c r="T586" s="33" t="s">
        <v>35</v>
      </c>
      <c r="U586" s="33" t="s">
        <v>35</v>
      </c>
      <c r="V586" s="76" t="s">
        <v>35</v>
      </c>
      <c r="W586" s="77" t="s">
        <v>35</v>
      </c>
    </row>
    <row r="587" customFormat="false" ht="34" hidden="false" customHeight="false" outlineLevel="0" collapsed="false">
      <c r="A587" s="69" t="s">
        <v>777</v>
      </c>
      <c r="B587" s="69" t="s">
        <v>1273</v>
      </c>
      <c r="C587" s="70" t="s">
        <v>1274</v>
      </c>
      <c r="D587" s="70" t="s">
        <v>1730</v>
      </c>
      <c r="E587" s="78"/>
      <c r="F587" s="72" t="s">
        <v>1731</v>
      </c>
      <c r="G587" s="33" t="n">
        <v>8.4597</v>
      </c>
      <c r="H587" s="33" t="n">
        <v>0.17604</v>
      </c>
      <c r="I587" s="35" t="n">
        <f aca="false">G587/2</f>
        <v>4.22985</v>
      </c>
      <c r="J587" s="35" t="n">
        <f aca="false">G587/N587</f>
        <v>4.22985</v>
      </c>
      <c r="K587" s="36" t="n">
        <f aca="false">G587/M587</f>
        <v>0.117495833333333</v>
      </c>
      <c r="L587" s="73" t="s">
        <v>35</v>
      </c>
      <c r="M587" s="26" t="n">
        <v>72</v>
      </c>
      <c r="N587" s="26" t="n">
        <v>2</v>
      </c>
      <c r="O587" s="26" t="n">
        <v>36</v>
      </c>
      <c r="P587" s="74" t="s">
        <v>1732</v>
      </c>
      <c r="Q587" s="90"/>
      <c r="R587" s="72" t="s">
        <v>181</v>
      </c>
      <c r="S587" s="74" t="s">
        <v>681</v>
      </c>
      <c r="T587" s="33" t="s">
        <v>35</v>
      </c>
      <c r="U587" s="33" t="s">
        <v>35</v>
      </c>
      <c r="V587" s="41" t="s">
        <v>35</v>
      </c>
      <c r="W587" s="77" t="s">
        <v>35</v>
      </c>
    </row>
    <row r="588" customFormat="false" ht="85" hidden="false" customHeight="false" outlineLevel="0" collapsed="false">
      <c r="A588" s="69" t="s">
        <v>777</v>
      </c>
      <c r="B588" s="69" t="s">
        <v>1273</v>
      </c>
      <c r="C588" s="70" t="s">
        <v>1274</v>
      </c>
      <c r="D588" s="70" t="s">
        <v>1730</v>
      </c>
      <c r="E588" s="78"/>
      <c r="F588" s="72" t="s">
        <v>1731</v>
      </c>
      <c r="G588" s="33" t="n">
        <v>8.67486</v>
      </c>
      <c r="H588" s="33" t="n">
        <v>0.03912</v>
      </c>
      <c r="I588" s="35" t="n">
        <f aca="false">G588/2</f>
        <v>4.33743</v>
      </c>
      <c r="J588" s="35" t="n">
        <f aca="false">G588/N588</f>
        <v>4.33743</v>
      </c>
      <c r="K588" s="36" t="n">
        <f aca="false">G588/M588</f>
        <v>0.120484166666667</v>
      </c>
      <c r="L588" s="73" t="s">
        <v>35</v>
      </c>
      <c r="M588" s="26" t="n">
        <v>72</v>
      </c>
      <c r="N588" s="26" t="n">
        <f aca="false">M588/O588</f>
        <v>2</v>
      </c>
      <c r="O588" s="26" t="n">
        <v>36</v>
      </c>
      <c r="P588" s="74" t="s">
        <v>1287</v>
      </c>
      <c r="Q588" s="75" t="s">
        <v>253</v>
      </c>
      <c r="R588" s="72" t="s">
        <v>1373</v>
      </c>
      <c r="S588" s="74" t="s">
        <v>1118</v>
      </c>
      <c r="T588" s="33" t="s">
        <v>35</v>
      </c>
      <c r="U588" s="33" t="s">
        <v>35</v>
      </c>
      <c r="V588" s="76" t="s">
        <v>1733</v>
      </c>
      <c r="W588" s="77" t="s">
        <v>1734</v>
      </c>
    </row>
    <row r="589" customFormat="false" ht="136" hidden="false" customHeight="false" outlineLevel="0" collapsed="false">
      <c r="A589" s="69" t="s">
        <v>777</v>
      </c>
      <c r="B589" s="69" t="s">
        <v>1273</v>
      </c>
      <c r="C589" s="70" t="s">
        <v>1274</v>
      </c>
      <c r="D589" s="70" t="s">
        <v>1730</v>
      </c>
      <c r="E589" s="78"/>
      <c r="F589" s="72" t="s">
        <v>1731</v>
      </c>
      <c r="G589" s="33" t="n">
        <v>8.72376</v>
      </c>
      <c r="H589" s="33" t="s">
        <v>35</v>
      </c>
      <c r="I589" s="35" t="n">
        <f aca="false">G589/2</f>
        <v>4.36188</v>
      </c>
      <c r="J589" s="35" t="n">
        <f aca="false">G589/N589</f>
        <v>4.36188</v>
      </c>
      <c r="K589" s="36" t="n">
        <f aca="false">G589/M589</f>
        <v>0.121163333333333</v>
      </c>
      <c r="L589" s="73" t="s">
        <v>35</v>
      </c>
      <c r="M589" s="26" t="n">
        <v>72</v>
      </c>
      <c r="N589" s="26" t="n">
        <v>2</v>
      </c>
      <c r="O589" s="26" t="n">
        <v>36</v>
      </c>
      <c r="P589" s="74" t="s">
        <v>1735</v>
      </c>
      <c r="Q589" s="90"/>
      <c r="R589" s="72" t="s">
        <v>240</v>
      </c>
      <c r="S589" s="74" t="s">
        <v>1312</v>
      </c>
      <c r="T589" s="33" t="s">
        <v>35</v>
      </c>
      <c r="U589" s="33" t="s">
        <v>35</v>
      </c>
      <c r="V589" s="41" t="s">
        <v>35</v>
      </c>
      <c r="W589" s="77" t="s">
        <v>35</v>
      </c>
    </row>
    <row r="590" customFormat="false" ht="85" hidden="false" customHeight="false" outlineLevel="0" collapsed="false">
      <c r="A590" s="69" t="s">
        <v>777</v>
      </c>
      <c r="B590" s="69" t="s">
        <v>1273</v>
      </c>
      <c r="C590" s="70" t="s">
        <v>1274</v>
      </c>
      <c r="D590" s="70" t="s">
        <v>1730</v>
      </c>
      <c r="E590" s="78"/>
      <c r="F590" s="72" t="s">
        <v>1731</v>
      </c>
      <c r="G590" s="33" t="n">
        <v>8.73354</v>
      </c>
      <c r="H590" s="33" t="n">
        <v>0.05868</v>
      </c>
      <c r="I590" s="35" t="n">
        <f aca="false">G590/2</f>
        <v>4.36677</v>
      </c>
      <c r="J590" s="35" t="n">
        <f aca="false">G590/N590</f>
        <v>4.36677</v>
      </c>
      <c r="K590" s="36" t="n">
        <f aca="false">G590/M590</f>
        <v>0.121299166666667</v>
      </c>
      <c r="L590" s="73" t="s">
        <v>35</v>
      </c>
      <c r="M590" s="26" t="n">
        <v>72</v>
      </c>
      <c r="N590" s="26" t="n">
        <f aca="false">M590/O590</f>
        <v>2</v>
      </c>
      <c r="O590" s="26" t="n">
        <v>36</v>
      </c>
      <c r="P590" s="74" t="s">
        <v>1736</v>
      </c>
      <c r="Q590" s="75" t="s">
        <v>366</v>
      </c>
      <c r="R590" s="72" t="s">
        <v>44</v>
      </c>
      <c r="S590" s="74" t="s">
        <v>187</v>
      </c>
      <c r="T590" s="33" t="n">
        <v>5.04</v>
      </c>
      <c r="U590" s="33" t="n">
        <v>3.68</v>
      </c>
      <c r="V590" s="41" t="s">
        <v>35</v>
      </c>
      <c r="W590" s="77" t="s">
        <v>35</v>
      </c>
    </row>
    <row r="591" customFormat="false" ht="153" hidden="false" customHeight="false" outlineLevel="0" collapsed="false">
      <c r="A591" s="69" t="s">
        <v>777</v>
      </c>
      <c r="B591" s="69" t="s">
        <v>1273</v>
      </c>
      <c r="C591" s="70" t="s">
        <v>1274</v>
      </c>
      <c r="D591" s="70" t="s">
        <v>1730</v>
      </c>
      <c r="E591" s="78"/>
      <c r="F591" s="72" t="s">
        <v>1731</v>
      </c>
      <c r="G591" s="33" t="n">
        <v>8.81178</v>
      </c>
      <c r="H591" s="33" t="s">
        <v>35</v>
      </c>
      <c r="I591" s="35" t="n">
        <f aca="false">G591/2</f>
        <v>4.40589</v>
      </c>
      <c r="J591" s="35" t="n">
        <f aca="false">G591/N591</f>
        <v>4.40589</v>
      </c>
      <c r="K591" s="36" t="n">
        <f aca="false">G591/M591</f>
        <v>0.122385833333333</v>
      </c>
      <c r="L591" s="73" t="s">
        <v>35</v>
      </c>
      <c r="M591" s="26" t="n">
        <v>72</v>
      </c>
      <c r="N591" s="26" t="n">
        <v>2</v>
      </c>
      <c r="O591" s="26" t="n">
        <v>36</v>
      </c>
      <c r="P591" s="74" t="s">
        <v>1737</v>
      </c>
      <c r="Q591" s="90"/>
      <c r="R591" s="72" t="s">
        <v>240</v>
      </c>
      <c r="S591" s="74" t="s">
        <v>1312</v>
      </c>
      <c r="T591" s="33" t="s">
        <v>35</v>
      </c>
      <c r="U591" s="33" t="s">
        <v>35</v>
      </c>
      <c r="V591" s="41" t="s">
        <v>35</v>
      </c>
      <c r="W591" s="77" t="s">
        <v>35</v>
      </c>
    </row>
    <row r="592" customFormat="false" ht="20" hidden="false" customHeight="false" outlineLevel="0" collapsed="false">
      <c r="A592" s="69" t="s">
        <v>777</v>
      </c>
      <c r="B592" s="69" t="s">
        <v>1273</v>
      </c>
      <c r="C592" s="70" t="s">
        <v>1274</v>
      </c>
      <c r="D592" s="70" t="s">
        <v>1730</v>
      </c>
      <c r="E592" s="78"/>
      <c r="F592" s="72" t="s">
        <v>1731</v>
      </c>
      <c r="G592" s="33" t="n">
        <v>8.9976</v>
      </c>
      <c r="H592" s="33" t="n">
        <v>0.02934</v>
      </c>
      <c r="I592" s="35" t="n">
        <f aca="false">G592/2</f>
        <v>4.4988</v>
      </c>
      <c r="J592" s="35" t="n">
        <f aca="false">G592/N592</f>
        <v>4.4988</v>
      </c>
      <c r="K592" s="36" t="n">
        <f aca="false">G592/M592</f>
        <v>0.124966666666667</v>
      </c>
      <c r="L592" s="73" t="s">
        <v>35</v>
      </c>
      <c r="M592" s="26" t="n">
        <v>72</v>
      </c>
      <c r="N592" s="26" t="n">
        <v>2</v>
      </c>
      <c r="O592" s="26" t="n">
        <v>36</v>
      </c>
      <c r="P592" s="74" t="s">
        <v>1738</v>
      </c>
      <c r="Q592" s="75" t="s">
        <v>253</v>
      </c>
      <c r="R592" s="72" t="s">
        <v>240</v>
      </c>
      <c r="S592" s="74" t="s">
        <v>681</v>
      </c>
      <c r="T592" s="33" t="n">
        <v>2.62</v>
      </c>
      <c r="U592" s="33" t="n">
        <v>2.86</v>
      </c>
      <c r="V592" s="41" t="s">
        <v>35</v>
      </c>
      <c r="W592" s="77" t="s">
        <v>35</v>
      </c>
    </row>
    <row r="593" customFormat="false" ht="20" hidden="false" customHeight="false" outlineLevel="0" collapsed="false">
      <c r="A593" s="69" t="s">
        <v>777</v>
      </c>
      <c r="B593" s="69" t="s">
        <v>1273</v>
      </c>
      <c r="C593" s="70" t="s">
        <v>1274</v>
      </c>
      <c r="D593" s="70" t="s">
        <v>1730</v>
      </c>
      <c r="E593" s="78"/>
      <c r="F593" s="72" t="s">
        <v>1731</v>
      </c>
      <c r="G593" s="33" t="n">
        <v>8.9976</v>
      </c>
      <c r="H593" s="33" t="n">
        <v>0</v>
      </c>
      <c r="I593" s="35" t="n">
        <f aca="false">G593/2</f>
        <v>4.4988</v>
      </c>
      <c r="J593" s="35" t="n">
        <f aca="false">G593/N593</f>
        <v>4.4988</v>
      </c>
      <c r="K593" s="36" t="n">
        <f aca="false">G593/M593</f>
        <v>0.124966666666667</v>
      </c>
      <c r="L593" s="73" t="s">
        <v>35</v>
      </c>
      <c r="M593" s="26" t="n">
        <v>72</v>
      </c>
      <c r="N593" s="26" t="n">
        <v>2</v>
      </c>
      <c r="O593" s="26" t="n">
        <v>36</v>
      </c>
      <c r="P593" s="74" t="s">
        <v>1738</v>
      </c>
      <c r="Q593" s="75" t="s">
        <v>253</v>
      </c>
      <c r="R593" s="72" t="s">
        <v>240</v>
      </c>
      <c r="S593" s="74" t="s">
        <v>681</v>
      </c>
      <c r="T593" s="33" t="n">
        <v>2.88</v>
      </c>
      <c r="U593" s="33" t="n">
        <v>2.51</v>
      </c>
      <c r="V593" s="41" t="s">
        <v>35</v>
      </c>
      <c r="W593" s="77" t="s">
        <v>35</v>
      </c>
    </row>
    <row r="594" customFormat="false" ht="20" hidden="false" customHeight="false" outlineLevel="0" collapsed="false">
      <c r="A594" s="69" t="s">
        <v>777</v>
      </c>
      <c r="B594" s="69" t="s">
        <v>1273</v>
      </c>
      <c r="C594" s="70" t="s">
        <v>1274</v>
      </c>
      <c r="D594" s="70" t="s">
        <v>1730</v>
      </c>
      <c r="E594" s="78"/>
      <c r="F594" s="72" t="s">
        <v>1731</v>
      </c>
      <c r="G594" s="33" t="n">
        <v>8.9976</v>
      </c>
      <c r="H594" s="33" t="n">
        <v>0.01956</v>
      </c>
      <c r="I594" s="35" t="n">
        <f aca="false">G594/2</f>
        <v>4.4988</v>
      </c>
      <c r="J594" s="35" t="n">
        <f aca="false">G594/N594</f>
        <v>4.4988</v>
      </c>
      <c r="K594" s="36" t="n">
        <f aca="false">G594/M594</f>
        <v>0.124966666666667</v>
      </c>
      <c r="L594" s="73" t="s">
        <v>35</v>
      </c>
      <c r="M594" s="26" t="n">
        <v>72</v>
      </c>
      <c r="N594" s="26" t="n">
        <v>2</v>
      </c>
      <c r="O594" s="26" t="n">
        <v>36</v>
      </c>
      <c r="P594" s="74" t="s">
        <v>1738</v>
      </c>
      <c r="Q594" s="75" t="s">
        <v>253</v>
      </c>
      <c r="R594" s="72" t="s">
        <v>240</v>
      </c>
      <c r="S594" s="74" t="s">
        <v>681</v>
      </c>
      <c r="T594" s="33" t="n">
        <v>2.93</v>
      </c>
      <c r="U594" s="33" t="n">
        <v>2.27</v>
      </c>
      <c r="V594" s="41" t="s">
        <v>35</v>
      </c>
      <c r="W594" s="77" t="s">
        <v>35</v>
      </c>
    </row>
    <row r="595" customFormat="false" ht="34" hidden="false" customHeight="false" outlineLevel="0" collapsed="false">
      <c r="A595" s="69" t="s">
        <v>777</v>
      </c>
      <c r="B595" s="69" t="s">
        <v>1273</v>
      </c>
      <c r="C595" s="70" t="s">
        <v>1274</v>
      </c>
      <c r="D595" s="70" t="s">
        <v>1730</v>
      </c>
      <c r="E595" s="78"/>
      <c r="F595" s="72" t="s">
        <v>1731</v>
      </c>
      <c r="G595" s="33" t="n">
        <v>9.28122</v>
      </c>
      <c r="H595" s="33" t="n">
        <v>0.02934</v>
      </c>
      <c r="I595" s="35" t="n">
        <f aca="false">G595/2</f>
        <v>4.64061</v>
      </c>
      <c r="J595" s="35" t="n">
        <f aca="false">G595/N595</f>
        <v>4.64061</v>
      </c>
      <c r="K595" s="36" t="n">
        <f aca="false">G595/M595</f>
        <v>0.128905833333333</v>
      </c>
      <c r="L595" s="73" t="s">
        <v>35</v>
      </c>
      <c r="M595" s="26" t="n">
        <v>72</v>
      </c>
      <c r="N595" s="26" t="n">
        <v>2</v>
      </c>
      <c r="O595" s="26" t="n">
        <v>36</v>
      </c>
      <c r="P595" s="74" t="s">
        <v>1739</v>
      </c>
      <c r="Q595" s="90"/>
      <c r="R595" s="72" t="s">
        <v>240</v>
      </c>
      <c r="S595" s="74" t="s">
        <v>681</v>
      </c>
      <c r="T595" s="33" t="n">
        <v>2.68</v>
      </c>
      <c r="U595" s="33" t="n">
        <v>2.61</v>
      </c>
      <c r="V595" s="41" t="s">
        <v>35</v>
      </c>
      <c r="W595" s="77" t="s">
        <v>35</v>
      </c>
    </row>
    <row r="596" customFormat="false" ht="34" hidden="false" customHeight="false" outlineLevel="0" collapsed="false">
      <c r="A596" s="69" t="s">
        <v>777</v>
      </c>
      <c r="B596" s="69" t="s">
        <v>1273</v>
      </c>
      <c r="C596" s="70" t="s">
        <v>1274</v>
      </c>
      <c r="D596" s="70" t="s">
        <v>1730</v>
      </c>
      <c r="E596" s="78"/>
      <c r="F596" s="72" t="s">
        <v>1731</v>
      </c>
      <c r="G596" s="33" t="n">
        <v>9.291</v>
      </c>
      <c r="H596" s="33" t="n">
        <v>0.01956</v>
      </c>
      <c r="I596" s="35" t="n">
        <f aca="false">G596/2</f>
        <v>4.6455</v>
      </c>
      <c r="J596" s="35" t="n">
        <f aca="false">G596/N596</f>
        <v>4.6455</v>
      </c>
      <c r="K596" s="36" t="n">
        <f aca="false">G596/M596</f>
        <v>0.129041666666667</v>
      </c>
      <c r="L596" s="73" t="s">
        <v>35</v>
      </c>
      <c r="M596" s="26" t="n">
        <v>72</v>
      </c>
      <c r="N596" s="26" t="n">
        <v>2</v>
      </c>
      <c r="O596" s="26" t="n">
        <v>36</v>
      </c>
      <c r="P596" s="74" t="s">
        <v>1287</v>
      </c>
      <c r="Q596" s="75" t="s">
        <v>253</v>
      </c>
      <c r="R596" s="72" t="s">
        <v>240</v>
      </c>
      <c r="S596" s="74" t="s">
        <v>681</v>
      </c>
      <c r="T596" s="33" t="n">
        <v>3.1</v>
      </c>
      <c r="U596" s="33" t="n">
        <v>2.43</v>
      </c>
      <c r="V596" s="41" t="s">
        <v>35</v>
      </c>
      <c r="W596" s="77" t="s">
        <v>35</v>
      </c>
    </row>
    <row r="597" customFormat="false" ht="20" hidden="false" customHeight="false" outlineLevel="0" collapsed="false">
      <c r="A597" s="69" t="s">
        <v>777</v>
      </c>
      <c r="B597" s="69" t="s">
        <v>1273</v>
      </c>
      <c r="C597" s="70" t="s">
        <v>1274</v>
      </c>
      <c r="D597" s="70" t="s">
        <v>1730</v>
      </c>
      <c r="E597" s="78"/>
      <c r="F597" s="72" t="s">
        <v>1731</v>
      </c>
      <c r="G597" s="33" t="n">
        <v>9.291</v>
      </c>
      <c r="H597" s="33" t="n">
        <v>0.02934</v>
      </c>
      <c r="I597" s="35" t="n">
        <f aca="false">G597/2</f>
        <v>4.6455</v>
      </c>
      <c r="J597" s="35" t="n">
        <f aca="false">G597/N597</f>
        <v>4.6455</v>
      </c>
      <c r="K597" s="36" t="n">
        <f aca="false">G597/M597</f>
        <v>0.129041666666667</v>
      </c>
      <c r="L597" s="73" t="s">
        <v>35</v>
      </c>
      <c r="M597" s="26" t="n">
        <v>72</v>
      </c>
      <c r="N597" s="26" t="n">
        <v>2</v>
      </c>
      <c r="O597" s="26" t="n">
        <v>36</v>
      </c>
      <c r="P597" s="74" t="s">
        <v>1738</v>
      </c>
      <c r="Q597" s="75" t="s">
        <v>253</v>
      </c>
      <c r="R597" s="72" t="s">
        <v>240</v>
      </c>
      <c r="S597" s="74" t="s">
        <v>681</v>
      </c>
      <c r="T597" s="33" t="n">
        <v>2.61</v>
      </c>
      <c r="U597" s="33" t="n">
        <v>2.68</v>
      </c>
      <c r="V597" s="41" t="s">
        <v>35</v>
      </c>
      <c r="W597" s="77" t="s">
        <v>35</v>
      </c>
    </row>
    <row r="598" customFormat="false" ht="34" hidden="false" customHeight="false" outlineLevel="0" collapsed="false">
      <c r="A598" s="69" t="s">
        <v>777</v>
      </c>
      <c r="B598" s="69" t="s">
        <v>1273</v>
      </c>
      <c r="C598" s="70" t="s">
        <v>1274</v>
      </c>
      <c r="D598" s="70" t="s">
        <v>1730</v>
      </c>
      <c r="E598" s="78"/>
      <c r="F598" s="72" t="s">
        <v>1731</v>
      </c>
      <c r="G598" s="33" t="n">
        <v>9.31056</v>
      </c>
      <c r="H598" s="33" t="n">
        <v>0.01956</v>
      </c>
      <c r="I598" s="35" t="n">
        <f aca="false">G598/2</f>
        <v>4.65528</v>
      </c>
      <c r="J598" s="35" t="n">
        <f aca="false">G598/N598</f>
        <v>4.65528</v>
      </c>
      <c r="K598" s="36" t="n">
        <f aca="false">G598/M598</f>
        <v>0.129313333333333</v>
      </c>
      <c r="L598" s="73" t="s">
        <v>35</v>
      </c>
      <c r="M598" s="26" t="n">
        <v>72</v>
      </c>
      <c r="N598" s="26" t="n">
        <v>2</v>
      </c>
      <c r="O598" s="26" t="n">
        <v>36</v>
      </c>
      <c r="P598" s="74" t="s">
        <v>1740</v>
      </c>
      <c r="Q598" s="90"/>
      <c r="R598" s="72" t="s">
        <v>240</v>
      </c>
      <c r="S598" s="74" t="s">
        <v>681</v>
      </c>
      <c r="T598" s="33" t="n">
        <v>2.43</v>
      </c>
      <c r="U598" s="33" t="n">
        <v>3.1</v>
      </c>
      <c r="V598" s="41" t="s">
        <v>35</v>
      </c>
      <c r="W598" s="77" t="s">
        <v>35</v>
      </c>
    </row>
    <row r="599" customFormat="false" ht="20" hidden="false" customHeight="false" outlineLevel="0" collapsed="false">
      <c r="A599" s="69" t="s">
        <v>777</v>
      </c>
      <c r="B599" s="69" t="s">
        <v>1273</v>
      </c>
      <c r="C599" s="70" t="s">
        <v>1274</v>
      </c>
      <c r="D599" s="70" t="s">
        <v>1741</v>
      </c>
      <c r="E599" s="78"/>
      <c r="F599" s="72" t="s">
        <v>1742</v>
      </c>
      <c r="G599" s="33" t="n">
        <v>38.16156</v>
      </c>
      <c r="H599" s="33" t="n">
        <v>0.18582</v>
      </c>
      <c r="I599" s="35" t="n">
        <f aca="false">G599/2</f>
        <v>19.08078</v>
      </c>
      <c r="J599" s="73" t="s">
        <v>35</v>
      </c>
      <c r="K599" s="73" t="s">
        <v>35</v>
      </c>
      <c r="L599" s="73" t="s">
        <v>35</v>
      </c>
      <c r="M599" s="73" t="s">
        <v>35</v>
      </c>
      <c r="N599" s="73" t="s">
        <v>35</v>
      </c>
      <c r="O599" s="73" t="s">
        <v>35</v>
      </c>
      <c r="P599" s="74" t="s">
        <v>1743</v>
      </c>
      <c r="Q599" s="75" t="s">
        <v>253</v>
      </c>
      <c r="R599" s="72" t="s">
        <v>254</v>
      </c>
      <c r="S599" s="74" t="s">
        <v>39</v>
      </c>
      <c r="T599" s="33" t="n">
        <v>2.78</v>
      </c>
      <c r="U599" s="33" t="n">
        <v>2.37</v>
      </c>
      <c r="V599" s="41" t="s">
        <v>35</v>
      </c>
      <c r="W599" s="77" t="s">
        <v>35</v>
      </c>
    </row>
    <row r="600" customFormat="false" ht="51" hidden="false" customHeight="false" outlineLevel="0" collapsed="false">
      <c r="A600" s="69" t="s">
        <v>777</v>
      </c>
      <c r="B600" s="69" t="s">
        <v>1273</v>
      </c>
      <c r="C600" s="70" t="s">
        <v>1274</v>
      </c>
      <c r="D600" s="81" t="s">
        <v>1744</v>
      </c>
      <c r="E600" s="31"/>
      <c r="F600" s="74" t="s">
        <v>1745</v>
      </c>
      <c r="G600" s="33" t="n">
        <v>19.20792</v>
      </c>
      <c r="H600" s="33" t="n">
        <v>0.36186</v>
      </c>
      <c r="I600" s="35" t="n">
        <f aca="false">G600/2</f>
        <v>9.60396</v>
      </c>
      <c r="J600" s="35" t="n">
        <f aca="false">G600/N600</f>
        <v>4.80198</v>
      </c>
      <c r="K600" s="36" t="n">
        <f aca="false">G600/M600</f>
        <v>0.133388333333333</v>
      </c>
      <c r="L600" s="73" t="s">
        <v>35</v>
      </c>
      <c r="M600" s="26" t="n">
        <v>144</v>
      </c>
      <c r="N600" s="26" t="n">
        <v>4</v>
      </c>
      <c r="O600" s="26" t="n">
        <v>36</v>
      </c>
      <c r="P600" s="82" t="s">
        <v>1746</v>
      </c>
      <c r="Q600" s="83" t="s">
        <v>239</v>
      </c>
      <c r="R600" s="72" t="s">
        <v>240</v>
      </c>
      <c r="S600" s="74" t="s">
        <v>321</v>
      </c>
      <c r="T600" s="33" t="n">
        <v>1.89</v>
      </c>
      <c r="U600" s="33" t="n">
        <v>3.09</v>
      </c>
      <c r="V600" s="76" t="s">
        <v>1747</v>
      </c>
      <c r="W600" s="77" t="s">
        <v>35</v>
      </c>
    </row>
    <row r="601" customFormat="false" ht="34" hidden="false" customHeight="false" outlineLevel="0" collapsed="false">
      <c r="A601" s="69" t="s">
        <v>777</v>
      </c>
      <c r="B601" s="69" t="s">
        <v>1273</v>
      </c>
      <c r="C601" s="70" t="s">
        <v>1274</v>
      </c>
      <c r="D601" s="70" t="s">
        <v>1748</v>
      </c>
      <c r="E601" s="31"/>
      <c r="F601" s="74" t="s">
        <v>1749</v>
      </c>
      <c r="G601" s="33" t="n">
        <v>25.01724</v>
      </c>
      <c r="H601" s="33" t="n">
        <v>0.32274</v>
      </c>
      <c r="I601" s="35" t="n">
        <f aca="false">G601/2</f>
        <v>12.50862</v>
      </c>
      <c r="J601" s="35" t="n">
        <f aca="false">G601/N601</f>
        <v>4.16954</v>
      </c>
      <c r="K601" s="36" t="n">
        <f aca="false">G601/M601</f>
        <v>0.115820555555556</v>
      </c>
      <c r="L601" s="73" t="s">
        <v>35</v>
      </c>
      <c r="M601" s="26" t="n">
        <v>216</v>
      </c>
      <c r="N601" s="26" t="n">
        <v>6</v>
      </c>
      <c r="O601" s="26" t="n">
        <v>36</v>
      </c>
      <c r="P601" s="74" t="s">
        <v>1750</v>
      </c>
      <c r="Q601" s="75" t="s">
        <v>253</v>
      </c>
      <c r="R601" s="72" t="s">
        <v>181</v>
      </c>
      <c r="S601" s="74" t="s">
        <v>39</v>
      </c>
      <c r="T601" s="33" t="n">
        <v>4.03</v>
      </c>
      <c r="U601" s="33" t="n">
        <v>3.06</v>
      </c>
      <c r="V601" s="41" t="s">
        <v>35</v>
      </c>
      <c r="W601" s="77" t="s">
        <v>35</v>
      </c>
    </row>
    <row r="602" customFormat="false" ht="34" hidden="false" customHeight="false" outlineLevel="0" collapsed="false">
      <c r="A602" s="69" t="s">
        <v>777</v>
      </c>
      <c r="B602" s="69" t="s">
        <v>1273</v>
      </c>
      <c r="C602" s="70" t="s">
        <v>1274</v>
      </c>
      <c r="D602" s="70" t="s">
        <v>1748</v>
      </c>
      <c r="E602" s="31"/>
      <c r="F602" s="74" t="s">
        <v>1749</v>
      </c>
      <c r="G602" s="33" t="n">
        <v>25.3302</v>
      </c>
      <c r="H602" s="33" t="n">
        <v>0.12714</v>
      </c>
      <c r="I602" s="35" t="n">
        <f aca="false">G602/2</f>
        <v>12.6651</v>
      </c>
      <c r="J602" s="35" t="n">
        <f aca="false">G602/N602</f>
        <v>4.2217</v>
      </c>
      <c r="K602" s="36" t="n">
        <f aca="false">G602/M602</f>
        <v>0.117269444444444</v>
      </c>
      <c r="L602" s="73" t="s">
        <v>35</v>
      </c>
      <c r="M602" s="26" t="n">
        <v>216</v>
      </c>
      <c r="N602" s="26" t="n">
        <v>6</v>
      </c>
      <c r="O602" s="26" t="n">
        <v>36</v>
      </c>
      <c r="P602" s="74" t="s">
        <v>1751</v>
      </c>
      <c r="Q602" s="75" t="s">
        <v>253</v>
      </c>
      <c r="R602" s="72" t="s">
        <v>181</v>
      </c>
      <c r="S602" s="74" t="s">
        <v>39</v>
      </c>
      <c r="T602" s="33" t="n">
        <v>4.13</v>
      </c>
      <c r="U602" s="33" t="n">
        <v>3.75</v>
      </c>
      <c r="V602" s="41" t="s">
        <v>35</v>
      </c>
      <c r="W602" s="77" t="s">
        <v>35</v>
      </c>
    </row>
    <row r="603" customFormat="false" ht="34" hidden="false" customHeight="false" outlineLevel="0" collapsed="false">
      <c r="A603" s="69" t="s">
        <v>777</v>
      </c>
      <c r="B603" s="69" t="s">
        <v>1273</v>
      </c>
      <c r="C603" s="70" t="s">
        <v>1274</v>
      </c>
      <c r="D603" s="70" t="s">
        <v>1748</v>
      </c>
      <c r="E603" s="31"/>
      <c r="F603" s="74" t="s">
        <v>1749</v>
      </c>
      <c r="G603" s="33" t="n">
        <v>32.0784</v>
      </c>
      <c r="H603" s="33" t="n">
        <v>0.13692</v>
      </c>
      <c r="I603" s="35" t="n">
        <f aca="false">G603/2</f>
        <v>16.0392</v>
      </c>
      <c r="J603" s="35" t="n">
        <f aca="false">G603/N603</f>
        <v>6.41568</v>
      </c>
      <c r="K603" s="36" t="n">
        <f aca="false">G603/M603</f>
        <v>0.127295238095238</v>
      </c>
      <c r="L603" s="73" t="s">
        <v>35</v>
      </c>
      <c r="M603" s="26" t="n">
        <v>252</v>
      </c>
      <c r="N603" s="26" t="n">
        <v>5</v>
      </c>
      <c r="O603" s="26" t="n">
        <v>36</v>
      </c>
      <c r="P603" s="74" t="s">
        <v>1752</v>
      </c>
      <c r="Q603" s="75" t="s">
        <v>253</v>
      </c>
      <c r="R603" s="72" t="s">
        <v>181</v>
      </c>
      <c r="S603" s="74" t="s">
        <v>39</v>
      </c>
      <c r="T603" s="33" t="n">
        <v>3.77</v>
      </c>
      <c r="U603" s="33" t="n">
        <v>3.6</v>
      </c>
      <c r="V603" s="41" t="s">
        <v>35</v>
      </c>
      <c r="W603" s="77" t="s">
        <v>35</v>
      </c>
    </row>
    <row r="604" customFormat="false" ht="20" hidden="false" customHeight="false" outlineLevel="0" collapsed="false">
      <c r="A604" s="69" t="s">
        <v>777</v>
      </c>
      <c r="B604" s="69" t="s">
        <v>1273</v>
      </c>
      <c r="C604" s="70" t="s">
        <v>1274</v>
      </c>
      <c r="D604" s="70" t="s">
        <v>1753</v>
      </c>
      <c r="E604" s="31"/>
      <c r="F604" s="87" t="s">
        <v>35</v>
      </c>
      <c r="G604" s="33" t="n">
        <v>16.17612</v>
      </c>
      <c r="H604" s="33" t="n">
        <v>0.33252</v>
      </c>
      <c r="I604" s="35" t="n">
        <f aca="false">G604/2</f>
        <v>8.08806</v>
      </c>
      <c r="J604" s="35" t="n">
        <f aca="false">G604/N604</f>
        <v>4.04403</v>
      </c>
      <c r="K604" s="36" t="n">
        <f aca="false">G604/M604</f>
        <v>0.112334166666667</v>
      </c>
      <c r="L604" s="73" t="s">
        <v>35</v>
      </c>
      <c r="M604" s="26" t="n">
        <v>144</v>
      </c>
      <c r="N604" s="26" t="n">
        <v>4</v>
      </c>
      <c r="O604" s="26" t="n">
        <v>36</v>
      </c>
      <c r="P604" s="74" t="s">
        <v>1754</v>
      </c>
      <c r="Q604" s="75" t="s">
        <v>253</v>
      </c>
      <c r="R604" s="72" t="s">
        <v>181</v>
      </c>
      <c r="S604" s="74" t="s">
        <v>39</v>
      </c>
      <c r="T604" s="33" t="n">
        <v>5.92</v>
      </c>
      <c r="U604" s="33" t="n">
        <v>5</v>
      </c>
      <c r="V604" s="41" t="s">
        <v>35</v>
      </c>
      <c r="W604" s="77" t="s">
        <v>35</v>
      </c>
    </row>
    <row r="605" customFormat="false" ht="34" hidden="false" customHeight="false" outlineLevel="0" collapsed="false">
      <c r="A605" s="69" t="s">
        <v>777</v>
      </c>
      <c r="B605" s="69" t="s">
        <v>1273</v>
      </c>
      <c r="C605" s="70" t="s">
        <v>1274</v>
      </c>
      <c r="D605" s="70" t="s">
        <v>1755</v>
      </c>
      <c r="E605" s="78"/>
      <c r="F605" s="72" t="s">
        <v>1756</v>
      </c>
      <c r="G605" s="33" t="n">
        <v>35.4036</v>
      </c>
      <c r="H605" s="33" t="n">
        <v>0.28362</v>
      </c>
      <c r="I605" s="35" t="n">
        <f aca="false">G605/2</f>
        <v>17.7018</v>
      </c>
      <c r="J605" s="73" t="s">
        <v>35</v>
      </c>
      <c r="K605" s="73" t="s">
        <v>35</v>
      </c>
      <c r="L605" s="73" t="s">
        <v>35</v>
      </c>
      <c r="M605" s="73" t="s">
        <v>35</v>
      </c>
      <c r="N605" s="73" t="s">
        <v>35</v>
      </c>
      <c r="O605" s="73" t="s">
        <v>35</v>
      </c>
      <c r="P605" s="74" t="s">
        <v>1388</v>
      </c>
      <c r="Q605" s="75" t="s">
        <v>253</v>
      </c>
      <c r="R605" s="72" t="s">
        <v>254</v>
      </c>
      <c r="S605" s="74" t="s">
        <v>39</v>
      </c>
      <c r="T605" s="33" t="n">
        <v>3.94</v>
      </c>
      <c r="U605" s="33" t="n">
        <v>2.54</v>
      </c>
      <c r="V605" s="41" t="s">
        <v>35</v>
      </c>
      <c r="W605" s="77" t="s">
        <v>35</v>
      </c>
    </row>
    <row r="606" customFormat="false" ht="51" hidden="false" customHeight="false" outlineLevel="0" collapsed="false">
      <c r="A606" s="69" t="s">
        <v>777</v>
      </c>
      <c r="B606" s="69" t="s">
        <v>1273</v>
      </c>
      <c r="C606" s="70" t="s">
        <v>1274</v>
      </c>
      <c r="D606" s="70" t="s">
        <v>1757</v>
      </c>
      <c r="E606" s="72" t="s">
        <v>1758</v>
      </c>
      <c r="F606" s="72" t="s">
        <v>1759</v>
      </c>
      <c r="G606" s="33" t="n">
        <v>12.88026</v>
      </c>
      <c r="H606" s="33" t="n">
        <v>0.03912</v>
      </c>
      <c r="I606" s="35" t="n">
        <f aca="false">G606/2</f>
        <v>6.44013</v>
      </c>
      <c r="J606" s="35" t="n">
        <f aca="false">G606/N606</f>
        <v>4.29342</v>
      </c>
      <c r="K606" s="36" t="n">
        <f aca="false">G606/M606</f>
        <v>0.119261666666667</v>
      </c>
      <c r="L606" s="73" t="s">
        <v>35</v>
      </c>
      <c r="M606" s="26" t="n">
        <v>108</v>
      </c>
      <c r="N606" s="26" t="n">
        <v>3</v>
      </c>
      <c r="O606" s="26" t="n">
        <v>36</v>
      </c>
      <c r="P606" s="74" t="s">
        <v>1760</v>
      </c>
      <c r="Q606" s="75" t="s">
        <v>1465</v>
      </c>
      <c r="R606" s="72" t="s">
        <v>240</v>
      </c>
      <c r="S606" s="74" t="s">
        <v>681</v>
      </c>
      <c r="T606" s="33" t="n">
        <v>2.64</v>
      </c>
      <c r="U606" s="33" t="n">
        <v>2.73</v>
      </c>
      <c r="V606" s="41" t="s">
        <v>35</v>
      </c>
      <c r="W606" s="77" t="s">
        <v>35</v>
      </c>
    </row>
    <row r="607" customFormat="false" ht="51" hidden="false" customHeight="false" outlineLevel="0" collapsed="false">
      <c r="A607" s="69" t="s">
        <v>777</v>
      </c>
      <c r="B607" s="69" t="s">
        <v>1273</v>
      </c>
      <c r="C607" s="70" t="s">
        <v>1274</v>
      </c>
      <c r="D607" s="70" t="s">
        <v>1757</v>
      </c>
      <c r="E607" s="72" t="s">
        <v>1758</v>
      </c>
      <c r="F607" s="72" t="s">
        <v>1759</v>
      </c>
      <c r="G607" s="33" t="n">
        <v>13.692</v>
      </c>
      <c r="H607" s="33" t="n">
        <v>0.01956</v>
      </c>
      <c r="I607" s="35" t="n">
        <f aca="false">G607/2</f>
        <v>6.846</v>
      </c>
      <c r="J607" s="35" t="n">
        <f aca="false">G607/N607</f>
        <v>4.564</v>
      </c>
      <c r="K607" s="36" t="n">
        <f aca="false">G607/M607</f>
        <v>0.126777777777778</v>
      </c>
      <c r="L607" s="73" t="s">
        <v>35</v>
      </c>
      <c r="M607" s="26" t="n">
        <v>108</v>
      </c>
      <c r="N607" s="26" t="n">
        <v>3</v>
      </c>
      <c r="O607" s="26" t="n">
        <v>36</v>
      </c>
      <c r="P607" s="74" t="s">
        <v>1287</v>
      </c>
      <c r="Q607" s="75" t="s">
        <v>253</v>
      </c>
      <c r="R607" s="72" t="s">
        <v>240</v>
      </c>
      <c r="S607" s="74" t="s">
        <v>39</v>
      </c>
      <c r="T607" s="33" t="n">
        <v>3.15</v>
      </c>
      <c r="U607" s="33" t="n">
        <v>2.48</v>
      </c>
      <c r="V607" s="41" t="s">
        <v>35</v>
      </c>
      <c r="W607" s="77" t="s">
        <v>35</v>
      </c>
    </row>
    <row r="608" customFormat="false" ht="51" hidden="false" customHeight="false" outlineLevel="0" collapsed="false">
      <c r="A608" s="69" t="s">
        <v>777</v>
      </c>
      <c r="B608" s="69" t="s">
        <v>1273</v>
      </c>
      <c r="C608" s="70" t="s">
        <v>1274</v>
      </c>
      <c r="D608" s="70" t="s">
        <v>1757</v>
      </c>
      <c r="E608" s="72" t="s">
        <v>1758</v>
      </c>
      <c r="F608" s="72" t="s">
        <v>1759</v>
      </c>
      <c r="G608" s="33" t="n">
        <v>13.7898</v>
      </c>
      <c r="H608" s="33" t="s">
        <v>35</v>
      </c>
      <c r="I608" s="35" t="n">
        <f aca="false">G608/2</f>
        <v>6.8949</v>
      </c>
      <c r="J608" s="35" t="n">
        <f aca="false">G608/N608</f>
        <v>4.5966</v>
      </c>
      <c r="K608" s="36" t="n">
        <f aca="false">G608/M608</f>
        <v>0.127683333333333</v>
      </c>
      <c r="L608" s="73" t="s">
        <v>35</v>
      </c>
      <c r="M608" s="26" t="n">
        <v>108</v>
      </c>
      <c r="N608" s="26" t="n">
        <v>3</v>
      </c>
      <c r="O608" s="26" t="n">
        <v>36</v>
      </c>
      <c r="P608" s="74" t="s">
        <v>1287</v>
      </c>
      <c r="Q608" s="75" t="s">
        <v>253</v>
      </c>
      <c r="R608" s="72" t="s">
        <v>240</v>
      </c>
      <c r="S608" s="74" t="s">
        <v>39</v>
      </c>
      <c r="T608" s="33" t="n">
        <v>2.93</v>
      </c>
      <c r="U608" s="33" t="n">
        <v>2.41</v>
      </c>
      <c r="V608" s="41" t="s">
        <v>35</v>
      </c>
      <c r="W608" s="77" t="s">
        <v>35</v>
      </c>
    </row>
    <row r="609" customFormat="false" ht="51" hidden="false" customHeight="false" outlineLevel="0" collapsed="false">
      <c r="A609" s="69" t="s">
        <v>777</v>
      </c>
      <c r="B609" s="69" t="s">
        <v>1273</v>
      </c>
      <c r="C609" s="70" t="s">
        <v>1274</v>
      </c>
      <c r="D609" s="70" t="s">
        <v>1757</v>
      </c>
      <c r="E609" s="72" t="s">
        <v>1758</v>
      </c>
      <c r="F609" s="72" t="s">
        <v>1759</v>
      </c>
      <c r="G609" s="33" t="n">
        <v>13.81914</v>
      </c>
      <c r="H609" s="33" t="s">
        <v>35</v>
      </c>
      <c r="I609" s="35" t="n">
        <f aca="false">G609/2</f>
        <v>6.90957</v>
      </c>
      <c r="J609" s="35" t="n">
        <f aca="false">G609/N609</f>
        <v>4.60638</v>
      </c>
      <c r="K609" s="36" t="n">
        <f aca="false">G609/M609</f>
        <v>0.127955</v>
      </c>
      <c r="L609" s="73" t="s">
        <v>35</v>
      </c>
      <c r="M609" s="26" t="n">
        <v>108</v>
      </c>
      <c r="N609" s="26" t="n">
        <v>3</v>
      </c>
      <c r="O609" s="26" t="n">
        <v>36</v>
      </c>
      <c r="P609" s="74" t="s">
        <v>1761</v>
      </c>
      <c r="Q609" s="90"/>
      <c r="R609" s="72" t="s">
        <v>240</v>
      </c>
      <c r="S609" s="74" t="s">
        <v>39</v>
      </c>
      <c r="T609" s="33" t="n">
        <v>2.89</v>
      </c>
      <c r="U609" s="33" t="n">
        <v>2.41</v>
      </c>
      <c r="V609" s="41" t="s">
        <v>35</v>
      </c>
      <c r="W609" s="77" t="s">
        <v>35</v>
      </c>
    </row>
    <row r="610" customFormat="false" ht="51" hidden="false" customHeight="false" outlineLevel="0" collapsed="false">
      <c r="A610" s="69" t="s">
        <v>777</v>
      </c>
      <c r="B610" s="69" t="s">
        <v>1273</v>
      </c>
      <c r="C610" s="70" t="s">
        <v>1274</v>
      </c>
      <c r="D610" s="70" t="s">
        <v>1757</v>
      </c>
      <c r="E610" s="72" t="s">
        <v>1758</v>
      </c>
      <c r="F610" s="72" t="s">
        <v>1759</v>
      </c>
      <c r="G610" s="33" t="n">
        <v>13.9854</v>
      </c>
      <c r="H610" s="33" t="n">
        <v>0.0489</v>
      </c>
      <c r="I610" s="35" t="n">
        <f aca="false">G610/2</f>
        <v>6.9927</v>
      </c>
      <c r="J610" s="35" t="n">
        <f aca="false">G610/N610</f>
        <v>4.6618</v>
      </c>
      <c r="K610" s="36" t="n">
        <f aca="false">G610/M610</f>
        <v>0.129494444444444</v>
      </c>
      <c r="L610" s="73" t="s">
        <v>35</v>
      </c>
      <c r="M610" s="26" t="n">
        <v>108</v>
      </c>
      <c r="N610" s="26" t="n">
        <v>3</v>
      </c>
      <c r="O610" s="26" t="n">
        <v>36</v>
      </c>
      <c r="P610" s="74" t="s">
        <v>1287</v>
      </c>
      <c r="Q610" s="75" t="s">
        <v>253</v>
      </c>
      <c r="R610" s="72" t="s">
        <v>240</v>
      </c>
      <c r="S610" s="74" t="s">
        <v>39</v>
      </c>
      <c r="T610" s="33" t="n">
        <v>2.89</v>
      </c>
      <c r="U610" s="33" t="n">
        <v>2.4</v>
      </c>
      <c r="V610" s="41" t="s">
        <v>35</v>
      </c>
      <c r="W610" s="77" t="s">
        <v>35</v>
      </c>
    </row>
    <row r="611" customFormat="false" ht="51" hidden="false" customHeight="false" outlineLevel="0" collapsed="false">
      <c r="A611" s="69" t="s">
        <v>777</v>
      </c>
      <c r="B611" s="69" t="s">
        <v>1273</v>
      </c>
      <c r="C611" s="70" t="s">
        <v>1274</v>
      </c>
      <c r="D611" s="70" t="s">
        <v>1757</v>
      </c>
      <c r="E611" s="72" t="s">
        <v>1758</v>
      </c>
      <c r="F611" s="72" t="s">
        <v>1759</v>
      </c>
      <c r="G611" s="33" t="n">
        <v>14.02452</v>
      </c>
      <c r="H611" s="33" t="n">
        <v>0.0489</v>
      </c>
      <c r="I611" s="35" t="n">
        <f aca="false">G611/2</f>
        <v>7.01226</v>
      </c>
      <c r="J611" s="35" t="n">
        <f aca="false">G611/N611</f>
        <v>4.67484</v>
      </c>
      <c r="K611" s="36" t="n">
        <f aca="false">G611/M611</f>
        <v>0.129856666666667</v>
      </c>
      <c r="L611" s="73" t="s">
        <v>35</v>
      </c>
      <c r="M611" s="26" t="n">
        <v>108</v>
      </c>
      <c r="N611" s="26" t="n">
        <v>3</v>
      </c>
      <c r="O611" s="26" t="n">
        <v>36</v>
      </c>
      <c r="P611" s="74" t="s">
        <v>1762</v>
      </c>
      <c r="Q611" s="90"/>
      <c r="R611" s="72" t="s">
        <v>240</v>
      </c>
      <c r="S611" s="74" t="s">
        <v>39</v>
      </c>
      <c r="T611" s="33" t="n">
        <v>2.89</v>
      </c>
      <c r="U611" s="33" t="n">
        <v>2.4</v>
      </c>
      <c r="V611" s="41" t="s">
        <v>35</v>
      </c>
      <c r="W611" s="77" t="s">
        <v>35</v>
      </c>
    </row>
    <row r="612" customFormat="false" ht="34" hidden="false" customHeight="false" outlineLevel="0" collapsed="false">
      <c r="A612" s="69" t="s">
        <v>777</v>
      </c>
      <c r="B612" s="69" t="s">
        <v>1273</v>
      </c>
      <c r="C612" s="70" t="s">
        <v>1274</v>
      </c>
      <c r="D612" s="81" t="s">
        <v>1763</v>
      </c>
      <c r="E612" s="31"/>
      <c r="F612" s="74" t="s">
        <v>1708</v>
      </c>
      <c r="G612" s="33" t="n">
        <v>39.18846</v>
      </c>
      <c r="H612" s="33" t="s">
        <v>35</v>
      </c>
      <c r="I612" s="35" t="n">
        <f aca="false">G612/2</f>
        <v>19.59423</v>
      </c>
      <c r="J612" s="35" t="n">
        <f aca="false">G612/N612</f>
        <v>4.8985575</v>
      </c>
      <c r="K612" s="36" t="n">
        <f aca="false">G612/M612</f>
        <v>0.136071041666667</v>
      </c>
      <c r="L612" s="73" t="s">
        <v>35</v>
      </c>
      <c r="M612" s="26" t="n">
        <v>288</v>
      </c>
      <c r="N612" s="26" t="n">
        <v>8</v>
      </c>
      <c r="O612" s="26" t="n">
        <v>36</v>
      </c>
      <c r="P612" s="82" t="s">
        <v>1764</v>
      </c>
      <c r="Q612" s="83" t="s">
        <v>239</v>
      </c>
      <c r="R612" s="72" t="s">
        <v>240</v>
      </c>
      <c r="S612" s="74" t="s">
        <v>321</v>
      </c>
      <c r="T612" s="33" t="n">
        <v>2.24</v>
      </c>
      <c r="U612" s="33" t="n">
        <v>4.47</v>
      </c>
      <c r="V612" s="76" t="s">
        <v>1765</v>
      </c>
      <c r="W612" s="77" t="s">
        <v>35</v>
      </c>
    </row>
    <row r="613" customFormat="false" ht="68" hidden="false" customHeight="false" outlineLevel="0" collapsed="false">
      <c r="A613" s="69" t="s">
        <v>777</v>
      </c>
      <c r="B613" s="69" t="s">
        <v>1273</v>
      </c>
      <c r="C613" s="81" t="s">
        <v>1766</v>
      </c>
      <c r="D613" s="81" t="s">
        <v>709</v>
      </c>
      <c r="E613" s="72"/>
      <c r="F613" s="72" t="s">
        <v>35</v>
      </c>
      <c r="G613" s="33" t="n">
        <v>24.0588</v>
      </c>
      <c r="H613" s="33" t="s">
        <v>35</v>
      </c>
      <c r="I613" s="35" t="n">
        <f aca="false">G613/2</f>
        <v>12.0294</v>
      </c>
      <c r="J613" s="35" t="n">
        <f aca="false">G613/N613</f>
        <v>8.0196</v>
      </c>
      <c r="K613" s="36" t="n">
        <f aca="false">G613/M613</f>
        <v>0.205630769230769</v>
      </c>
      <c r="L613" s="73" t="s">
        <v>35</v>
      </c>
      <c r="M613" s="26" t="n">
        <v>117</v>
      </c>
      <c r="N613" s="26" t="n">
        <f aca="false">M613/O613</f>
        <v>3</v>
      </c>
      <c r="O613" s="26" t="n">
        <v>39</v>
      </c>
      <c r="P613" s="91" t="s">
        <v>1767</v>
      </c>
      <c r="Q613" s="83" t="s">
        <v>239</v>
      </c>
      <c r="R613" s="72" t="s">
        <v>240</v>
      </c>
      <c r="S613" s="74" t="s">
        <v>321</v>
      </c>
      <c r="T613" s="33" t="n">
        <v>1.63</v>
      </c>
      <c r="U613" s="33" t="n">
        <v>2.37</v>
      </c>
      <c r="V613" s="88" t="s">
        <v>1768</v>
      </c>
      <c r="W613" s="77" t="s">
        <v>35</v>
      </c>
    </row>
    <row r="614" customFormat="false" ht="51" hidden="false" customHeight="false" outlineLevel="0" collapsed="false">
      <c r="A614" s="69" t="s">
        <v>777</v>
      </c>
      <c r="B614" s="69" t="s">
        <v>1273</v>
      </c>
      <c r="C614" s="81" t="s">
        <v>1766</v>
      </c>
      <c r="D614" s="81" t="s">
        <v>1769</v>
      </c>
      <c r="E614" s="72"/>
      <c r="F614" s="72" t="s">
        <v>1770</v>
      </c>
      <c r="G614" s="33" t="n">
        <v>31.8339</v>
      </c>
      <c r="H614" s="33" t="s">
        <v>35</v>
      </c>
      <c r="I614" s="35" t="n">
        <f aca="false">G614/2</f>
        <v>15.91695</v>
      </c>
      <c r="J614" s="35" t="n">
        <f aca="false">G614/N614</f>
        <v>7.958475</v>
      </c>
      <c r="K614" s="36" t="n">
        <f aca="false">G614/M614</f>
        <v>0.204063461538462</v>
      </c>
      <c r="L614" s="73" t="s">
        <v>35</v>
      </c>
      <c r="M614" s="26" t="n">
        <v>156</v>
      </c>
      <c r="N614" s="26" t="n">
        <v>4</v>
      </c>
      <c r="O614" s="26" t="n">
        <v>39</v>
      </c>
      <c r="P614" s="91" t="s">
        <v>1771</v>
      </c>
      <c r="Q614" s="83" t="s">
        <v>239</v>
      </c>
      <c r="R614" s="72" t="s">
        <v>240</v>
      </c>
      <c r="S614" s="74" t="s">
        <v>321</v>
      </c>
      <c r="T614" s="33" t="n">
        <v>0.86</v>
      </c>
      <c r="U614" s="33" t="n">
        <v>1.71</v>
      </c>
      <c r="V614" s="88" t="s">
        <v>1772</v>
      </c>
      <c r="W614" s="77" t="s">
        <v>1773</v>
      </c>
    </row>
    <row r="615" customFormat="false" ht="68" hidden="false" customHeight="false" outlineLevel="0" collapsed="false">
      <c r="A615" s="69" t="s">
        <v>777</v>
      </c>
      <c r="B615" s="69" t="s">
        <v>1273</v>
      </c>
      <c r="C615" s="81" t="s">
        <v>1766</v>
      </c>
      <c r="D615" s="81" t="s">
        <v>1774</v>
      </c>
      <c r="E615" s="72"/>
      <c r="F615" s="72" t="s">
        <v>1770</v>
      </c>
      <c r="G615" s="33" t="n">
        <v>35.9415</v>
      </c>
      <c r="H615" s="33" t="n">
        <v>0.42054</v>
      </c>
      <c r="I615" s="35" t="n">
        <f aca="false">G615/2</f>
        <v>17.97075</v>
      </c>
      <c r="J615" s="35" t="n">
        <f aca="false">G615/N615</f>
        <v>8.985375</v>
      </c>
      <c r="K615" s="36" t="n">
        <f aca="false">G615/M615</f>
        <v>0.230394230769231</v>
      </c>
      <c r="L615" s="73" t="s">
        <v>35</v>
      </c>
      <c r="M615" s="26" t="n">
        <v>156</v>
      </c>
      <c r="N615" s="26" t="n">
        <v>4</v>
      </c>
      <c r="O615" s="26" t="n">
        <v>39</v>
      </c>
      <c r="P615" s="82" t="s">
        <v>1775</v>
      </c>
      <c r="Q615" s="83" t="s">
        <v>239</v>
      </c>
      <c r="R615" s="72" t="s">
        <v>240</v>
      </c>
      <c r="S615" s="74" t="s">
        <v>321</v>
      </c>
      <c r="T615" s="33" t="n">
        <v>1.65</v>
      </c>
      <c r="U615" s="33" t="n">
        <v>3.44</v>
      </c>
      <c r="V615" s="88" t="s">
        <v>1776</v>
      </c>
      <c r="W615" s="77" t="s">
        <v>1777</v>
      </c>
    </row>
    <row r="616" customFormat="false" ht="68" hidden="false" customHeight="false" outlineLevel="0" collapsed="false">
      <c r="A616" s="69" t="s">
        <v>777</v>
      </c>
      <c r="B616" s="69" t="s">
        <v>1273</v>
      </c>
      <c r="C616" s="81" t="s">
        <v>1766</v>
      </c>
      <c r="D616" s="81" t="s">
        <v>1778</v>
      </c>
      <c r="E616" s="72"/>
      <c r="F616" s="72" t="s">
        <v>1779</v>
      </c>
      <c r="G616" s="33" t="n">
        <v>11.79468</v>
      </c>
      <c r="H616" s="33" t="s">
        <v>35</v>
      </c>
      <c r="I616" s="35" t="n">
        <f aca="false">G616/2</f>
        <v>5.89734</v>
      </c>
      <c r="J616" s="35" t="n">
        <f aca="false">G616/N616</f>
        <v>5.89734</v>
      </c>
      <c r="K616" s="36" t="n">
        <f aca="false">G616/M616</f>
        <v>0.151213846153846</v>
      </c>
      <c r="L616" s="73" t="s">
        <v>35</v>
      </c>
      <c r="M616" s="26" t="n">
        <v>78</v>
      </c>
      <c r="N616" s="26" t="n">
        <v>2</v>
      </c>
      <c r="O616" s="26" t="n">
        <v>39</v>
      </c>
      <c r="P616" s="82" t="s">
        <v>1780</v>
      </c>
      <c r="Q616" s="83" t="s">
        <v>239</v>
      </c>
      <c r="R616" s="72" t="s">
        <v>240</v>
      </c>
      <c r="S616" s="74" t="s">
        <v>321</v>
      </c>
      <c r="T616" s="33" t="n">
        <v>1.99</v>
      </c>
      <c r="U616" s="33" t="n">
        <v>1.74</v>
      </c>
      <c r="V616" s="76" t="s">
        <v>1781</v>
      </c>
      <c r="W616" s="77" t="s">
        <v>1782</v>
      </c>
    </row>
    <row r="617" customFormat="false" ht="51" hidden="false" customHeight="false" outlineLevel="0" collapsed="false">
      <c r="A617" s="69" t="s">
        <v>777</v>
      </c>
      <c r="B617" s="69" t="s">
        <v>1273</v>
      </c>
      <c r="C617" s="81" t="s">
        <v>1766</v>
      </c>
      <c r="D617" s="81" t="s">
        <v>1783</v>
      </c>
      <c r="E617" s="72"/>
      <c r="F617" s="72" t="s">
        <v>558</v>
      </c>
      <c r="G617" s="33" t="n">
        <v>32.49894</v>
      </c>
      <c r="H617" s="33" t="n">
        <v>0.11736</v>
      </c>
      <c r="I617" s="35" t="n">
        <f aca="false">G617/2</f>
        <v>16.24947</v>
      </c>
      <c r="J617" s="35" t="n">
        <f aca="false">G617/N617</f>
        <v>8.124735</v>
      </c>
      <c r="K617" s="36" t="n">
        <f aca="false">G617/M617</f>
        <v>0.208326538461538</v>
      </c>
      <c r="L617" s="73" t="s">
        <v>35</v>
      </c>
      <c r="M617" s="26" t="n">
        <v>156</v>
      </c>
      <c r="N617" s="26" t="n">
        <v>4</v>
      </c>
      <c r="O617" s="26" t="n">
        <v>39</v>
      </c>
      <c r="P617" s="82" t="s">
        <v>1784</v>
      </c>
      <c r="Q617" s="83" t="s">
        <v>239</v>
      </c>
      <c r="R617" s="72" t="s">
        <v>240</v>
      </c>
      <c r="S617" s="74" t="s">
        <v>321</v>
      </c>
      <c r="T617" s="33" t="n">
        <v>1.605</v>
      </c>
      <c r="U617" s="33" t="n">
        <v>4.05</v>
      </c>
      <c r="V617" s="88" t="s">
        <v>1785</v>
      </c>
      <c r="W617" s="77" t="s">
        <v>1786</v>
      </c>
    </row>
    <row r="618" customFormat="false" ht="51" hidden="false" customHeight="false" outlineLevel="0" collapsed="false">
      <c r="A618" s="69" t="s">
        <v>777</v>
      </c>
      <c r="B618" s="69" t="s">
        <v>1787</v>
      </c>
      <c r="C618" s="81" t="s">
        <v>1788</v>
      </c>
      <c r="D618" s="81" t="s">
        <v>1789</v>
      </c>
      <c r="E618" s="72"/>
      <c r="F618" s="74" t="s">
        <v>1790</v>
      </c>
      <c r="G618" s="33" t="n">
        <v>12.0783</v>
      </c>
      <c r="H618" s="33" t="n">
        <v>0.03912</v>
      </c>
      <c r="I618" s="35" t="n">
        <f aca="false">G618/2</f>
        <v>6.03915</v>
      </c>
      <c r="J618" s="35" t="n">
        <f aca="false">G618/N618</f>
        <v>6.03915</v>
      </c>
      <c r="K618" s="36" t="n">
        <f aca="false">G618/M618</f>
        <v>0.167754166666667</v>
      </c>
      <c r="L618" s="73" t="s">
        <v>35</v>
      </c>
      <c r="M618" s="26" t="n">
        <v>72</v>
      </c>
      <c r="N618" s="26" t="n">
        <v>2</v>
      </c>
      <c r="O618" s="26" t="n">
        <v>36</v>
      </c>
      <c r="P618" s="82" t="s">
        <v>1791</v>
      </c>
      <c r="Q618" s="83" t="s">
        <v>239</v>
      </c>
      <c r="R618" s="72" t="s">
        <v>240</v>
      </c>
      <c r="S618" s="74" t="s">
        <v>321</v>
      </c>
      <c r="T618" s="33" t="n">
        <v>2.67333333333333</v>
      </c>
      <c r="U618" s="33" t="n">
        <v>3.1</v>
      </c>
      <c r="V618" s="88" t="s">
        <v>1792</v>
      </c>
      <c r="W618" s="77" t="s">
        <v>1793</v>
      </c>
    </row>
    <row r="619" customFormat="false" ht="68" hidden="false" customHeight="false" outlineLevel="0" collapsed="false">
      <c r="A619" s="69" t="s">
        <v>777</v>
      </c>
      <c r="B619" s="69" t="s">
        <v>1787</v>
      </c>
      <c r="C619" s="70" t="s">
        <v>1794</v>
      </c>
      <c r="D619" s="70" t="s">
        <v>1795</v>
      </c>
      <c r="E619" s="78"/>
      <c r="F619" s="72" t="s">
        <v>1796</v>
      </c>
      <c r="G619" s="33" t="n">
        <v>13.9854</v>
      </c>
      <c r="H619" s="33" t="n">
        <v>0.1956</v>
      </c>
      <c r="I619" s="35" t="n">
        <f aca="false">G619/2</f>
        <v>6.9927</v>
      </c>
      <c r="J619" s="35" t="n">
        <f aca="false">G619/N619</f>
        <v>4.6618</v>
      </c>
      <c r="K619" s="36" t="n">
        <f aca="false">G619/M619</f>
        <v>0.155393333333333</v>
      </c>
      <c r="L619" s="73" t="s">
        <v>35</v>
      </c>
      <c r="M619" s="26" t="n">
        <v>90</v>
      </c>
      <c r="N619" s="26" t="n">
        <f aca="false">M619/O619</f>
        <v>3</v>
      </c>
      <c r="O619" s="26" t="n">
        <v>30</v>
      </c>
      <c r="P619" s="74" t="s">
        <v>1797</v>
      </c>
      <c r="Q619" s="75" t="s">
        <v>366</v>
      </c>
      <c r="R619" s="72" t="s">
        <v>44</v>
      </c>
      <c r="S619" s="74" t="s">
        <v>67</v>
      </c>
      <c r="T619" s="33" t="n">
        <v>6.88</v>
      </c>
      <c r="U619" s="33" t="n">
        <v>4.34</v>
      </c>
      <c r="V619" s="41" t="s">
        <v>35</v>
      </c>
      <c r="W619" s="77" t="s">
        <v>35</v>
      </c>
    </row>
    <row r="620" customFormat="false" ht="51" hidden="false" customHeight="false" outlineLevel="0" collapsed="false">
      <c r="A620" s="69" t="s">
        <v>777</v>
      </c>
      <c r="B620" s="69" t="s">
        <v>1787</v>
      </c>
      <c r="C620" s="70" t="s">
        <v>1794</v>
      </c>
      <c r="D620" s="70" t="s">
        <v>1795</v>
      </c>
      <c r="E620" s="78"/>
      <c r="F620" s="72" t="s">
        <v>1796</v>
      </c>
      <c r="G620" s="33" t="n">
        <v>14.0832</v>
      </c>
      <c r="H620" s="33" t="n">
        <v>0.222984</v>
      </c>
      <c r="I620" s="35" t="n">
        <f aca="false">G620/2</f>
        <v>7.0416</v>
      </c>
      <c r="J620" s="35" t="n">
        <f aca="false">G620/N620</f>
        <v>4.6944</v>
      </c>
      <c r="K620" s="36" t="n">
        <f aca="false">G620/M620</f>
        <v>0.15648</v>
      </c>
      <c r="L620" s="73" t="s">
        <v>35</v>
      </c>
      <c r="M620" s="26" t="n">
        <v>90</v>
      </c>
      <c r="N620" s="26" t="n">
        <f aca="false">M620/O620</f>
        <v>3</v>
      </c>
      <c r="O620" s="26" t="n">
        <v>30</v>
      </c>
      <c r="P620" s="74" t="s">
        <v>1798</v>
      </c>
      <c r="Q620" s="75" t="s">
        <v>43</v>
      </c>
      <c r="R620" s="72" t="s">
        <v>44</v>
      </c>
      <c r="S620" s="74" t="s">
        <v>67</v>
      </c>
      <c r="T620" s="33" t="s">
        <v>35</v>
      </c>
      <c r="U620" s="33" t="s">
        <v>35</v>
      </c>
      <c r="V620" s="76" t="s">
        <v>1799</v>
      </c>
      <c r="W620" s="77" t="s">
        <v>1800</v>
      </c>
    </row>
    <row r="621" customFormat="false" ht="51" hidden="false" customHeight="false" outlineLevel="0" collapsed="false">
      <c r="A621" s="69" t="s">
        <v>777</v>
      </c>
      <c r="B621" s="69" t="s">
        <v>1787</v>
      </c>
      <c r="C621" s="81" t="s">
        <v>1801</v>
      </c>
      <c r="D621" s="81" t="s">
        <v>1802</v>
      </c>
      <c r="E621" s="78"/>
      <c r="F621" s="72" t="s">
        <v>1803</v>
      </c>
      <c r="G621" s="33" t="n">
        <v>6.54779422341179</v>
      </c>
      <c r="H621" s="33" t="n">
        <v>0.124696857484949</v>
      </c>
      <c r="I621" s="35" t="n">
        <f aca="false">G621/2</f>
        <v>3.2738971117059</v>
      </c>
      <c r="J621" s="35" t="n">
        <f aca="false">G621/N621</f>
        <v>3.2738971117059</v>
      </c>
      <c r="K621" s="36" t="n">
        <f aca="false">G621/M621</f>
        <v>0.105609584248577</v>
      </c>
      <c r="L621" s="73" t="s">
        <v>35</v>
      </c>
      <c r="M621" s="26" t="n">
        <v>62</v>
      </c>
      <c r="N621" s="26" t="n">
        <v>2</v>
      </c>
      <c r="O621" s="26" t="n">
        <v>31</v>
      </c>
      <c r="P621" s="82" t="s">
        <v>1804</v>
      </c>
      <c r="Q621" s="83" t="s">
        <v>239</v>
      </c>
      <c r="R621" s="72" t="s">
        <v>254</v>
      </c>
      <c r="S621" s="74" t="s">
        <v>67</v>
      </c>
      <c r="T621" s="33" t="n">
        <v>3.38</v>
      </c>
      <c r="U621" s="33" t="n">
        <v>1.8</v>
      </c>
      <c r="V621" s="76" t="s">
        <v>35</v>
      </c>
      <c r="W621" s="77" t="s">
        <v>35</v>
      </c>
    </row>
    <row r="622" customFormat="false" ht="20" hidden="false" customHeight="false" outlineLevel="0" collapsed="false">
      <c r="A622" s="69" t="s">
        <v>777</v>
      </c>
      <c r="B622" s="69" t="s">
        <v>1805</v>
      </c>
      <c r="C622" s="70" t="s">
        <v>1806</v>
      </c>
      <c r="D622" s="70" t="s">
        <v>1807</v>
      </c>
      <c r="E622" s="78"/>
      <c r="F622" s="72" t="s">
        <v>1803</v>
      </c>
      <c r="G622" s="33" t="n">
        <v>37.7508</v>
      </c>
      <c r="H622" s="33" t="n">
        <v>0.12714</v>
      </c>
      <c r="I622" s="35" t="n">
        <f aca="false">G622/2</f>
        <v>18.8754</v>
      </c>
      <c r="J622" s="35" t="n">
        <f aca="false">G622/N622</f>
        <v>6.2918</v>
      </c>
      <c r="K622" s="36" t="n">
        <f aca="false">G622/M622</f>
        <v>0.216958620689655</v>
      </c>
      <c r="L622" s="37" t="n">
        <v>174</v>
      </c>
      <c r="M622" s="26" t="n">
        <f aca="false">87*2</f>
        <v>174</v>
      </c>
      <c r="N622" s="26" t="n">
        <f aca="false">M622/O622</f>
        <v>6</v>
      </c>
      <c r="O622" s="26" t="n">
        <v>29</v>
      </c>
      <c r="P622" s="74" t="s">
        <v>381</v>
      </c>
      <c r="Q622" s="75" t="s">
        <v>253</v>
      </c>
      <c r="R622" s="72" t="s">
        <v>240</v>
      </c>
      <c r="S622" s="74" t="s">
        <v>374</v>
      </c>
      <c r="T622" s="33" t="n">
        <v>3.4</v>
      </c>
      <c r="U622" s="33" t="n">
        <v>2.67</v>
      </c>
      <c r="V622" s="76" t="s">
        <v>1808</v>
      </c>
      <c r="W622" s="77" t="s">
        <v>35</v>
      </c>
    </row>
    <row r="623" customFormat="false" ht="51" hidden="false" customHeight="false" outlineLevel="0" collapsed="false">
      <c r="A623" s="69" t="s">
        <v>777</v>
      </c>
      <c r="B623" s="69" t="s">
        <v>1805</v>
      </c>
      <c r="C623" s="81" t="s">
        <v>1809</v>
      </c>
      <c r="D623" s="81" t="s">
        <v>1810</v>
      </c>
      <c r="E623" s="78"/>
      <c r="F623" s="72" t="s">
        <v>1811</v>
      </c>
      <c r="G623" s="33" t="n">
        <v>24.04902</v>
      </c>
      <c r="H623" s="33" t="n">
        <v>0.3912</v>
      </c>
      <c r="I623" s="35" t="n">
        <f aca="false">G623/2</f>
        <v>12.02451</v>
      </c>
      <c r="J623" s="35" t="n">
        <f aca="false">G623/N623</f>
        <v>12.02451</v>
      </c>
      <c r="K623" s="36" t="n">
        <f aca="false">G623/M623</f>
        <v>0.334014166666667</v>
      </c>
      <c r="L623" s="73" t="s">
        <v>35</v>
      </c>
      <c r="M623" s="26" t="n">
        <v>72</v>
      </c>
      <c r="N623" s="26" t="n">
        <v>2</v>
      </c>
      <c r="O623" s="26" t="n">
        <v>36</v>
      </c>
      <c r="P623" s="82" t="s">
        <v>1812</v>
      </c>
      <c r="Q623" s="83" t="s">
        <v>239</v>
      </c>
      <c r="R623" s="72" t="s">
        <v>240</v>
      </c>
      <c r="S623" s="74" t="s">
        <v>321</v>
      </c>
      <c r="T623" s="33" t="n">
        <v>1.81333333333333</v>
      </c>
      <c r="U623" s="33" t="n">
        <v>3.6</v>
      </c>
      <c r="V623" s="88" t="s">
        <v>1813</v>
      </c>
      <c r="W623" s="77" t="s">
        <v>1814</v>
      </c>
    </row>
    <row r="624" customFormat="false" ht="51" hidden="false" customHeight="false" outlineLevel="0" collapsed="false">
      <c r="A624" s="69" t="s">
        <v>777</v>
      </c>
      <c r="B624" s="69" t="s">
        <v>1805</v>
      </c>
      <c r="C624" s="70" t="s">
        <v>1815</v>
      </c>
      <c r="D624" s="70" t="s">
        <v>1816</v>
      </c>
      <c r="E624" s="80" t="s">
        <v>1817</v>
      </c>
      <c r="F624" s="72" t="s">
        <v>1818</v>
      </c>
      <c r="G624" s="33" t="n">
        <v>19.37418</v>
      </c>
      <c r="H624" s="33" t="n">
        <v>0.06846</v>
      </c>
      <c r="I624" s="35" t="n">
        <f aca="false">G624/2</f>
        <v>9.68709</v>
      </c>
      <c r="J624" s="35" t="n">
        <f aca="false">G624/N624</f>
        <v>4.843545</v>
      </c>
      <c r="K624" s="36" t="n">
        <f aca="false">G624/M624</f>
        <v>0.134542916666667</v>
      </c>
      <c r="L624" s="73" t="s">
        <v>35</v>
      </c>
      <c r="M624" s="26" t="n">
        <v>144</v>
      </c>
      <c r="N624" s="26" t="n">
        <f aca="false">M624/O624</f>
        <v>4</v>
      </c>
      <c r="O624" s="26" t="n">
        <v>36</v>
      </c>
      <c r="P624" s="74" t="s">
        <v>252</v>
      </c>
      <c r="Q624" s="75" t="s">
        <v>253</v>
      </c>
      <c r="R624" s="72" t="s">
        <v>254</v>
      </c>
      <c r="S624" s="74" t="s">
        <v>39</v>
      </c>
      <c r="T624" s="33" t="n">
        <v>3.44</v>
      </c>
      <c r="U624" s="33" t="n">
        <v>2.24</v>
      </c>
      <c r="V624" s="76" t="s">
        <v>1819</v>
      </c>
      <c r="W624" s="77" t="s">
        <v>1820</v>
      </c>
    </row>
    <row r="625" customFormat="false" ht="51" hidden="false" customHeight="false" outlineLevel="0" collapsed="false">
      <c r="A625" s="69" t="s">
        <v>777</v>
      </c>
      <c r="B625" s="69" t="s">
        <v>1805</v>
      </c>
      <c r="C625" s="70" t="s">
        <v>1815</v>
      </c>
      <c r="D625" s="81" t="s">
        <v>1821</v>
      </c>
      <c r="E625" s="72"/>
      <c r="F625" s="72" t="s">
        <v>1822</v>
      </c>
      <c r="G625" s="33" t="n">
        <v>20.42064</v>
      </c>
      <c r="H625" s="33" t="n">
        <v>0.26406</v>
      </c>
      <c r="I625" s="35" t="n">
        <f aca="false">G625/2</f>
        <v>10.21032</v>
      </c>
      <c r="J625" s="35" t="n">
        <f aca="false">G625/N625</f>
        <v>5.10516</v>
      </c>
      <c r="K625" s="36" t="n">
        <f aca="false">G625/M625</f>
        <v>0.14181</v>
      </c>
      <c r="L625" s="73" t="s">
        <v>35</v>
      </c>
      <c r="M625" s="26" t="n">
        <v>144</v>
      </c>
      <c r="N625" s="26" t="n">
        <v>4</v>
      </c>
      <c r="O625" s="26" t="n">
        <v>36</v>
      </c>
      <c r="P625" s="82" t="s">
        <v>1823</v>
      </c>
      <c r="Q625" s="83" t="s">
        <v>239</v>
      </c>
      <c r="R625" s="72" t="s">
        <v>240</v>
      </c>
      <c r="S625" s="74" t="s">
        <v>321</v>
      </c>
      <c r="T625" s="33" t="n">
        <v>2.63333333333333</v>
      </c>
      <c r="U625" s="33" t="n">
        <v>3.16666666666667</v>
      </c>
      <c r="V625" s="88" t="s">
        <v>1824</v>
      </c>
      <c r="W625" s="77" t="s">
        <v>35</v>
      </c>
    </row>
    <row r="626" customFormat="false" ht="102" hidden="false" customHeight="false" outlineLevel="0" collapsed="false">
      <c r="A626" s="69" t="s">
        <v>777</v>
      </c>
      <c r="B626" s="69" t="s">
        <v>1805</v>
      </c>
      <c r="C626" s="70" t="s">
        <v>1815</v>
      </c>
      <c r="D626" s="81" t="s">
        <v>1825</v>
      </c>
      <c r="E626" s="72"/>
      <c r="F626" s="72" t="s">
        <v>1826</v>
      </c>
      <c r="G626" s="33" t="n">
        <v>11.11008</v>
      </c>
      <c r="H626" s="33" t="n">
        <v>0.28362</v>
      </c>
      <c r="I626" s="35" t="n">
        <f aca="false">G626/2</f>
        <v>5.55504</v>
      </c>
      <c r="J626" s="35" t="n">
        <f aca="false">G626/N626</f>
        <v>5.55504</v>
      </c>
      <c r="K626" s="36" t="n">
        <f aca="false">G626/M626</f>
        <v>0.154306666666667</v>
      </c>
      <c r="L626" s="73" t="s">
        <v>35</v>
      </c>
      <c r="M626" s="26" t="n">
        <v>72</v>
      </c>
      <c r="N626" s="26" t="n">
        <v>2</v>
      </c>
      <c r="O626" s="26" t="n">
        <v>36</v>
      </c>
      <c r="P626" s="82" t="s">
        <v>1827</v>
      </c>
      <c r="Q626" s="83" t="s">
        <v>239</v>
      </c>
      <c r="R626" s="72" t="s">
        <v>240</v>
      </c>
      <c r="S626" s="74" t="s">
        <v>321</v>
      </c>
      <c r="T626" s="33" t="n">
        <v>2.90666666666667</v>
      </c>
      <c r="U626" s="33" t="n">
        <v>2.96333333333333</v>
      </c>
      <c r="V626" s="76" t="s">
        <v>1828</v>
      </c>
      <c r="W626" s="77" t="s">
        <v>35</v>
      </c>
    </row>
    <row r="627" customFormat="false" ht="51" hidden="false" customHeight="false" outlineLevel="0" collapsed="false">
      <c r="A627" s="69" t="s">
        <v>777</v>
      </c>
      <c r="B627" s="69" t="s">
        <v>1805</v>
      </c>
      <c r="C627" s="70" t="s">
        <v>1829</v>
      </c>
      <c r="D627" s="70" t="s">
        <v>1830</v>
      </c>
      <c r="E627" s="80" t="s">
        <v>1831</v>
      </c>
      <c r="F627" s="74" t="s">
        <v>1832</v>
      </c>
      <c r="G627" s="33" t="n">
        <v>8.79222</v>
      </c>
      <c r="H627" s="33" t="n">
        <v>0.026406</v>
      </c>
      <c r="I627" s="35" t="n">
        <f aca="false">G627/2</f>
        <v>4.39611</v>
      </c>
      <c r="J627" s="35" t="n">
        <f aca="false">G627/N627</f>
        <v>4.39611</v>
      </c>
      <c r="K627" s="36" t="n">
        <f aca="false">G627/M627</f>
        <v>0.162818888888889</v>
      </c>
      <c r="L627" s="73" t="s">
        <v>35</v>
      </c>
      <c r="M627" s="26" t="n">
        <v>54</v>
      </c>
      <c r="N627" s="26" t="n">
        <f aca="false">M627/O627</f>
        <v>2</v>
      </c>
      <c r="O627" s="26" t="n">
        <v>27</v>
      </c>
      <c r="P627" s="74" t="s">
        <v>1833</v>
      </c>
      <c r="Q627" s="75" t="s">
        <v>43</v>
      </c>
      <c r="R627" s="72" t="s">
        <v>44</v>
      </c>
      <c r="S627" s="74" t="s">
        <v>187</v>
      </c>
      <c r="T627" s="33" t="s">
        <v>35</v>
      </c>
      <c r="U627" s="33" t="s">
        <v>35</v>
      </c>
      <c r="V627" s="76" t="s">
        <v>1834</v>
      </c>
      <c r="W627" s="77" t="s">
        <v>1835</v>
      </c>
    </row>
    <row r="628" customFormat="false" ht="85" hidden="false" customHeight="false" outlineLevel="0" collapsed="false">
      <c r="A628" s="69" t="s">
        <v>777</v>
      </c>
      <c r="B628" s="69" t="s">
        <v>1805</v>
      </c>
      <c r="C628" s="70" t="s">
        <v>1829</v>
      </c>
      <c r="D628" s="70" t="s">
        <v>1830</v>
      </c>
      <c r="E628" s="80" t="s">
        <v>1831</v>
      </c>
      <c r="F628" s="74" t="s">
        <v>1836</v>
      </c>
      <c r="G628" s="33" t="n">
        <v>8.84112</v>
      </c>
      <c r="H628" s="33" t="n">
        <v>0.03912</v>
      </c>
      <c r="I628" s="35" t="n">
        <f aca="false">G628/2</f>
        <v>4.42056</v>
      </c>
      <c r="J628" s="35" t="n">
        <f aca="false">G628/N628</f>
        <v>4.42056</v>
      </c>
      <c r="K628" s="36" t="n">
        <f aca="false">G628/M628</f>
        <v>0.163724444444444</v>
      </c>
      <c r="L628" s="73" t="s">
        <v>35</v>
      </c>
      <c r="M628" s="26" t="n">
        <v>54</v>
      </c>
      <c r="N628" s="26" t="n">
        <f aca="false">M628/O628</f>
        <v>2</v>
      </c>
      <c r="O628" s="26" t="n">
        <v>27</v>
      </c>
      <c r="P628" s="74" t="s">
        <v>1837</v>
      </c>
      <c r="Q628" s="75" t="s">
        <v>366</v>
      </c>
      <c r="R628" s="72" t="s">
        <v>44</v>
      </c>
      <c r="S628" s="74" t="s">
        <v>187</v>
      </c>
      <c r="T628" s="33" t="n">
        <v>4.47</v>
      </c>
      <c r="U628" s="33" t="n">
        <v>4.33</v>
      </c>
      <c r="V628" s="41" t="s">
        <v>35</v>
      </c>
      <c r="W628" s="77" t="s">
        <v>35</v>
      </c>
    </row>
    <row r="629" customFormat="false" ht="34" hidden="false" customHeight="false" outlineLevel="0" collapsed="false">
      <c r="A629" s="69" t="s">
        <v>777</v>
      </c>
      <c r="B629" s="69" t="s">
        <v>1805</v>
      </c>
      <c r="C629" s="70" t="s">
        <v>1838</v>
      </c>
      <c r="D629" s="70" t="s">
        <v>1839</v>
      </c>
      <c r="E629" s="80" t="s">
        <v>1840</v>
      </c>
      <c r="F629" s="72" t="s">
        <v>1841</v>
      </c>
      <c r="G629" s="33" t="n">
        <v>26.34732</v>
      </c>
      <c r="H629" s="33" t="n">
        <v>0.35208</v>
      </c>
      <c r="I629" s="35" t="n">
        <f aca="false">G629/2</f>
        <v>13.17366</v>
      </c>
      <c r="J629" s="35" t="n">
        <f aca="false">G629/N629</f>
        <v>6.58683</v>
      </c>
      <c r="K629" s="36" t="n">
        <f aca="false">G629/M629</f>
        <v>0.1829675</v>
      </c>
      <c r="L629" s="73" t="s">
        <v>35</v>
      </c>
      <c r="M629" s="26" t="n">
        <v>144</v>
      </c>
      <c r="N629" s="26" t="n">
        <f aca="false">M629/O629</f>
        <v>4</v>
      </c>
      <c r="O629" s="26" t="n">
        <v>36</v>
      </c>
      <c r="P629" s="74" t="s">
        <v>1842</v>
      </c>
      <c r="Q629" s="75" t="s">
        <v>253</v>
      </c>
      <c r="R629" s="72" t="s">
        <v>254</v>
      </c>
      <c r="S629" s="74" t="s">
        <v>54</v>
      </c>
      <c r="T629" s="33" t="n">
        <v>1.67</v>
      </c>
      <c r="U629" s="33" t="n">
        <v>1.75</v>
      </c>
      <c r="V629" s="76" t="s">
        <v>1843</v>
      </c>
      <c r="W629" s="77" t="s">
        <v>35</v>
      </c>
    </row>
    <row r="630" customFormat="false" ht="68" hidden="false" customHeight="false" outlineLevel="0" collapsed="false">
      <c r="A630" s="69" t="s">
        <v>777</v>
      </c>
      <c r="B630" s="69" t="s">
        <v>1805</v>
      </c>
      <c r="C630" s="70" t="s">
        <v>1838</v>
      </c>
      <c r="D630" s="81" t="s">
        <v>216</v>
      </c>
      <c r="E630" s="72"/>
      <c r="F630" s="74" t="s">
        <v>1844</v>
      </c>
      <c r="G630" s="33" t="n">
        <v>14.61132</v>
      </c>
      <c r="H630" s="33" t="n">
        <v>0.08802</v>
      </c>
      <c r="I630" s="35" t="n">
        <f aca="false">G630/2</f>
        <v>7.30566</v>
      </c>
      <c r="J630" s="35" t="n">
        <f aca="false">G630/N630</f>
        <v>7.30566</v>
      </c>
      <c r="K630" s="36" t="n">
        <f aca="false">G630/M630</f>
        <v>0.202935</v>
      </c>
      <c r="L630" s="73" t="s">
        <v>35</v>
      </c>
      <c r="M630" s="26" t="n">
        <v>72</v>
      </c>
      <c r="N630" s="26" t="n">
        <v>2</v>
      </c>
      <c r="O630" s="26" t="n">
        <v>36</v>
      </c>
      <c r="P630" s="91" t="s">
        <v>1845</v>
      </c>
      <c r="Q630" s="83" t="s">
        <v>239</v>
      </c>
      <c r="R630" s="72" t="s">
        <v>240</v>
      </c>
      <c r="S630" s="74" t="s">
        <v>321</v>
      </c>
      <c r="T630" s="33" t="n">
        <f aca="false">AVERAGE(S625:U625)</f>
        <v>2.9</v>
      </c>
      <c r="U630" s="33" t="n">
        <f aca="false">AVERAGE(S628:U628)</f>
        <v>4.4</v>
      </c>
      <c r="V630" s="88" t="s">
        <v>1846</v>
      </c>
      <c r="W630" s="77" t="s">
        <v>1847</v>
      </c>
    </row>
    <row r="631" customFormat="false" ht="102" hidden="false" customHeight="false" outlineLevel="0" collapsed="false">
      <c r="A631" s="69" t="s">
        <v>777</v>
      </c>
      <c r="B631" s="69" t="s">
        <v>1805</v>
      </c>
      <c r="C631" s="81" t="s">
        <v>1848</v>
      </c>
      <c r="D631" s="81" t="s">
        <v>1849</v>
      </c>
      <c r="E631" s="72"/>
      <c r="F631" s="72" t="s">
        <v>1803</v>
      </c>
      <c r="G631" s="33" t="n">
        <v>12.57708</v>
      </c>
      <c r="H631" s="33" t="n">
        <v>0.47922</v>
      </c>
      <c r="I631" s="35" t="n">
        <f aca="false">G631/2</f>
        <v>6.28854</v>
      </c>
      <c r="J631" s="35" t="n">
        <f aca="false">G631/N631</f>
        <v>6.28854</v>
      </c>
      <c r="K631" s="36" t="n">
        <f aca="false">G631/M631</f>
        <v>0.179672571428571</v>
      </c>
      <c r="L631" s="73" t="s">
        <v>35</v>
      </c>
      <c r="M631" s="26" t="n">
        <v>70</v>
      </c>
      <c r="N631" s="26" t="n">
        <v>2</v>
      </c>
      <c r="O631" s="26" t="n">
        <v>35</v>
      </c>
      <c r="P631" s="82" t="s">
        <v>1850</v>
      </c>
      <c r="Q631" s="83" t="s">
        <v>239</v>
      </c>
      <c r="R631" s="72" t="s">
        <v>240</v>
      </c>
      <c r="S631" s="74" t="s">
        <v>321</v>
      </c>
      <c r="T631" s="33" t="n">
        <f aca="false">AVERAGE(T626:U626)</f>
        <v>2.935</v>
      </c>
      <c r="U631" s="33" t="n">
        <f aca="false">AVERAGE(T629:U629)</f>
        <v>1.71</v>
      </c>
      <c r="V631" s="76" t="s">
        <v>1851</v>
      </c>
      <c r="W631" s="77" t="s">
        <v>1852</v>
      </c>
    </row>
    <row r="632" customFormat="false" ht="34" hidden="false" customHeight="false" outlineLevel="0" collapsed="false">
      <c r="A632" s="69" t="s">
        <v>777</v>
      </c>
      <c r="B632" s="69" t="s">
        <v>1805</v>
      </c>
      <c r="C632" s="70" t="s">
        <v>1853</v>
      </c>
      <c r="D632" s="70" t="s">
        <v>1854</v>
      </c>
      <c r="E632" s="80" t="s">
        <v>1855</v>
      </c>
      <c r="F632" s="72" t="s">
        <v>1856</v>
      </c>
      <c r="G632" s="33" t="n">
        <v>18.78738</v>
      </c>
      <c r="H632" s="33" t="n">
        <v>0.16626</v>
      </c>
      <c r="I632" s="35" t="n">
        <f aca="false">G632/2</f>
        <v>9.39369</v>
      </c>
      <c r="J632" s="35" t="n">
        <f aca="false">G632/N632</f>
        <v>9.39369</v>
      </c>
      <c r="K632" s="36" t="n">
        <f aca="false">G632/M632</f>
        <v>0.260935833333333</v>
      </c>
      <c r="L632" s="37" t="n">
        <v>72</v>
      </c>
      <c r="M632" s="26" t="n">
        <v>72</v>
      </c>
      <c r="N632" s="26" t="n">
        <f aca="false">M632/O632</f>
        <v>2</v>
      </c>
      <c r="O632" s="26" t="n">
        <v>36</v>
      </c>
      <c r="P632" s="74" t="s">
        <v>381</v>
      </c>
      <c r="Q632" s="75" t="s">
        <v>253</v>
      </c>
      <c r="R632" s="72" t="s">
        <v>240</v>
      </c>
      <c r="S632" s="74" t="s">
        <v>374</v>
      </c>
      <c r="T632" s="33" t="n">
        <v>2.84</v>
      </c>
      <c r="U632" s="33" t="n">
        <v>2.24</v>
      </c>
      <c r="V632" s="76" t="s">
        <v>1857</v>
      </c>
      <c r="W632" s="77" t="s">
        <v>35</v>
      </c>
    </row>
    <row r="633" customFormat="false" ht="68" hidden="false" customHeight="false" outlineLevel="0" collapsed="false">
      <c r="A633" s="69" t="s">
        <v>777</v>
      </c>
      <c r="B633" s="69" t="s">
        <v>1805</v>
      </c>
      <c r="C633" s="70" t="s">
        <v>1858</v>
      </c>
      <c r="D633" s="70" t="s">
        <v>1859</v>
      </c>
      <c r="E633" s="80" t="s">
        <v>1860</v>
      </c>
      <c r="F633" s="74" t="s">
        <v>1861</v>
      </c>
      <c r="G633" s="33" t="n">
        <v>14.84604</v>
      </c>
      <c r="H633" s="33" t="n">
        <v>0.09291</v>
      </c>
      <c r="I633" s="35" t="n">
        <f aca="false">G633/2</f>
        <v>7.42302</v>
      </c>
      <c r="J633" s="35" t="n">
        <f aca="false">G633/N633</f>
        <v>7.42302</v>
      </c>
      <c r="K633" s="36" t="n">
        <f aca="false">G633/M633</f>
        <v>0.212086285714286</v>
      </c>
      <c r="L633" s="73" t="s">
        <v>35</v>
      </c>
      <c r="M633" s="26" t="n">
        <v>70</v>
      </c>
      <c r="N633" s="26" t="n">
        <f aca="false">M633/O633</f>
        <v>2</v>
      </c>
      <c r="O633" s="26" t="n">
        <v>35</v>
      </c>
      <c r="P633" s="74" t="s">
        <v>1862</v>
      </c>
      <c r="Q633" s="75" t="s">
        <v>43</v>
      </c>
      <c r="R633" s="72" t="s">
        <v>44</v>
      </c>
      <c r="S633" s="74" t="s">
        <v>39</v>
      </c>
      <c r="T633" s="33" t="s">
        <v>35</v>
      </c>
      <c r="U633" s="33" t="s">
        <v>35</v>
      </c>
      <c r="V633" s="41" t="s">
        <v>35</v>
      </c>
      <c r="W633" s="77" t="s">
        <v>35</v>
      </c>
    </row>
    <row r="634" customFormat="false" ht="68" hidden="false" customHeight="false" outlineLevel="0" collapsed="false">
      <c r="A634" s="69" t="s">
        <v>777</v>
      </c>
      <c r="B634" s="69" t="s">
        <v>1805</v>
      </c>
      <c r="C634" s="70" t="s">
        <v>1858</v>
      </c>
      <c r="D634" s="70" t="s">
        <v>1859</v>
      </c>
      <c r="E634" s="80" t="s">
        <v>1860</v>
      </c>
      <c r="F634" s="74" t="s">
        <v>1861</v>
      </c>
      <c r="G634" s="33" t="n">
        <v>15.2568</v>
      </c>
      <c r="H634" s="33" t="n">
        <v>0.06846</v>
      </c>
      <c r="I634" s="35" t="n">
        <f aca="false">G634/2</f>
        <v>7.6284</v>
      </c>
      <c r="J634" s="35" t="n">
        <f aca="false">G634/N634</f>
        <v>7.6284</v>
      </c>
      <c r="K634" s="36" t="n">
        <f aca="false">G634/M634</f>
        <v>0.217954285714286</v>
      </c>
      <c r="L634" s="73" t="s">
        <v>35</v>
      </c>
      <c r="M634" s="26" t="n">
        <v>70</v>
      </c>
      <c r="N634" s="26" t="n">
        <f aca="false">M634/O634</f>
        <v>2</v>
      </c>
      <c r="O634" s="26" t="n">
        <v>35</v>
      </c>
      <c r="P634" s="74" t="s">
        <v>1863</v>
      </c>
      <c r="Q634" s="75" t="s">
        <v>366</v>
      </c>
      <c r="R634" s="72" t="s">
        <v>44</v>
      </c>
      <c r="S634" s="74" t="s">
        <v>67</v>
      </c>
      <c r="T634" s="33" t="n">
        <v>5.27</v>
      </c>
      <c r="U634" s="33" t="n">
        <v>5.15</v>
      </c>
      <c r="V634" s="41" t="s">
        <v>35</v>
      </c>
      <c r="W634" s="77" t="s">
        <v>35</v>
      </c>
    </row>
    <row r="635" customFormat="false" ht="51" hidden="false" customHeight="false" outlineLevel="0" collapsed="false">
      <c r="A635" s="69" t="s">
        <v>777</v>
      </c>
      <c r="B635" s="69" t="s">
        <v>1805</v>
      </c>
      <c r="C635" s="70" t="s">
        <v>1858</v>
      </c>
      <c r="D635" s="70" t="s">
        <v>1859</v>
      </c>
      <c r="E635" s="80" t="s">
        <v>1860</v>
      </c>
      <c r="F635" s="74" t="s">
        <v>1861</v>
      </c>
      <c r="G635" s="33" t="n">
        <v>15.38394</v>
      </c>
      <c r="H635" s="33" t="n">
        <v>0.01956</v>
      </c>
      <c r="I635" s="35" t="n">
        <f aca="false">G635/2</f>
        <v>7.69197</v>
      </c>
      <c r="J635" s="35" t="n">
        <f aca="false">G635/N635</f>
        <v>7.69197</v>
      </c>
      <c r="K635" s="36" t="n">
        <f aca="false">G635/M635</f>
        <v>0.219770571428571</v>
      </c>
      <c r="L635" s="73" t="s">
        <v>35</v>
      </c>
      <c r="M635" s="26" t="n">
        <v>70</v>
      </c>
      <c r="N635" s="26" t="n">
        <f aca="false">M635/O635</f>
        <v>2</v>
      </c>
      <c r="O635" s="26" t="n">
        <v>35</v>
      </c>
      <c r="P635" s="74" t="s">
        <v>1864</v>
      </c>
      <c r="Q635" s="75" t="s">
        <v>366</v>
      </c>
      <c r="R635" s="72" t="s">
        <v>44</v>
      </c>
      <c r="S635" s="74" t="s">
        <v>67</v>
      </c>
      <c r="T635" s="33" t="n">
        <v>5.79</v>
      </c>
      <c r="U635" s="33" t="n">
        <v>4.54</v>
      </c>
      <c r="V635" s="41" t="s">
        <v>35</v>
      </c>
      <c r="W635" s="77" t="s">
        <v>35</v>
      </c>
    </row>
    <row r="636" customFormat="false" ht="68" hidden="false" customHeight="false" outlineLevel="0" collapsed="false">
      <c r="A636" s="69" t="s">
        <v>777</v>
      </c>
      <c r="B636" s="69" t="s">
        <v>1805</v>
      </c>
      <c r="C636" s="70" t="s">
        <v>1858</v>
      </c>
      <c r="D636" s="70" t="s">
        <v>1859</v>
      </c>
      <c r="E636" s="80" t="s">
        <v>1860</v>
      </c>
      <c r="F636" s="74" t="s">
        <v>1861</v>
      </c>
      <c r="G636" s="33" t="n">
        <v>15.56976</v>
      </c>
      <c r="H636" s="33" t="n">
        <v>0.12714</v>
      </c>
      <c r="I636" s="35" t="n">
        <f aca="false">G636/2</f>
        <v>7.78488</v>
      </c>
      <c r="J636" s="35" t="n">
        <f aca="false">G636/N636</f>
        <v>7.78488</v>
      </c>
      <c r="K636" s="36" t="n">
        <f aca="false">G636/M636</f>
        <v>0.222425142857143</v>
      </c>
      <c r="L636" s="73" t="s">
        <v>35</v>
      </c>
      <c r="M636" s="26" t="n">
        <v>70</v>
      </c>
      <c r="N636" s="26" t="n">
        <f aca="false">M636/O636</f>
        <v>2</v>
      </c>
      <c r="O636" s="26" t="n">
        <v>35</v>
      </c>
      <c r="P636" s="74" t="s">
        <v>1865</v>
      </c>
      <c r="Q636" s="75" t="s">
        <v>366</v>
      </c>
      <c r="R636" s="72" t="s">
        <v>44</v>
      </c>
      <c r="S636" s="74" t="s">
        <v>67</v>
      </c>
      <c r="T636" s="33" t="n">
        <v>4.32</v>
      </c>
      <c r="U636" s="33" t="n">
        <v>4.65</v>
      </c>
      <c r="V636" s="41" t="s">
        <v>35</v>
      </c>
      <c r="W636" s="77" t="s">
        <v>35</v>
      </c>
    </row>
    <row r="637" customFormat="false" ht="51" hidden="false" customHeight="false" outlineLevel="0" collapsed="false">
      <c r="A637" s="69" t="s">
        <v>777</v>
      </c>
      <c r="B637" s="69" t="s">
        <v>1805</v>
      </c>
      <c r="C637" s="70" t="s">
        <v>1858</v>
      </c>
      <c r="D637" s="70" t="s">
        <v>1859</v>
      </c>
      <c r="E637" s="80" t="s">
        <v>1860</v>
      </c>
      <c r="F637" s="74" t="s">
        <v>1861</v>
      </c>
      <c r="G637" s="33" t="n">
        <v>15.56976</v>
      </c>
      <c r="H637" s="33" t="n">
        <v>0.06846</v>
      </c>
      <c r="I637" s="35" t="n">
        <f aca="false">G637/2</f>
        <v>7.78488</v>
      </c>
      <c r="J637" s="35" t="n">
        <f aca="false">G637/N637</f>
        <v>7.78488</v>
      </c>
      <c r="K637" s="36" t="n">
        <f aca="false">G637/M637</f>
        <v>0.222425142857143</v>
      </c>
      <c r="L637" s="73" t="s">
        <v>35</v>
      </c>
      <c r="M637" s="26" t="n">
        <v>70</v>
      </c>
      <c r="N637" s="26" t="n">
        <f aca="false">M637/O637</f>
        <v>2</v>
      </c>
      <c r="O637" s="26" t="n">
        <v>35</v>
      </c>
      <c r="P637" s="74" t="s">
        <v>1866</v>
      </c>
      <c r="Q637" s="75" t="s">
        <v>366</v>
      </c>
      <c r="R637" s="72" t="s">
        <v>44</v>
      </c>
      <c r="S637" s="74" t="s">
        <v>67</v>
      </c>
      <c r="T637" s="33" t="n">
        <v>5.77</v>
      </c>
      <c r="U637" s="33" t="n">
        <v>4.89</v>
      </c>
      <c r="V637" s="41" t="s">
        <v>35</v>
      </c>
      <c r="W637" s="77" t="s">
        <v>35</v>
      </c>
    </row>
    <row r="638" customFormat="false" ht="85" hidden="false" customHeight="false" outlineLevel="0" collapsed="false">
      <c r="A638" s="69" t="s">
        <v>777</v>
      </c>
      <c r="B638" s="69" t="s">
        <v>1805</v>
      </c>
      <c r="C638" s="70" t="s">
        <v>1858</v>
      </c>
      <c r="D638" s="70" t="s">
        <v>1859</v>
      </c>
      <c r="E638" s="80" t="s">
        <v>1860</v>
      </c>
      <c r="F638" s="74" t="s">
        <v>1861</v>
      </c>
      <c r="G638" s="33" t="n">
        <v>15.78492</v>
      </c>
      <c r="H638" s="33" t="n">
        <v>0.0978</v>
      </c>
      <c r="I638" s="35" t="n">
        <f aca="false">G638/2</f>
        <v>7.89246</v>
      </c>
      <c r="J638" s="35" t="n">
        <f aca="false">G638/N638</f>
        <v>7.89246</v>
      </c>
      <c r="K638" s="36" t="n">
        <f aca="false">G638/M638</f>
        <v>0.225498857142857</v>
      </c>
      <c r="L638" s="73" t="s">
        <v>35</v>
      </c>
      <c r="M638" s="26" t="n">
        <v>70</v>
      </c>
      <c r="N638" s="26" t="n">
        <f aca="false">M638/O638</f>
        <v>2</v>
      </c>
      <c r="O638" s="26" t="n">
        <v>35</v>
      </c>
      <c r="P638" s="74" t="s">
        <v>1867</v>
      </c>
      <c r="Q638" s="75" t="s">
        <v>366</v>
      </c>
      <c r="R638" s="72" t="s">
        <v>44</v>
      </c>
      <c r="S638" s="74" t="s">
        <v>67</v>
      </c>
      <c r="T638" s="33" t="n">
        <v>5.61</v>
      </c>
      <c r="U638" s="33" t="n">
        <v>5.76</v>
      </c>
      <c r="V638" s="76" t="s">
        <v>1868</v>
      </c>
      <c r="W638" s="77" t="s">
        <v>1869</v>
      </c>
    </row>
    <row r="639" customFormat="false" ht="51" hidden="false" customHeight="false" outlineLevel="0" collapsed="false">
      <c r="A639" s="69" t="s">
        <v>777</v>
      </c>
      <c r="B639" s="69" t="s">
        <v>1805</v>
      </c>
      <c r="C639" s="70" t="s">
        <v>1858</v>
      </c>
      <c r="D639" s="70" t="s">
        <v>1870</v>
      </c>
      <c r="E639" s="89"/>
      <c r="F639" s="74" t="s">
        <v>1871</v>
      </c>
      <c r="G639" s="33" t="n">
        <v>14.49396</v>
      </c>
      <c r="H639" s="33" t="n">
        <v>0.02</v>
      </c>
      <c r="I639" s="35" t="n">
        <f aca="false">G639/2</f>
        <v>7.24698</v>
      </c>
      <c r="J639" s="35" t="n">
        <f aca="false">G639/N639</f>
        <v>7.24698</v>
      </c>
      <c r="K639" s="36" t="n">
        <f aca="false">G639/M639</f>
        <v>0.207056571428571</v>
      </c>
      <c r="L639" s="73" t="s">
        <v>35</v>
      </c>
      <c r="M639" s="26" t="n">
        <v>70</v>
      </c>
      <c r="N639" s="26" t="n">
        <v>2</v>
      </c>
      <c r="O639" s="26" t="n">
        <v>35</v>
      </c>
      <c r="P639" s="74" t="s">
        <v>1872</v>
      </c>
      <c r="Q639" s="75" t="s">
        <v>1204</v>
      </c>
      <c r="R639" s="85" t="s">
        <v>181</v>
      </c>
      <c r="S639" s="74" t="s">
        <v>480</v>
      </c>
      <c r="T639" s="17" t="n">
        <v>3.57</v>
      </c>
      <c r="U639" s="33" t="n">
        <v>3.63</v>
      </c>
      <c r="V639" s="41" t="s">
        <v>35</v>
      </c>
      <c r="W639" s="41" t="s">
        <v>35</v>
      </c>
    </row>
    <row r="640" customFormat="false" ht="34" hidden="false" customHeight="false" outlineLevel="0" collapsed="false">
      <c r="A640" s="69" t="s">
        <v>777</v>
      </c>
      <c r="B640" s="69" t="s">
        <v>1873</v>
      </c>
      <c r="C640" s="70" t="s">
        <v>1874</v>
      </c>
      <c r="D640" s="70" t="s">
        <v>1875</v>
      </c>
      <c r="E640" s="89"/>
      <c r="F640" s="72" t="s">
        <v>1876</v>
      </c>
      <c r="G640" s="33" t="n">
        <v>13.203</v>
      </c>
      <c r="H640" s="33" t="s">
        <v>35</v>
      </c>
      <c r="I640" s="35" t="n">
        <f aca="false">G640/2</f>
        <v>6.6015</v>
      </c>
      <c r="J640" s="35" t="n">
        <f aca="false">G640/N640</f>
        <v>6.6015</v>
      </c>
      <c r="K640" s="36" t="n">
        <f aca="false">G640/M640</f>
        <v>0.1650375</v>
      </c>
      <c r="L640" s="73" t="s">
        <v>35</v>
      </c>
      <c r="M640" s="26" t="n">
        <v>80</v>
      </c>
      <c r="N640" s="26" t="n">
        <v>2</v>
      </c>
      <c r="O640" s="26" t="n">
        <v>40</v>
      </c>
      <c r="P640" s="74" t="s">
        <v>1877</v>
      </c>
      <c r="Q640" s="75" t="s">
        <v>37</v>
      </c>
      <c r="R640" s="72" t="s">
        <v>38</v>
      </c>
      <c r="S640" s="74" t="s">
        <v>225</v>
      </c>
      <c r="T640" s="33" t="s">
        <v>35</v>
      </c>
      <c r="U640" s="33" t="s">
        <v>35</v>
      </c>
      <c r="V640" s="41" t="s">
        <v>35</v>
      </c>
      <c r="W640" s="77" t="s">
        <v>35</v>
      </c>
    </row>
    <row r="641" customFormat="false" ht="68" hidden="false" customHeight="false" outlineLevel="0" collapsed="false">
      <c r="A641" s="69" t="s">
        <v>777</v>
      </c>
      <c r="B641" s="69" t="s">
        <v>1873</v>
      </c>
      <c r="C641" s="70" t="s">
        <v>1874</v>
      </c>
      <c r="D641" s="70" t="s">
        <v>1875</v>
      </c>
      <c r="E641" s="78"/>
      <c r="F641" s="72" t="s">
        <v>1876</v>
      </c>
      <c r="G641" s="33" t="n">
        <v>14.0832</v>
      </c>
      <c r="H641" s="33" t="n">
        <v>0.007824</v>
      </c>
      <c r="I641" s="35" t="n">
        <f aca="false">G641/2</f>
        <v>7.0416</v>
      </c>
      <c r="J641" s="35" t="n">
        <f aca="false">G641/N641</f>
        <v>7.0416</v>
      </c>
      <c r="K641" s="36" t="n">
        <f aca="false">G641/M641</f>
        <v>0.17604</v>
      </c>
      <c r="L641" s="73" t="s">
        <v>35</v>
      </c>
      <c r="M641" s="26" t="n">
        <v>80</v>
      </c>
      <c r="N641" s="26" t="n">
        <f aca="false">M641/O641</f>
        <v>2</v>
      </c>
      <c r="O641" s="26" t="n">
        <v>40</v>
      </c>
      <c r="P641" s="74" t="s">
        <v>1878</v>
      </c>
      <c r="Q641" s="75" t="s">
        <v>43</v>
      </c>
      <c r="R641" s="72" t="s">
        <v>44</v>
      </c>
      <c r="S641" s="74" t="s">
        <v>39</v>
      </c>
      <c r="T641" s="33" t="s">
        <v>35</v>
      </c>
      <c r="U641" s="33" t="s">
        <v>35</v>
      </c>
      <c r="V641" s="41" t="s">
        <v>35</v>
      </c>
      <c r="W641" s="77" t="s">
        <v>35</v>
      </c>
    </row>
    <row r="642" customFormat="false" ht="68" hidden="false" customHeight="false" outlineLevel="0" collapsed="false">
      <c r="A642" s="69" t="s">
        <v>777</v>
      </c>
      <c r="B642" s="69" t="s">
        <v>1873</v>
      </c>
      <c r="C642" s="70" t="s">
        <v>1874</v>
      </c>
      <c r="D642" s="70" t="s">
        <v>1875</v>
      </c>
      <c r="E642" s="78"/>
      <c r="F642" s="72" t="s">
        <v>1876</v>
      </c>
      <c r="G642" s="33" t="n">
        <v>14.0832</v>
      </c>
      <c r="H642" s="33" t="n">
        <v>0.03912</v>
      </c>
      <c r="I642" s="35" t="n">
        <f aca="false">G642/2</f>
        <v>7.0416</v>
      </c>
      <c r="J642" s="35" t="n">
        <f aca="false">G642/N642</f>
        <v>7.0416</v>
      </c>
      <c r="K642" s="36" t="n">
        <f aca="false">G642/M642</f>
        <v>0.17604</v>
      </c>
      <c r="L642" s="73" t="s">
        <v>35</v>
      </c>
      <c r="M642" s="26" t="n">
        <v>80</v>
      </c>
      <c r="N642" s="26" t="n">
        <v>2</v>
      </c>
      <c r="O642" s="26" t="n">
        <v>40</v>
      </c>
      <c r="P642" s="74" t="s">
        <v>1879</v>
      </c>
      <c r="Q642" s="75" t="s">
        <v>366</v>
      </c>
      <c r="R642" s="72" t="s">
        <v>44</v>
      </c>
      <c r="S642" s="74" t="s">
        <v>67</v>
      </c>
      <c r="T642" s="33" t="n">
        <v>5.35</v>
      </c>
      <c r="U642" s="33" t="n">
        <v>4.1</v>
      </c>
      <c r="V642" s="41" t="s">
        <v>35</v>
      </c>
      <c r="W642" s="77" t="s">
        <v>35</v>
      </c>
    </row>
    <row r="643" customFormat="false" ht="51" hidden="false" customHeight="false" outlineLevel="0" collapsed="false">
      <c r="A643" s="69" t="s">
        <v>777</v>
      </c>
      <c r="B643" s="69" t="s">
        <v>1873</v>
      </c>
      <c r="C643" s="70" t="s">
        <v>1874</v>
      </c>
      <c r="D643" s="70" t="s">
        <v>1875</v>
      </c>
      <c r="E643" s="78"/>
      <c r="F643" s="72" t="s">
        <v>1876</v>
      </c>
      <c r="G643" s="33" t="n">
        <v>14.10276</v>
      </c>
      <c r="H643" s="33" t="n">
        <v>0.06846</v>
      </c>
      <c r="I643" s="35" t="n">
        <f aca="false">G643/2</f>
        <v>7.05138</v>
      </c>
      <c r="J643" s="35" t="n">
        <f aca="false">G643/N643</f>
        <v>7.05138</v>
      </c>
      <c r="K643" s="36" t="n">
        <f aca="false">G643/M643</f>
        <v>0.1762845</v>
      </c>
      <c r="L643" s="73" t="s">
        <v>35</v>
      </c>
      <c r="M643" s="26" t="n">
        <v>80</v>
      </c>
      <c r="N643" s="26" t="n">
        <v>2</v>
      </c>
      <c r="O643" s="26" t="n">
        <v>40</v>
      </c>
      <c r="P643" s="74" t="s">
        <v>1880</v>
      </c>
      <c r="Q643" s="75" t="s">
        <v>366</v>
      </c>
      <c r="R643" s="72" t="s">
        <v>44</v>
      </c>
      <c r="S643" s="74" t="s">
        <v>67</v>
      </c>
      <c r="T643" s="33" t="n">
        <v>6.19</v>
      </c>
      <c r="U643" s="33" t="n">
        <v>4.7</v>
      </c>
      <c r="V643" s="41" t="s">
        <v>35</v>
      </c>
      <c r="W643" s="77" t="s">
        <v>35</v>
      </c>
    </row>
    <row r="644" customFormat="false" ht="68" hidden="false" customHeight="false" outlineLevel="0" collapsed="false">
      <c r="A644" s="69" t="s">
        <v>777</v>
      </c>
      <c r="B644" s="69" t="s">
        <v>1873</v>
      </c>
      <c r="C644" s="70" t="s">
        <v>1874</v>
      </c>
      <c r="D644" s="70" t="s">
        <v>1875</v>
      </c>
      <c r="E644" s="78"/>
      <c r="F644" s="72" t="s">
        <v>1876</v>
      </c>
      <c r="G644" s="33" t="n">
        <v>14.11254</v>
      </c>
      <c r="H644" s="33" t="n">
        <v>0.07824</v>
      </c>
      <c r="I644" s="35" t="n">
        <f aca="false">G644/2</f>
        <v>7.05627</v>
      </c>
      <c r="J644" s="35" t="n">
        <f aca="false">G644/N644</f>
        <v>7.05627</v>
      </c>
      <c r="K644" s="36" t="n">
        <f aca="false">G644/M644</f>
        <v>0.17640675</v>
      </c>
      <c r="L644" s="73" t="s">
        <v>35</v>
      </c>
      <c r="M644" s="26" t="n">
        <v>80</v>
      </c>
      <c r="N644" s="26" t="n">
        <v>2</v>
      </c>
      <c r="O644" s="26" t="n">
        <v>40</v>
      </c>
      <c r="P644" s="74" t="s">
        <v>1881</v>
      </c>
      <c r="Q644" s="75" t="s">
        <v>366</v>
      </c>
      <c r="R644" s="72" t="s">
        <v>44</v>
      </c>
      <c r="S644" s="74" t="s">
        <v>67</v>
      </c>
      <c r="T644" s="33" t="n">
        <v>5.81</v>
      </c>
      <c r="U644" s="33" t="n">
        <v>4.61</v>
      </c>
      <c r="V644" s="76" t="s">
        <v>1882</v>
      </c>
      <c r="W644" s="77" t="s">
        <v>35</v>
      </c>
    </row>
    <row r="645" customFormat="false" ht="68" hidden="false" customHeight="false" outlineLevel="0" collapsed="false">
      <c r="A645" s="69" t="s">
        <v>777</v>
      </c>
      <c r="B645" s="69" t="s">
        <v>1873</v>
      </c>
      <c r="C645" s="70" t="s">
        <v>1874</v>
      </c>
      <c r="D645" s="70" t="s">
        <v>1875</v>
      </c>
      <c r="E645" s="78"/>
      <c r="F645" s="72" t="s">
        <v>1876</v>
      </c>
      <c r="G645" s="33" t="n">
        <v>14.17122</v>
      </c>
      <c r="H645" s="33" t="n">
        <v>0.17604</v>
      </c>
      <c r="I645" s="35" t="n">
        <f aca="false">G645/2</f>
        <v>7.08561</v>
      </c>
      <c r="J645" s="35" t="n">
        <f aca="false">G645/N645</f>
        <v>7.08561</v>
      </c>
      <c r="K645" s="36" t="n">
        <f aca="false">G645/M645</f>
        <v>0.17714025</v>
      </c>
      <c r="L645" s="73" t="s">
        <v>35</v>
      </c>
      <c r="M645" s="26" t="n">
        <v>80</v>
      </c>
      <c r="N645" s="26" t="n">
        <v>2</v>
      </c>
      <c r="O645" s="26" t="n">
        <v>40</v>
      </c>
      <c r="P645" s="74" t="s">
        <v>1883</v>
      </c>
      <c r="Q645" s="75" t="s">
        <v>366</v>
      </c>
      <c r="R645" s="72" t="s">
        <v>44</v>
      </c>
      <c r="S645" s="74" t="s">
        <v>67</v>
      </c>
      <c r="T645" s="33" t="n">
        <v>5.82</v>
      </c>
      <c r="U645" s="33" t="n">
        <v>4.27</v>
      </c>
      <c r="V645" s="41" t="s">
        <v>35</v>
      </c>
      <c r="W645" s="77" t="s">
        <v>35</v>
      </c>
    </row>
    <row r="646" customFormat="false" ht="85" hidden="false" customHeight="false" outlineLevel="0" collapsed="false">
      <c r="A646" s="69" t="s">
        <v>777</v>
      </c>
      <c r="B646" s="69" t="s">
        <v>1873</v>
      </c>
      <c r="C646" s="70" t="s">
        <v>1874</v>
      </c>
      <c r="D646" s="70" t="s">
        <v>1875</v>
      </c>
      <c r="E646" s="78"/>
      <c r="F646" s="72" t="s">
        <v>1876</v>
      </c>
      <c r="G646" s="33" t="n">
        <v>14.181</v>
      </c>
      <c r="H646" s="33" t="n">
        <v>0.0489</v>
      </c>
      <c r="I646" s="35" t="n">
        <f aca="false">G646/2</f>
        <v>7.0905</v>
      </c>
      <c r="J646" s="35" t="n">
        <f aca="false">G646/N646</f>
        <v>7.0905</v>
      </c>
      <c r="K646" s="36" t="n">
        <f aca="false">G646/M646</f>
        <v>0.1772625</v>
      </c>
      <c r="L646" s="73" t="s">
        <v>35</v>
      </c>
      <c r="M646" s="26" t="n">
        <v>80</v>
      </c>
      <c r="N646" s="26" t="n">
        <v>2</v>
      </c>
      <c r="O646" s="26" t="n">
        <v>40</v>
      </c>
      <c r="P646" s="74" t="s">
        <v>1884</v>
      </c>
      <c r="Q646" s="75" t="s">
        <v>366</v>
      </c>
      <c r="R646" s="72" t="s">
        <v>44</v>
      </c>
      <c r="S646" s="74" t="s">
        <v>67</v>
      </c>
      <c r="T646" s="33" t="n">
        <v>5.99</v>
      </c>
      <c r="U646" s="33" t="n">
        <v>5</v>
      </c>
      <c r="V646" s="41" t="s">
        <v>35</v>
      </c>
      <c r="W646" s="77" t="s">
        <v>35</v>
      </c>
    </row>
    <row r="647" customFormat="false" ht="68" hidden="false" customHeight="false" outlineLevel="0" collapsed="false">
      <c r="A647" s="69" t="s">
        <v>777</v>
      </c>
      <c r="B647" s="69" t="s">
        <v>1873</v>
      </c>
      <c r="C647" s="70" t="s">
        <v>1874</v>
      </c>
      <c r="D647" s="70" t="s">
        <v>1875</v>
      </c>
      <c r="E647" s="78"/>
      <c r="F647" s="72" t="s">
        <v>1876</v>
      </c>
      <c r="G647" s="33" t="n">
        <v>14.181</v>
      </c>
      <c r="H647" s="33" t="n">
        <v>0.1467</v>
      </c>
      <c r="I647" s="35" t="n">
        <f aca="false">G647/2</f>
        <v>7.0905</v>
      </c>
      <c r="J647" s="35" t="n">
        <f aca="false">G647/N647</f>
        <v>7.0905</v>
      </c>
      <c r="K647" s="36" t="n">
        <f aca="false">G647/M647</f>
        <v>0.1772625</v>
      </c>
      <c r="L647" s="73" t="s">
        <v>35</v>
      </c>
      <c r="M647" s="26" t="n">
        <v>80</v>
      </c>
      <c r="N647" s="26" t="n">
        <v>2</v>
      </c>
      <c r="O647" s="26" t="n">
        <v>40</v>
      </c>
      <c r="P647" s="74" t="s">
        <v>1885</v>
      </c>
      <c r="Q647" s="75" t="s">
        <v>366</v>
      </c>
      <c r="R647" s="72" t="s">
        <v>44</v>
      </c>
      <c r="S647" s="74" t="s">
        <v>67</v>
      </c>
      <c r="T647" s="33" t="n">
        <v>6.04</v>
      </c>
      <c r="U647" s="33" t="n">
        <v>4.32</v>
      </c>
      <c r="V647" s="41" t="s">
        <v>35</v>
      </c>
      <c r="W647" s="77" t="s">
        <v>35</v>
      </c>
    </row>
    <row r="648" customFormat="false" ht="85" hidden="false" customHeight="false" outlineLevel="0" collapsed="false">
      <c r="A648" s="69" t="s">
        <v>777</v>
      </c>
      <c r="B648" s="69" t="s">
        <v>1873</v>
      </c>
      <c r="C648" s="70" t="s">
        <v>1874</v>
      </c>
      <c r="D648" s="70" t="s">
        <v>1875</v>
      </c>
      <c r="E648" s="78"/>
      <c r="F648" s="72" t="s">
        <v>1876</v>
      </c>
      <c r="G648" s="33" t="n">
        <v>15.03186</v>
      </c>
      <c r="H648" s="33" t="n">
        <v>0.44988</v>
      </c>
      <c r="I648" s="35" t="n">
        <f aca="false">G648/2</f>
        <v>7.51593</v>
      </c>
      <c r="J648" s="35" t="n">
        <f aca="false">G648/N648</f>
        <v>7.51593</v>
      </c>
      <c r="K648" s="36" t="n">
        <f aca="false">G648/M648</f>
        <v>0.18789825</v>
      </c>
      <c r="L648" s="73" t="s">
        <v>35</v>
      </c>
      <c r="M648" s="26" t="n">
        <v>80</v>
      </c>
      <c r="N648" s="26" t="n">
        <v>2</v>
      </c>
      <c r="O648" s="26" t="n">
        <v>40</v>
      </c>
      <c r="P648" s="74" t="s">
        <v>1886</v>
      </c>
      <c r="Q648" s="75" t="s">
        <v>366</v>
      </c>
      <c r="R648" s="72" t="s">
        <v>44</v>
      </c>
      <c r="S648" s="74" t="s">
        <v>67</v>
      </c>
      <c r="T648" s="33" t="n">
        <v>5.88</v>
      </c>
      <c r="U648" s="33" t="n">
        <v>5.19</v>
      </c>
      <c r="V648" s="41" t="s">
        <v>35</v>
      </c>
      <c r="W648" s="77" t="s">
        <v>35</v>
      </c>
    </row>
    <row r="649" customFormat="false" ht="102" hidden="false" customHeight="false" outlineLevel="0" collapsed="false">
      <c r="A649" s="69" t="s">
        <v>777</v>
      </c>
      <c r="B649" s="69" t="s">
        <v>1873</v>
      </c>
      <c r="C649" s="70" t="s">
        <v>1874</v>
      </c>
      <c r="D649" s="81" t="s">
        <v>1887</v>
      </c>
      <c r="E649" s="78"/>
      <c r="F649" s="72" t="s">
        <v>1888</v>
      </c>
      <c r="G649" s="33" t="n">
        <v>14.2299</v>
      </c>
      <c r="H649" s="33" t="n">
        <v>0.3423</v>
      </c>
      <c r="I649" s="35" t="n">
        <f aca="false">G649/2</f>
        <v>7.11495</v>
      </c>
      <c r="J649" s="35" t="n">
        <f aca="false">G649/N649</f>
        <v>7.11495</v>
      </c>
      <c r="K649" s="36" t="n">
        <f aca="false">G649/M649</f>
        <v>0.17787375</v>
      </c>
      <c r="L649" s="73" t="s">
        <v>35</v>
      </c>
      <c r="M649" s="26" t="n">
        <v>80</v>
      </c>
      <c r="N649" s="26" t="n">
        <v>2</v>
      </c>
      <c r="O649" s="26" t="n">
        <v>40</v>
      </c>
      <c r="P649" s="82" t="s">
        <v>1889</v>
      </c>
      <c r="Q649" s="83" t="s">
        <v>239</v>
      </c>
      <c r="R649" s="72" t="s">
        <v>240</v>
      </c>
      <c r="S649" s="74" t="s">
        <v>321</v>
      </c>
      <c r="T649" s="33"/>
      <c r="U649" s="33"/>
      <c r="V649" s="76" t="s">
        <v>1890</v>
      </c>
      <c r="W649" s="77" t="s">
        <v>1891</v>
      </c>
    </row>
    <row r="650" customFormat="false" ht="102" hidden="false" customHeight="false" outlineLevel="0" collapsed="false">
      <c r="A650" s="69" t="s">
        <v>777</v>
      </c>
      <c r="B650" s="69" t="s">
        <v>1873</v>
      </c>
      <c r="C650" s="70" t="s">
        <v>1874</v>
      </c>
      <c r="D650" s="81" t="s">
        <v>1892</v>
      </c>
      <c r="E650" s="78"/>
      <c r="F650" s="72" t="s">
        <v>1893</v>
      </c>
      <c r="G650" s="33" t="n">
        <v>16.83138</v>
      </c>
      <c r="H650" s="33" t="n">
        <v>0.38142</v>
      </c>
      <c r="I650" s="35" t="n">
        <f aca="false">G650/2</f>
        <v>8.41569</v>
      </c>
      <c r="J650" s="35" t="n">
        <f aca="false">G650/N650</f>
        <v>8.41569</v>
      </c>
      <c r="K650" s="36" t="n">
        <f aca="false">G650/M650</f>
        <v>0.21039225</v>
      </c>
      <c r="L650" s="73" t="s">
        <v>35</v>
      </c>
      <c r="M650" s="26" t="n">
        <v>80</v>
      </c>
      <c r="N650" s="26" t="n">
        <v>2</v>
      </c>
      <c r="O650" s="26" t="n">
        <v>40</v>
      </c>
      <c r="P650" s="82" t="s">
        <v>1894</v>
      </c>
      <c r="Q650" s="83" t="s">
        <v>239</v>
      </c>
      <c r="R650" s="72" t="s">
        <v>240</v>
      </c>
      <c r="S650" s="74" t="s">
        <v>321</v>
      </c>
      <c r="T650" s="33"/>
      <c r="U650" s="33"/>
      <c r="V650" s="86" t="s">
        <v>1895</v>
      </c>
      <c r="W650" s="77" t="s">
        <v>35</v>
      </c>
    </row>
    <row r="651" customFormat="false" ht="68" hidden="false" customHeight="false" outlineLevel="0" collapsed="false">
      <c r="A651" s="69" t="s">
        <v>777</v>
      </c>
      <c r="B651" s="69" t="s">
        <v>1873</v>
      </c>
      <c r="C651" s="70" t="s">
        <v>1874</v>
      </c>
      <c r="D651" s="81" t="s">
        <v>709</v>
      </c>
      <c r="E651" s="78"/>
      <c r="F651" s="72" t="s">
        <v>35</v>
      </c>
      <c r="G651" s="33" t="n">
        <v>29.22264</v>
      </c>
      <c r="H651" s="33" t="n">
        <v>0.0978</v>
      </c>
      <c r="I651" s="35" t="n">
        <f aca="false">G651/2</f>
        <v>14.61132</v>
      </c>
      <c r="J651" s="35" t="n">
        <f aca="false">G651/N651</f>
        <v>7.30566</v>
      </c>
      <c r="K651" s="36" t="n">
        <f aca="false">G651/M651</f>
        <v>0.1826415</v>
      </c>
      <c r="L651" s="73" t="s">
        <v>35</v>
      </c>
      <c r="M651" s="26" t="n">
        <v>160</v>
      </c>
      <c r="N651" s="26" t="n">
        <v>4</v>
      </c>
      <c r="O651" s="26" t="n">
        <v>40</v>
      </c>
      <c r="P651" s="82" t="s">
        <v>1896</v>
      </c>
      <c r="Q651" s="83" t="s">
        <v>239</v>
      </c>
      <c r="R651" s="72" t="s">
        <v>240</v>
      </c>
      <c r="S651" s="74" t="s">
        <v>321</v>
      </c>
      <c r="T651" s="33"/>
      <c r="U651" s="33"/>
      <c r="V651" s="41" t="s">
        <v>35</v>
      </c>
      <c r="W651" s="77" t="s">
        <v>35</v>
      </c>
    </row>
    <row r="652" customFormat="false" ht="68" hidden="false" customHeight="false" outlineLevel="0" collapsed="false">
      <c r="A652" s="69" t="s">
        <v>777</v>
      </c>
      <c r="B652" s="69" t="s">
        <v>1873</v>
      </c>
      <c r="C652" s="70" t="s">
        <v>1897</v>
      </c>
      <c r="D652" s="70" t="s">
        <v>1898</v>
      </c>
      <c r="E652" s="78"/>
      <c r="F652" s="72" t="s">
        <v>1899</v>
      </c>
      <c r="G652" s="33" t="n">
        <v>18.11256</v>
      </c>
      <c r="H652" s="33" t="n">
        <v>0.121272</v>
      </c>
      <c r="I652" s="35" t="n">
        <f aca="false">G652/2</f>
        <v>9.05628</v>
      </c>
      <c r="J652" s="35" t="n">
        <f aca="false">G652/N652</f>
        <v>9.05628</v>
      </c>
      <c r="K652" s="36" t="n">
        <f aca="false">G652/M652</f>
        <v>0.226407</v>
      </c>
      <c r="L652" s="73" t="s">
        <v>35</v>
      </c>
      <c r="M652" s="26" t="n">
        <v>80</v>
      </c>
      <c r="N652" s="26" t="n">
        <f aca="false">M652/O652</f>
        <v>2</v>
      </c>
      <c r="O652" s="26" t="n">
        <v>40</v>
      </c>
      <c r="P652" s="74" t="s">
        <v>1900</v>
      </c>
      <c r="Q652" s="75" t="s">
        <v>43</v>
      </c>
      <c r="R652" s="72" t="s">
        <v>44</v>
      </c>
      <c r="S652" s="74" t="s">
        <v>39</v>
      </c>
      <c r="T652" s="33" t="s">
        <v>35</v>
      </c>
      <c r="U652" s="33" t="s">
        <v>35</v>
      </c>
      <c r="V652" s="41" t="s">
        <v>35</v>
      </c>
      <c r="W652" s="77" t="s">
        <v>35</v>
      </c>
    </row>
    <row r="653" customFormat="false" ht="68" hidden="false" customHeight="false" outlineLevel="0" collapsed="false">
      <c r="A653" s="69" t="s">
        <v>777</v>
      </c>
      <c r="B653" s="69" t="s">
        <v>1873</v>
      </c>
      <c r="C653" s="70" t="s">
        <v>1897</v>
      </c>
      <c r="D653" s="70" t="s">
        <v>1898</v>
      </c>
      <c r="E653" s="78"/>
      <c r="F653" s="72" t="s">
        <v>1899</v>
      </c>
      <c r="G653" s="33" t="n">
        <v>18.37662</v>
      </c>
      <c r="H653" s="33" t="n">
        <v>0.08802</v>
      </c>
      <c r="I653" s="35" t="n">
        <f aca="false">G653/2</f>
        <v>9.18831</v>
      </c>
      <c r="J653" s="35" t="n">
        <f aca="false">G653/N653</f>
        <v>9.18831</v>
      </c>
      <c r="K653" s="36" t="n">
        <f aca="false">G653/M653</f>
        <v>0.22970775</v>
      </c>
      <c r="L653" s="73" t="s">
        <v>35</v>
      </c>
      <c r="M653" s="26" t="n">
        <v>80</v>
      </c>
      <c r="N653" s="26" t="n">
        <f aca="false">M653/O653</f>
        <v>2</v>
      </c>
      <c r="O653" s="26" t="n">
        <v>40</v>
      </c>
      <c r="P653" s="74" t="s">
        <v>1901</v>
      </c>
      <c r="Q653" s="75" t="s">
        <v>366</v>
      </c>
      <c r="R653" s="72" t="s">
        <v>44</v>
      </c>
      <c r="S653" s="74" t="s">
        <v>187</v>
      </c>
      <c r="T653" s="33" t="n">
        <v>5.71</v>
      </c>
      <c r="U653" s="33" t="n">
        <v>4.69</v>
      </c>
      <c r="V653" s="76" t="s">
        <v>1902</v>
      </c>
      <c r="W653" s="77" t="s">
        <v>35</v>
      </c>
    </row>
    <row r="654" customFormat="false" ht="68" hidden="false" customHeight="false" outlineLevel="0" collapsed="false">
      <c r="A654" s="69" t="s">
        <v>777</v>
      </c>
      <c r="B654" s="69" t="s">
        <v>1873</v>
      </c>
      <c r="C654" s="70" t="s">
        <v>1897</v>
      </c>
      <c r="D654" s="70" t="s">
        <v>1903</v>
      </c>
      <c r="E654" s="78"/>
      <c r="F654" s="72" t="s">
        <v>1904</v>
      </c>
      <c r="G654" s="33" t="n">
        <v>30.14196</v>
      </c>
      <c r="H654" s="33" t="n">
        <v>0.28362</v>
      </c>
      <c r="I654" s="35" t="n">
        <f aca="false">G654/2</f>
        <v>15.07098</v>
      </c>
      <c r="J654" s="35" t="n">
        <f aca="false">G654/N654</f>
        <v>7.53549</v>
      </c>
      <c r="K654" s="36" t="n">
        <f aca="false">G654/M654</f>
        <v>0.18838725</v>
      </c>
      <c r="L654" s="73" t="s">
        <v>35</v>
      </c>
      <c r="M654" s="26" t="n">
        <v>160</v>
      </c>
      <c r="N654" s="26" t="n">
        <v>4</v>
      </c>
      <c r="O654" s="26" t="n">
        <v>40</v>
      </c>
      <c r="P654" s="82" t="s">
        <v>1905</v>
      </c>
      <c r="Q654" s="83" t="s">
        <v>239</v>
      </c>
      <c r="R654" s="72" t="s">
        <v>240</v>
      </c>
      <c r="S654" s="74" t="s">
        <v>321</v>
      </c>
      <c r="T654" s="33" t="n">
        <v>1.73</v>
      </c>
      <c r="U654" s="33" t="n">
        <v>2.15666666666667</v>
      </c>
      <c r="V654" s="41" t="s">
        <v>35</v>
      </c>
      <c r="W654" s="77" t="s">
        <v>35</v>
      </c>
    </row>
    <row r="655" customFormat="false" ht="20" hidden="false" customHeight="false" outlineLevel="0" collapsed="false">
      <c r="A655" s="69" t="s">
        <v>777</v>
      </c>
      <c r="B655" s="69" t="s">
        <v>1873</v>
      </c>
      <c r="C655" s="70" t="s">
        <v>1897</v>
      </c>
      <c r="D655" s="81" t="s">
        <v>1903</v>
      </c>
      <c r="E655" s="78"/>
      <c r="F655" s="72" t="s">
        <v>1904</v>
      </c>
      <c r="G655" s="33" t="n">
        <v>37.67256</v>
      </c>
      <c r="H655" s="33" t="n">
        <v>0.16626</v>
      </c>
      <c r="I655" s="35" t="n">
        <f aca="false">G655/2</f>
        <v>18.83628</v>
      </c>
      <c r="J655" s="35" t="n">
        <f aca="false">G655/N655</f>
        <v>9.41814</v>
      </c>
      <c r="K655" s="36" t="n">
        <f aca="false">G655/M655</f>
        <v>0.2354535</v>
      </c>
      <c r="L655" s="73" t="s">
        <v>35</v>
      </c>
      <c r="M655" s="26" t="n">
        <v>160</v>
      </c>
      <c r="N655" s="26" t="n">
        <f aca="false">M655/O655</f>
        <v>4</v>
      </c>
      <c r="O655" s="26" t="n">
        <v>40</v>
      </c>
      <c r="P655" s="74" t="s">
        <v>381</v>
      </c>
      <c r="Q655" s="75" t="s">
        <v>253</v>
      </c>
      <c r="R655" s="72" t="s">
        <v>240</v>
      </c>
      <c r="S655" s="74" t="s">
        <v>374</v>
      </c>
      <c r="T655" s="33" t="n">
        <v>2.77</v>
      </c>
      <c r="U655" s="33" t="n">
        <v>2.68</v>
      </c>
      <c r="V655" s="76" t="s">
        <v>1906</v>
      </c>
      <c r="W655" s="77" t="s">
        <v>35</v>
      </c>
    </row>
    <row r="656" customFormat="false" ht="34" hidden="false" customHeight="false" outlineLevel="0" collapsed="false">
      <c r="A656" s="69" t="s">
        <v>777</v>
      </c>
      <c r="B656" s="69" t="s">
        <v>1873</v>
      </c>
      <c r="C656" s="70" t="s">
        <v>1897</v>
      </c>
      <c r="D656" s="70" t="s">
        <v>377</v>
      </c>
      <c r="E656" s="80" t="s">
        <v>1907</v>
      </c>
      <c r="F656" s="72" t="s">
        <v>1908</v>
      </c>
      <c r="G656" s="33" t="n">
        <v>41.55522</v>
      </c>
      <c r="H656" s="33" t="n">
        <v>0.70416</v>
      </c>
      <c r="I656" s="35" t="n">
        <f aca="false">G656/2</f>
        <v>20.77761</v>
      </c>
      <c r="J656" s="35" t="n">
        <f aca="false">G656/N656</f>
        <v>6.92587</v>
      </c>
      <c r="K656" s="36" t="n">
        <f aca="false">G656/M656</f>
        <v>0.17314675</v>
      </c>
      <c r="L656" s="73" t="s">
        <v>35</v>
      </c>
      <c r="M656" s="26" t="n">
        <v>240</v>
      </c>
      <c r="N656" s="26" t="n">
        <v>6</v>
      </c>
      <c r="O656" s="26" t="n">
        <v>40</v>
      </c>
      <c r="P656" s="74" t="s">
        <v>1909</v>
      </c>
      <c r="Q656" s="75" t="s">
        <v>253</v>
      </c>
      <c r="R656" s="72" t="s">
        <v>240</v>
      </c>
      <c r="S656" s="74" t="s">
        <v>374</v>
      </c>
      <c r="T656" s="33" t="n">
        <v>2.85</v>
      </c>
      <c r="U656" s="33" t="n">
        <v>2.52</v>
      </c>
      <c r="V656" s="76" t="s">
        <v>1910</v>
      </c>
      <c r="W656" s="77" t="s">
        <v>35</v>
      </c>
    </row>
    <row r="657" customFormat="false" ht="51" hidden="false" customHeight="false" outlineLevel="0" collapsed="false">
      <c r="A657" s="69" t="s">
        <v>777</v>
      </c>
      <c r="B657" s="69" t="s">
        <v>1873</v>
      </c>
      <c r="C657" s="70" t="s">
        <v>1897</v>
      </c>
      <c r="D657" s="81" t="s">
        <v>1911</v>
      </c>
      <c r="E657" s="78"/>
      <c r="F657" s="72" t="s">
        <v>1912</v>
      </c>
      <c r="G657" s="33" t="n">
        <v>28.40112</v>
      </c>
      <c r="H657" s="33" t="n">
        <v>0.21516</v>
      </c>
      <c r="I657" s="35" t="n">
        <f aca="false">G657/2</f>
        <v>14.20056</v>
      </c>
      <c r="J657" s="35" t="n">
        <f aca="false">G657/N657</f>
        <v>7.10028</v>
      </c>
      <c r="K657" s="36" t="n">
        <f aca="false">G657/M657</f>
        <v>0.177507</v>
      </c>
      <c r="L657" s="73" t="s">
        <v>35</v>
      </c>
      <c r="M657" s="26" t="n">
        <v>160</v>
      </c>
      <c r="N657" s="26" t="n">
        <v>4</v>
      </c>
      <c r="O657" s="26" t="n">
        <v>40</v>
      </c>
      <c r="P657" s="82" t="s">
        <v>1913</v>
      </c>
      <c r="Q657" s="83" t="s">
        <v>239</v>
      </c>
      <c r="R657" s="72" t="s">
        <v>240</v>
      </c>
      <c r="S657" s="74" t="s">
        <v>321</v>
      </c>
      <c r="T657" s="33" t="n">
        <v>1.97</v>
      </c>
      <c r="U657" s="33" t="n">
        <v>3.16666666666667</v>
      </c>
      <c r="V657" s="88" t="s">
        <v>1914</v>
      </c>
      <c r="W657" s="77" t="s">
        <v>1915</v>
      </c>
    </row>
    <row r="658" customFormat="false" ht="102" hidden="false" customHeight="false" outlineLevel="0" collapsed="false">
      <c r="A658" s="69" t="s">
        <v>777</v>
      </c>
      <c r="B658" s="69" t="s">
        <v>1873</v>
      </c>
      <c r="C658" s="70" t="s">
        <v>1897</v>
      </c>
      <c r="D658" s="81" t="s">
        <v>709</v>
      </c>
      <c r="E658" s="78"/>
      <c r="F658" s="72" t="s">
        <v>35</v>
      </c>
      <c r="G658" s="33" t="n">
        <v>16.01964</v>
      </c>
      <c r="H658" s="33" t="n">
        <v>0.1467</v>
      </c>
      <c r="I658" s="35" t="n">
        <f aca="false">G658/2</f>
        <v>8.00982</v>
      </c>
      <c r="J658" s="35" t="n">
        <f aca="false">G658/N658</f>
        <v>8.00982</v>
      </c>
      <c r="K658" s="36" t="n">
        <f aca="false">G658/M658</f>
        <v>0.2002455</v>
      </c>
      <c r="L658" s="73" t="s">
        <v>35</v>
      </c>
      <c r="M658" s="26" t="n">
        <v>80</v>
      </c>
      <c r="N658" s="26" t="n">
        <v>2</v>
      </c>
      <c r="O658" s="26" t="n">
        <v>40</v>
      </c>
      <c r="P658" s="82" t="s">
        <v>1916</v>
      </c>
      <c r="Q658" s="83" t="s">
        <v>239</v>
      </c>
      <c r="R658" s="72" t="s">
        <v>240</v>
      </c>
      <c r="S658" s="74" t="s">
        <v>321</v>
      </c>
      <c r="T658" s="33" t="s">
        <v>35</v>
      </c>
      <c r="U658" s="33" t="s">
        <v>35</v>
      </c>
      <c r="V658" s="41" t="s">
        <v>35</v>
      </c>
      <c r="W658" s="77" t="s">
        <v>35</v>
      </c>
    </row>
    <row r="659" customFormat="false" ht="20" hidden="false" customHeight="false" outlineLevel="0" collapsed="false">
      <c r="A659" s="69" t="s">
        <v>777</v>
      </c>
      <c r="B659" s="69" t="s">
        <v>1873</v>
      </c>
      <c r="C659" s="70" t="s">
        <v>1917</v>
      </c>
      <c r="D659" s="70" t="s">
        <v>1918</v>
      </c>
      <c r="E659" s="78"/>
      <c r="F659" s="72" t="s">
        <v>1919</v>
      </c>
      <c r="G659" s="33" t="n">
        <v>21.84852</v>
      </c>
      <c r="H659" s="33" t="n">
        <v>0.06846</v>
      </c>
      <c r="I659" s="35" t="n">
        <f aca="false">G659/2</f>
        <v>10.92426</v>
      </c>
      <c r="J659" s="35" t="n">
        <f aca="false">G659/N659</f>
        <v>10.92426</v>
      </c>
      <c r="K659" s="36" t="n">
        <f aca="false">G659/M659</f>
        <v>0.266445365853659</v>
      </c>
      <c r="L659" s="73" t="s">
        <v>35</v>
      </c>
      <c r="M659" s="26" t="n">
        <v>82</v>
      </c>
      <c r="N659" s="26" t="n">
        <v>2</v>
      </c>
      <c r="O659" s="26" t="n">
        <v>41</v>
      </c>
      <c r="P659" s="74" t="s">
        <v>381</v>
      </c>
      <c r="Q659" s="75" t="s">
        <v>253</v>
      </c>
      <c r="R659" s="72" t="s">
        <v>240</v>
      </c>
      <c r="S659" s="74" t="s">
        <v>374</v>
      </c>
      <c r="T659" s="33" t="n">
        <v>3.33</v>
      </c>
      <c r="U659" s="33" t="n">
        <v>2.43</v>
      </c>
      <c r="V659" s="76" t="s">
        <v>1920</v>
      </c>
      <c r="W659" s="77" t="s">
        <v>35</v>
      </c>
    </row>
    <row r="660" customFormat="false" ht="34" hidden="false" customHeight="false" outlineLevel="0" collapsed="false">
      <c r="A660" s="69" t="s">
        <v>777</v>
      </c>
      <c r="B660" s="69" t="s">
        <v>1873</v>
      </c>
      <c r="C660" s="70" t="s">
        <v>1917</v>
      </c>
      <c r="D660" s="70" t="s">
        <v>1921</v>
      </c>
      <c r="E660" s="80" t="s">
        <v>1922</v>
      </c>
      <c r="F660" s="72" t="s">
        <v>1923</v>
      </c>
      <c r="G660" s="33" t="n">
        <v>24.939</v>
      </c>
      <c r="H660" s="33" t="n">
        <v>0.08802</v>
      </c>
      <c r="I660" s="35" t="n">
        <f aca="false">G660/2</f>
        <v>12.4695</v>
      </c>
      <c r="J660" s="35" t="n">
        <f aca="false">G660/N660</f>
        <v>6.23475</v>
      </c>
      <c r="K660" s="36" t="n">
        <f aca="false">G660/M660</f>
        <v>0.152067073170732</v>
      </c>
      <c r="L660" s="73" t="s">
        <v>35</v>
      </c>
      <c r="M660" s="26" t="n">
        <v>164</v>
      </c>
      <c r="N660" s="26" t="n">
        <v>4</v>
      </c>
      <c r="O660" s="26" t="n">
        <v>41</v>
      </c>
      <c r="P660" s="74" t="s">
        <v>1924</v>
      </c>
      <c r="Q660" s="75" t="s">
        <v>253</v>
      </c>
      <c r="R660" s="72" t="s">
        <v>254</v>
      </c>
      <c r="S660" s="74" t="s">
        <v>39</v>
      </c>
      <c r="T660" s="33" t="n">
        <v>3.94</v>
      </c>
      <c r="U660" s="33" t="n">
        <v>2.07</v>
      </c>
      <c r="V660" s="76" t="s">
        <v>1925</v>
      </c>
      <c r="W660" s="77" t="s">
        <v>1926</v>
      </c>
    </row>
    <row r="661" customFormat="false" ht="51" hidden="false" customHeight="false" outlineLevel="0" collapsed="false">
      <c r="A661" s="69" t="s">
        <v>777</v>
      </c>
      <c r="B661" s="69" t="s">
        <v>1873</v>
      </c>
      <c r="C661" s="70" t="s">
        <v>1917</v>
      </c>
      <c r="D661" s="81" t="s">
        <v>1927</v>
      </c>
      <c r="E661" s="78"/>
      <c r="F661" s="74" t="s">
        <v>1928</v>
      </c>
      <c r="G661" s="33" t="n">
        <v>29.4867</v>
      </c>
      <c r="H661" s="33" t="n">
        <v>0.08802</v>
      </c>
      <c r="I661" s="35" t="n">
        <f aca="false">G661/2</f>
        <v>14.74335</v>
      </c>
      <c r="J661" s="35" t="n">
        <f aca="false">G661/N661</f>
        <v>9.8289</v>
      </c>
      <c r="K661" s="36" t="n">
        <f aca="false">G661/M661</f>
        <v>0.239729268292683</v>
      </c>
      <c r="L661" s="73" t="s">
        <v>35</v>
      </c>
      <c r="M661" s="26" t="n">
        <v>123</v>
      </c>
      <c r="N661" s="26" t="n">
        <v>3</v>
      </c>
      <c r="O661" s="26" t="n">
        <v>41</v>
      </c>
      <c r="P661" s="82" t="s">
        <v>1929</v>
      </c>
      <c r="Q661" s="83" t="s">
        <v>239</v>
      </c>
      <c r="R661" s="72" t="s">
        <v>240</v>
      </c>
      <c r="S661" s="74" t="s">
        <v>321</v>
      </c>
      <c r="T661" s="33" t="n">
        <v>2.71666666666667</v>
      </c>
      <c r="U661" s="33" t="n">
        <v>4.23333333333333</v>
      </c>
      <c r="V661" s="88" t="s">
        <v>1930</v>
      </c>
      <c r="W661" s="77" t="s">
        <v>1931</v>
      </c>
    </row>
    <row r="662" customFormat="false" ht="51" hidden="false" customHeight="false" outlineLevel="0" collapsed="false">
      <c r="A662" s="69" t="s">
        <v>777</v>
      </c>
      <c r="B662" s="69" t="s">
        <v>1873</v>
      </c>
      <c r="C662" s="70" t="s">
        <v>1917</v>
      </c>
      <c r="D662" s="81" t="s">
        <v>1932</v>
      </c>
      <c r="E662" s="78"/>
      <c r="F662" s="74" t="s">
        <v>494</v>
      </c>
      <c r="G662" s="33" t="n">
        <v>30.22998</v>
      </c>
      <c r="H662" s="33" t="n">
        <v>0.72372</v>
      </c>
      <c r="I662" s="35" t="n">
        <f aca="false">G662/2</f>
        <v>15.11499</v>
      </c>
      <c r="J662" s="35" t="n">
        <f aca="false">G662/N662</f>
        <v>10.07666</v>
      </c>
      <c r="K662" s="36" t="n">
        <f aca="false">G662/M662</f>
        <v>0.245772195121951</v>
      </c>
      <c r="L662" s="73" t="s">
        <v>35</v>
      </c>
      <c r="M662" s="26" t="n">
        <v>123</v>
      </c>
      <c r="N662" s="26" t="n">
        <v>3</v>
      </c>
      <c r="O662" s="26" t="n">
        <v>41</v>
      </c>
      <c r="P662" s="82" t="s">
        <v>1933</v>
      </c>
      <c r="Q662" s="83" t="s">
        <v>239</v>
      </c>
      <c r="R662" s="72" t="s">
        <v>240</v>
      </c>
      <c r="S662" s="74" t="s">
        <v>321</v>
      </c>
      <c r="T662" s="33" t="n">
        <v>2.03666666666667</v>
      </c>
      <c r="U662" s="33" t="n">
        <v>3.24666666666667</v>
      </c>
      <c r="V662" s="88" t="s">
        <v>1934</v>
      </c>
      <c r="W662" s="77" t="s">
        <v>35</v>
      </c>
    </row>
    <row r="663" customFormat="false" ht="20" hidden="false" customHeight="false" outlineLevel="0" collapsed="false">
      <c r="A663" s="69" t="s">
        <v>777</v>
      </c>
      <c r="B663" s="69" t="s">
        <v>1873</v>
      </c>
      <c r="C663" s="70" t="s">
        <v>1917</v>
      </c>
      <c r="D663" s="70" t="s">
        <v>1935</v>
      </c>
      <c r="E663" s="78"/>
      <c r="F663" s="72" t="s">
        <v>1936</v>
      </c>
      <c r="G663" s="33" t="n">
        <v>42.2007</v>
      </c>
      <c r="H663" s="33" t="n">
        <v>0.13692</v>
      </c>
      <c r="I663" s="35" t="n">
        <f aca="false">G663/2</f>
        <v>21.10035</v>
      </c>
      <c r="J663" s="35" t="n">
        <f aca="false">G663/N663</f>
        <v>10.550175</v>
      </c>
      <c r="K663" s="36" t="n">
        <f aca="false">G663/M663</f>
        <v>0.257321341463415</v>
      </c>
      <c r="L663" s="73" t="s">
        <v>35</v>
      </c>
      <c r="M663" s="26" t="n">
        <v>164</v>
      </c>
      <c r="N663" s="26" t="n">
        <v>4</v>
      </c>
      <c r="O663" s="26" t="n">
        <v>41</v>
      </c>
      <c r="P663" s="74" t="s">
        <v>381</v>
      </c>
      <c r="Q663" s="75" t="s">
        <v>253</v>
      </c>
      <c r="R663" s="72" t="s">
        <v>240</v>
      </c>
      <c r="S663" s="74" t="s">
        <v>374</v>
      </c>
      <c r="T663" s="33" t="n">
        <v>3.33</v>
      </c>
      <c r="U663" s="33" t="n">
        <v>2.95</v>
      </c>
      <c r="V663" s="76" t="s">
        <v>1937</v>
      </c>
      <c r="W663" s="77" t="s">
        <v>1938</v>
      </c>
    </row>
    <row r="664" customFormat="false" ht="102" hidden="false" customHeight="false" outlineLevel="0" collapsed="false">
      <c r="A664" s="69" t="s">
        <v>777</v>
      </c>
      <c r="B664" s="69" t="s">
        <v>1873</v>
      </c>
      <c r="C664" s="70" t="s">
        <v>1917</v>
      </c>
      <c r="D664" s="81" t="s">
        <v>1939</v>
      </c>
      <c r="E664" s="78"/>
      <c r="F664" s="74" t="s">
        <v>1940</v>
      </c>
      <c r="G664" s="33" t="n">
        <v>20.538</v>
      </c>
      <c r="H664" s="33" t="n">
        <v>0.36186</v>
      </c>
      <c r="I664" s="35" t="n">
        <f aca="false">G664/2</f>
        <v>10.269</v>
      </c>
      <c r="J664" s="35" t="n">
        <f aca="false">G664/N664</f>
        <v>10.269</v>
      </c>
      <c r="K664" s="36" t="n">
        <f aca="false">G664/M664</f>
        <v>0.250463414634146</v>
      </c>
      <c r="L664" s="73" t="s">
        <v>35</v>
      </c>
      <c r="M664" s="26" t="n">
        <v>82</v>
      </c>
      <c r="N664" s="26" t="n">
        <v>2</v>
      </c>
      <c r="O664" s="26" t="n">
        <v>41</v>
      </c>
      <c r="P664" s="82" t="s">
        <v>1941</v>
      </c>
      <c r="Q664" s="83" t="s">
        <v>239</v>
      </c>
      <c r="R664" s="72" t="s">
        <v>240</v>
      </c>
      <c r="S664" s="74" t="s">
        <v>321</v>
      </c>
      <c r="T664" s="33" t="n">
        <v>2.53333333333333</v>
      </c>
      <c r="U664" s="33" t="n">
        <v>3.54666666666667</v>
      </c>
      <c r="V664" s="76" t="s">
        <v>1942</v>
      </c>
      <c r="W664" s="76" t="s">
        <v>1943</v>
      </c>
    </row>
    <row r="665" customFormat="false" ht="68" hidden="false" customHeight="false" outlineLevel="0" collapsed="false">
      <c r="A665" s="69" t="s">
        <v>777</v>
      </c>
      <c r="B665" s="69" t="s">
        <v>1873</v>
      </c>
      <c r="C665" s="70" t="s">
        <v>1917</v>
      </c>
      <c r="D665" s="81" t="s">
        <v>709</v>
      </c>
      <c r="E665" s="78"/>
      <c r="F665" s="74" t="s">
        <v>35</v>
      </c>
      <c r="G665" s="33" t="n">
        <v>20.55756</v>
      </c>
      <c r="H665" s="33" t="n">
        <v>0.56724</v>
      </c>
      <c r="I665" s="35" t="n">
        <f aca="false">G665/2</f>
        <v>10.27878</v>
      </c>
      <c r="J665" s="35" t="n">
        <f aca="false">G665/N665</f>
        <v>10.27878</v>
      </c>
      <c r="K665" s="36" t="n">
        <f aca="false">G665/M665</f>
        <v>0.250701951219512</v>
      </c>
      <c r="L665" s="73" t="s">
        <v>35</v>
      </c>
      <c r="M665" s="26" t="n">
        <v>82</v>
      </c>
      <c r="N665" s="26" t="n">
        <v>2</v>
      </c>
      <c r="O665" s="26" t="n">
        <v>41</v>
      </c>
      <c r="P665" s="91" t="s">
        <v>1944</v>
      </c>
      <c r="Q665" s="83" t="s">
        <v>239</v>
      </c>
      <c r="R665" s="72" t="s">
        <v>240</v>
      </c>
      <c r="S665" s="74" t="s">
        <v>321</v>
      </c>
      <c r="T665" s="33" t="n">
        <v>2.53</v>
      </c>
      <c r="U665" s="33" t="n">
        <v>3.21</v>
      </c>
      <c r="V665" s="88" t="s">
        <v>1945</v>
      </c>
      <c r="W665" s="77" t="s">
        <v>35</v>
      </c>
    </row>
    <row r="666" customFormat="false" ht="34" hidden="false" customHeight="false" outlineLevel="0" collapsed="false">
      <c r="A666" s="69" t="s">
        <v>777</v>
      </c>
      <c r="B666" s="69" t="s">
        <v>1946</v>
      </c>
      <c r="C666" s="70" t="s">
        <v>1947</v>
      </c>
      <c r="D666" s="70" t="s">
        <v>1948</v>
      </c>
      <c r="E666" s="78"/>
      <c r="F666" s="74" t="s">
        <v>1949</v>
      </c>
      <c r="G666" s="33" t="n">
        <v>6.15651</v>
      </c>
      <c r="H666" s="33" t="n">
        <v>0.179952</v>
      </c>
      <c r="I666" s="35" t="n">
        <f aca="false">G666/2</f>
        <v>3.078255</v>
      </c>
      <c r="J666" s="35" t="n">
        <f aca="false">G666/N666</f>
        <v>3.078255</v>
      </c>
      <c r="K666" s="36" t="n">
        <f aca="false">G666/M666</f>
        <v>0.0789296153846154</v>
      </c>
      <c r="L666" s="73" t="s">
        <v>1950</v>
      </c>
      <c r="M666" s="26" t="n">
        <v>78</v>
      </c>
      <c r="N666" s="26" t="n">
        <f aca="false">M666/O666</f>
        <v>2</v>
      </c>
      <c r="O666" s="26" t="n">
        <v>39</v>
      </c>
      <c r="P666" s="74" t="s">
        <v>1951</v>
      </c>
      <c r="Q666" s="75" t="s">
        <v>1952</v>
      </c>
      <c r="R666" s="72" t="s">
        <v>1953</v>
      </c>
      <c r="S666" s="74" t="s">
        <v>187</v>
      </c>
      <c r="T666" s="33" t="s">
        <v>35</v>
      </c>
      <c r="U666" s="33" t="s">
        <v>35</v>
      </c>
      <c r="V666" s="76" t="s">
        <v>1954</v>
      </c>
      <c r="W666" s="77" t="s">
        <v>35</v>
      </c>
    </row>
    <row r="667" customFormat="false" ht="34" hidden="false" customHeight="false" outlineLevel="0" collapsed="false">
      <c r="A667" s="69" t="s">
        <v>777</v>
      </c>
      <c r="B667" s="69" t="s">
        <v>1946</v>
      </c>
      <c r="C667" s="70" t="s">
        <v>1947</v>
      </c>
      <c r="D667" s="70" t="s">
        <v>1955</v>
      </c>
      <c r="E667" s="78"/>
      <c r="F667" s="74" t="s">
        <v>1956</v>
      </c>
      <c r="G667" s="33" t="n">
        <v>7.376076</v>
      </c>
      <c r="H667" s="33" t="n">
        <v>0.08802</v>
      </c>
      <c r="I667" s="35" t="n">
        <f aca="false">G667/2</f>
        <v>3.688038</v>
      </c>
      <c r="J667" s="35" t="n">
        <f aca="false">G667/N667</f>
        <v>3.688038</v>
      </c>
      <c r="K667" s="36" t="n">
        <f aca="false">G667/M667</f>
        <v>0.0945650769230769</v>
      </c>
      <c r="L667" s="73" t="s">
        <v>35</v>
      </c>
      <c r="M667" s="26" t="n">
        <v>78</v>
      </c>
      <c r="N667" s="26" t="n">
        <f aca="false">M667/O667</f>
        <v>2</v>
      </c>
      <c r="O667" s="26" t="n">
        <v>39</v>
      </c>
      <c r="P667" s="74" t="s">
        <v>1957</v>
      </c>
      <c r="Q667" s="75" t="s">
        <v>1952</v>
      </c>
      <c r="R667" s="72" t="s">
        <v>1953</v>
      </c>
      <c r="S667" s="74" t="s">
        <v>187</v>
      </c>
      <c r="T667" s="33" t="s">
        <v>35</v>
      </c>
      <c r="U667" s="33" t="s">
        <v>35</v>
      </c>
      <c r="V667" s="76" t="s">
        <v>1958</v>
      </c>
      <c r="W667" s="77" t="s">
        <v>1959</v>
      </c>
    </row>
    <row r="668" customFormat="false" ht="72" hidden="false" customHeight="false" outlineLevel="0" collapsed="false">
      <c r="A668" s="69" t="s">
        <v>777</v>
      </c>
      <c r="B668" s="69" t="s">
        <v>1946</v>
      </c>
      <c r="C668" s="70" t="s">
        <v>1947</v>
      </c>
      <c r="D668" s="70" t="s">
        <v>1955</v>
      </c>
      <c r="E668" s="78"/>
      <c r="F668" s="74" t="s">
        <v>1956</v>
      </c>
      <c r="G668" s="33" t="n">
        <v>8.1663</v>
      </c>
      <c r="H668" s="33" t="n">
        <v>0.05868</v>
      </c>
      <c r="I668" s="35" t="n">
        <f aca="false">G668/2</f>
        <v>4.08315</v>
      </c>
      <c r="J668" s="35" t="n">
        <f aca="false">G668/N668</f>
        <v>4.08315</v>
      </c>
      <c r="K668" s="36" t="n">
        <f aca="false">G668/M668</f>
        <v>0.0995890243902439</v>
      </c>
      <c r="L668" s="73" t="s">
        <v>35</v>
      </c>
      <c r="M668" s="26" t="n">
        <v>82</v>
      </c>
      <c r="N668" s="26" t="n">
        <f aca="false">M668/O668</f>
        <v>2</v>
      </c>
      <c r="O668" s="26" t="n">
        <v>41</v>
      </c>
      <c r="P668" s="74" t="s">
        <v>1960</v>
      </c>
      <c r="Q668" s="75" t="s">
        <v>366</v>
      </c>
      <c r="R668" s="72" t="s">
        <v>44</v>
      </c>
      <c r="S668" s="74" t="s">
        <v>187</v>
      </c>
      <c r="T668" s="33" t="n">
        <v>8.05</v>
      </c>
      <c r="U668" s="33" t="n">
        <v>4.62</v>
      </c>
      <c r="V668" s="37" t="s">
        <v>35</v>
      </c>
      <c r="W668" s="26" t="s">
        <v>35</v>
      </c>
    </row>
    <row r="669" customFormat="false" ht="68" hidden="false" customHeight="false" outlineLevel="0" collapsed="false">
      <c r="A669" s="69" t="s">
        <v>777</v>
      </c>
      <c r="B669" s="69" t="s">
        <v>1946</v>
      </c>
      <c r="C669" s="70" t="s">
        <v>1947</v>
      </c>
      <c r="D669" s="70" t="s">
        <v>1961</v>
      </c>
      <c r="E669" s="78"/>
      <c r="F669" s="74" t="s">
        <v>1962</v>
      </c>
      <c r="G669" s="33" t="n">
        <v>17.00742</v>
      </c>
      <c r="H669" s="33" t="n">
        <v>0.22494</v>
      </c>
      <c r="I669" s="35" t="n">
        <f aca="false">G669/2</f>
        <v>8.50371</v>
      </c>
      <c r="J669" s="35" t="n">
        <f aca="false">G669/N669</f>
        <v>4.251855</v>
      </c>
      <c r="K669" s="36" t="n">
        <f aca="false">G669/M669</f>
        <v>0.111890921052632</v>
      </c>
      <c r="L669" s="73" t="s">
        <v>35</v>
      </c>
      <c r="M669" s="26" t="n">
        <v>152</v>
      </c>
      <c r="N669" s="26" t="n">
        <f aca="false">M669/O669</f>
        <v>4</v>
      </c>
      <c r="O669" s="26" t="n">
        <v>38</v>
      </c>
      <c r="P669" s="74" t="s">
        <v>1963</v>
      </c>
      <c r="Q669" s="75" t="s">
        <v>366</v>
      </c>
      <c r="R669" s="72" t="s">
        <v>44</v>
      </c>
      <c r="S669" s="74" t="s">
        <v>67</v>
      </c>
      <c r="T669" s="33" t="n">
        <v>5.98</v>
      </c>
      <c r="U669" s="33" t="n">
        <v>5.01</v>
      </c>
      <c r="V669" s="86" t="s">
        <v>1964</v>
      </c>
      <c r="W669" s="26" t="s">
        <v>35</v>
      </c>
    </row>
    <row r="670" customFormat="false" ht="34" hidden="false" customHeight="false" outlineLevel="0" collapsed="false">
      <c r="A670" s="69" t="s">
        <v>777</v>
      </c>
      <c r="B670" s="69" t="s">
        <v>1946</v>
      </c>
      <c r="C670" s="70" t="s">
        <v>1947</v>
      </c>
      <c r="D670" s="70" t="s">
        <v>1965</v>
      </c>
      <c r="E670" s="78"/>
      <c r="F670" s="74" t="s">
        <v>1966</v>
      </c>
      <c r="G670" s="33" t="n">
        <v>4.760904</v>
      </c>
      <c r="H670" s="33" t="n">
        <v>0.096822</v>
      </c>
      <c r="I670" s="35" t="n">
        <f aca="false">G670/2</f>
        <v>2.380452</v>
      </c>
      <c r="J670" s="35" t="n">
        <f aca="false">G670/N670</f>
        <v>2.380452</v>
      </c>
      <c r="K670" s="36" t="n">
        <f aca="false">G670/M670</f>
        <v>0.0610372307692308</v>
      </c>
      <c r="L670" s="73" t="s">
        <v>35</v>
      </c>
      <c r="M670" s="26" t="n">
        <v>78</v>
      </c>
      <c r="N670" s="26" t="n">
        <f aca="false">M670/O670</f>
        <v>2</v>
      </c>
      <c r="O670" s="26" t="n">
        <v>39</v>
      </c>
      <c r="P670" s="74" t="s">
        <v>1967</v>
      </c>
      <c r="Q670" s="75" t="s">
        <v>1952</v>
      </c>
      <c r="R670" s="72" t="s">
        <v>1953</v>
      </c>
      <c r="S670" s="74" t="s">
        <v>187</v>
      </c>
      <c r="T670" s="33" t="s">
        <v>35</v>
      </c>
      <c r="U670" s="33" t="s">
        <v>35</v>
      </c>
      <c r="V670" s="37" t="s">
        <v>35</v>
      </c>
      <c r="W670" s="26" t="s">
        <v>35</v>
      </c>
    </row>
    <row r="671" customFormat="false" ht="51" hidden="false" customHeight="false" outlineLevel="0" collapsed="false">
      <c r="A671" s="69" t="s">
        <v>777</v>
      </c>
      <c r="B671" s="69" t="s">
        <v>1946</v>
      </c>
      <c r="C671" s="70" t="s">
        <v>1947</v>
      </c>
      <c r="D671" s="70" t="s">
        <v>1968</v>
      </c>
      <c r="E671" s="78"/>
      <c r="F671" s="74" t="s">
        <v>1969</v>
      </c>
      <c r="G671" s="33" t="n">
        <v>9.39858</v>
      </c>
      <c r="H671" s="33" t="n">
        <v>3.78486</v>
      </c>
      <c r="I671" s="35" t="n">
        <f aca="false">G671/2</f>
        <v>4.69929</v>
      </c>
      <c r="J671" s="35" t="n">
        <f aca="false">G671/N671</f>
        <v>4.69929</v>
      </c>
      <c r="K671" s="36" t="n">
        <f aca="false">G671/M671</f>
        <v>0.114616829268293</v>
      </c>
      <c r="L671" s="73" t="s">
        <v>35</v>
      </c>
      <c r="M671" s="26" t="n">
        <v>82</v>
      </c>
      <c r="N671" s="26" t="n">
        <v>2</v>
      </c>
      <c r="O671" s="26" t="n">
        <v>41</v>
      </c>
      <c r="P671" s="74" t="s">
        <v>1970</v>
      </c>
      <c r="Q671" s="75" t="s">
        <v>1204</v>
      </c>
      <c r="R671" s="85" t="s">
        <v>181</v>
      </c>
      <c r="S671" s="74" t="s">
        <v>480</v>
      </c>
      <c r="T671" s="17" t="n">
        <v>3.87</v>
      </c>
      <c r="U671" s="33" t="n">
        <v>2.9</v>
      </c>
      <c r="V671" s="86" t="s">
        <v>1971</v>
      </c>
      <c r="W671" s="37" t="s">
        <v>1972</v>
      </c>
    </row>
    <row r="672" customFormat="false" ht="51" hidden="false" customHeight="false" outlineLevel="0" collapsed="false">
      <c r="A672" s="69" t="s">
        <v>777</v>
      </c>
      <c r="B672" s="69" t="s">
        <v>1946</v>
      </c>
      <c r="C672" s="70" t="s">
        <v>1947</v>
      </c>
      <c r="D672" s="70" t="s">
        <v>1973</v>
      </c>
      <c r="E672" s="78"/>
      <c r="F672" s="74" t="s">
        <v>267</v>
      </c>
      <c r="G672" s="33" t="n">
        <v>12.0783</v>
      </c>
      <c r="H672" s="33" t="n">
        <v>3.97068</v>
      </c>
      <c r="I672" s="35" t="n">
        <f aca="false">G672/2</f>
        <v>6.03915</v>
      </c>
      <c r="J672" s="35" t="n">
        <f aca="false">G672/N672</f>
        <v>6.03915</v>
      </c>
      <c r="K672" s="36" t="n">
        <f aca="false">G672/M672</f>
        <v>0.183004545454545</v>
      </c>
      <c r="L672" s="73" t="s">
        <v>35</v>
      </c>
      <c r="M672" s="26" t="n">
        <v>66</v>
      </c>
      <c r="N672" s="26" t="n">
        <v>2</v>
      </c>
      <c r="O672" s="26" t="n">
        <v>33</v>
      </c>
      <c r="P672" s="74" t="s">
        <v>1974</v>
      </c>
      <c r="Q672" s="75" t="s">
        <v>1204</v>
      </c>
      <c r="R672" s="85" t="s">
        <v>181</v>
      </c>
      <c r="S672" s="74" t="s">
        <v>480</v>
      </c>
      <c r="T672" s="17" t="n">
        <v>4.06</v>
      </c>
      <c r="U672" s="33" t="n">
        <v>3.04</v>
      </c>
      <c r="V672" s="37" t="s">
        <v>1975</v>
      </c>
      <c r="W672" s="37" t="s">
        <v>1976</v>
      </c>
    </row>
    <row r="673" customFormat="false" ht="51" hidden="false" customHeight="false" outlineLevel="0" collapsed="false">
      <c r="A673" s="69" t="s">
        <v>777</v>
      </c>
      <c r="B673" s="69" t="s">
        <v>1946</v>
      </c>
      <c r="C673" s="70" t="s">
        <v>1947</v>
      </c>
      <c r="D673" s="70" t="s">
        <v>1968</v>
      </c>
      <c r="E673" s="78"/>
      <c r="F673" s="74" t="s">
        <v>1969</v>
      </c>
      <c r="G673" s="33" t="n">
        <v>8.39124</v>
      </c>
      <c r="H673" s="33" t="n">
        <v>4.4499</v>
      </c>
      <c r="I673" s="35" t="n">
        <f aca="false">G673/2</f>
        <v>4.19562</v>
      </c>
      <c r="J673" s="35" t="n">
        <f aca="false">G673/N673</f>
        <v>4.19562</v>
      </c>
      <c r="K673" s="36" t="n">
        <f aca="false">G673/M673</f>
        <v>0.102332195121951</v>
      </c>
      <c r="L673" s="73" t="s">
        <v>35</v>
      </c>
      <c r="M673" s="26" t="n">
        <v>82</v>
      </c>
      <c r="N673" s="26" t="n">
        <v>2</v>
      </c>
      <c r="O673" s="26" t="n">
        <v>41</v>
      </c>
      <c r="P673" s="74" t="s">
        <v>1977</v>
      </c>
      <c r="Q673" s="75" t="s">
        <v>1204</v>
      </c>
      <c r="R673" s="85" t="s">
        <v>181</v>
      </c>
      <c r="S673" s="74" t="s">
        <v>480</v>
      </c>
      <c r="T673" s="17" t="n">
        <v>4.55</v>
      </c>
      <c r="U673" s="33" t="n">
        <v>2.98</v>
      </c>
      <c r="V673" s="37" t="s">
        <v>35</v>
      </c>
      <c r="W673" s="37" t="s">
        <v>35</v>
      </c>
    </row>
    <row r="674" customFormat="false" ht="51" hidden="false" customHeight="false" outlineLevel="0" collapsed="false">
      <c r="A674" s="69" t="s">
        <v>777</v>
      </c>
      <c r="B674" s="69" t="s">
        <v>1978</v>
      </c>
      <c r="C674" s="70" t="s">
        <v>1979</v>
      </c>
      <c r="D674" s="70" t="s">
        <v>551</v>
      </c>
      <c r="E674" s="80" t="s">
        <v>1980</v>
      </c>
      <c r="F674" s="72" t="s">
        <v>1981</v>
      </c>
      <c r="G674" s="33" t="n">
        <v>17.49642</v>
      </c>
      <c r="H674" s="33" t="n">
        <v>0.33252</v>
      </c>
      <c r="I674" s="35" t="n">
        <f aca="false">G674/2</f>
        <v>8.74821</v>
      </c>
      <c r="J674" s="73" t="s">
        <v>35</v>
      </c>
      <c r="K674" s="73" t="s">
        <v>35</v>
      </c>
      <c r="L674" s="73" t="s">
        <v>35</v>
      </c>
      <c r="M674" s="73" t="s">
        <v>35</v>
      </c>
      <c r="N674" s="73" t="s">
        <v>35</v>
      </c>
      <c r="O674" s="73" t="s">
        <v>35</v>
      </c>
      <c r="P674" s="74" t="s">
        <v>1982</v>
      </c>
      <c r="Q674" s="75" t="s">
        <v>253</v>
      </c>
      <c r="R674" s="72" t="s">
        <v>240</v>
      </c>
      <c r="S674" s="74" t="s">
        <v>374</v>
      </c>
      <c r="T674" s="33" t="n">
        <v>2.67</v>
      </c>
      <c r="U674" s="33" t="n">
        <v>2.54</v>
      </c>
      <c r="V674" s="37" t="s">
        <v>35</v>
      </c>
      <c r="W674" s="26" t="s">
        <v>35</v>
      </c>
    </row>
    <row r="675" customFormat="false" ht="34" hidden="false" customHeight="false" outlineLevel="0" collapsed="false">
      <c r="A675" s="69" t="s">
        <v>777</v>
      </c>
      <c r="B675" s="69" t="s">
        <v>1978</v>
      </c>
      <c r="C675" s="70" t="s">
        <v>1983</v>
      </c>
      <c r="D675" s="70" t="s">
        <v>1984</v>
      </c>
      <c r="E675" s="89"/>
      <c r="F675" s="72" t="s">
        <v>1985</v>
      </c>
      <c r="G675" s="33" t="n">
        <v>20.17614</v>
      </c>
      <c r="H675" s="33" t="n">
        <v>0.06846</v>
      </c>
      <c r="I675" s="35" t="n">
        <f aca="false">G675/2</f>
        <v>10.08807</v>
      </c>
      <c r="J675" s="35" t="n">
        <f aca="false">G675/N675</f>
        <v>10.08807</v>
      </c>
      <c r="K675" s="36" t="n">
        <f aca="false">G675/M675</f>
        <v>0.288230571428571</v>
      </c>
      <c r="L675" s="73" t="s">
        <v>35</v>
      </c>
      <c r="M675" s="26" t="n">
        <v>70</v>
      </c>
      <c r="N675" s="26" t="n">
        <f aca="false">M675/O675</f>
        <v>2</v>
      </c>
      <c r="O675" s="26" t="n">
        <v>35</v>
      </c>
      <c r="P675" s="74" t="s">
        <v>252</v>
      </c>
      <c r="Q675" s="75" t="s">
        <v>253</v>
      </c>
      <c r="R675" s="72" t="s">
        <v>254</v>
      </c>
      <c r="S675" s="74" t="s">
        <v>39</v>
      </c>
      <c r="T675" s="33" t="n">
        <v>3.4</v>
      </c>
      <c r="U675" s="33" t="n">
        <v>1.92</v>
      </c>
      <c r="V675" s="76" t="s">
        <v>1986</v>
      </c>
      <c r="W675" s="77" t="s">
        <v>35</v>
      </c>
    </row>
    <row r="676" customFormat="false" ht="34" hidden="false" customHeight="false" outlineLevel="0" collapsed="false">
      <c r="A676" s="69" t="s">
        <v>777</v>
      </c>
      <c r="B676" s="69" t="s">
        <v>1978</v>
      </c>
      <c r="C676" s="70" t="s">
        <v>1987</v>
      </c>
      <c r="D676" s="70" t="s">
        <v>1988</v>
      </c>
      <c r="E676" s="72" t="s">
        <v>1989</v>
      </c>
      <c r="F676" s="72" t="s">
        <v>1990</v>
      </c>
      <c r="G676" s="33" t="n">
        <v>25.21284</v>
      </c>
      <c r="H676" s="33" t="n">
        <v>0.06846</v>
      </c>
      <c r="I676" s="35" t="n">
        <f aca="false">G676/2</f>
        <v>12.60642</v>
      </c>
      <c r="J676" s="35" t="n">
        <f aca="false">G676/N676</f>
        <v>12.60642</v>
      </c>
      <c r="K676" s="36" t="n">
        <f aca="false">G676/M676</f>
        <v>0.450229285714286</v>
      </c>
      <c r="L676" s="73" t="s">
        <v>35</v>
      </c>
      <c r="M676" s="26" t="n">
        <v>56</v>
      </c>
      <c r="N676" s="26" t="n">
        <v>2</v>
      </c>
      <c r="O676" s="26" t="n">
        <v>28</v>
      </c>
      <c r="P676" s="74" t="s">
        <v>1991</v>
      </c>
      <c r="Q676" s="75" t="s">
        <v>253</v>
      </c>
      <c r="R676" s="72" t="s">
        <v>240</v>
      </c>
      <c r="S676" s="74" t="s">
        <v>39</v>
      </c>
      <c r="T676" s="33" t="n">
        <v>2.26</v>
      </c>
      <c r="U676" s="33" t="n">
        <v>2.65</v>
      </c>
      <c r="V676" s="76" t="s">
        <v>1992</v>
      </c>
      <c r="W676" s="77" t="s">
        <v>35</v>
      </c>
    </row>
    <row r="677" customFormat="false" ht="51" hidden="false" customHeight="false" outlineLevel="0" collapsed="false">
      <c r="A677" s="69" t="s">
        <v>777</v>
      </c>
      <c r="B677" s="69" t="s">
        <v>1978</v>
      </c>
      <c r="C677" s="81" t="s">
        <v>1993</v>
      </c>
      <c r="D677" s="81" t="s">
        <v>1994</v>
      </c>
      <c r="E677" s="72"/>
      <c r="F677" s="72" t="s">
        <v>1995</v>
      </c>
      <c r="G677" s="33" t="n">
        <v>30.3669</v>
      </c>
      <c r="H677" s="33" t="n">
        <v>0.978</v>
      </c>
      <c r="I677" s="35" t="n">
        <f aca="false">G677/2</f>
        <v>15.18345</v>
      </c>
      <c r="J677" s="73" t="s">
        <v>35</v>
      </c>
      <c r="K677" s="73" t="s">
        <v>35</v>
      </c>
      <c r="L677" s="73" t="s">
        <v>35</v>
      </c>
      <c r="M677" s="73" t="s">
        <v>35</v>
      </c>
      <c r="N677" s="73" t="s">
        <v>35</v>
      </c>
      <c r="O677" s="73" t="s">
        <v>35</v>
      </c>
      <c r="P677" s="82" t="s">
        <v>1996</v>
      </c>
      <c r="Q677" s="83" t="s">
        <v>239</v>
      </c>
      <c r="R677" s="72"/>
      <c r="S677" s="74" t="s">
        <v>321</v>
      </c>
      <c r="T677" s="33" t="n">
        <v>1.98</v>
      </c>
      <c r="U677" s="33" t="n">
        <v>3.095</v>
      </c>
      <c r="V677" s="41"/>
      <c r="W677" s="77"/>
    </row>
    <row r="678" customFormat="false" ht="51" hidden="false" customHeight="false" outlineLevel="0" collapsed="false">
      <c r="A678" s="69" t="s">
        <v>777</v>
      </c>
      <c r="B678" s="69" t="s">
        <v>1978</v>
      </c>
      <c r="C678" s="70" t="s">
        <v>1997</v>
      </c>
      <c r="D678" s="70" t="s">
        <v>1998</v>
      </c>
      <c r="E678" s="80" t="s">
        <v>1999</v>
      </c>
      <c r="F678" s="72" t="s">
        <v>2000</v>
      </c>
      <c r="G678" s="33" t="n">
        <v>29.45736</v>
      </c>
      <c r="H678" s="33" t="n">
        <v>0.0489</v>
      </c>
      <c r="I678" s="35" t="n">
        <f aca="false">G678/2</f>
        <v>14.72868</v>
      </c>
      <c r="J678" s="73" t="s">
        <v>35</v>
      </c>
      <c r="K678" s="73" t="s">
        <v>35</v>
      </c>
      <c r="L678" s="73" t="s">
        <v>35</v>
      </c>
      <c r="M678" s="73" t="s">
        <v>35</v>
      </c>
      <c r="N678" s="73" t="s">
        <v>35</v>
      </c>
      <c r="O678" s="73" t="s">
        <v>35</v>
      </c>
      <c r="P678" s="74" t="s">
        <v>2001</v>
      </c>
      <c r="Q678" s="75" t="s">
        <v>816</v>
      </c>
      <c r="R678" s="72" t="s">
        <v>240</v>
      </c>
      <c r="S678" s="74" t="s">
        <v>374</v>
      </c>
      <c r="T678" s="33" t="n">
        <v>2.03</v>
      </c>
      <c r="U678" s="33" t="n">
        <v>2.08</v>
      </c>
      <c r="V678" s="41" t="s">
        <v>35</v>
      </c>
      <c r="W678" s="77" t="s">
        <v>35</v>
      </c>
    </row>
    <row r="679" customFormat="false" ht="34" hidden="false" customHeight="false" outlineLevel="0" collapsed="false">
      <c r="A679" s="69" t="s">
        <v>777</v>
      </c>
      <c r="B679" s="69" t="s">
        <v>1978</v>
      </c>
      <c r="C679" s="70" t="s">
        <v>2002</v>
      </c>
      <c r="D679" s="70" t="s">
        <v>2003</v>
      </c>
      <c r="E679" s="78"/>
      <c r="F679" s="74" t="s">
        <v>615</v>
      </c>
      <c r="G679" s="33" t="n">
        <v>18.71892</v>
      </c>
      <c r="H679" s="33" t="n">
        <v>0.18582</v>
      </c>
      <c r="I679" s="35" t="n">
        <f aca="false">G679/2</f>
        <v>9.35946</v>
      </c>
      <c r="J679" s="35" t="n">
        <f aca="false">G679/N679</f>
        <v>9.35946</v>
      </c>
      <c r="K679" s="36" t="n">
        <f aca="false">G679/M679</f>
        <v>0.28362</v>
      </c>
      <c r="L679" s="73" t="s">
        <v>35</v>
      </c>
      <c r="M679" s="26" t="n">
        <v>66</v>
      </c>
      <c r="N679" s="26" t="n">
        <v>2</v>
      </c>
      <c r="O679" s="26" t="n">
        <v>33</v>
      </c>
      <c r="P679" s="74" t="s">
        <v>2004</v>
      </c>
      <c r="Q679" s="75" t="s">
        <v>253</v>
      </c>
      <c r="R679" s="72" t="s">
        <v>254</v>
      </c>
      <c r="S679" s="74" t="s">
        <v>321</v>
      </c>
      <c r="T679" s="33" t="n">
        <v>2.11</v>
      </c>
      <c r="U679" s="33" t="n">
        <v>2.66</v>
      </c>
      <c r="V679" s="76" t="s">
        <v>2005</v>
      </c>
      <c r="W679" s="77" t="s">
        <v>35</v>
      </c>
    </row>
    <row r="680" customFormat="false" ht="34" hidden="false" customHeight="false" outlineLevel="0" collapsed="false">
      <c r="A680" s="69" t="s">
        <v>777</v>
      </c>
      <c r="B680" s="69" t="s">
        <v>1978</v>
      </c>
      <c r="C680" s="81" t="s">
        <v>2006</v>
      </c>
      <c r="D680" s="81" t="s">
        <v>2007</v>
      </c>
      <c r="E680" s="72"/>
      <c r="F680" s="72" t="s">
        <v>2008</v>
      </c>
      <c r="G680" s="33" t="n">
        <v>14.31792</v>
      </c>
      <c r="H680" s="33" t="n">
        <v>0.07824</v>
      </c>
      <c r="I680" s="35" t="n">
        <f aca="false">G680/2</f>
        <v>7.15896</v>
      </c>
      <c r="J680" s="35" t="n">
        <f aca="false">G680/N680</f>
        <v>7.15896</v>
      </c>
      <c r="K680" s="36" t="n">
        <f aca="false">G680/M680</f>
        <v>0.210557647058824</v>
      </c>
      <c r="L680" s="73" t="s">
        <v>35</v>
      </c>
      <c r="M680" s="26" t="n">
        <v>68</v>
      </c>
      <c r="N680" s="26" t="n">
        <v>2</v>
      </c>
      <c r="O680" s="26" t="n">
        <v>39</v>
      </c>
      <c r="P680" s="82" t="s">
        <v>2009</v>
      </c>
      <c r="Q680" s="83" t="s">
        <v>239</v>
      </c>
      <c r="R680" s="72" t="s">
        <v>240</v>
      </c>
      <c r="S680" s="74" t="s">
        <v>39</v>
      </c>
      <c r="T680" s="33" t="n">
        <v>1.98</v>
      </c>
      <c r="U680" s="33" t="n">
        <v>3.095</v>
      </c>
      <c r="V680" s="41" t="s">
        <v>35</v>
      </c>
      <c r="W680" s="77"/>
    </row>
    <row r="681" customFormat="false" ht="68" hidden="false" customHeight="false" outlineLevel="0" collapsed="false">
      <c r="A681" s="69" t="s">
        <v>777</v>
      </c>
      <c r="B681" s="69" t="s">
        <v>1978</v>
      </c>
      <c r="C681" s="70" t="s">
        <v>2006</v>
      </c>
      <c r="D681" s="70" t="s">
        <v>2007</v>
      </c>
      <c r="E681" s="72" t="s">
        <v>2010</v>
      </c>
      <c r="F681" s="72" t="s">
        <v>2008</v>
      </c>
      <c r="G681" s="33" t="n">
        <v>12.58686</v>
      </c>
      <c r="H681" s="33" t="n">
        <v>0.22494</v>
      </c>
      <c r="I681" s="35" t="n">
        <f aca="false">G681/2</f>
        <v>6.29343</v>
      </c>
      <c r="J681" s="35" t="n">
        <f aca="false">G681/N681</f>
        <v>6.29343</v>
      </c>
      <c r="K681" s="36" t="n">
        <f aca="false">G681/M681</f>
        <v>0.185100882352941</v>
      </c>
      <c r="L681" s="73" t="s">
        <v>35</v>
      </c>
      <c r="M681" s="26" t="n">
        <v>68</v>
      </c>
      <c r="N681" s="26" t="n">
        <v>2</v>
      </c>
      <c r="O681" s="26" t="n">
        <v>39</v>
      </c>
      <c r="P681" s="74" t="s">
        <v>2011</v>
      </c>
      <c r="Q681" s="75" t="s">
        <v>89</v>
      </c>
      <c r="R681" s="72" t="s">
        <v>90</v>
      </c>
      <c r="S681" s="74" t="s">
        <v>321</v>
      </c>
      <c r="T681" s="33" t="s">
        <v>35</v>
      </c>
      <c r="U681" s="33" t="s">
        <v>35</v>
      </c>
      <c r="V681" s="76" t="s">
        <v>2012</v>
      </c>
      <c r="W681" s="77" t="s">
        <v>2013</v>
      </c>
    </row>
    <row r="682" customFormat="false" ht="20" hidden="false" customHeight="false" outlineLevel="0" collapsed="false">
      <c r="A682" s="69" t="s">
        <v>777</v>
      </c>
      <c r="B682" s="69" t="s">
        <v>2014</v>
      </c>
      <c r="C682" s="81" t="s">
        <v>2015</v>
      </c>
      <c r="D682" s="81" t="s">
        <v>1066</v>
      </c>
      <c r="E682" s="78"/>
      <c r="F682" s="74" t="s">
        <v>2016</v>
      </c>
      <c r="G682" s="33" t="n">
        <v>29.12484</v>
      </c>
      <c r="H682" s="33" t="n">
        <v>0.1467</v>
      </c>
      <c r="I682" s="35" t="n">
        <f aca="false">G682/2</f>
        <v>14.56242</v>
      </c>
      <c r="J682" s="35" t="n">
        <f aca="false">G682/N682</f>
        <v>7.28121</v>
      </c>
      <c r="K682" s="36" t="n">
        <f aca="false">G682/M682</f>
        <v>0.196789459459459</v>
      </c>
      <c r="L682" s="73" t="s">
        <v>35</v>
      </c>
      <c r="M682" s="26" t="n">
        <v>148</v>
      </c>
      <c r="N682" s="26" t="n">
        <v>4</v>
      </c>
      <c r="O682" s="26" t="n">
        <v>37</v>
      </c>
      <c r="P682" s="82" t="s">
        <v>2017</v>
      </c>
      <c r="Q682" s="83" t="s">
        <v>239</v>
      </c>
      <c r="R682" s="72"/>
      <c r="S682" s="74"/>
      <c r="T682" s="33" t="n">
        <v>1.82666666666667</v>
      </c>
      <c r="U682" s="33" t="n">
        <v>3.98666666666667</v>
      </c>
      <c r="V682" s="41" t="s">
        <v>35</v>
      </c>
      <c r="W682" s="77" t="s">
        <v>35</v>
      </c>
    </row>
    <row r="683" customFormat="false" ht="20" hidden="false" customHeight="false" outlineLevel="0" collapsed="false">
      <c r="A683" s="69" t="s">
        <v>777</v>
      </c>
      <c r="B683" s="69" t="s">
        <v>2014</v>
      </c>
      <c r="C683" s="70" t="s">
        <v>2015</v>
      </c>
      <c r="D683" s="70" t="s">
        <v>1066</v>
      </c>
      <c r="E683" s="78"/>
      <c r="F683" s="74" t="s">
        <v>2016</v>
      </c>
      <c r="G683" s="33" t="n">
        <v>29.12484</v>
      </c>
      <c r="H683" s="33" t="n">
        <v>0.0978</v>
      </c>
      <c r="I683" s="35" t="n">
        <f aca="false">G683/2</f>
        <v>14.56242</v>
      </c>
      <c r="J683" s="35" t="n">
        <f aca="false">G683/N683</f>
        <v>7.28121</v>
      </c>
      <c r="K683" s="36" t="n">
        <f aca="false">G683/M683</f>
        <v>0.196789459459459</v>
      </c>
      <c r="L683" s="73" t="s">
        <v>35</v>
      </c>
      <c r="M683" s="26" t="n">
        <v>148</v>
      </c>
      <c r="N683" s="26" t="n">
        <f aca="false">M683/O683</f>
        <v>4</v>
      </c>
      <c r="O683" s="26" t="n">
        <v>37</v>
      </c>
      <c r="P683" s="74" t="s">
        <v>2018</v>
      </c>
      <c r="Q683" s="75" t="s">
        <v>253</v>
      </c>
      <c r="R683" s="72" t="s">
        <v>254</v>
      </c>
      <c r="S683" s="74" t="s">
        <v>374</v>
      </c>
      <c r="T683" s="33" t="n">
        <v>2.47</v>
      </c>
      <c r="U683" s="33" t="n">
        <v>2.54</v>
      </c>
      <c r="V683" s="76" t="s">
        <v>2019</v>
      </c>
      <c r="W683" s="77" t="s">
        <v>2020</v>
      </c>
    </row>
    <row r="684" customFormat="false" ht="20" hidden="false" customHeight="false" outlineLevel="0" collapsed="false">
      <c r="A684" s="69" t="s">
        <v>777</v>
      </c>
      <c r="B684" s="69" t="s">
        <v>2021</v>
      </c>
      <c r="C684" s="70" t="s">
        <v>2022</v>
      </c>
      <c r="D684" s="70" t="s">
        <v>2023</v>
      </c>
      <c r="E684" s="78"/>
      <c r="F684" s="74" t="s">
        <v>2024</v>
      </c>
      <c r="G684" s="33" t="n">
        <v>32.53806</v>
      </c>
      <c r="H684" s="33" t="n">
        <v>0.13692</v>
      </c>
      <c r="I684" s="35" t="n">
        <f aca="false">G684/2</f>
        <v>16.26903</v>
      </c>
      <c r="J684" s="35" t="n">
        <f aca="false">G684/N684</f>
        <v>16.26903</v>
      </c>
      <c r="K684" s="36" t="n">
        <f aca="false">G684/M684</f>
        <v>0.478500882352941</v>
      </c>
      <c r="L684" s="73" t="s">
        <v>35</v>
      </c>
      <c r="M684" s="26" t="n">
        <v>68</v>
      </c>
      <c r="N684" s="26" t="n">
        <v>2</v>
      </c>
      <c r="O684" s="26" t="n">
        <v>34</v>
      </c>
      <c r="P684" s="74" t="s">
        <v>2025</v>
      </c>
      <c r="Q684" s="75" t="s">
        <v>253</v>
      </c>
      <c r="R684" s="72" t="s">
        <v>240</v>
      </c>
      <c r="S684" s="74" t="s">
        <v>374</v>
      </c>
      <c r="T684" s="33" t="n">
        <v>2.45</v>
      </c>
      <c r="U684" s="33" t="n">
        <v>2.16</v>
      </c>
      <c r="V684" s="76" t="s">
        <v>2026</v>
      </c>
      <c r="W684" s="77" t="s">
        <v>35</v>
      </c>
    </row>
    <row r="685" customFormat="false" ht="110" hidden="false" customHeight="false" outlineLevel="0" collapsed="false">
      <c r="A685" s="69" t="s">
        <v>777</v>
      </c>
      <c r="B685" s="69" t="s">
        <v>2021</v>
      </c>
      <c r="C685" s="70" t="s">
        <v>2022</v>
      </c>
      <c r="D685" s="70" t="s">
        <v>2027</v>
      </c>
      <c r="E685" s="78"/>
      <c r="F685" s="74" t="s">
        <v>2028</v>
      </c>
      <c r="G685" s="33" t="n">
        <v>39.48186</v>
      </c>
      <c r="H685" s="33" t="n">
        <v>0</v>
      </c>
      <c r="I685" s="35" t="n">
        <f aca="false">G685/2</f>
        <v>19.74093</v>
      </c>
      <c r="J685" s="35" t="n">
        <f aca="false">G685/N685</f>
        <v>19.74093</v>
      </c>
      <c r="K685" s="36" t="n">
        <f aca="false">G685/M685</f>
        <v>0.580615588235294</v>
      </c>
      <c r="L685" s="73" t="s">
        <v>35</v>
      </c>
      <c r="M685" s="26" t="n">
        <v>68</v>
      </c>
      <c r="N685" s="26" t="n">
        <v>2</v>
      </c>
      <c r="O685" s="26" t="n">
        <v>34</v>
      </c>
      <c r="P685" s="104" t="s">
        <v>2029</v>
      </c>
      <c r="Q685" s="75" t="s">
        <v>239</v>
      </c>
      <c r="R685" s="72" t="s">
        <v>240</v>
      </c>
      <c r="S685" s="74" t="s">
        <v>39</v>
      </c>
      <c r="T685" s="33" t="n">
        <v>1.33</v>
      </c>
      <c r="U685" s="33" t="n">
        <v>4.91</v>
      </c>
      <c r="V685" s="86" t="s">
        <v>2030</v>
      </c>
      <c r="W685" s="77" t="s">
        <v>2031</v>
      </c>
    </row>
    <row r="686" customFormat="false" ht="20" hidden="false" customHeight="false" outlineLevel="0" collapsed="false">
      <c r="A686" s="69" t="s">
        <v>777</v>
      </c>
      <c r="B686" s="69" t="s">
        <v>2021</v>
      </c>
      <c r="C686" s="70" t="s">
        <v>2022</v>
      </c>
      <c r="D686" s="70" t="s">
        <v>2032</v>
      </c>
      <c r="E686" s="78"/>
      <c r="F686" s="74" t="s">
        <v>2033</v>
      </c>
      <c r="G686" s="33" t="n">
        <v>36.0393</v>
      </c>
      <c r="H686" s="33" t="n">
        <v>0.17604</v>
      </c>
      <c r="I686" s="35" t="n">
        <f aca="false">G686/2</f>
        <v>18.01965</v>
      </c>
      <c r="J686" s="35" t="n">
        <f aca="false">G686/N686</f>
        <v>18.01965</v>
      </c>
      <c r="K686" s="36" t="n">
        <f aca="false">G686/M686</f>
        <v>0.529989705882353</v>
      </c>
      <c r="L686" s="73" t="s">
        <v>35</v>
      </c>
      <c r="M686" s="26" t="n">
        <v>68</v>
      </c>
      <c r="N686" s="26" t="n">
        <f aca="false">M686/O686</f>
        <v>2</v>
      </c>
      <c r="O686" s="26" t="n">
        <v>34</v>
      </c>
      <c r="P686" s="74" t="s">
        <v>2034</v>
      </c>
      <c r="Q686" s="75" t="s">
        <v>253</v>
      </c>
      <c r="R686" s="72" t="s">
        <v>240</v>
      </c>
      <c r="S686" s="74" t="s">
        <v>374</v>
      </c>
      <c r="T686" s="33" t="n">
        <v>2.32</v>
      </c>
      <c r="U686" s="33" t="n">
        <v>2.19</v>
      </c>
      <c r="V686" s="76" t="s">
        <v>2035</v>
      </c>
      <c r="W686" s="77" t="s">
        <v>2036</v>
      </c>
    </row>
    <row r="687" customFormat="false" ht="20" hidden="false" customHeight="false" outlineLevel="0" collapsed="false">
      <c r="A687" s="69" t="s">
        <v>777</v>
      </c>
      <c r="B687" s="69" t="s">
        <v>2037</v>
      </c>
      <c r="C687" s="70" t="s">
        <v>2038</v>
      </c>
      <c r="D687" s="70" t="s">
        <v>448</v>
      </c>
      <c r="E687" s="78"/>
      <c r="F687" s="72" t="s">
        <v>2039</v>
      </c>
      <c r="G687" s="33" t="n">
        <v>28.9488</v>
      </c>
      <c r="H687" s="33" t="n">
        <v>0.59658</v>
      </c>
      <c r="I687" s="35" t="n">
        <f aca="false">G687/2</f>
        <v>14.4744</v>
      </c>
      <c r="J687" s="35" t="n">
        <f aca="false">G687/N687</f>
        <v>14.4744</v>
      </c>
      <c r="K687" s="36" t="n">
        <f aca="false">G687/M687</f>
        <v>0.36186</v>
      </c>
      <c r="L687" s="73" t="s">
        <v>35</v>
      </c>
      <c r="M687" s="26" t="n">
        <v>80</v>
      </c>
      <c r="N687" s="26" t="n">
        <v>2</v>
      </c>
      <c r="O687" s="26" t="n">
        <v>40</v>
      </c>
      <c r="P687" s="74" t="s">
        <v>2040</v>
      </c>
      <c r="Q687" s="75" t="s">
        <v>253</v>
      </c>
      <c r="R687" s="72" t="s">
        <v>240</v>
      </c>
      <c r="S687" s="74" t="s">
        <v>54</v>
      </c>
      <c r="T687" s="33" t="n">
        <v>2.49</v>
      </c>
      <c r="U687" s="33" t="n">
        <v>2.53</v>
      </c>
      <c r="V687" s="76" t="s">
        <v>2041</v>
      </c>
      <c r="W687" s="77" t="s">
        <v>2042</v>
      </c>
    </row>
    <row r="688" customFormat="false" ht="85" hidden="false" customHeight="false" outlineLevel="0" collapsed="false">
      <c r="A688" s="69" t="s">
        <v>777</v>
      </c>
      <c r="B688" s="69" t="s">
        <v>2037</v>
      </c>
      <c r="C688" s="70" t="s">
        <v>2043</v>
      </c>
      <c r="D688" s="70" t="s">
        <v>2044</v>
      </c>
      <c r="E688" s="78"/>
      <c r="F688" s="72" t="s">
        <v>34</v>
      </c>
      <c r="G688" s="33" t="n">
        <v>30.05394</v>
      </c>
      <c r="H688" s="33" t="n">
        <v>0.03912</v>
      </c>
      <c r="I688" s="35" t="n">
        <f aca="false">G688/2</f>
        <v>15.02697</v>
      </c>
      <c r="J688" s="35" t="n">
        <f aca="false">G688/N688</f>
        <v>15.02697</v>
      </c>
      <c r="K688" s="36" t="n">
        <f aca="false">G688/M688</f>
        <v>0.406134324324324</v>
      </c>
      <c r="L688" s="73" t="s">
        <v>35</v>
      </c>
      <c r="M688" s="26" t="n">
        <v>74</v>
      </c>
      <c r="N688" s="26" t="n">
        <f aca="false">M688/O688</f>
        <v>2</v>
      </c>
      <c r="O688" s="26" t="n">
        <v>37</v>
      </c>
      <c r="P688" s="74" t="s">
        <v>2045</v>
      </c>
      <c r="Q688" s="75" t="s">
        <v>366</v>
      </c>
      <c r="R688" s="72" t="s">
        <v>44</v>
      </c>
      <c r="S688" s="74" t="s">
        <v>187</v>
      </c>
      <c r="T688" s="33" t="n">
        <v>6.63</v>
      </c>
      <c r="U688" s="33" t="n">
        <v>4.72</v>
      </c>
      <c r="V688" s="76" t="s">
        <v>2046</v>
      </c>
      <c r="W688" s="77" t="s">
        <v>2047</v>
      </c>
    </row>
    <row r="689" customFormat="false" ht="34" hidden="false" customHeight="false" outlineLevel="0" collapsed="false">
      <c r="A689" s="69" t="s">
        <v>777</v>
      </c>
      <c r="B689" s="69" t="s">
        <v>2037</v>
      </c>
      <c r="C689" s="70" t="s">
        <v>2043</v>
      </c>
      <c r="D689" s="70" t="s">
        <v>2044</v>
      </c>
      <c r="E689" s="78"/>
      <c r="F689" s="72" t="s">
        <v>34</v>
      </c>
      <c r="G689" s="33" t="n">
        <v>30.318</v>
      </c>
      <c r="H689" s="33" t="s">
        <v>35</v>
      </c>
      <c r="I689" s="35" t="n">
        <f aca="false">G689/2</f>
        <v>15.159</v>
      </c>
      <c r="J689" s="35" t="n">
        <f aca="false">G689/N689</f>
        <v>10.106</v>
      </c>
      <c r="K689" s="36" t="n">
        <f aca="false">G689/M689</f>
        <v>0.409702702702703</v>
      </c>
      <c r="L689" s="73" t="s">
        <v>35</v>
      </c>
      <c r="M689" s="26" t="n">
        <v>74</v>
      </c>
      <c r="N689" s="26" t="n">
        <v>3</v>
      </c>
      <c r="O689" s="26" t="n">
        <v>37</v>
      </c>
      <c r="P689" s="74" t="s">
        <v>2048</v>
      </c>
      <c r="Q689" s="75" t="s">
        <v>37</v>
      </c>
      <c r="R689" s="72" t="s">
        <v>38</v>
      </c>
      <c r="S689" s="74" t="s">
        <v>39</v>
      </c>
      <c r="T689" s="33" t="s">
        <v>35</v>
      </c>
      <c r="U689" s="33" t="s">
        <v>35</v>
      </c>
      <c r="V689" s="41" t="s">
        <v>35</v>
      </c>
      <c r="W689" s="77" t="s">
        <v>35</v>
      </c>
    </row>
    <row r="690" customFormat="false" ht="68" hidden="false" customHeight="false" outlineLevel="0" collapsed="false">
      <c r="A690" s="69" t="s">
        <v>777</v>
      </c>
      <c r="B690" s="69" t="s">
        <v>2037</v>
      </c>
      <c r="C690" s="70" t="s">
        <v>2043</v>
      </c>
      <c r="D690" s="70" t="s">
        <v>2044</v>
      </c>
      <c r="E690" s="78"/>
      <c r="F690" s="72" t="s">
        <v>34</v>
      </c>
      <c r="G690" s="33" t="n">
        <v>30.39624</v>
      </c>
      <c r="H690" s="33" t="n">
        <v>0.086064</v>
      </c>
      <c r="I690" s="35" t="n">
        <f aca="false">G690/2</f>
        <v>15.19812</v>
      </c>
      <c r="J690" s="35" t="n">
        <f aca="false">G690/N690</f>
        <v>15.19812</v>
      </c>
      <c r="K690" s="36" t="n">
        <f aca="false">G690/M690</f>
        <v>0.41076</v>
      </c>
      <c r="L690" s="73" t="s">
        <v>35</v>
      </c>
      <c r="M690" s="26" t="n">
        <v>74</v>
      </c>
      <c r="N690" s="26" t="n">
        <f aca="false">M690/O690</f>
        <v>2</v>
      </c>
      <c r="O690" s="26" t="n">
        <v>37</v>
      </c>
      <c r="P690" s="74" t="s">
        <v>2049</v>
      </c>
      <c r="Q690" s="75" t="s">
        <v>43</v>
      </c>
      <c r="R690" s="72" t="s">
        <v>44</v>
      </c>
      <c r="S690" s="74" t="s">
        <v>39</v>
      </c>
      <c r="T690" s="33" t="s">
        <v>35</v>
      </c>
      <c r="U690" s="33" t="s">
        <v>35</v>
      </c>
      <c r="V690" s="41" t="s">
        <v>35</v>
      </c>
      <c r="W690" s="77" t="s">
        <v>35</v>
      </c>
    </row>
    <row r="691" customFormat="false" ht="51" hidden="false" customHeight="false" outlineLevel="0" collapsed="false">
      <c r="A691" s="69" t="s">
        <v>777</v>
      </c>
      <c r="B691" s="69" t="s">
        <v>2037</v>
      </c>
      <c r="C691" s="70" t="s">
        <v>2043</v>
      </c>
      <c r="D691" s="70" t="s">
        <v>2044</v>
      </c>
      <c r="E691" s="78"/>
      <c r="F691" s="72" t="s">
        <v>34</v>
      </c>
      <c r="G691" s="33" t="n">
        <v>30.50382</v>
      </c>
      <c r="H691" s="33" t="n">
        <v>0.13692</v>
      </c>
      <c r="I691" s="35" t="n">
        <f aca="false">G691/2</f>
        <v>15.25191</v>
      </c>
      <c r="J691" s="35" t="n">
        <f aca="false">G691/N691</f>
        <v>15.25191</v>
      </c>
      <c r="K691" s="36" t="n">
        <f aca="false">G691/M691</f>
        <v>0.412213783783784</v>
      </c>
      <c r="L691" s="73" t="s">
        <v>35</v>
      </c>
      <c r="M691" s="26" t="n">
        <v>74</v>
      </c>
      <c r="N691" s="26" t="n">
        <f aca="false">M691/O691</f>
        <v>2</v>
      </c>
      <c r="O691" s="26" t="n">
        <v>37</v>
      </c>
      <c r="P691" s="74" t="s">
        <v>2050</v>
      </c>
      <c r="Q691" s="75" t="s">
        <v>366</v>
      </c>
      <c r="R691" s="72" t="s">
        <v>44</v>
      </c>
      <c r="S691" s="74" t="s">
        <v>187</v>
      </c>
      <c r="T691" s="33" t="n">
        <v>5.84</v>
      </c>
      <c r="U691" s="33" t="n">
        <v>4.86</v>
      </c>
      <c r="V691" s="41" t="s">
        <v>35</v>
      </c>
      <c r="W691" s="77" t="s">
        <v>35</v>
      </c>
    </row>
    <row r="692" customFormat="false" ht="85" hidden="false" customHeight="false" outlineLevel="0" collapsed="false">
      <c r="A692" s="69" t="s">
        <v>777</v>
      </c>
      <c r="B692" s="69" t="s">
        <v>2037</v>
      </c>
      <c r="C692" s="70" t="s">
        <v>2043</v>
      </c>
      <c r="D692" s="70" t="s">
        <v>2044</v>
      </c>
      <c r="E692" s="78"/>
      <c r="F692" s="72" t="s">
        <v>34</v>
      </c>
      <c r="G692" s="33" t="n">
        <v>30.76788</v>
      </c>
      <c r="H692" s="33" t="n">
        <v>0.41076</v>
      </c>
      <c r="I692" s="35" t="n">
        <f aca="false">G692/2</f>
        <v>15.38394</v>
      </c>
      <c r="J692" s="35" t="n">
        <f aca="false">G692/N692</f>
        <v>15.38394</v>
      </c>
      <c r="K692" s="36" t="n">
        <f aca="false">G692/M692</f>
        <v>0.415782162162162</v>
      </c>
      <c r="L692" s="73" t="s">
        <v>35</v>
      </c>
      <c r="M692" s="26" t="n">
        <v>74</v>
      </c>
      <c r="N692" s="26" t="n">
        <f aca="false">M692/O692</f>
        <v>2</v>
      </c>
      <c r="O692" s="26" t="n">
        <v>37</v>
      </c>
      <c r="P692" s="74" t="s">
        <v>2051</v>
      </c>
      <c r="Q692" s="75" t="s">
        <v>366</v>
      </c>
      <c r="R692" s="72" t="s">
        <v>44</v>
      </c>
      <c r="S692" s="74" t="s">
        <v>187</v>
      </c>
      <c r="T692" s="33" t="n">
        <v>6.87</v>
      </c>
      <c r="U692" s="33" t="n">
        <v>6.25</v>
      </c>
      <c r="V692" s="41" t="s">
        <v>35</v>
      </c>
      <c r="W692" s="77" t="s">
        <v>35</v>
      </c>
    </row>
    <row r="693" customFormat="false" ht="68" hidden="false" customHeight="false" outlineLevel="0" collapsed="false">
      <c r="A693" s="69" t="s">
        <v>777</v>
      </c>
      <c r="B693" s="69" t="s">
        <v>2037</v>
      </c>
      <c r="C693" s="70" t="s">
        <v>2043</v>
      </c>
      <c r="D693" s="70" t="s">
        <v>2044</v>
      </c>
      <c r="E693" s="78"/>
      <c r="F693" s="72" t="s">
        <v>34</v>
      </c>
      <c r="G693" s="33" t="n">
        <v>31.1493</v>
      </c>
      <c r="H693" s="33" t="n">
        <v>0.4401</v>
      </c>
      <c r="I693" s="35" t="n">
        <f aca="false">G693/2</f>
        <v>15.57465</v>
      </c>
      <c r="J693" s="35" t="n">
        <f aca="false">G693/N693</f>
        <v>15.57465</v>
      </c>
      <c r="K693" s="36" t="n">
        <f aca="false">G693/M693</f>
        <v>0.420936486486487</v>
      </c>
      <c r="L693" s="73" t="s">
        <v>35</v>
      </c>
      <c r="M693" s="26" t="n">
        <v>74</v>
      </c>
      <c r="N693" s="26" t="n">
        <f aca="false">M693/O693</f>
        <v>2</v>
      </c>
      <c r="O693" s="26" t="n">
        <v>37</v>
      </c>
      <c r="P693" s="74" t="s">
        <v>2052</v>
      </c>
      <c r="Q693" s="75" t="s">
        <v>366</v>
      </c>
      <c r="R693" s="72" t="s">
        <v>44</v>
      </c>
      <c r="S693" s="74" t="s">
        <v>187</v>
      </c>
      <c r="T693" s="33" t="n">
        <v>4.72</v>
      </c>
      <c r="U693" s="33" t="n">
        <v>5.33</v>
      </c>
      <c r="V693" s="41" t="s">
        <v>35</v>
      </c>
      <c r="W693" s="77" t="s">
        <v>35</v>
      </c>
    </row>
    <row r="694" customFormat="false" ht="68" hidden="false" customHeight="false" outlineLevel="0" collapsed="false">
      <c r="A694" s="69" t="s">
        <v>777</v>
      </c>
      <c r="B694" s="69" t="s">
        <v>2037</v>
      </c>
      <c r="C694" s="70" t="s">
        <v>2053</v>
      </c>
      <c r="D694" s="70" t="s">
        <v>2054</v>
      </c>
      <c r="E694" s="80" t="s">
        <v>2055</v>
      </c>
      <c r="F694" s="72" t="s">
        <v>2056</v>
      </c>
      <c r="G694" s="33" t="n">
        <v>25.88766</v>
      </c>
      <c r="H694" s="33" t="n">
        <v>0.20538</v>
      </c>
      <c r="I694" s="35" t="n">
        <f aca="false">G694/2</f>
        <v>12.94383</v>
      </c>
      <c r="J694" s="35" t="n">
        <f aca="false">G694/N694</f>
        <v>12.94383</v>
      </c>
      <c r="K694" s="36" t="n">
        <f aca="false">G694/M694</f>
        <v>0.32359575</v>
      </c>
      <c r="L694" s="73" t="s">
        <v>35</v>
      </c>
      <c r="M694" s="26" t="n">
        <v>80</v>
      </c>
      <c r="N694" s="26" t="n">
        <f aca="false">M694/O694</f>
        <v>2</v>
      </c>
      <c r="O694" s="26" t="n">
        <v>40</v>
      </c>
      <c r="P694" s="74" t="s">
        <v>2057</v>
      </c>
      <c r="Q694" s="75" t="s">
        <v>366</v>
      </c>
      <c r="R694" s="72" t="s">
        <v>44</v>
      </c>
      <c r="S694" s="74" t="s">
        <v>187</v>
      </c>
      <c r="T694" s="33" t="n">
        <v>6.02</v>
      </c>
      <c r="U694" s="33" t="n">
        <v>5.05</v>
      </c>
      <c r="V694" s="41" t="s">
        <v>35</v>
      </c>
      <c r="W694" s="77" t="s">
        <v>35</v>
      </c>
    </row>
    <row r="695" customFormat="false" ht="68" hidden="false" customHeight="false" outlineLevel="0" collapsed="false">
      <c r="A695" s="69" t="s">
        <v>777</v>
      </c>
      <c r="B695" s="69" t="s">
        <v>2037</v>
      </c>
      <c r="C695" s="70" t="s">
        <v>2053</v>
      </c>
      <c r="D695" s="70" t="s">
        <v>2054</v>
      </c>
      <c r="E695" s="80" t="s">
        <v>2055</v>
      </c>
      <c r="F695" s="72" t="s">
        <v>2056</v>
      </c>
      <c r="G695" s="33" t="n">
        <v>26.32776</v>
      </c>
      <c r="H695" s="33" t="n">
        <v>0.282642</v>
      </c>
      <c r="I695" s="35" t="n">
        <f aca="false">G695/2</f>
        <v>13.16388</v>
      </c>
      <c r="J695" s="35" t="n">
        <f aca="false">G695/N695</f>
        <v>13.16388</v>
      </c>
      <c r="K695" s="36" t="n">
        <f aca="false">G695/M695</f>
        <v>0.329097</v>
      </c>
      <c r="L695" s="73" t="s">
        <v>35</v>
      </c>
      <c r="M695" s="26" t="n">
        <v>80</v>
      </c>
      <c r="N695" s="26" t="n">
        <f aca="false">M695/O695</f>
        <v>2</v>
      </c>
      <c r="O695" s="26" t="n">
        <v>40</v>
      </c>
      <c r="P695" s="74" t="s">
        <v>2058</v>
      </c>
      <c r="Q695" s="75" t="s">
        <v>43</v>
      </c>
      <c r="R695" s="72" t="s">
        <v>44</v>
      </c>
      <c r="S695" s="74" t="s">
        <v>203</v>
      </c>
      <c r="T695" s="33" t="s">
        <v>35</v>
      </c>
      <c r="U695" s="33" t="s">
        <v>35</v>
      </c>
      <c r="V695" s="41" t="s">
        <v>35</v>
      </c>
      <c r="W695" s="77" t="s">
        <v>35</v>
      </c>
    </row>
    <row r="696" customFormat="false" ht="68" hidden="false" customHeight="false" outlineLevel="0" collapsed="false">
      <c r="A696" s="69" t="s">
        <v>777</v>
      </c>
      <c r="B696" s="69" t="s">
        <v>2037</v>
      </c>
      <c r="C696" s="70" t="s">
        <v>2053</v>
      </c>
      <c r="D696" s="70" t="s">
        <v>2054</v>
      </c>
      <c r="E696" s="80" t="s">
        <v>2055</v>
      </c>
      <c r="F696" s="72" t="s">
        <v>2056</v>
      </c>
      <c r="G696" s="33" t="n">
        <v>26.3571</v>
      </c>
      <c r="H696" s="33" t="n">
        <v>0.12714</v>
      </c>
      <c r="I696" s="35" t="n">
        <f aca="false">G696/2</f>
        <v>13.17855</v>
      </c>
      <c r="J696" s="35" t="n">
        <f aca="false">G696/N696</f>
        <v>13.17855</v>
      </c>
      <c r="K696" s="36" t="n">
        <f aca="false">G696/M696</f>
        <v>0.32946375</v>
      </c>
      <c r="L696" s="73" t="s">
        <v>35</v>
      </c>
      <c r="M696" s="26" t="n">
        <v>80</v>
      </c>
      <c r="N696" s="26" t="n">
        <f aca="false">M696/O696</f>
        <v>2</v>
      </c>
      <c r="O696" s="26" t="n">
        <v>40</v>
      </c>
      <c r="P696" s="74" t="s">
        <v>2059</v>
      </c>
      <c r="Q696" s="75" t="s">
        <v>366</v>
      </c>
      <c r="R696" s="72" t="s">
        <v>44</v>
      </c>
      <c r="S696" s="74" t="s">
        <v>187</v>
      </c>
      <c r="T696" s="33" t="n">
        <v>5.58</v>
      </c>
      <c r="U696" s="33" t="n">
        <v>5.01</v>
      </c>
      <c r="V696" s="76" t="s">
        <v>2060</v>
      </c>
      <c r="W696" s="77" t="s">
        <v>2061</v>
      </c>
    </row>
    <row r="697" customFormat="false" ht="51" hidden="false" customHeight="false" outlineLevel="0" collapsed="false">
      <c r="A697" s="69" t="s">
        <v>777</v>
      </c>
      <c r="B697" s="101" t="s">
        <v>2062</v>
      </c>
      <c r="C697" s="81" t="s">
        <v>2063</v>
      </c>
      <c r="D697" s="81" t="s">
        <v>2064</v>
      </c>
      <c r="E697" s="31"/>
      <c r="F697" s="74" t="s">
        <v>899</v>
      </c>
      <c r="G697" s="33" t="n">
        <v>15.65778</v>
      </c>
      <c r="H697" s="33" t="n">
        <v>0.47922</v>
      </c>
      <c r="I697" s="35" t="n">
        <f aca="false">G697/2</f>
        <v>7.82889</v>
      </c>
      <c r="J697" s="73" t="s">
        <v>35</v>
      </c>
      <c r="K697" s="73" t="s">
        <v>35</v>
      </c>
      <c r="L697" s="73" t="s">
        <v>35</v>
      </c>
      <c r="M697" s="73" t="s">
        <v>35</v>
      </c>
      <c r="N697" s="73" t="s">
        <v>35</v>
      </c>
      <c r="O697" s="73" t="s">
        <v>35</v>
      </c>
      <c r="P697" s="82" t="s">
        <v>2065</v>
      </c>
      <c r="Q697" s="83" t="s">
        <v>239</v>
      </c>
      <c r="R697" s="72" t="s">
        <v>240</v>
      </c>
      <c r="S697" s="74" t="s">
        <v>321</v>
      </c>
      <c r="T697" s="33" t="n">
        <v>2.375</v>
      </c>
      <c r="U697" s="33" t="n">
        <v>2.28</v>
      </c>
      <c r="V697" s="41" t="s">
        <v>35</v>
      </c>
      <c r="W697" s="77" t="s">
        <v>35</v>
      </c>
    </row>
    <row r="698" customFormat="false" ht="20" hidden="false" customHeight="false" outlineLevel="0" collapsed="false">
      <c r="A698" s="69" t="s">
        <v>777</v>
      </c>
      <c r="B698" s="69" t="s">
        <v>2066</v>
      </c>
      <c r="C698" s="70" t="s">
        <v>2067</v>
      </c>
      <c r="D698" s="70" t="s">
        <v>2068</v>
      </c>
      <c r="E698" s="31"/>
      <c r="F698" s="74" t="s">
        <v>2069</v>
      </c>
      <c r="G698" s="33" t="n">
        <v>31.56006</v>
      </c>
      <c r="H698" s="33" t="n">
        <v>0.13692</v>
      </c>
      <c r="I698" s="35" t="n">
        <f aca="false">G698/2</f>
        <v>15.78003</v>
      </c>
      <c r="J698" s="35" t="n">
        <f aca="false">G698/N698</f>
        <v>15.78003</v>
      </c>
      <c r="K698" s="36" t="n">
        <f aca="false">G698/M698</f>
        <v>0.384878780487805</v>
      </c>
      <c r="L698" s="73" t="s">
        <v>35</v>
      </c>
      <c r="M698" s="37" t="n">
        <v>82</v>
      </c>
      <c r="N698" s="37" t="n">
        <v>2</v>
      </c>
      <c r="O698" s="37" t="n">
        <v>41</v>
      </c>
      <c r="P698" s="74" t="s">
        <v>2070</v>
      </c>
      <c r="Q698" s="75" t="s">
        <v>816</v>
      </c>
      <c r="R698" s="72" t="s">
        <v>240</v>
      </c>
      <c r="S698" s="74" t="s">
        <v>374</v>
      </c>
      <c r="T698" s="33" t="n">
        <v>2.53</v>
      </c>
      <c r="U698" s="33" t="n">
        <v>2.99</v>
      </c>
      <c r="V698" s="76" t="s">
        <v>2071</v>
      </c>
      <c r="W698" s="77" t="s">
        <v>2072</v>
      </c>
    </row>
    <row r="699" customFormat="false" ht="51" hidden="false" customHeight="false" outlineLevel="0" collapsed="false">
      <c r="A699" s="69" t="s">
        <v>777</v>
      </c>
      <c r="B699" s="69" t="s">
        <v>2073</v>
      </c>
      <c r="C699" s="81" t="s">
        <v>2074</v>
      </c>
      <c r="D699" s="81" t="s">
        <v>2075</v>
      </c>
      <c r="E699" s="78"/>
      <c r="F699" s="72" t="s">
        <v>899</v>
      </c>
      <c r="G699" s="33" t="n">
        <v>17.13456</v>
      </c>
      <c r="H699" s="33" t="n">
        <v>0.1467</v>
      </c>
      <c r="I699" s="35" t="n">
        <f aca="false">G699/2</f>
        <v>8.56728</v>
      </c>
      <c r="J699" s="35" t="n">
        <f aca="false">G699/N699</f>
        <v>8.56728</v>
      </c>
      <c r="K699" s="36" t="n">
        <f aca="false">G699/M699</f>
        <v>0.208958048780488</v>
      </c>
      <c r="L699" s="73" t="s">
        <v>35</v>
      </c>
      <c r="M699" s="26" t="n">
        <v>82</v>
      </c>
      <c r="N699" s="26" t="n">
        <v>2</v>
      </c>
      <c r="O699" s="26" t="n">
        <v>41</v>
      </c>
      <c r="P699" s="82" t="s">
        <v>2076</v>
      </c>
      <c r="Q699" s="83" t="s">
        <v>239</v>
      </c>
      <c r="R699" s="72" t="s">
        <v>240</v>
      </c>
      <c r="S699" s="74" t="s">
        <v>321</v>
      </c>
      <c r="T699" s="33"/>
      <c r="U699" s="33"/>
      <c r="V699" s="88" t="s">
        <v>2077</v>
      </c>
      <c r="W699" s="77" t="s">
        <v>2078</v>
      </c>
    </row>
    <row r="700" customFormat="false" ht="51" hidden="false" customHeight="false" outlineLevel="0" collapsed="false">
      <c r="A700" s="69" t="s">
        <v>777</v>
      </c>
      <c r="B700" s="69" t="s">
        <v>2073</v>
      </c>
      <c r="C700" s="81" t="s">
        <v>2074</v>
      </c>
      <c r="D700" s="81" t="s">
        <v>2079</v>
      </c>
      <c r="E700" s="78"/>
      <c r="F700" s="72" t="s">
        <v>2080</v>
      </c>
      <c r="G700" s="33" t="n">
        <v>17.62356</v>
      </c>
      <c r="H700" s="33" t="n">
        <v>0.26406</v>
      </c>
      <c r="I700" s="35" t="n">
        <f aca="false">G700/2</f>
        <v>8.81178</v>
      </c>
      <c r="J700" s="35" t="n">
        <f aca="false">G700/N700</f>
        <v>8.81178</v>
      </c>
      <c r="K700" s="36" t="n">
        <f aca="false">G700/M700</f>
        <v>0.214921463414634</v>
      </c>
      <c r="L700" s="73" t="s">
        <v>35</v>
      </c>
      <c r="M700" s="26" t="n">
        <v>82</v>
      </c>
      <c r="N700" s="26" t="n">
        <v>2</v>
      </c>
      <c r="O700" s="26" t="n">
        <v>41</v>
      </c>
      <c r="P700" s="82" t="s">
        <v>2081</v>
      </c>
      <c r="Q700" s="83" t="s">
        <v>239</v>
      </c>
      <c r="R700" s="72" t="s">
        <v>254</v>
      </c>
      <c r="S700" s="74" t="s">
        <v>321</v>
      </c>
      <c r="T700" s="33"/>
      <c r="U700" s="33"/>
      <c r="V700" s="88" t="s">
        <v>2082</v>
      </c>
      <c r="W700" s="77" t="s">
        <v>2083</v>
      </c>
    </row>
    <row r="701" customFormat="false" ht="34" hidden="false" customHeight="false" outlineLevel="0" collapsed="false">
      <c r="A701" s="69" t="s">
        <v>777</v>
      </c>
      <c r="B701" s="69" t="s">
        <v>2073</v>
      </c>
      <c r="C701" s="81" t="s">
        <v>2074</v>
      </c>
      <c r="D701" s="81" t="s">
        <v>2084</v>
      </c>
      <c r="E701" s="78"/>
      <c r="F701" s="72" t="s">
        <v>2085</v>
      </c>
      <c r="G701" s="33" t="n">
        <v>16.0395801107992</v>
      </c>
      <c r="H701" s="33" t="n">
        <v>0.837770761161756</v>
      </c>
      <c r="I701" s="35" t="n">
        <f aca="false">G701/2</f>
        <v>8.0197900553996</v>
      </c>
      <c r="J701" s="35" t="n">
        <f aca="false">G701/N701</f>
        <v>8.0197900553996</v>
      </c>
      <c r="K701" s="36" t="n">
        <f aca="false">G701/M701</f>
        <v>0.195604635497551</v>
      </c>
      <c r="L701" s="73" t="s">
        <v>35</v>
      </c>
      <c r="M701" s="26" t="n">
        <v>82</v>
      </c>
      <c r="N701" s="26" t="n">
        <v>2</v>
      </c>
      <c r="O701" s="26" t="n">
        <v>41</v>
      </c>
      <c r="P701" s="82" t="s">
        <v>2086</v>
      </c>
      <c r="Q701" s="83" t="s">
        <v>239</v>
      </c>
      <c r="R701" s="72" t="s">
        <v>240</v>
      </c>
      <c r="S701" s="74" t="s">
        <v>321</v>
      </c>
      <c r="T701" s="33" t="n">
        <v>3.91666666666667</v>
      </c>
      <c r="U701" s="33" t="n">
        <v>4.84</v>
      </c>
      <c r="V701" s="86" t="s">
        <v>2087</v>
      </c>
      <c r="W701" s="26" t="s">
        <v>35</v>
      </c>
    </row>
    <row r="702" customFormat="false" ht="51" hidden="false" customHeight="false" outlineLevel="0" collapsed="false">
      <c r="A702" s="69" t="s">
        <v>777</v>
      </c>
      <c r="B702" s="69" t="s">
        <v>2073</v>
      </c>
      <c r="C702" s="81" t="s">
        <v>2074</v>
      </c>
      <c r="D702" s="81" t="s">
        <v>2088</v>
      </c>
      <c r="E702" s="78"/>
      <c r="F702" s="72" t="s">
        <v>35</v>
      </c>
      <c r="G702" s="33" t="n">
        <v>17.23236</v>
      </c>
      <c r="H702" s="33" t="n">
        <v>0.17604</v>
      </c>
      <c r="I702" s="35" t="n">
        <f aca="false">G702/2</f>
        <v>8.61618</v>
      </c>
      <c r="J702" s="35" t="n">
        <f aca="false">G702/N702</f>
        <v>8.61618</v>
      </c>
      <c r="K702" s="36" t="n">
        <f aca="false">G702/M702</f>
        <v>0.210150731707317</v>
      </c>
      <c r="L702" s="73" t="s">
        <v>35</v>
      </c>
      <c r="M702" s="26" t="n">
        <v>82</v>
      </c>
      <c r="N702" s="26" t="n">
        <v>2</v>
      </c>
      <c r="O702" s="26" t="n">
        <v>41</v>
      </c>
      <c r="P702" s="82" t="s">
        <v>2089</v>
      </c>
      <c r="Q702" s="83" t="s">
        <v>239</v>
      </c>
      <c r="R702" s="72" t="s">
        <v>254</v>
      </c>
      <c r="S702" s="74" t="s">
        <v>321</v>
      </c>
      <c r="T702" s="33"/>
      <c r="U702" s="33"/>
      <c r="V702" s="41" t="s">
        <v>35</v>
      </c>
      <c r="W702" s="77" t="s">
        <v>35</v>
      </c>
    </row>
    <row r="703" customFormat="false" ht="51" hidden="false" customHeight="false" outlineLevel="0" collapsed="false">
      <c r="A703" s="69" t="s">
        <v>777</v>
      </c>
      <c r="B703" s="69" t="s">
        <v>2073</v>
      </c>
      <c r="C703" s="81" t="s">
        <v>2074</v>
      </c>
      <c r="D703" s="81" t="s">
        <v>2090</v>
      </c>
      <c r="E703" s="78"/>
      <c r="F703" s="72" t="s">
        <v>2091</v>
      </c>
      <c r="G703" s="33" t="n">
        <v>22.5918</v>
      </c>
      <c r="H703" s="33" t="n">
        <v>0.23472</v>
      </c>
      <c r="I703" s="35" t="n">
        <f aca="false">G703/2</f>
        <v>11.2959</v>
      </c>
      <c r="J703" s="35" t="n">
        <f aca="false">G703/N703</f>
        <v>5.64795</v>
      </c>
      <c r="K703" s="36" t="n">
        <f aca="false">G703/M703</f>
        <v>0.13775487804878</v>
      </c>
      <c r="L703" s="73" t="s">
        <v>35</v>
      </c>
      <c r="M703" s="26" t="n">
        <v>164</v>
      </c>
      <c r="N703" s="26" t="n">
        <v>4</v>
      </c>
      <c r="O703" s="26" t="n">
        <v>41</v>
      </c>
      <c r="P703" s="82" t="s">
        <v>2092</v>
      </c>
      <c r="Q703" s="83" t="s">
        <v>239</v>
      </c>
      <c r="R703" s="72" t="s">
        <v>254</v>
      </c>
      <c r="S703" s="74" t="s">
        <v>321</v>
      </c>
      <c r="T703" s="33"/>
      <c r="U703" s="33"/>
      <c r="V703" s="88" t="s">
        <v>2093</v>
      </c>
      <c r="W703" s="77" t="s">
        <v>35</v>
      </c>
    </row>
    <row r="704" customFormat="false" ht="102" hidden="false" customHeight="false" outlineLevel="0" collapsed="false">
      <c r="A704" s="69" t="s">
        <v>777</v>
      </c>
      <c r="B704" s="69" t="s">
        <v>2073</v>
      </c>
      <c r="C704" s="81" t="s">
        <v>2074</v>
      </c>
      <c r="D704" s="81" t="s">
        <v>2094</v>
      </c>
      <c r="E704" s="78"/>
      <c r="F704" s="72" t="s">
        <v>2095</v>
      </c>
      <c r="G704" s="33" t="n">
        <v>15.48174</v>
      </c>
      <c r="H704" s="33" t="n">
        <v>0.54768</v>
      </c>
      <c r="I704" s="35" t="n">
        <f aca="false">G704/2</f>
        <v>7.74087</v>
      </c>
      <c r="J704" s="35" t="n">
        <f aca="false">G704/N704</f>
        <v>7.74087</v>
      </c>
      <c r="K704" s="36" t="n">
        <f aca="false">G704/M704</f>
        <v>0.188801707317073</v>
      </c>
      <c r="L704" s="73" t="s">
        <v>35</v>
      </c>
      <c r="M704" s="26" t="n">
        <v>82</v>
      </c>
      <c r="N704" s="26" t="n">
        <v>2</v>
      </c>
      <c r="O704" s="26" t="n">
        <v>41</v>
      </c>
      <c r="P704" s="82" t="s">
        <v>2096</v>
      </c>
      <c r="Q704" s="83" t="s">
        <v>239</v>
      </c>
      <c r="R704" s="72" t="s">
        <v>240</v>
      </c>
      <c r="S704" s="74" t="s">
        <v>321</v>
      </c>
      <c r="T704" s="33"/>
      <c r="U704" s="33"/>
      <c r="V704" s="41" t="s">
        <v>35</v>
      </c>
      <c r="W704" s="77" t="s">
        <v>35</v>
      </c>
    </row>
    <row r="705" customFormat="false" ht="51" hidden="false" customHeight="false" outlineLevel="0" collapsed="false">
      <c r="A705" s="69" t="s">
        <v>777</v>
      </c>
      <c r="B705" s="69" t="s">
        <v>2073</v>
      </c>
      <c r="C705" s="81" t="s">
        <v>2074</v>
      </c>
      <c r="D705" s="81" t="s">
        <v>709</v>
      </c>
      <c r="E705" s="78"/>
      <c r="F705" s="72" t="s">
        <v>35</v>
      </c>
      <c r="G705" s="33" t="n">
        <v>17.03676</v>
      </c>
      <c r="H705" s="33" t="n">
        <v>0.1467</v>
      </c>
      <c r="I705" s="35" t="n">
        <f aca="false">G705/2</f>
        <v>8.51838</v>
      </c>
      <c r="J705" s="35" t="n">
        <f aca="false">G705/N705</f>
        <v>8.51838</v>
      </c>
      <c r="K705" s="36" t="n">
        <f aca="false">G705/M705</f>
        <v>0.207765365853659</v>
      </c>
      <c r="L705" s="73" t="s">
        <v>35</v>
      </c>
      <c r="M705" s="26" t="n">
        <v>82</v>
      </c>
      <c r="N705" s="26" t="n">
        <v>2</v>
      </c>
      <c r="O705" s="26" t="n">
        <v>41</v>
      </c>
      <c r="P705" s="82" t="s">
        <v>2097</v>
      </c>
      <c r="Q705" s="83" t="s">
        <v>239</v>
      </c>
      <c r="R705" s="72" t="s">
        <v>254</v>
      </c>
      <c r="S705" s="74" t="s">
        <v>321</v>
      </c>
      <c r="T705" s="33"/>
      <c r="U705" s="33"/>
      <c r="V705" s="41" t="s">
        <v>35</v>
      </c>
      <c r="W705" s="77" t="s">
        <v>35</v>
      </c>
    </row>
    <row r="706" customFormat="false" ht="34" hidden="false" customHeight="false" outlineLevel="0" collapsed="false">
      <c r="A706" s="69" t="s">
        <v>777</v>
      </c>
      <c r="B706" s="69" t="s">
        <v>2073</v>
      </c>
      <c r="C706" s="70" t="s">
        <v>2098</v>
      </c>
      <c r="D706" s="70" t="s">
        <v>2099</v>
      </c>
      <c r="E706" s="80" t="s">
        <v>2100</v>
      </c>
      <c r="F706" s="72" t="s">
        <v>2101</v>
      </c>
      <c r="G706" s="33" t="n">
        <v>17.8974</v>
      </c>
      <c r="H706" s="33" t="n">
        <v>0.02934</v>
      </c>
      <c r="I706" s="35" t="n">
        <f aca="false">G706/2</f>
        <v>8.9487</v>
      </c>
      <c r="J706" s="35" t="n">
        <f aca="false">G706/N706</f>
        <v>8.9487</v>
      </c>
      <c r="K706" s="36" t="n">
        <f aca="false">G706/M706</f>
        <v>0.218260975609756</v>
      </c>
      <c r="L706" s="73" t="s">
        <v>35</v>
      </c>
      <c r="M706" s="26" t="n">
        <v>82</v>
      </c>
      <c r="N706" s="26" t="n">
        <f aca="false">M706/O706</f>
        <v>2</v>
      </c>
      <c r="O706" s="26" t="n">
        <v>41</v>
      </c>
      <c r="P706" s="74" t="s">
        <v>252</v>
      </c>
      <c r="Q706" s="75" t="s">
        <v>253</v>
      </c>
      <c r="R706" s="72" t="s">
        <v>254</v>
      </c>
      <c r="S706" s="74" t="s">
        <v>39</v>
      </c>
      <c r="T706" s="33" t="n">
        <v>3.3</v>
      </c>
      <c r="U706" s="33" t="n">
        <v>1.67</v>
      </c>
      <c r="V706" s="86" t="s">
        <v>2102</v>
      </c>
      <c r="W706" s="26" t="s">
        <v>2103</v>
      </c>
    </row>
    <row r="707" customFormat="false" ht="51" hidden="false" customHeight="false" outlineLevel="0" collapsed="false">
      <c r="A707" s="69" t="s">
        <v>777</v>
      </c>
      <c r="B707" s="69" t="s">
        <v>2073</v>
      </c>
      <c r="C707" s="70" t="s">
        <v>2098</v>
      </c>
      <c r="D707" s="81" t="s">
        <v>2104</v>
      </c>
      <c r="E707" s="72"/>
      <c r="F707" s="72"/>
      <c r="G707" s="33" t="n">
        <v>14.25924</v>
      </c>
      <c r="H707" s="33" t="n">
        <v>0.336432</v>
      </c>
      <c r="I707" s="35" t="n">
        <f aca="false">G707/2</f>
        <v>7.12962</v>
      </c>
      <c r="J707" s="35" t="n">
        <f aca="false">G707/N707</f>
        <v>7.12962</v>
      </c>
      <c r="K707" s="36" t="n">
        <f aca="false">G707/M707</f>
        <v>0.173893170731707</v>
      </c>
      <c r="L707" s="73" t="s">
        <v>35</v>
      </c>
      <c r="M707" s="26" t="n">
        <v>82</v>
      </c>
      <c r="N707" s="26" t="n">
        <f aca="false">M707/O707</f>
        <v>2</v>
      </c>
      <c r="O707" s="26" t="n">
        <v>41</v>
      </c>
      <c r="P707" s="82" t="s">
        <v>2105</v>
      </c>
      <c r="Q707" s="83"/>
      <c r="R707" s="72" t="s">
        <v>240</v>
      </c>
      <c r="S707" s="74" t="s">
        <v>321</v>
      </c>
      <c r="T707" s="33" t="n">
        <v>3.98</v>
      </c>
      <c r="U707" s="33" t="n">
        <v>4.485</v>
      </c>
      <c r="V707" s="37" t="s">
        <v>2106</v>
      </c>
      <c r="W707" s="37" t="s">
        <v>2107</v>
      </c>
    </row>
    <row r="708" customFormat="false" ht="51" hidden="false" customHeight="false" outlineLevel="0" collapsed="false">
      <c r="A708" s="69" t="s">
        <v>777</v>
      </c>
      <c r="B708" s="69" t="s">
        <v>2073</v>
      </c>
      <c r="C708" s="81" t="s">
        <v>2108</v>
      </c>
      <c r="D708" s="81" t="s">
        <v>2109</v>
      </c>
      <c r="E708" s="78"/>
      <c r="F708" s="72" t="s">
        <v>2110</v>
      </c>
      <c r="G708" s="33" t="n">
        <v>15.47196</v>
      </c>
      <c r="H708" s="33" t="n">
        <v>0.0978</v>
      </c>
      <c r="I708" s="35" t="n">
        <f aca="false">G708/2</f>
        <v>7.73598</v>
      </c>
      <c r="J708" s="35" t="n">
        <f aca="false">G708/N708</f>
        <v>7.73598</v>
      </c>
      <c r="K708" s="36" t="n">
        <f aca="false">G708/M708</f>
        <v>0.18868243902439</v>
      </c>
      <c r="L708" s="73" t="s">
        <v>35</v>
      </c>
      <c r="M708" s="26" t="n">
        <v>82</v>
      </c>
      <c r="N708" s="26" t="n">
        <v>2</v>
      </c>
      <c r="O708" s="26" t="n">
        <v>41</v>
      </c>
      <c r="P708" s="82" t="s">
        <v>2111</v>
      </c>
      <c r="Q708" s="83" t="s">
        <v>239</v>
      </c>
      <c r="R708" s="72" t="s">
        <v>530</v>
      </c>
      <c r="S708" s="84" t="s">
        <v>241</v>
      </c>
      <c r="T708" s="33" t="n">
        <v>2.57</v>
      </c>
      <c r="U708" s="33" t="n">
        <v>3.475</v>
      </c>
      <c r="V708" s="37" t="s">
        <v>35</v>
      </c>
      <c r="W708" s="26" t="s">
        <v>35</v>
      </c>
    </row>
    <row r="709" customFormat="false" ht="51" hidden="false" customHeight="false" outlineLevel="0" collapsed="false">
      <c r="A709" s="69" t="s">
        <v>777</v>
      </c>
      <c r="B709" s="69" t="s">
        <v>2073</v>
      </c>
      <c r="C709" s="81" t="s">
        <v>2108</v>
      </c>
      <c r="D709" s="81" t="s">
        <v>2112</v>
      </c>
      <c r="E709" s="78"/>
      <c r="F709" s="72" t="s">
        <v>2113</v>
      </c>
      <c r="G709" s="33" t="n">
        <v>15.67734</v>
      </c>
      <c r="H709" s="33" t="n">
        <v>0.16626</v>
      </c>
      <c r="I709" s="35" t="n">
        <f aca="false">G709/2</f>
        <v>7.83867</v>
      </c>
      <c r="J709" s="35" t="n">
        <f aca="false">G709/N709</f>
        <v>7.83867</v>
      </c>
      <c r="K709" s="36" t="n">
        <f aca="false">G709/M709</f>
        <v>0.191187073170732</v>
      </c>
      <c r="L709" s="73" t="s">
        <v>35</v>
      </c>
      <c r="M709" s="26" t="n">
        <v>82</v>
      </c>
      <c r="N709" s="26" t="n">
        <v>2</v>
      </c>
      <c r="O709" s="26" t="n">
        <v>41</v>
      </c>
      <c r="P709" s="82" t="s">
        <v>2114</v>
      </c>
      <c r="Q709" s="83" t="s">
        <v>239</v>
      </c>
      <c r="R709" s="72" t="s">
        <v>530</v>
      </c>
      <c r="S709" s="84" t="s">
        <v>241</v>
      </c>
      <c r="T709" s="33" t="n">
        <v>1.515</v>
      </c>
      <c r="U709" s="33" t="n">
        <v>2.125</v>
      </c>
      <c r="V709" s="86" t="s">
        <v>2115</v>
      </c>
      <c r="W709" s="26" t="s">
        <v>2116</v>
      </c>
    </row>
    <row r="710" customFormat="false" ht="34" hidden="false" customHeight="false" outlineLevel="0" collapsed="false">
      <c r="A710" s="69" t="s">
        <v>777</v>
      </c>
      <c r="B710" s="69" t="s">
        <v>2073</v>
      </c>
      <c r="C710" s="81" t="s">
        <v>2108</v>
      </c>
      <c r="D710" s="81" t="s">
        <v>2117</v>
      </c>
      <c r="E710" s="78"/>
      <c r="F710" s="72" t="s">
        <v>2118</v>
      </c>
      <c r="G710" s="33" t="n">
        <v>23.72628</v>
      </c>
      <c r="H710" s="33" t="n">
        <v>0.37164</v>
      </c>
      <c r="I710" s="35" t="n">
        <f aca="false">G710/2</f>
        <v>11.86314</v>
      </c>
      <c r="J710" s="35" t="n">
        <f aca="false">G710/N710</f>
        <v>7.90876</v>
      </c>
      <c r="K710" s="36" t="n">
        <f aca="false">G710/M710</f>
        <v>0.192896585365854</v>
      </c>
      <c r="L710" s="73" t="s">
        <v>35</v>
      </c>
      <c r="M710" s="26" t="n">
        <v>123</v>
      </c>
      <c r="N710" s="26" t="n">
        <v>3</v>
      </c>
      <c r="O710" s="26" t="n">
        <v>41</v>
      </c>
      <c r="P710" s="82" t="s">
        <v>2119</v>
      </c>
      <c r="Q710" s="83" t="s">
        <v>239</v>
      </c>
      <c r="R710" s="72" t="s">
        <v>240</v>
      </c>
      <c r="S710" s="84" t="s">
        <v>241</v>
      </c>
      <c r="T710" s="33" t="n">
        <v>2.055</v>
      </c>
      <c r="U710" s="33" t="n">
        <v>2.175</v>
      </c>
      <c r="V710" s="41" t="s">
        <v>35</v>
      </c>
      <c r="W710" s="77" t="s">
        <v>35</v>
      </c>
    </row>
    <row r="711" customFormat="false" ht="34" hidden="false" customHeight="false" outlineLevel="0" collapsed="false">
      <c r="A711" s="69" t="s">
        <v>777</v>
      </c>
      <c r="B711" s="69" t="s">
        <v>2073</v>
      </c>
      <c r="C711" s="81" t="s">
        <v>2108</v>
      </c>
      <c r="D711" s="81" t="s">
        <v>2120</v>
      </c>
      <c r="E711" s="78"/>
      <c r="F711" s="72" t="s">
        <v>2121</v>
      </c>
      <c r="G711" s="33" t="n">
        <v>23.87298</v>
      </c>
      <c r="H711" s="33" t="n">
        <v>0.86064</v>
      </c>
      <c r="I711" s="35" t="n">
        <f aca="false">G711/2</f>
        <v>11.93649</v>
      </c>
      <c r="J711" s="35" t="n">
        <f aca="false">G711/N711</f>
        <v>7.95766</v>
      </c>
      <c r="K711" s="36" t="n">
        <f aca="false">G711/M711</f>
        <v>0.194089268292683</v>
      </c>
      <c r="L711" s="73" t="s">
        <v>35</v>
      </c>
      <c r="M711" s="26" t="n">
        <v>123</v>
      </c>
      <c r="N711" s="26" t="n">
        <v>3</v>
      </c>
      <c r="O711" s="26" t="n">
        <v>41</v>
      </c>
      <c r="P711" s="82" t="s">
        <v>2122</v>
      </c>
      <c r="Q711" s="83" t="s">
        <v>239</v>
      </c>
      <c r="R711" s="72" t="s">
        <v>240</v>
      </c>
      <c r="S711" s="84" t="s">
        <v>241</v>
      </c>
      <c r="T711" s="33" t="n">
        <v>2.89</v>
      </c>
      <c r="U711" s="33" t="n">
        <v>5.1</v>
      </c>
      <c r="V711" s="86" t="s">
        <v>2123</v>
      </c>
      <c r="W711" s="76" t="s">
        <v>2124</v>
      </c>
    </row>
    <row r="712" customFormat="false" ht="68" hidden="false" customHeight="false" outlineLevel="0" collapsed="false">
      <c r="A712" s="69" t="s">
        <v>777</v>
      </c>
      <c r="B712" s="69" t="s">
        <v>2073</v>
      </c>
      <c r="C712" s="70" t="s">
        <v>2125</v>
      </c>
      <c r="D712" s="81" t="s">
        <v>2126</v>
      </c>
      <c r="E712" s="78"/>
      <c r="F712" s="72" t="s">
        <v>2127</v>
      </c>
      <c r="G712" s="33" t="n">
        <v>19.3644</v>
      </c>
      <c r="H712" s="33" t="s">
        <v>35</v>
      </c>
      <c r="I712" s="35" t="n">
        <f aca="false">G712/2</f>
        <v>9.6822</v>
      </c>
      <c r="J712" s="35" t="n">
        <f aca="false">G712/N712</f>
        <v>9.6822</v>
      </c>
      <c r="K712" s="36" t="n">
        <f aca="false">G712/M712</f>
        <v>0.236151219512195</v>
      </c>
      <c r="L712" s="73" t="s">
        <v>35</v>
      </c>
      <c r="M712" s="26" t="n">
        <v>82</v>
      </c>
      <c r="N712" s="26" t="n">
        <v>2</v>
      </c>
      <c r="O712" s="26" t="n">
        <v>41</v>
      </c>
      <c r="P712" s="82" t="s">
        <v>2128</v>
      </c>
      <c r="Q712" s="83" t="s">
        <v>239</v>
      </c>
      <c r="R712" s="72" t="s">
        <v>240</v>
      </c>
      <c r="S712" s="84" t="s">
        <v>241</v>
      </c>
      <c r="T712" s="33" t="n">
        <v>2.28</v>
      </c>
      <c r="U712" s="33" t="n">
        <v>4.67</v>
      </c>
      <c r="V712" s="76" t="s">
        <v>2129</v>
      </c>
      <c r="W712" s="77" t="s">
        <v>35</v>
      </c>
    </row>
    <row r="713" customFormat="false" ht="34" hidden="false" customHeight="false" outlineLevel="0" collapsed="false">
      <c r="A713" s="69" t="s">
        <v>777</v>
      </c>
      <c r="B713" s="69" t="s">
        <v>2073</v>
      </c>
      <c r="C713" s="70" t="s">
        <v>2125</v>
      </c>
      <c r="D713" s="81" t="s">
        <v>2130</v>
      </c>
      <c r="E713" s="78"/>
      <c r="F713" s="85" t="s">
        <v>2131</v>
      </c>
      <c r="G713" s="33" t="n">
        <v>16.142868</v>
      </c>
      <c r="H713" s="33" t="n">
        <v>1.14426</v>
      </c>
      <c r="I713" s="35" t="n">
        <f aca="false">G713/2</f>
        <v>8.071434</v>
      </c>
      <c r="J713" s="35" t="n">
        <f aca="false">G713/N713</f>
        <v>8.071434</v>
      </c>
      <c r="K713" s="36" t="n">
        <f aca="false">G713/M713</f>
        <v>0.196864243902439</v>
      </c>
      <c r="L713" s="73" t="s">
        <v>35</v>
      </c>
      <c r="M713" s="26" t="n">
        <v>82</v>
      </c>
      <c r="N713" s="26" t="n">
        <v>2</v>
      </c>
      <c r="O713" s="26" t="n">
        <v>41</v>
      </c>
      <c r="P713" s="82" t="s">
        <v>2132</v>
      </c>
      <c r="Q713" s="83" t="s">
        <v>239</v>
      </c>
      <c r="R713" s="72" t="s">
        <v>240</v>
      </c>
      <c r="S713" s="84" t="s">
        <v>241</v>
      </c>
      <c r="T713" s="33" t="n">
        <v>2.93333333333333</v>
      </c>
      <c r="U713" s="33" t="n">
        <v>3.80666666666667</v>
      </c>
      <c r="V713" s="37" t="s">
        <v>2133</v>
      </c>
      <c r="W713" s="37" t="s">
        <v>35</v>
      </c>
    </row>
    <row r="714" customFormat="false" ht="20" hidden="false" customHeight="false" outlineLevel="0" collapsed="false">
      <c r="A714" s="69" t="s">
        <v>777</v>
      </c>
      <c r="B714" s="69" t="s">
        <v>2073</v>
      </c>
      <c r="C714" s="70" t="s">
        <v>2125</v>
      </c>
      <c r="D714" s="70" t="s">
        <v>2134</v>
      </c>
      <c r="E714" s="78"/>
      <c r="F714" s="72" t="s">
        <v>1441</v>
      </c>
      <c r="G714" s="33" t="n">
        <v>38.41584</v>
      </c>
      <c r="H714" s="33" t="n">
        <v>0.20538</v>
      </c>
      <c r="I714" s="35" t="n">
        <f aca="false">G714/2</f>
        <v>19.20792</v>
      </c>
      <c r="J714" s="35" t="n">
        <f aca="false">G714/N714</f>
        <v>9.60396</v>
      </c>
      <c r="K714" s="36" t="n">
        <f aca="false">G714/M714</f>
        <v>0.234242926829268</v>
      </c>
      <c r="L714" s="37" t="n">
        <v>164</v>
      </c>
      <c r="M714" s="26" t="n">
        <v>164</v>
      </c>
      <c r="N714" s="26" t="n">
        <f aca="false">M714/O714</f>
        <v>4</v>
      </c>
      <c r="O714" s="26" t="n">
        <v>41</v>
      </c>
      <c r="P714" s="74" t="s">
        <v>381</v>
      </c>
      <c r="Q714" s="75" t="s">
        <v>253</v>
      </c>
      <c r="R714" s="72" t="s">
        <v>240</v>
      </c>
      <c r="S714" s="74" t="s">
        <v>374</v>
      </c>
      <c r="T714" s="33" t="n">
        <v>3.25</v>
      </c>
      <c r="U714" s="33" t="n">
        <v>2.91</v>
      </c>
      <c r="V714" s="76" t="s">
        <v>2135</v>
      </c>
      <c r="W714" s="37" t="s">
        <v>35</v>
      </c>
    </row>
    <row r="715" customFormat="false" ht="34" hidden="false" customHeight="false" outlineLevel="0" collapsed="false">
      <c r="A715" s="69" t="s">
        <v>777</v>
      </c>
      <c r="B715" s="69" t="s">
        <v>2073</v>
      </c>
      <c r="C715" s="70" t="s">
        <v>2125</v>
      </c>
      <c r="D715" s="70" t="s">
        <v>2136</v>
      </c>
      <c r="E715" s="78"/>
      <c r="F715" s="72" t="s">
        <v>2137</v>
      </c>
      <c r="G715" s="33" t="n">
        <v>25.43778</v>
      </c>
      <c r="H715" s="33" t="n">
        <v>0.159414</v>
      </c>
      <c r="I715" s="35" t="n">
        <f aca="false">G715/2</f>
        <v>12.71889</v>
      </c>
      <c r="J715" s="35" t="n">
        <f aca="false">G715/N715</f>
        <v>8.47926</v>
      </c>
      <c r="K715" s="36" t="n">
        <f aca="false">G715/M715</f>
        <v>0.206811219512195</v>
      </c>
      <c r="L715" s="37" t="n">
        <v>123</v>
      </c>
      <c r="M715" s="26" t="n">
        <v>123</v>
      </c>
      <c r="N715" s="26" t="n">
        <f aca="false">M715/O715</f>
        <v>3</v>
      </c>
      <c r="O715" s="26" t="n">
        <v>41</v>
      </c>
      <c r="P715" s="74" t="s">
        <v>2138</v>
      </c>
      <c r="Q715" s="75" t="s">
        <v>2139</v>
      </c>
      <c r="R715" s="72" t="s">
        <v>194</v>
      </c>
      <c r="S715" s="74" t="s">
        <v>67</v>
      </c>
      <c r="T715" s="33" t="s">
        <v>2140</v>
      </c>
      <c r="U715" s="33" t="s">
        <v>35</v>
      </c>
      <c r="V715" s="76" t="s">
        <v>2141</v>
      </c>
      <c r="W715" s="37" t="s">
        <v>35</v>
      </c>
    </row>
    <row r="716" customFormat="false" ht="51" hidden="false" customHeight="false" outlineLevel="0" collapsed="false">
      <c r="A716" s="69" t="s">
        <v>777</v>
      </c>
      <c r="B716" s="69" t="s">
        <v>2073</v>
      </c>
      <c r="C716" s="70" t="s">
        <v>2125</v>
      </c>
      <c r="D716" s="70" t="s">
        <v>2142</v>
      </c>
      <c r="E716" s="78"/>
      <c r="F716" s="72" t="s">
        <v>2143</v>
      </c>
      <c r="G716" s="33" t="n">
        <v>24.62604</v>
      </c>
      <c r="H716" s="33" t="n">
        <v>0.064548</v>
      </c>
      <c r="I716" s="35" t="n">
        <f aca="false">G716/2</f>
        <v>12.31302</v>
      </c>
      <c r="J716" s="35" t="n">
        <f aca="false">G716/N716</f>
        <v>8.20868</v>
      </c>
      <c r="K716" s="36" t="n">
        <f aca="false">G716/M716</f>
        <v>0.200211707317073</v>
      </c>
      <c r="L716" s="73" t="s">
        <v>2144</v>
      </c>
      <c r="M716" s="26" t="n">
        <v>123</v>
      </c>
      <c r="N716" s="26" t="n">
        <f aca="false">M716/O716</f>
        <v>3</v>
      </c>
      <c r="O716" s="26" t="n">
        <v>41</v>
      </c>
      <c r="P716" s="74" t="s">
        <v>2138</v>
      </c>
      <c r="Q716" s="75" t="s">
        <v>2139</v>
      </c>
      <c r="R716" s="72" t="s">
        <v>194</v>
      </c>
      <c r="S716" s="74" t="s">
        <v>67</v>
      </c>
      <c r="T716" s="33" t="s">
        <v>2145</v>
      </c>
      <c r="U716" s="33" t="s">
        <v>35</v>
      </c>
      <c r="V716" s="41" t="s">
        <v>35</v>
      </c>
      <c r="W716" s="37" t="s">
        <v>35</v>
      </c>
    </row>
    <row r="717" customFormat="false" ht="51" hidden="false" customHeight="false" outlineLevel="0" collapsed="false">
      <c r="A717" s="69" t="s">
        <v>777</v>
      </c>
      <c r="B717" s="69" t="s">
        <v>2073</v>
      </c>
      <c r="C717" s="70" t="s">
        <v>2125</v>
      </c>
      <c r="D717" s="70" t="s">
        <v>2146</v>
      </c>
      <c r="E717" s="78"/>
      <c r="F717" s="72" t="s">
        <v>2147</v>
      </c>
      <c r="G717" s="33" t="n">
        <v>30.91458</v>
      </c>
      <c r="H717" s="33" t="n">
        <v>0.35208</v>
      </c>
      <c r="I717" s="35" t="n">
        <f aca="false">G717/2</f>
        <v>15.45729</v>
      </c>
      <c r="J717" s="35" t="n">
        <f aca="false">G717/N717</f>
        <v>7.728645</v>
      </c>
      <c r="K717" s="36" t="n">
        <f aca="false">G717/M717</f>
        <v>0.188503536585366</v>
      </c>
      <c r="L717" s="73" t="s">
        <v>35</v>
      </c>
      <c r="M717" s="26" t="n">
        <v>164</v>
      </c>
      <c r="N717" s="26" t="n">
        <f aca="false">M717/O717</f>
        <v>4</v>
      </c>
      <c r="O717" s="26" t="n">
        <v>41</v>
      </c>
      <c r="P717" s="74" t="s">
        <v>2148</v>
      </c>
      <c r="Q717" s="75" t="s">
        <v>366</v>
      </c>
      <c r="R717" s="72" t="s">
        <v>44</v>
      </c>
      <c r="S717" s="74" t="s">
        <v>187</v>
      </c>
      <c r="T717" s="33" t="n">
        <v>8.23</v>
      </c>
      <c r="U717" s="33" t="n">
        <v>4.96</v>
      </c>
      <c r="V717" s="76" t="s">
        <v>2149</v>
      </c>
      <c r="W717" s="37" t="s">
        <v>35</v>
      </c>
    </row>
    <row r="718" customFormat="false" ht="34" hidden="false" customHeight="false" outlineLevel="0" collapsed="false">
      <c r="A718" s="69" t="s">
        <v>777</v>
      </c>
      <c r="B718" s="69" t="s">
        <v>2073</v>
      </c>
      <c r="C718" s="70" t="s">
        <v>2125</v>
      </c>
      <c r="D718" s="70" t="s">
        <v>2146</v>
      </c>
      <c r="E718" s="78"/>
      <c r="F718" s="72" t="s">
        <v>2147</v>
      </c>
      <c r="G718" s="33" t="n">
        <v>31.5894</v>
      </c>
      <c r="H718" s="33" t="s">
        <v>35</v>
      </c>
      <c r="I718" s="35" t="n">
        <f aca="false">G718/2</f>
        <v>15.7947</v>
      </c>
      <c r="J718" s="35" t="n">
        <f aca="false">G718/N718</f>
        <v>7.89735</v>
      </c>
      <c r="K718" s="36" t="n">
        <f aca="false">G718/M718</f>
        <v>0.192618292682927</v>
      </c>
      <c r="L718" s="73" t="s">
        <v>35</v>
      </c>
      <c r="M718" s="26" t="n">
        <v>164</v>
      </c>
      <c r="N718" s="26" t="n">
        <v>4</v>
      </c>
      <c r="O718" s="26" t="n">
        <v>41</v>
      </c>
      <c r="P718" s="74" t="s">
        <v>2150</v>
      </c>
      <c r="Q718" s="75" t="s">
        <v>37</v>
      </c>
      <c r="R718" s="72" t="s">
        <v>38</v>
      </c>
      <c r="S718" s="74" t="s">
        <v>67</v>
      </c>
      <c r="T718" s="33" t="s">
        <v>35</v>
      </c>
      <c r="U718" s="33" t="s">
        <v>35</v>
      </c>
      <c r="V718" s="41" t="s">
        <v>35</v>
      </c>
      <c r="W718" s="37" t="s">
        <v>35</v>
      </c>
    </row>
    <row r="719" customFormat="false" ht="68" hidden="false" customHeight="false" outlineLevel="0" collapsed="false">
      <c r="A719" s="69" t="s">
        <v>777</v>
      </c>
      <c r="B719" s="69" t="s">
        <v>2073</v>
      </c>
      <c r="C719" s="70" t="s">
        <v>2125</v>
      </c>
      <c r="D719" s="70" t="s">
        <v>2146</v>
      </c>
      <c r="E719" s="78"/>
      <c r="F719" s="72" t="s">
        <v>2147</v>
      </c>
      <c r="G719" s="33" t="n">
        <v>32.47938</v>
      </c>
      <c r="H719" s="33" t="n">
        <v>0.11736</v>
      </c>
      <c r="I719" s="35" t="n">
        <f aca="false">G719/2</f>
        <v>16.23969</v>
      </c>
      <c r="J719" s="35" t="n">
        <f aca="false">G719/N719</f>
        <v>8.119845</v>
      </c>
      <c r="K719" s="36" t="n">
        <f aca="false">G719/M719</f>
        <v>0.198045</v>
      </c>
      <c r="L719" s="73" t="s">
        <v>35</v>
      </c>
      <c r="M719" s="26" t="n">
        <v>164</v>
      </c>
      <c r="N719" s="26" t="n">
        <f aca="false">M719/O719</f>
        <v>4</v>
      </c>
      <c r="O719" s="26" t="n">
        <v>41</v>
      </c>
      <c r="P719" s="74" t="s">
        <v>2151</v>
      </c>
      <c r="Q719" s="75" t="s">
        <v>366</v>
      </c>
      <c r="R719" s="72" t="s">
        <v>44</v>
      </c>
      <c r="S719" s="74" t="s">
        <v>187</v>
      </c>
      <c r="T719" s="33" t="n">
        <v>6.76</v>
      </c>
      <c r="U719" s="33" t="n">
        <v>4.85</v>
      </c>
      <c r="V719" s="41" t="s">
        <v>35</v>
      </c>
      <c r="W719" s="37" t="s">
        <v>35</v>
      </c>
    </row>
    <row r="720" customFormat="false" ht="68" hidden="false" customHeight="false" outlineLevel="0" collapsed="false">
      <c r="A720" s="69" t="s">
        <v>777</v>
      </c>
      <c r="B720" s="69" t="s">
        <v>2073</v>
      </c>
      <c r="C720" s="70" t="s">
        <v>2125</v>
      </c>
      <c r="D720" s="70" t="s">
        <v>2146</v>
      </c>
      <c r="E720" s="78"/>
      <c r="F720" s="72" t="s">
        <v>2147</v>
      </c>
      <c r="G720" s="33" t="n">
        <v>32.763</v>
      </c>
      <c r="H720" s="33" t="n">
        <v>0.31296</v>
      </c>
      <c r="I720" s="35" t="n">
        <f aca="false">G720/2</f>
        <v>16.3815</v>
      </c>
      <c r="J720" s="35" t="n">
        <f aca="false">G720/N720</f>
        <v>8.19075</v>
      </c>
      <c r="K720" s="36" t="n">
        <f aca="false">G720/M720</f>
        <v>0.199774390243902</v>
      </c>
      <c r="L720" s="73" t="s">
        <v>35</v>
      </c>
      <c r="M720" s="26" t="n">
        <v>164</v>
      </c>
      <c r="N720" s="26" t="n">
        <f aca="false">M720/O720</f>
        <v>4</v>
      </c>
      <c r="O720" s="26" t="n">
        <v>41</v>
      </c>
      <c r="P720" s="74" t="s">
        <v>2152</v>
      </c>
      <c r="Q720" s="75" t="s">
        <v>366</v>
      </c>
      <c r="R720" s="72" t="s">
        <v>44</v>
      </c>
      <c r="S720" s="74" t="s">
        <v>187</v>
      </c>
      <c r="T720" s="33" t="n">
        <v>6.05</v>
      </c>
      <c r="U720" s="33" t="n">
        <v>4.09</v>
      </c>
      <c r="V720" s="41" t="s">
        <v>35</v>
      </c>
      <c r="W720" s="37" t="s">
        <v>35</v>
      </c>
    </row>
    <row r="721" customFormat="false" ht="34" hidden="false" customHeight="false" outlineLevel="0" collapsed="false">
      <c r="A721" s="69" t="s">
        <v>777</v>
      </c>
      <c r="B721" s="69" t="s">
        <v>2073</v>
      </c>
      <c r="C721" s="70" t="s">
        <v>2125</v>
      </c>
      <c r="D721" s="70" t="s">
        <v>2146</v>
      </c>
      <c r="E721" s="78"/>
      <c r="F721" s="72" t="s">
        <v>2147</v>
      </c>
      <c r="G721" s="33" t="n">
        <v>32.87058</v>
      </c>
      <c r="H721" s="33" t="n">
        <v>0.418584</v>
      </c>
      <c r="I721" s="35" t="n">
        <f aca="false">G721/2</f>
        <v>16.43529</v>
      </c>
      <c r="J721" s="35" t="n">
        <f aca="false">G721/N721</f>
        <v>8.217645</v>
      </c>
      <c r="K721" s="36" t="n">
        <f aca="false">G721/M721</f>
        <v>0.200430365853659</v>
      </c>
      <c r="L721" s="73" t="s">
        <v>35</v>
      </c>
      <c r="M721" s="26" t="n">
        <v>164</v>
      </c>
      <c r="N721" s="26" t="n">
        <f aca="false">M721/O721</f>
        <v>4</v>
      </c>
      <c r="O721" s="26" t="n">
        <v>41</v>
      </c>
      <c r="P721" s="74" t="s">
        <v>2153</v>
      </c>
      <c r="Q721" s="75" t="s">
        <v>2154</v>
      </c>
      <c r="R721" s="72" t="s">
        <v>2155</v>
      </c>
      <c r="S721" s="74" t="s">
        <v>39</v>
      </c>
      <c r="T721" s="33" t="s">
        <v>35</v>
      </c>
      <c r="U721" s="33" t="s">
        <v>35</v>
      </c>
      <c r="V721" s="41" t="s">
        <v>35</v>
      </c>
      <c r="W721" s="37" t="s">
        <v>35</v>
      </c>
    </row>
    <row r="722" customFormat="false" ht="85" hidden="false" customHeight="false" outlineLevel="0" collapsed="false">
      <c r="A722" s="69" t="s">
        <v>777</v>
      </c>
      <c r="B722" s="69" t="s">
        <v>2073</v>
      </c>
      <c r="C722" s="70" t="s">
        <v>2125</v>
      </c>
      <c r="D722" s="70" t="s">
        <v>2146</v>
      </c>
      <c r="E722" s="78"/>
      <c r="F722" s="72" t="s">
        <v>2147</v>
      </c>
      <c r="G722" s="33" t="n">
        <v>33.08574</v>
      </c>
      <c r="H722" s="33" t="n">
        <v>0.187776</v>
      </c>
      <c r="I722" s="35" t="n">
        <f aca="false">G722/2</f>
        <v>16.54287</v>
      </c>
      <c r="J722" s="35" t="n">
        <f aca="false">G722/N722</f>
        <v>8.271435</v>
      </c>
      <c r="K722" s="36" t="n">
        <f aca="false">G722/M722</f>
        <v>0.201742317073171</v>
      </c>
      <c r="L722" s="73" t="s">
        <v>35</v>
      </c>
      <c r="M722" s="26" t="n">
        <v>164</v>
      </c>
      <c r="N722" s="26" t="n">
        <v>4</v>
      </c>
      <c r="O722" s="26" t="n">
        <v>41</v>
      </c>
      <c r="P722" s="74" t="s">
        <v>2156</v>
      </c>
      <c r="Q722" s="75" t="s">
        <v>43</v>
      </c>
      <c r="R722" s="72" t="s">
        <v>44</v>
      </c>
      <c r="S722" s="74" t="s">
        <v>39</v>
      </c>
      <c r="T722" s="33" t="s">
        <v>35</v>
      </c>
      <c r="U722" s="33" t="s">
        <v>35</v>
      </c>
      <c r="V722" s="41" t="s">
        <v>35</v>
      </c>
      <c r="W722" s="37" t="s">
        <v>35</v>
      </c>
    </row>
    <row r="723" customFormat="false" ht="51" hidden="false" customHeight="false" outlineLevel="0" collapsed="false">
      <c r="A723" s="69" t="s">
        <v>777</v>
      </c>
      <c r="B723" s="69" t="s">
        <v>2073</v>
      </c>
      <c r="C723" s="70" t="s">
        <v>2125</v>
      </c>
      <c r="D723" s="70" t="s">
        <v>2146</v>
      </c>
      <c r="E723" s="78"/>
      <c r="F723" s="72" t="s">
        <v>2147</v>
      </c>
      <c r="G723" s="33" t="n">
        <v>34.05396</v>
      </c>
      <c r="H723" s="33" t="n">
        <v>0.37164</v>
      </c>
      <c r="I723" s="35" t="n">
        <f aca="false">G723/2</f>
        <v>17.02698</v>
      </c>
      <c r="J723" s="35" t="n">
        <f aca="false">G723/N723</f>
        <v>8.51349</v>
      </c>
      <c r="K723" s="36" t="n">
        <f aca="false">G723/M723</f>
        <v>0.207646097560976</v>
      </c>
      <c r="L723" s="73" t="s">
        <v>35</v>
      </c>
      <c r="M723" s="26" t="n">
        <v>164</v>
      </c>
      <c r="N723" s="26" t="n">
        <f aca="false">M723/O723</f>
        <v>4</v>
      </c>
      <c r="O723" s="26" t="n">
        <v>41</v>
      </c>
      <c r="P723" s="74" t="s">
        <v>2157</v>
      </c>
      <c r="Q723" s="75" t="s">
        <v>366</v>
      </c>
      <c r="R723" s="72" t="s">
        <v>44</v>
      </c>
      <c r="S723" s="74" t="s">
        <v>39</v>
      </c>
      <c r="T723" s="33" t="n">
        <v>6.14</v>
      </c>
      <c r="U723" s="33" t="n">
        <v>6.06</v>
      </c>
      <c r="V723" s="41" t="s">
        <v>35</v>
      </c>
      <c r="W723" s="37" t="s">
        <v>35</v>
      </c>
    </row>
    <row r="724" customFormat="false" ht="34" hidden="false" customHeight="false" outlineLevel="0" collapsed="false">
      <c r="A724" s="69" t="s">
        <v>777</v>
      </c>
      <c r="B724" s="69" t="s">
        <v>2073</v>
      </c>
      <c r="C724" s="70" t="s">
        <v>2125</v>
      </c>
      <c r="D724" s="70" t="s">
        <v>2146</v>
      </c>
      <c r="E724" s="78"/>
      <c r="F724" s="72" t="s">
        <v>2147</v>
      </c>
      <c r="G724" s="33" t="n">
        <v>34.3278</v>
      </c>
      <c r="H724" s="33" t="s">
        <v>35</v>
      </c>
      <c r="I724" s="35" t="n">
        <f aca="false">G724/2</f>
        <v>17.1639</v>
      </c>
      <c r="J724" s="35" t="n">
        <f aca="false">G724/N724</f>
        <v>8.58195</v>
      </c>
      <c r="K724" s="36" t="n">
        <f aca="false">G724/M724</f>
        <v>0.209315853658537</v>
      </c>
      <c r="L724" s="73" t="s">
        <v>35</v>
      </c>
      <c r="M724" s="26" t="n">
        <v>164</v>
      </c>
      <c r="N724" s="26" t="n">
        <v>4</v>
      </c>
      <c r="O724" s="26" t="n">
        <v>41</v>
      </c>
      <c r="P724" s="74" t="s">
        <v>2158</v>
      </c>
      <c r="Q724" s="75" t="s">
        <v>37</v>
      </c>
      <c r="R724" s="72" t="s">
        <v>38</v>
      </c>
      <c r="S724" s="74" t="s">
        <v>67</v>
      </c>
      <c r="T724" s="33" t="s">
        <v>35</v>
      </c>
      <c r="U724" s="33" t="s">
        <v>35</v>
      </c>
      <c r="V724" s="41" t="s">
        <v>35</v>
      </c>
      <c r="W724" s="37" t="s">
        <v>35</v>
      </c>
    </row>
    <row r="725" customFormat="false" ht="34" hidden="false" customHeight="false" outlineLevel="0" collapsed="false">
      <c r="A725" s="69" t="s">
        <v>777</v>
      </c>
      <c r="B725" s="69" t="s">
        <v>2073</v>
      </c>
      <c r="C725" s="70" t="s">
        <v>2125</v>
      </c>
      <c r="D725" s="70" t="s">
        <v>2146</v>
      </c>
      <c r="E725" s="78"/>
      <c r="F725" s="72" t="s">
        <v>2147</v>
      </c>
      <c r="G725" s="33" t="n">
        <v>34.6212</v>
      </c>
      <c r="H725" s="33" t="s">
        <v>35</v>
      </c>
      <c r="I725" s="35" t="n">
        <f aca="false">G725/2</f>
        <v>17.3106</v>
      </c>
      <c r="J725" s="35" t="n">
        <f aca="false">G725/N725</f>
        <v>8.6553</v>
      </c>
      <c r="K725" s="36" t="n">
        <f aca="false">G725/M725</f>
        <v>0.21110487804878</v>
      </c>
      <c r="L725" s="73" t="s">
        <v>35</v>
      </c>
      <c r="M725" s="26" t="n">
        <v>164</v>
      </c>
      <c r="N725" s="26" t="n">
        <v>4</v>
      </c>
      <c r="O725" s="26" t="n">
        <v>40</v>
      </c>
      <c r="P725" s="74" t="s">
        <v>2159</v>
      </c>
      <c r="Q725" s="75" t="s">
        <v>37</v>
      </c>
      <c r="R725" s="72" t="s">
        <v>38</v>
      </c>
      <c r="S725" s="74" t="s">
        <v>39</v>
      </c>
      <c r="T725" s="33" t="s">
        <v>35</v>
      </c>
      <c r="U725" s="33" t="s">
        <v>35</v>
      </c>
      <c r="V725" s="41" t="s">
        <v>35</v>
      </c>
      <c r="W725" s="37" t="s">
        <v>35</v>
      </c>
    </row>
    <row r="726" customFormat="false" ht="85" hidden="false" customHeight="false" outlineLevel="0" collapsed="false">
      <c r="A726" s="69" t="s">
        <v>777</v>
      </c>
      <c r="B726" s="69" t="s">
        <v>2073</v>
      </c>
      <c r="C726" s="70" t="s">
        <v>2125</v>
      </c>
      <c r="D726" s="70" t="s">
        <v>2146</v>
      </c>
      <c r="E726" s="78"/>
      <c r="F726" s="72" t="s">
        <v>2147</v>
      </c>
      <c r="G726" s="33" t="n">
        <v>34.73856</v>
      </c>
      <c r="H726" s="33" t="n">
        <v>0.21516</v>
      </c>
      <c r="I726" s="35" t="n">
        <f aca="false">G726/2</f>
        <v>17.36928</v>
      </c>
      <c r="J726" s="35" t="n">
        <f aca="false">G726/N726</f>
        <v>8.68464</v>
      </c>
      <c r="K726" s="36" t="n">
        <f aca="false">G726/M726</f>
        <v>0.211820487804878</v>
      </c>
      <c r="L726" s="73" t="s">
        <v>35</v>
      </c>
      <c r="M726" s="26" t="n">
        <v>164</v>
      </c>
      <c r="N726" s="26" t="n">
        <f aca="false">M726/O726</f>
        <v>4</v>
      </c>
      <c r="O726" s="26" t="n">
        <v>41</v>
      </c>
      <c r="P726" s="74" t="s">
        <v>2160</v>
      </c>
      <c r="Q726" s="75" t="s">
        <v>366</v>
      </c>
      <c r="R726" s="72" t="s">
        <v>44</v>
      </c>
      <c r="S726" s="74" t="s">
        <v>39</v>
      </c>
      <c r="T726" s="33" t="n">
        <v>4.84</v>
      </c>
      <c r="U726" s="33" t="n">
        <v>5.4</v>
      </c>
      <c r="V726" s="41" t="s">
        <v>35</v>
      </c>
      <c r="W726" s="37" t="s">
        <v>35</v>
      </c>
    </row>
    <row r="727" customFormat="false" ht="68" hidden="false" customHeight="false" outlineLevel="0" collapsed="false">
      <c r="A727" s="69" t="s">
        <v>777</v>
      </c>
      <c r="B727" s="69" t="s">
        <v>2073</v>
      </c>
      <c r="C727" s="70" t="s">
        <v>2125</v>
      </c>
      <c r="D727" s="70" t="s">
        <v>2161</v>
      </c>
      <c r="E727" s="78"/>
      <c r="F727" s="72" t="s">
        <v>2162</v>
      </c>
      <c r="G727" s="33" t="n">
        <v>44.43054</v>
      </c>
      <c r="H727" s="33" t="n">
        <v>0.27384</v>
      </c>
      <c r="I727" s="35" t="n">
        <f aca="false">G727/2</f>
        <v>22.21527</v>
      </c>
      <c r="J727" s="35" t="n">
        <f aca="false">G727/N727</f>
        <v>7.40509</v>
      </c>
      <c r="K727" s="36" t="n">
        <f aca="false">G727/M727</f>
        <v>0.180611951219512</v>
      </c>
      <c r="L727" s="73" t="s">
        <v>35</v>
      </c>
      <c r="M727" s="26" t="n">
        <v>246</v>
      </c>
      <c r="N727" s="26" t="n">
        <f aca="false">M727/O727</f>
        <v>6</v>
      </c>
      <c r="O727" s="26" t="n">
        <v>41</v>
      </c>
      <c r="P727" s="74" t="s">
        <v>2163</v>
      </c>
      <c r="Q727" s="75" t="s">
        <v>366</v>
      </c>
      <c r="R727" s="72" t="s">
        <v>44</v>
      </c>
      <c r="S727" s="74" t="s">
        <v>187</v>
      </c>
      <c r="T727" s="33" t="n">
        <v>9.38</v>
      </c>
      <c r="U727" s="33" t="n">
        <v>5.22</v>
      </c>
      <c r="V727" s="41" t="s">
        <v>35</v>
      </c>
      <c r="W727" s="37" t="s">
        <v>35</v>
      </c>
    </row>
    <row r="728" customFormat="false" ht="51" hidden="false" customHeight="false" outlineLevel="0" collapsed="false">
      <c r="A728" s="69" t="s">
        <v>777</v>
      </c>
      <c r="B728" s="69" t="s">
        <v>2073</v>
      </c>
      <c r="C728" s="70" t="s">
        <v>2125</v>
      </c>
      <c r="D728" s="70" t="s">
        <v>2161</v>
      </c>
      <c r="E728" s="78"/>
      <c r="F728" s="72" t="s">
        <v>2162</v>
      </c>
      <c r="G728" s="33" t="n">
        <v>45.92688</v>
      </c>
      <c r="H728" s="33" t="n">
        <v>0.27384</v>
      </c>
      <c r="I728" s="35" t="n">
        <f aca="false">G728/2</f>
        <v>22.96344</v>
      </c>
      <c r="J728" s="35" t="n">
        <f aca="false">G728/N728</f>
        <v>7.65448</v>
      </c>
      <c r="K728" s="36" t="n">
        <f aca="false">G728/M728</f>
        <v>0.186694634146341</v>
      </c>
      <c r="L728" s="73" t="s">
        <v>35</v>
      </c>
      <c r="M728" s="26" t="n">
        <v>246</v>
      </c>
      <c r="N728" s="26" t="n">
        <f aca="false">M728/O728</f>
        <v>6</v>
      </c>
      <c r="O728" s="26" t="n">
        <v>41</v>
      </c>
      <c r="P728" s="74" t="s">
        <v>2164</v>
      </c>
      <c r="Q728" s="75" t="s">
        <v>366</v>
      </c>
      <c r="R728" s="72" t="s">
        <v>44</v>
      </c>
      <c r="S728" s="74" t="s">
        <v>187</v>
      </c>
      <c r="T728" s="33" t="n">
        <v>7.81</v>
      </c>
      <c r="U728" s="33" t="n">
        <v>4.66</v>
      </c>
      <c r="V728" s="41" t="s">
        <v>35</v>
      </c>
      <c r="W728" s="37" t="s">
        <v>35</v>
      </c>
    </row>
    <row r="729" customFormat="false" ht="85" hidden="false" customHeight="false" outlineLevel="0" collapsed="false">
      <c r="A729" s="69" t="s">
        <v>777</v>
      </c>
      <c r="B729" s="69" t="s">
        <v>2073</v>
      </c>
      <c r="C729" s="70" t="s">
        <v>2125</v>
      </c>
      <c r="D729" s="70" t="s">
        <v>2161</v>
      </c>
      <c r="E729" s="78"/>
      <c r="F729" s="72" t="s">
        <v>2162</v>
      </c>
      <c r="G729" s="33" t="n">
        <v>46.24962</v>
      </c>
      <c r="H729" s="33" t="n">
        <v>0.64059</v>
      </c>
      <c r="I729" s="35" t="n">
        <f aca="false">G729/2</f>
        <v>23.12481</v>
      </c>
      <c r="J729" s="35" t="n">
        <f aca="false">G729/N729</f>
        <v>7.70827</v>
      </c>
      <c r="K729" s="36" t="n">
        <f aca="false">G729/M729</f>
        <v>0.188006585365854</v>
      </c>
      <c r="L729" s="73" t="s">
        <v>35</v>
      </c>
      <c r="M729" s="26" t="n">
        <v>246</v>
      </c>
      <c r="N729" s="26" t="n">
        <f aca="false">M729/O729</f>
        <v>6</v>
      </c>
      <c r="O729" s="26" t="n">
        <v>41</v>
      </c>
      <c r="P729" s="74" t="s">
        <v>2165</v>
      </c>
      <c r="Q729" s="75" t="s">
        <v>43</v>
      </c>
      <c r="R729" s="72" t="s">
        <v>44</v>
      </c>
      <c r="S729" s="74" t="s">
        <v>187</v>
      </c>
      <c r="T729" s="33" t="s">
        <v>35</v>
      </c>
      <c r="U729" s="33" t="s">
        <v>35</v>
      </c>
      <c r="V729" s="41" t="s">
        <v>35</v>
      </c>
      <c r="W729" s="37" t="s">
        <v>35</v>
      </c>
    </row>
    <row r="730" customFormat="false" ht="68" hidden="false" customHeight="false" outlineLevel="0" collapsed="false">
      <c r="A730" s="69" t="s">
        <v>777</v>
      </c>
      <c r="B730" s="69" t="s">
        <v>2073</v>
      </c>
      <c r="C730" s="70" t="s">
        <v>2125</v>
      </c>
      <c r="D730" s="70" t="s">
        <v>2161</v>
      </c>
      <c r="E730" s="78"/>
      <c r="F730" s="72" t="s">
        <v>2162</v>
      </c>
      <c r="G730" s="33" t="n">
        <v>46.31808</v>
      </c>
      <c r="H730" s="33" t="n">
        <v>0.62592</v>
      </c>
      <c r="I730" s="35" t="n">
        <f aca="false">G730/2</f>
        <v>23.15904</v>
      </c>
      <c r="J730" s="35" t="n">
        <f aca="false">G730/N730</f>
        <v>7.71968</v>
      </c>
      <c r="K730" s="36" t="n">
        <f aca="false">G730/M730</f>
        <v>0.188284878048781</v>
      </c>
      <c r="L730" s="73" t="s">
        <v>35</v>
      </c>
      <c r="M730" s="26" t="n">
        <v>246</v>
      </c>
      <c r="N730" s="26" t="n">
        <f aca="false">M730/O730</f>
        <v>6</v>
      </c>
      <c r="O730" s="26" t="n">
        <v>41</v>
      </c>
      <c r="P730" s="74" t="s">
        <v>2166</v>
      </c>
      <c r="Q730" s="75" t="s">
        <v>366</v>
      </c>
      <c r="R730" s="72" t="s">
        <v>44</v>
      </c>
      <c r="S730" s="74" t="s">
        <v>187</v>
      </c>
      <c r="T730" s="33" t="n">
        <v>6.8</v>
      </c>
      <c r="U730" s="33" t="n">
        <v>4.91</v>
      </c>
      <c r="V730" s="41" t="s">
        <v>35</v>
      </c>
      <c r="W730" s="37" t="s">
        <v>35</v>
      </c>
    </row>
    <row r="731" customFormat="false" ht="85" hidden="false" customHeight="false" outlineLevel="0" collapsed="false">
      <c r="A731" s="69" t="s">
        <v>777</v>
      </c>
      <c r="B731" s="69" t="s">
        <v>2073</v>
      </c>
      <c r="C731" s="70" t="s">
        <v>2125</v>
      </c>
      <c r="D731" s="70" t="s">
        <v>2161</v>
      </c>
      <c r="E731" s="78"/>
      <c r="F731" s="72" t="s">
        <v>2162</v>
      </c>
      <c r="G731" s="33" t="n">
        <v>46.47456</v>
      </c>
      <c r="H731" s="33" t="n">
        <v>0.62592</v>
      </c>
      <c r="I731" s="35" t="n">
        <f aca="false">G731/2</f>
        <v>23.23728</v>
      </c>
      <c r="J731" s="35" t="n">
        <f aca="false">G731/N731</f>
        <v>7.74576</v>
      </c>
      <c r="K731" s="36" t="n">
        <f aca="false">G731/M731</f>
        <v>0.188920975609756</v>
      </c>
      <c r="L731" s="73" t="s">
        <v>35</v>
      </c>
      <c r="M731" s="26" t="n">
        <v>246</v>
      </c>
      <c r="N731" s="26" t="n">
        <f aca="false">M731/O731</f>
        <v>6</v>
      </c>
      <c r="O731" s="26" t="n">
        <v>41</v>
      </c>
      <c r="P731" s="74" t="s">
        <v>2167</v>
      </c>
      <c r="Q731" s="75" t="s">
        <v>366</v>
      </c>
      <c r="R731" s="72" t="s">
        <v>44</v>
      </c>
      <c r="S731" s="74" t="s">
        <v>187</v>
      </c>
      <c r="T731" s="33" t="n">
        <v>7.93</v>
      </c>
      <c r="U731" s="33" t="n">
        <v>5.58</v>
      </c>
      <c r="V731" s="76" t="s">
        <v>2168</v>
      </c>
      <c r="W731" s="37" t="s">
        <v>35</v>
      </c>
    </row>
    <row r="732" customFormat="false" ht="68" hidden="false" customHeight="false" outlineLevel="0" collapsed="false">
      <c r="A732" s="69" t="s">
        <v>777</v>
      </c>
      <c r="B732" s="69" t="s">
        <v>2073</v>
      </c>
      <c r="C732" s="70" t="s">
        <v>2125</v>
      </c>
      <c r="D732" s="81" t="s">
        <v>486</v>
      </c>
      <c r="E732" s="78"/>
      <c r="F732" s="72" t="s">
        <v>899</v>
      </c>
      <c r="G732" s="33" t="n">
        <v>18.8265</v>
      </c>
      <c r="H732" s="33" t="n">
        <v>0.85086</v>
      </c>
      <c r="I732" s="35" t="n">
        <f aca="false">G732/2</f>
        <v>9.41325</v>
      </c>
      <c r="J732" s="35" t="n">
        <f aca="false">G732/N732</f>
        <v>9.41325</v>
      </c>
      <c r="K732" s="36" t="n">
        <f aca="false">G732/M732</f>
        <v>0.229591463414634</v>
      </c>
      <c r="L732" s="73" t="s">
        <v>35</v>
      </c>
      <c r="M732" s="26" t="n">
        <v>82</v>
      </c>
      <c r="N732" s="26" t="n">
        <v>2</v>
      </c>
      <c r="O732" s="26" t="n">
        <v>41</v>
      </c>
      <c r="P732" s="82" t="s">
        <v>2169</v>
      </c>
      <c r="Q732" s="83" t="s">
        <v>239</v>
      </c>
      <c r="R732" s="72" t="s">
        <v>240</v>
      </c>
      <c r="S732" s="84" t="s">
        <v>241</v>
      </c>
      <c r="T732" s="33" t="n">
        <v>3.98</v>
      </c>
      <c r="U732" s="33" t="n">
        <v>2.153333333</v>
      </c>
      <c r="V732" s="76" t="s">
        <v>2170</v>
      </c>
      <c r="W732" s="37" t="s">
        <v>35</v>
      </c>
    </row>
    <row r="733" customFormat="false" ht="68" hidden="false" customHeight="false" outlineLevel="0" collapsed="false">
      <c r="A733" s="69" t="s">
        <v>777</v>
      </c>
      <c r="B733" s="69" t="s">
        <v>2073</v>
      </c>
      <c r="C733" s="70" t="s">
        <v>2125</v>
      </c>
      <c r="D733" s="70" t="s">
        <v>2171</v>
      </c>
      <c r="E733" s="78"/>
      <c r="F733" s="72" t="s">
        <v>2172</v>
      </c>
      <c r="G733" s="33" t="n">
        <v>32.8608</v>
      </c>
      <c r="H733" s="33" t="n">
        <v>0.22494</v>
      </c>
      <c r="I733" s="35" t="n">
        <f aca="false">G733/2</f>
        <v>16.4304</v>
      </c>
      <c r="J733" s="35" t="n">
        <f aca="false">G733/N733</f>
        <v>8.2152</v>
      </c>
      <c r="K733" s="36" t="n">
        <f aca="false">G733/M733</f>
        <v>0.200370731707317</v>
      </c>
      <c r="L733" s="73" t="s">
        <v>35</v>
      </c>
      <c r="M733" s="26" t="n">
        <v>164</v>
      </c>
      <c r="N733" s="26" t="n">
        <f aca="false">M733/O733</f>
        <v>4</v>
      </c>
      <c r="O733" s="26" t="n">
        <v>41</v>
      </c>
      <c r="P733" s="74" t="s">
        <v>2173</v>
      </c>
      <c r="Q733" s="75" t="s">
        <v>366</v>
      </c>
      <c r="R733" s="72" t="s">
        <v>44</v>
      </c>
      <c r="S733" s="74" t="s">
        <v>39</v>
      </c>
      <c r="T733" s="33" t="n">
        <v>6.9</v>
      </c>
      <c r="U733" s="33" t="n">
        <v>5.01</v>
      </c>
      <c r="V733" s="41" t="s">
        <v>35</v>
      </c>
      <c r="W733" s="37" t="s">
        <v>35</v>
      </c>
    </row>
    <row r="734" customFormat="false" ht="68" hidden="false" customHeight="false" outlineLevel="0" collapsed="false">
      <c r="A734" s="69" t="s">
        <v>777</v>
      </c>
      <c r="B734" s="69" t="s">
        <v>2073</v>
      </c>
      <c r="C734" s="70" t="s">
        <v>2125</v>
      </c>
      <c r="D734" s="70" t="s">
        <v>2171</v>
      </c>
      <c r="E734" s="78"/>
      <c r="F734" s="72" t="s">
        <v>2172</v>
      </c>
      <c r="G734" s="33" t="n">
        <v>33.1053</v>
      </c>
      <c r="H734" s="33" t="n">
        <v>0.41076</v>
      </c>
      <c r="I734" s="35" t="n">
        <f aca="false">G734/2</f>
        <v>16.55265</v>
      </c>
      <c r="J734" s="35" t="n">
        <f aca="false">G734/N734</f>
        <v>8.276325</v>
      </c>
      <c r="K734" s="36" t="n">
        <f aca="false">G734/M734</f>
        <v>0.201861585365854</v>
      </c>
      <c r="L734" s="73" t="s">
        <v>35</v>
      </c>
      <c r="M734" s="26" t="n">
        <v>164</v>
      </c>
      <c r="N734" s="26" t="n">
        <f aca="false">M734/O734</f>
        <v>4</v>
      </c>
      <c r="O734" s="26" t="n">
        <v>41</v>
      </c>
      <c r="P734" s="74" t="s">
        <v>2174</v>
      </c>
      <c r="Q734" s="75" t="s">
        <v>43</v>
      </c>
      <c r="R734" s="72" t="s">
        <v>44</v>
      </c>
      <c r="S734" s="74" t="s">
        <v>39</v>
      </c>
      <c r="T734" s="33" t="s">
        <v>35</v>
      </c>
      <c r="U734" s="33" t="s">
        <v>35</v>
      </c>
      <c r="V734" s="41" t="s">
        <v>35</v>
      </c>
      <c r="W734" s="37" t="s">
        <v>35</v>
      </c>
    </row>
    <row r="735" customFormat="false" ht="34" hidden="false" customHeight="false" outlineLevel="0" collapsed="false">
      <c r="A735" s="69" t="s">
        <v>777</v>
      </c>
      <c r="B735" s="69" t="s">
        <v>2073</v>
      </c>
      <c r="C735" s="70" t="s">
        <v>2125</v>
      </c>
      <c r="D735" s="70" t="s">
        <v>2171</v>
      </c>
      <c r="E735" s="78"/>
      <c r="F735" s="72" t="s">
        <v>2172</v>
      </c>
      <c r="G735" s="33" t="n">
        <v>33.26178</v>
      </c>
      <c r="H735" s="33" t="n">
        <v>0.3912</v>
      </c>
      <c r="I735" s="35" t="n">
        <f aca="false">G735/2</f>
        <v>16.63089</v>
      </c>
      <c r="J735" s="35" t="n">
        <f aca="false">G735/N735</f>
        <v>8.315445</v>
      </c>
      <c r="K735" s="36" t="n">
        <f aca="false">G735/M735</f>
        <v>0.202815731707317</v>
      </c>
      <c r="L735" s="73" t="s">
        <v>35</v>
      </c>
      <c r="M735" s="26" t="n">
        <v>164</v>
      </c>
      <c r="N735" s="26" t="n">
        <f aca="false">M735/O735</f>
        <v>4</v>
      </c>
      <c r="O735" s="26" t="n">
        <v>41</v>
      </c>
      <c r="P735" s="74" t="s">
        <v>2153</v>
      </c>
      <c r="Q735" s="75" t="s">
        <v>2154</v>
      </c>
      <c r="R735" s="72" t="s">
        <v>2175</v>
      </c>
      <c r="S735" s="74" t="s">
        <v>39</v>
      </c>
      <c r="T735" s="33" t="s">
        <v>35</v>
      </c>
      <c r="U735" s="33" t="s">
        <v>35</v>
      </c>
      <c r="V735" s="41" t="s">
        <v>35</v>
      </c>
      <c r="W735" s="37" t="s">
        <v>35</v>
      </c>
    </row>
    <row r="736" customFormat="false" ht="34" hidden="false" customHeight="false" outlineLevel="0" collapsed="false">
      <c r="A736" s="69" t="s">
        <v>777</v>
      </c>
      <c r="B736" s="69" t="s">
        <v>2073</v>
      </c>
      <c r="C736" s="70" t="s">
        <v>2125</v>
      </c>
      <c r="D736" s="70" t="s">
        <v>2176</v>
      </c>
      <c r="E736" s="78"/>
      <c r="F736" s="72" t="s">
        <v>2177</v>
      </c>
      <c r="G736" s="33" t="n">
        <v>27.45246</v>
      </c>
      <c r="H736" s="33" t="n">
        <v>0.07824</v>
      </c>
      <c r="I736" s="35" t="n">
        <f aca="false">G736/2</f>
        <v>13.72623</v>
      </c>
      <c r="J736" s="35" t="e">
        <f aca="false">G736/N736</f>
        <v>#VALUE!</v>
      </c>
      <c r="K736" s="36" t="e">
        <f aca="false">G736/M736</f>
        <v>#VALUE!</v>
      </c>
      <c r="L736" s="73" t="s">
        <v>35</v>
      </c>
      <c r="M736" s="73" t="s">
        <v>35</v>
      </c>
      <c r="N736" s="73" t="s">
        <v>35</v>
      </c>
      <c r="O736" s="73" t="s">
        <v>35</v>
      </c>
      <c r="P736" s="74" t="s">
        <v>2178</v>
      </c>
      <c r="Q736" s="75" t="s">
        <v>253</v>
      </c>
      <c r="R736" s="72" t="s">
        <v>564</v>
      </c>
      <c r="S736" s="74" t="s">
        <v>39</v>
      </c>
      <c r="T736" s="33" t="n">
        <v>2.6</v>
      </c>
      <c r="U736" s="33" t="n">
        <v>2.61</v>
      </c>
      <c r="V736" s="76" t="s">
        <v>2179</v>
      </c>
      <c r="W736" s="76" t="s">
        <v>2180</v>
      </c>
    </row>
    <row r="737" customFormat="false" ht="51" hidden="false" customHeight="false" outlineLevel="0" collapsed="false">
      <c r="A737" s="69" t="s">
        <v>777</v>
      </c>
      <c r="B737" s="69" t="s">
        <v>2073</v>
      </c>
      <c r="C737" s="70" t="s">
        <v>2125</v>
      </c>
      <c r="D737" s="81" t="s">
        <v>2181</v>
      </c>
      <c r="E737" s="72" t="s">
        <v>2182</v>
      </c>
      <c r="F737" s="72" t="s">
        <v>2183</v>
      </c>
      <c r="G737" s="33" t="n">
        <v>25.35954</v>
      </c>
      <c r="H737" s="33" t="n">
        <v>0.2934</v>
      </c>
      <c r="I737" s="35" t="n">
        <f aca="false">G737/2</f>
        <v>12.67977</v>
      </c>
      <c r="J737" s="35" t="n">
        <f aca="false">G737/N737</f>
        <v>6.339885</v>
      </c>
      <c r="K737" s="36" t="n">
        <f aca="false">G737/M737</f>
        <v>0.154631341463415</v>
      </c>
      <c r="L737" s="73" t="s">
        <v>35</v>
      </c>
      <c r="M737" s="26" t="n">
        <v>164</v>
      </c>
      <c r="N737" s="26" t="n">
        <v>4</v>
      </c>
      <c r="O737" s="26" t="n">
        <v>41</v>
      </c>
      <c r="P737" s="82" t="s">
        <v>2184</v>
      </c>
      <c r="Q737" s="83" t="s">
        <v>239</v>
      </c>
      <c r="R737" s="72" t="s">
        <v>530</v>
      </c>
      <c r="S737" s="74" t="s">
        <v>321</v>
      </c>
      <c r="T737" s="33" t="n">
        <v>3.98</v>
      </c>
      <c r="U737" s="33" t="n">
        <v>2.153333333</v>
      </c>
      <c r="V737" s="88" t="s">
        <v>2185</v>
      </c>
      <c r="W737" s="76" t="s">
        <v>2186</v>
      </c>
    </row>
    <row r="738" customFormat="false" ht="68" hidden="false" customHeight="false" outlineLevel="0" collapsed="false">
      <c r="A738" s="69" t="s">
        <v>777</v>
      </c>
      <c r="B738" s="69" t="s">
        <v>2073</v>
      </c>
      <c r="C738" s="70" t="s">
        <v>2125</v>
      </c>
      <c r="D738" s="81" t="s">
        <v>2187</v>
      </c>
      <c r="E738" s="78"/>
      <c r="F738" s="72" t="s">
        <v>899</v>
      </c>
      <c r="G738" s="33" t="n">
        <v>19.12968</v>
      </c>
      <c r="H738" s="33" t="s">
        <v>35</v>
      </c>
      <c r="I738" s="35" t="n">
        <f aca="false">G738/2</f>
        <v>9.56484</v>
      </c>
      <c r="J738" s="35" t="n">
        <f aca="false">G738/N738</f>
        <v>9.56484</v>
      </c>
      <c r="K738" s="36" t="n">
        <f aca="false">G738/M738</f>
        <v>0.233288780487805</v>
      </c>
      <c r="L738" s="73" t="s">
        <v>35</v>
      </c>
      <c r="M738" s="26" t="n">
        <v>82</v>
      </c>
      <c r="N738" s="26" t="n">
        <v>2</v>
      </c>
      <c r="O738" s="26" t="n">
        <v>41</v>
      </c>
      <c r="P738" s="82" t="s">
        <v>2188</v>
      </c>
      <c r="Q738" s="83" t="s">
        <v>239</v>
      </c>
      <c r="R738" s="72" t="s">
        <v>240</v>
      </c>
      <c r="S738" s="84" t="s">
        <v>241</v>
      </c>
      <c r="T738" s="33" t="n">
        <v>2.94</v>
      </c>
      <c r="U738" s="33" t="n">
        <v>5.75</v>
      </c>
      <c r="V738" s="41" t="s">
        <v>35</v>
      </c>
      <c r="W738" s="41" t="s">
        <v>35</v>
      </c>
    </row>
    <row r="739" customFormat="false" ht="68" hidden="false" customHeight="false" outlineLevel="0" collapsed="false">
      <c r="A739" s="69" t="s">
        <v>777</v>
      </c>
      <c r="B739" s="69" t="s">
        <v>2073</v>
      </c>
      <c r="C739" s="70" t="s">
        <v>2125</v>
      </c>
      <c r="D739" s="70" t="s">
        <v>2189</v>
      </c>
      <c r="E739" s="78"/>
      <c r="F739" s="72" t="s">
        <v>2190</v>
      </c>
      <c r="G739" s="33" t="n">
        <v>31.23732</v>
      </c>
      <c r="H739" s="33" t="n">
        <v>0.13692</v>
      </c>
      <c r="I739" s="35" t="n">
        <f aca="false">G739/2</f>
        <v>15.61866</v>
      </c>
      <c r="J739" s="35" t="n">
        <f aca="false">G739/N739</f>
        <v>7.80933</v>
      </c>
      <c r="K739" s="36" t="n">
        <f aca="false">G739/M739</f>
        <v>0.190471463414634</v>
      </c>
      <c r="L739" s="73" t="s">
        <v>35</v>
      </c>
      <c r="M739" s="26" t="n">
        <v>164</v>
      </c>
      <c r="N739" s="26" t="n">
        <f aca="false">M739/O739</f>
        <v>4</v>
      </c>
      <c r="O739" s="26" t="n">
        <v>41</v>
      </c>
      <c r="P739" s="74" t="s">
        <v>2191</v>
      </c>
      <c r="Q739" s="75" t="s">
        <v>366</v>
      </c>
      <c r="R739" s="72" t="s">
        <v>44</v>
      </c>
      <c r="S739" s="74" t="s">
        <v>187</v>
      </c>
      <c r="T739" s="33" t="n">
        <v>6.22</v>
      </c>
      <c r="U739" s="33" t="n">
        <v>5.16</v>
      </c>
      <c r="V739" s="76" t="s">
        <v>2192</v>
      </c>
      <c r="W739" s="76" t="s">
        <v>2193</v>
      </c>
    </row>
    <row r="740" customFormat="false" ht="34" hidden="false" customHeight="false" outlineLevel="0" collapsed="false">
      <c r="A740" s="69" t="s">
        <v>777</v>
      </c>
      <c r="B740" s="69" t="s">
        <v>2073</v>
      </c>
      <c r="C740" s="70" t="s">
        <v>2125</v>
      </c>
      <c r="D740" s="70" t="s">
        <v>2189</v>
      </c>
      <c r="E740" s="78"/>
      <c r="F740" s="72" t="s">
        <v>2190</v>
      </c>
      <c r="G740" s="33" t="n">
        <v>33.0564</v>
      </c>
      <c r="H740" s="33" t="s">
        <v>35</v>
      </c>
      <c r="I740" s="35" t="n">
        <f aca="false">G740/2</f>
        <v>16.5282</v>
      </c>
      <c r="J740" s="35" t="n">
        <f aca="false">G740/N740</f>
        <v>8.2641</v>
      </c>
      <c r="K740" s="36" t="n">
        <f aca="false">G740/M740</f>
        <v>0.201563414634146</v>
      </c>
      <c r="L740" s="37" t="n">
        <v>164</v>
      </c>
      <c r="M740" s="26" t="n">
        <v>164</v>
      </c>
      <c r="N740" s="26" t="n">
        <f aca="false">M740/O740</f>
        <v>4</v>
      </c>
      <c r="O740" s="26" t="n">
        <v>41</v>
      </c>
      <c r="P740" s="74" t="s">
        <v>2138</v>
      </c>
      <c r="Q740" s="75" t="s">
        <v>2139</v>
      </c>
      <c r="R740" s="72" t="s">
        <v>194</v>
      </c>
      <c r="S740" s="74" t="s">
        <v>67</v>
      </c>
      <c r="T740" s="33" t="s">
        <v>2194</v>
      </c>
      <c r="U740" s="33" t="s">
        <v>35</v>
      </c>
      <c r="V740" s="41" t="s">
        <v>35</v>
      </c>
      <c r="W740" s="41" t="s">
        <v>35</v>
      </c>
    </row>
    <row r="741" customFormat="false" ht="68" hidden="false" customHeight="false" outlineLevel="0" collapsed="false">
      <c r="A741" s="69" t="s">
        <v>777</v>
      </c>
      <c r="B741" s="69" t="s">
        <v>2073</v>
      </c>
      <c r="C741" s="70" t="s">
        <v>2125</v>
      </c>
      <c r="D741" s="70" t="s">
        <v>2195</v>
      </c>
      <c r="E741" s="78"/>
      <c r="F741" s="72" t="s">
        <v>2196</v>
      </c>
      <c r="G741" s="33" t="n">
        <v>16.37172</v>
      </c>
      <c r="H741" s="33" t="n">
        <v>0.086064</v>
      </c>
      <c r="I741" s="35" t="n">
        <f aca="false">G741/2</f>
        <v>8.18586</v>
      </c>
      <c r="J741" s="35" t="n">
        <f aca="false">G741/N741</f>
        <v>8.18586</v>
      </c>
      <c r="K741" s="36" t="n">
        <f aca="false">G741/M741</f>
        <v>0.19965512195122</v>
      </c>
      <c r="L741" s="73" t="s">
        <v>35</v>
      </c>
      <c r="M741" s="26" t="n">
        <v>82</v>
      </c>
      <c r="N741" s="26" t="n">
        <f aca="false">M741/O741</f>
        <v>2</v>
      </c>
      <c r="O741" s="26" t="n">
        <v>41</v>
      </c>
      <c r="P741" s="74" t="s">
        <v>1239</v>
      </c>
      <c r="Q741" s="75" t="s">
        <v>43</v>
      </c>
      <c r="R741" s="72" t="s">
        <v>44</v>
      </c>
      <c r="S741" s="74" t="s">
        <v>39</v>
      </c>
      <c r="T741" s="33" t="s">
        <v>35</v>
      </c>
      <c r="U741" s="33" t="s">
        <v>35</v>
      </c>
      <c r="V741" s="41" t="s">
        <v>35</v>
      </c>
      <c r="W741" s="41" t="s">
        <v>35</v>
      </c>
    </row>
    <row r="742" customFormat="false" ht="68" hidden="false" customHeight="false" outlineLevel="0" collapsed="false">
      <c r="A742" s="69" t="s">
        <v>777</v>
      </c>
      <c r="B742" s="69" t="s">
        <v>2073</v>
      </c>
      <c r="C742" s="70" t="s">
        <v>2125</v>
      </c>
      <c r="D742" s="70" t="s">
        <v>2195</v>
      </c>
      <c r="E742" s="78"/>
      <c r="F742" s="72" t="s">
        <v>2196</v>
      </c>
      <c r="G742" s="33" t="n">
        <v>16.46952</v>
      </c>
      <c r="H742" s="33" t="n">
        <v>0.05868</v>
      </c>
      <c r="I742" s="35" t="n">
        <f aca="false">G742/2</f>
        <v>8.23476</v>
      </c>
      <c r="J742" s="35" t="n">
        <f aca="false">G742/N742</f>
        <v>8.23476</v>
      </c>
      <c r="K742" s="36" t="n">
        <f aca="false">G742/M742</f>
        <v>0.200847804878049</v>
      </c>
      <c r="L742" s="73" t="s">
        <v>35</v>
      </c>
      <c r="M742" s="26" t="n">
        <v>82</v>
      </c>
      <c r="N742" s="26" t="n">
        <f aca="false">M742/O742</f>
        <v>2</v>
      </c>
      <c r="O742" s="26" t="n">
        <v>41</v>
      </c>
      <c r="P742" s="74" t="s">
        <v>2197</v>
      </c>
      <c r="Q742" s="75" t="s">
        <v>366</v>
      </c>
      <c r="R742" s="72" t="s">
        <v>44</v>
      </c>
      <c r="S742" s="74" t="s">
        <v>67</v>
      </c>
      <c r="T742" s="33" t="n">
        <v>6.78</v>
      </c>
      <c r="U742" s="33" t="n">
        <v>5.06</v>
      </c>
      <c r="V742" s="76" t="s">
        <v>2198</v>
      </c>
      <c r="W742" s="77" t="s">
        <v>2199</v>
      </c>
    </row>
    <row r="743" customFormat="false" ht="34" hidden="false" customHeight="false" outlineLevel="0" collapsed="false">
      <c r="A743" s="69" t="s">
        <v>777</v>
      </c>
      <c r="B743" s="69" t="s">
        <v>2073</v>
      </c>
      <c r="C743" s="70" t="s">
        <v>2125</v>
      </c>
      <c r="D743" s="70" t="s">
        <v>891</v>
      </c>
      <c r="E743" s="78"/>
      <c r="F743" s="72" t="s">
        <v>2200</v>
      </c>
      <c r="G743" s="33" t="n">
        <v>14.89494</v>
      </c>
      <c r="H743" s="33" t="n">
        <v>0.412716</v>
      </c>
      <c r="I743" s="35" t="n">
        <f aca="false">G743/2</f>
        <v>7.44747</v>
      </c>
      <c r="J743" s="35" t="n">
        <f aca="false">G743/N743</f>
        <v>7.44747</v>
      </c>
      <c r="K743" s="36" t="n">
        <f aca="false">G743/M743</f>
        <v>0.181645609756098</v>
      </c>
      <c r="L743" s="73" t="s">
        <v>35</v>
      </c>
      <c r="M743" s="26" t="n">
        <v>82</v>
      </c>
      <c r="N743" s="26" t="n">
        <f aca="false">M743/O743</f>
        <v>2</v>
      </c>
      <c r="O743" s="26" t="n">
        <v>41</v>
      </c>
      <c r="P743" s="74" t="s">
        <v>2153</v>
      </c>
      <c r="Q743" s="75" t="s">
        <v>2154</v>
      </c>
      <c r="R743" s="72" t="s">
        <v>2201</v>
      </c>
      <c r="S743" s="74" t="s">
        <v>39</v>
      </c>
      <c r="T743" s="33" t="s">
        <v>35</v>
      </c>
      <c r="U743" s="33" t="s">
        <v>35</v>
      </c>
      <c r="V743" s="76" t="s">
        <v>2202</v>
      </c>
      <c r="W743" s="41" t="s">
        <v>35</v>
      </c>
    </row>
    <row r="744" customFormat="false" ht="51" hidden="false" customHeight="false" outlineLevel="0" collapsed="false">
      <c r="A744" s="69" t="s">
        <v>777</v>
      </c>
      <c r="B744" s="69" t="s">
        <v>2073</v>
      </c>
      <c r="C744" s="70" t="s">
        <v>2125</v>
      </c>
      <c r="D744" s="70" t="s">
        <v>891</v>
      </c>
      <c r="E744" s="78"/>
      <c r="F744" s="72" t="s">
        <v>2200</v>
      </c>
      <c r="G744" s="33" t="n">
        <v>15.0612</v>
      </c>
      <c r="H744" s="33" t="n">
        <v>0.64548</v>
      </c>
      <c r="I744" s="35" t="n">
        <f aca="false">G744/2</f>
        <v>7.5306</v>
      </c>
      <c r="J744" s="35" t="n">
        <f aca="false">G744/N744</f>
        <v>7.5306</v>
      </c>
      <c r="K744" s="36" t="n">
        <f aca="false">G744/M744</f>
        <v>0.183673170731707</v>
      </c>
      <c r="L744" s="73" t="s">
        <v>35</v>
      </c>
      <c r="M744" s="26" t="n">
        <v>82</v>
      </c>
      <c r="N744" s="26" t="n">
        <f aca="false">M744/O744</f>
        <v>2</v>
      </c>
      <c r="O744" s="26" t="n">
        <v>41</v>
      </c>
      <c r="P744" s="74" t="s">
        <v>2203</v>
      </c>
      <c r="Q744" s="75" t="s">
        <v>43</v>
      </c>
      <c r="R744" s="72" t="s">
        <v>44</v>
      </c>
      <c r="S744" s="74" t="s">
        <v>203</v>
      </c>
      <c r="T744" s="33" t="s">
        <v>35</v>
      </c>
      <c r="U744" s="33" t="s">
        <v>35</v>
      </c>
      <c r="V744" s="41" t="s">
        <v>35</v>
      </c>
      <c r="W744" s="41" t="s">
        <v>35</v>
      </c>
    </row>
    <row r="745" customFormat="false" ht="34" hidden="false" customHeight="false" outlineLevel="0" collapsed="false">
      <c r="A745" s="69" t="s">
        <v>777</v>
      </c>
      <c r="B745" s="69" t="s">
        <v>2073</v>
      </c>
      <c r="C745" s="70" t="s">
        <v>2125</v>
      </c>
      <c r="D745" s="70" t="s">
        <v>891</v>
      </c>
      <c r="E745" s="78"/>
      <c r="F745" s="72" t="s">
        <v>2200</v>
      </c>
      <c r="G745" s="33" t="n">
        <v>16.9194</v>
      </c>
      <c r="H745" s="33" t="s">
        <v>35</v>
      </c>
      <c r="I745" s="35" t="n">
        <f aca="false">G745/2</f>
        <v>8.4597</v>
      </c>
      <c r="J745" s="35" t="n">
        <f aca="false">G745/N745</f>
        <v>8.4597</v>
      </c>
      <c r="K745" s="36" t="n">
        <f aca="false">G745/M745</f>
        <v>0.206334146341463</v>
      </c>
      <c r="L745" s="73" t="s">
        <v>35</v>
      </c>
      <c r="M745" s="26" t="n">
        <v>82</v>
      </c>
      <c r="N745" s="26" t="n">
        <v>2</v>
      </c>
      <c r="O745" s="26" t="n">
        <v>41</v>
      </c>
      <c r="P745" s="74" t="s">
        <v>2204</v>
      </c>
      <c r="Q745" s="75" t="s">
        <v>37</v>
      </c>
      <c r="R745" s="72" t="s">
        <v>38</v>
      </c>
      <c r="S745" s="74" t="s">
        <v>39</v>
      </c>
      <c r="T745" s="33" t="s">
        <v>35</v>
      </c>
      <c r="U745" s="33" t="s">
        <v>35</v>
      </c>
      <c r="V745" s="41" t="s">
        <v>35</v>
      </c>
      <c r="W745" s="41" t="s">
        <v>35</v>
      </c>
    </row>
    <row r="746" customFormat="false" ht="68" hidden="false" customHeight="false" outlineLevel="0" collapsed="false">
      <c r="A746" s="69" t="s">
        <v>777</v>
      </c>
      <c r="B746" s="69" t="s">
        <v>2073</v>
      </c>
      <c r="C746" s="70" t="s">
        <v>2125</v>
      </c>
      <c r="D746" s="70" t="s">
        <v>891</v>
      </c>
      <c r="E746" s="31"/>
      <c r="F746" s="72" t="s">
        <v>2200</v>
      </c>
      <c r="G746" s="33" t="n">
        <v>17.00742</v>
      </c>
      <c r="H746" s="33" t="n">
        <v>0.01956</v>
      </c>
      <c r="I746" s="35" t="n">
        <f aca="false">G746/2</f>
        <v>8.50371</v>
      </c>
      <c r="J746" s="35" t="n">
        <f aca="false">G746/N746</f>
        <v>8.50371</v>
      </c>
      <c r="K746" s="36" t="n">
        <f aca="false">G746/M746</f>
        <v>0.20740756097561</v>
      </c>
      <c r="L746" s="73" t="s">
        <v>35</v>
      </c>
      <c r="M746" s="26" t="n">
        <v>82</v>
      </c>
      <c r="N746" s="26" t="n">
        <f aca="false">M746/O746</f>
        <v>2</v>
      </c>
      <c r="O746" s="26" t="n">
        <v>41</v>
      </c>
      <c r="P746" s="74" t="s">
        <v>2205</v>
      </c>
      <c r="Q746" s="75" t="s">
        <v>366</v>
      </c>
      <c r="R746" s="72" t="s">
        <v>44</v>
      </c>
      <c r="S746" s="74" t="s">
        <v>203</v>
      </c>
      <c r="T746" s="33" t="n">
        <v>7.06</v>
      </c>
      <c r="U746" s="33" t="n">
        <v>5.4</v>
      </c>
      <c r="V746" s="41" t="s">
        <v>35</v>
      </c>
      <c r="W746" s="41" t="s">
        <v>35</v>
      </c>
    </row>
    <row r="747" customFormat="false" ht="85" hidden="false" customHeight="false" outlineLevel="0" collapsed="false">
      <c r="A747" s="69" t="s">
        <v>777</v>
      </c>
      <c r="B747" s="69" t="s">
        <v>2073</v>
      </c>
      <c r="C747" s="70" t="s">
        <v>2125</v>
      </c>
      <c r="D747" s="70" t="s">
        <v>891</v>
      </c>
      <c r="E747" s="78"/>
      <c r="F747" s="72" t="s">
        <v>2200</v>
      </c>
      <c r="G747" s="33" t="n">
        <v>17.04654</v>
      </c>
      <c r="H747" s="33" t="n">
        <v>0.2445</v>
      </c>
      <c r="I747" s="35" t="n">
        <f aca="false">G747/2</f>
        <v>8.52327</v>
      </c>
      <c r="J747" s="35" t="n">
        <f aca="false">G747/N747</f>
        <v>8.52327</v>
      </c>
      <c r="K747" s="36" t="n">
        <f aca="false">G747/M747</f>
        <v>0.207884634146341</v>
      </c>
      <c r="L747" s="73" t="s">
        <v>35</v>
      </c>
      <c r="M747" s="26" t="n">
        <v>82</v>
      </c>
      <c r="N747" s="26" t="n">
        <f aca="false">M747/O747</f>
        <v>2</v>
      </c>
      <c r="O747" s="26" t="n">
        <v>41</v>
      </c>
      <c r="P747" s="74" t="s">
        <v>2206</v>
      </c>
      <c r="Q747" s="75" t="s">
        <v>366</v>
      </c>
      <c r="R747" s="72" t="s">
        <v>44</v>
      </c>
      <c r="S747" s="74" t="s">
        <v>203</v>
      </c>
      <c r="T747" s="33" t="n">
        <v>6.05</v>
      </c>
      <c r="U747" s="33" t="n">
        <v>4.51</v>
      </c>
      <c r="V747" s="41" t="s">
        <v>35</v>
      </c>
      <c r="W747" s="41" t="s">
        <v>35</v>
      </c>
    </row>
    <row r="748" customFormat="false" ht="68" hidden="false" customHeight="false" outlineLevel="0" collapsed="false">
      <c r="A748" s="69" t="s">
        <v>777</v>
      </c>
      <c r="B748" s="69" t="s">
        <v>2073</v>
      </c>
      <c r="C748" s="70" t="s">
        <v>2125</v>
      </c>
      <c r="D748" s="70" t="s">
        <v>891</v>
      </c>
      <c r="E748" s="78"/>
      <c r="F748" s="72" t="s">
        <v>2200</v>
      </c>
      <c r="G748" s="33" t="n">
        <v>17.20302</v>
      </c>
      <c r="H748" s="33" t="n">
        <v>0.0978</v>
      </c>
      <c r="I748" s="35" t="n">
        <f aca="false">G748/2</f>
        <v>8.60151</v>
      </c>
      <c r="J748" s="35" t="n">
        <f aca="false">G748/N748</f>
        <v>8.60151</v>
      </c>
      <c r="K748" s="36" t="n">
        <f aca="false">G748/M748</f>
        <v>0.209792926829268</v>
      </c>
      <c r="L748" s="73" t="s">
        <v>35</v>
      </c>
      <c r="M748" s="26" t="n">
        <v>82</v>
      </c>
      <c r="N748" s="26" t="n">
        <f aca="false">M748/O748</f>
        <v>2</v>
      </c>
      <c r="O748" s="26" t="n">
        <v>41</v>
      </c>
      <c r="P748" s="74" t="s">
        <v>2207</v>
      </c>
      <c r="Q748" s="75" t="s">
        <v>366</v>
      </c>
      <c r="R748" s="72" t="s">
        <v>44</v>
      </c>
      <c r="S748" s="74" t="s">
        <v>203</v>
      </c>
      <c r="T748" s="33" t="n">
        <v>6.88</v>
      </c>
      <c r="U748" s="33" t="n">
        <v>6.15</v>
      </c>
      <c r="V748" s="41" t="s">
        <v>35</v>
      </c>
      <c r="W748" s="41" t="s">
        <v>35</v>
      </c>
    </row>
    <row r="749" customFormat="false" ht="51" hidden="false" customHeight="false" outlineLevel="0" collapsed="false">
      <c r="A749" s="69" t="s">
        <v>777</v>
      </c>
      <c r="B749" s="69" t="s">
        <v>2073</v>
      </c>
      <c r="C749" s="70" t="s">
        <v>2125</v>
      </c>
      <c r="D749" s="70" t="s">
        <v>891</v>
      </c>
      <c r="E749" s="78"/>
      <c r="F749" s="72" t="s">
        <v>2200</v>
      </c>
      <c r="G749" s="33" t="n">
        <v>17.38884</v>
      </c>
      <c r="H749" s="33" t="n">
        <v>0.22494</v>
      </c>
      <c r="I749" s="35" t="n">
        <f aca="false">G749/2</f>
        <v>8.69442</v>
      </c>
      <c r="J749" s="35" t="n">
        <f aca="false">G749/N749</f>
        <v>8.69442</v>
      </c>
      <c r="K749" s="36" t="n">
        <f aca="false">G749/M749</f>
        <v>0.212059024390244</v>
      </c>
      <c r="L749" s="73" t="s">
        <v>35</v>
      </c>
      <c r="M749" s="26" t="n">
        <v>82</v>
      </c>
      <c r="N749" s="26" t="n">
        <f aca="false">M749/O749</f>
        <v>2</v>
      </c>
      <c r="O749" s="26" t="n">
        <v>41</v>
      </c>
      <c r="P749" s="74" t="s">
        <v>2208</v>
      </c>
      <c r="Q749" s="75" t="s">
        <v>366</v>
      </c>
      <c r="R749" s="72" t="s">
        <v>44</v>
      </c>
      <c r="S749" s="74" t="s">
        <v>203</v>
      </c>
      <c r="T749" s="33" t="n">
        <v>6.25</v>
      </c>
      <c r="U749" s="33" t="n">
        <v>6.64</v>
      </c>
      <c r="V749" s="41" t="s">
        <v>35</v>
      </c>
      <c r="W749" s="41" t="s">
        <v>35</v>
      </c>
    </row>
    <row r="750" customFormat="false" ht="85" hidden="false" customHeight="false" outlineLevel="0" collapsed="false">
      <c r="A750" s="69" t="s">
        <v>777</v>
      </c>
      <c r="B750" s="69" t="s">
        <v>2073</v>
      </c>
      <c r="C750" s="70" t="s">
        <v>2125</v>
      </c>
      <c r="D750" s="70" t="s">
        <v>891</v>
      </c>
      <c r="E750" s="78"/>
      <c r="F750" s="72" t="s">
        <v>2200</v>
      </c>
      <c r="G750" s="33" t="n">
        <v>17.604</v>
      </c>
      <c r="H750" s="33" t="n">
        <v>0.25428</v>
      </c>
      <c r="I750" s="35" t="n">
        <f aca="false">G750/2</f>
        <v>8.802</v>
      </c>
      <c r="J750" s="35" t="n">
        <f aca="false">G750/N750</f>
        <v>8.802</v>
      </c>
      <c r="K750" s="36" t="n">
        <f aca="false">G750/M750</f>
        <v>0.214682926829268</v>
      </c>
      <c r="L750" s="73" t="s">
        <v>35</v>
      </c>
      <c r="M750" s="26" t="n">
        <v>82</v>
      </c>
      <c r="N750" s="26" t="n">
        <f aca="false">M750/O750</f>
        <v>2</v>
      </c>
      <c r="O750" s="26" t="n">
        <v>41</v>
      </c>
      <c r="P750" s="74" t="s">
        <v>2209</v>
      </c>
      <c r="Q750" s="75" t="s">
        <v>366</v>
      </c>
      <c r="R750" s="72" t="s">
        <v>44</v>
      </c>
      <c r="S750" s="74" t="s">
        <v>203</v>
      </c>
      <c r="T750" s="33" t="n">
        <v>5.65</v>
      </c>
      <c r="U750" s="33" t="n">
        <v>5.23</v>
      </c>
      <c r="V750" s="41" t="s">
        <v>35</v>
      </c>
      <c r="W750" s="41" t="s">
        <v>35</v>
      </c>
    </row>
    <row r="751" customFormat="false" ht="68" hidden="false" customHeight="false" outlineLevel="0" collapsed="false">
      <c r="A751" s="69" t="s">
        <v>777</v>
      </c>
      <c r="B751" s="69" t="s">
        <v>2073</v>
      </c>
      <c r="C751" s="70" t="s">
        <v>2125</v>
      </c>
      <c r="D751" s="70" t="s">
        <v>891</v>
      </c>
      <c r="E751" s="78"/>
      <c r="F751" s="72" t="s">
        <v>2200</v>
      </c>
      <c r="G751" s="33" t="n">
        <v>17.69202</v>
      </c>
      <c r="H751" s="33" t="n">
        <v>0.30318</v>
      </c>
      <c r="I751" s="35" t="n">
        <f aca="false">G751/2</f>
        <v>8.84601</v>
      </c>
      <c r="J751" s="35" t="n">
        <f aca="false">G751/N751</f>
        <v>8.84601</v>
      </c>
      <c r="K751" s="36" t="n">
        <f aca="false">G751/M751</f>
        <v>0.215756341463415</v>
      </c>
      <c r="L751" s="73" t="s">
        <v>35</v>
      </c>
      <c r="M751" s="26" t="n">
        <v>82</v>
      </c>
      <c r="N751" s="26" t="n">
        <f aca="false">M751/O751</f>
        <v>2</v>
      </c>
      <c r="O751" s="26" t="n">
        <v>41</v>
      </c>
      <c r="P751" s="74" t="s">
        <v>2210</v>
      </c>
      <c r="Q751" s="75" t="s">
        <v>366</v>
      </c>
      <c r="R751" s="72" t="s">
        <v>44</v>
      </c>
      <c r="S751" s="74" t="s">
        <v>203</v>
      </c>
      <c r="T751" s="33" t="n">
        <v>6.02</v>
      </c>
      <c r="U751" s="33" t="n">
        <v>4.81</v>
      </c>
      <c r="V751" s="41" t="s">
        <v>35</v>
      </c>
      <c r="W751" s="41" t="s">
        <v>35</v>
      </c>
    </row>
    <row r="752" customFormat="false" ht="34" hidden="false" customHeight="false" outlineLevel="0" collapsed="false">
      <c r="A752" s="69" t="s">
        <v>777</v>
      </c>
      <c r="B752" s="69" t="s">
        <v>2073</v>
      </c>
      <c r="C752" s="70" t="s">
        <v>2125</v>
      </c>
      <c r="D752" s="70" t="s">
        <v>891</v>
      </c>
      <c r="E752" s="78"/>
      <c r="F752" s="72" t="s">
        <v>2200</v>
      </c>
      <c r="G752" s="33" t="n">
        <v>17.7996</v>
      </c>
      <c r="H752" s="33" t="s">
        <v>35</v>
      </c>
      <c r="I752" s="35" t="n">
        <f aca="false">G752/2</f>
        <v>8.8998</v>
      </c>
      <c r="J752" s="35" t="n">
        <f aca="false">G752/N752</f>
        <v>8.8998</v>
      </c>
      <c r="K752" s="36" t="n">
        <f aca="false">G752/M752</f>
        <v>0.217068292682927</v>
      </c>
      <c r="L752" s="73" t="s">
        <v>35</v>
      </c>
      <c r="M752" s="26" t="n">
        <v>82</v>
      </c>
      <c r="N752" s="26" t="n">
        <v>2</v>
      </c>
      <c r="O752" s="26" t="n">
        <v>41</v>
      </c>
      <c r="P752" s="74" t="s">
        <v>2211</v>
      </c>
      <c r="Q752" s="75" t="s">
        <v>37</v>
      </c>
      <c r="R752" s="72" t="s">
        <v>38</v>
      </c>
      <c r="S752" s="74" t="s">
        <v>39</v>
      </c>
      <c r="T752" s="33" t="s">
        <v>35</v>
      </c>
      <c r="U752" s="33" t="s">
        <v>35</v>
      </c>
      <c r="V752" s="41" t="s">
        <v>35</v>
      </c>
      <c r="W752" s="41" t="s">
        <v>35</v>
      </c>
    </row>
    <row r="753" customFormat="false" ht="68" hidden="false" customHeight="false" outlineLevel="0" collapsed="false">
      <c r="A753" s="69" t="s">
        <v>777</v>
      </c>
      <c r="B753" s="69" t="s">
        <v>2073</v>
      </c>
      <c r="C753" s="70" t="s">
        <v>2125</v>
      </c>
      <c r="D753" s="81" t="s">
        <v>2212</v>
      </c>
      <c r="E753" s="78"/>
      <c r="F753" s="72" t="s">
        <v>1677</v>
      </c>
      <c r="G753" s="33" t="n">
        <v>22.92432</v>
      </c>
      <c r="H753" s="33" t="s">
        <v>35</v>
      </c>
      <c r="I753" s="35" t="n">
        <f aca="false">G753/2</f>
        <v>11.46216</v>
      </c>
      <c r="J753" s="35" t="n">
        <f aca="false">G753/N753</f>
        <v>7.64144</v>
      </c>
      <c r="K753" s="36" t="n">
        <f aca="false">G753/M753</f>
        <v>0.186376585365854</v>
      </c>
      <c r="L753" s="73" t="s">
        <v>35</v>
      </c>
      <c r="M753" s="26" t="n">
        <v>123</v>
      </c>
      <c r="N753" s="26" t="n">
        <v>3</v>
      </c>
      <c r="O753" s="26" t="n">
        <v>41</v>
      </c>
      <c r="P753" s="82" t="s">
        <v>2213</v>
      </c>
      <c r="Q753" s="83" t="s">
        <v>239</v>
      </c>
      <c r="R753" s="72" t="s">
        <v>240</v>
      </c>
      <c r="S753" s="84" t="s">
        <v>241</v>
      </c>
      <c r="T753" s="33" t="n">
        <v>2.21</v>
      </c>
      <c r="U753" s="33" t="n">
        <v>4.18</v>
      </c>
      <c r="V753" s="76" t="s">
        <v>2214</v>
      </c>
      <c r="W753" s="41" t="s">
        <v>35</v>
      </c>
    </row>
    <row r="754" customFormat="false" ht="68" hidden="false" customHeight="false" outlineLevel="0" collapsed="false">
      <c r="A754" s="69" t="s">
        <v>777</v>
      </c>
      <c r="B754" s="69" t="s">
        <v>2073</v>
      </c>
      <c r="C754" s="70" t="s">
        <v>2125</v>
      </c>
      <c r="D754" s="81" t="s">
        <v>2215</v>
      </c>
      <c r="E754" s="78"/>
      <c r="F754" s="72" t="s">
        <v>2216</v>
      </c>
      <c r="G754" s="33" t="n">
        <v>23.10036</v>
      </c>
      <c r="H754" s="33" t="s">
        <v>35</v>
      </c>
      <c r="I754" s="35" t="n">
        <f aca="false">G754/2</f>
        <v>11.55018</v>
      </c>
      <c r="J754" s="35" t="n">
        <f aca="false">G754/N754</f>
        <v>7.70012</v>
      </c>
      <c r="K754" s="36" t="n">
        <f aca="false">G754/M754</f>
        <v>0.187807804878049</v>
      </c>
      <c r="L754" s="73" t="s">
        <v>35</v>
      </c>
      <c r="M754" s="26" t="n">
        <v>123</v>
      </c>
      <c r="N754" s="26" t="n">
        <v>3</v>
      </c>
      <c r="O754" s="26" t="n">
        <v>41</v>
      </c>
      <c r="P754" s="82" t="s">
        <v>2217</v>
      </c>
      <c r="Q754" s="83" t="s">
        <v>239</v>
      </c>
      <c r="R754" s="72" t="s">
        <v>240</v>
      </c>
      <c r="S754" s="84" t="s">
        <v>241</v>
      </c>
      <c r="T754" s="33" t="n">
        <v>2.24</v>
      </c>
      <c r="U754" s="33" t="n">
        <v>3.31</v>
      </c>
      <c r="V754" s="41" t="s">
        <v>35</v>
      </c>
      <c r="W754" s="41" t="s">
        <v>35</v>
      </c>
    </row>
    <row r="755" customFormat="false" ht="68" hidden="false" customHeight="false" outlineLevel="0" collapsed="false">
      <c r="A755" s="69" t="s">
        <v>777</v>
      </c>
      <c r="B755" s="69" t="s">
        <v>2073</v>
      </c>
      <c r="C755" s="70" t="s">
        <v>2125</v>
      </c>
      <c r="D755" s="81" t="s">
        <v>2218</v>
      </c>
      <c r="E755" s="78"/>
      <c r="F755" s="72" t="s">
        <v>1700</v>
      </c>
      <c r="G755" s="33" t="n">
        <v>26.05392</v>
      </c>
      <c r="H755" s="33" t="s">
        <v>35</v>
      </c>
      <c r="I755" s="35" t="n">
        <f aca="false">G755/2</f>
        <v>13.02696</v>
      </c>
      <c r="J755" s="35" t="n">
        <f aca="false">G755/N755</f>
        <v>8.68464</v>
      </c>
      <c r="K755" s="36" t="n">
        <f aca="false">G755/M755</f>
        <v>0.211820487804878</v>
      </c>
      <c r="L755" s="73" t="s">
        <v>35</v>
      </c>
      <c r="M755" s="26" t="n">
        <v>123</v>
      </c>
      <c r="N755" s="26" t="n">
        <v>3</v>
      </c>
      <c r="O755" s="26" t="n">
        <v>41</v>
      </c>
      <c r="P755" s="82" t="s">
        <v>2219</v>
      </c>
      <c r="Q755" s="83" t="s">
        <v>239</v>
      </c>
      <c r="R755" s="72" t="s">
        <v>240</v>
      </c>
      <c r="S755" s="84" t="s">
        <v>241</v>
      </c>
      <c r="T755" s="33" t="n">
        <v>2.125</v>
      </c>
      <c r="U755" s="33" t="n">
        <v>3.5</v>
      </c>
      <c r="V755" s="76" t="s">
        <v>2220</v>
      </c>
      <c r="W755" s="41" t="s">
        <v>35</v>
      </c>
    </row>
    <row r="756" customFormat="false" ht="51" hidden="false" customHeight="false" outlineLevel="0" collapsed="false">
      <c r="A756" s="69" t="s">
        <v>777</v>
      </c>
      <c r="B756" s="69" t="s">
        <v>2073</v>
      </c>
      <c r="C756" s="70" t="s">
        <v>2125</v>
      </c>
      <c r="D756" s="81" t="s">
        <v>2221</v>
      </c>
      <c r="E756" s="78"/>
      <c r="F756" s="72" t="s">
        <v>899</v>
      </c>
      <c r="G756" s="33" t="n">
        <v>23.09058</v>
      </c>
      <c r="H756" s="33" t="s">
        <v>35</v>
      </c>
      <c r="I756" s="35" t="n">
        <f aca="false">G756/2</f>
        <v>11.54529</v>
      </c>
      <c r="J756" s="35" t="n">
        <f aca="false">G756/N756</f>
        <v>7.69686</v>
      </c>
      <c r="K756" s="36" t="n">
        <f aca="false">G756/M756</f>
        <v>0.187728292682927</v>
      </c>
      <c r="L756" s="73" t="s">
        <v>35</v>
      </c>
      <c r="M756" s="26" t="n">
        <v>123</v>
      </c>
      <c r="N756" s="26" t="n">
        <v>3</v>
      </c>
      <c r="O756" s="26" t="n">
        <v>41</v>
      </c>
      <c r="P756" s="82" t="s">
        <v>2222</v>
      </c>
      <c r="Q756" s="83" t="s">
        <v>239</v>
      </c>
      <c r="R756" s="72" t="s">
        <v>240</v>
      </c>
      <c r="S756" s="74" t="s">
        <v>321</v>
      </c>
      <c r="T756" s="33" t="n">
        <v>1.595</v>
      </c>
      <c r="U756" s="33" t="n">
        <v>3.205</v>
      </c>
      <c r="V756" s="41" t="s">
        <v>35</v>
      </c>
      <c r="W756" s="41" t="s">
        <v>35</v>
      </c>
    </row>
    <row r="757" customFormat="false" ht="51" hidden="false" customHeight="false" outlineLevel="0" collapsed="false">
      <c r="A757" s="69" t="s">
        <v>777</v>
      </c>
      <c r="B757" s="69" t="s">
        <v>2073</v>
      </c>
      <c r="C757" s="70" t="s">
        <v>2125</v>
      </c>
      <c r="D757" s="70" t="s">
        <v>2223</v>
      </c>
      <c r="E757" s="78"/>
      <c r="F757" s="72" t="s">
        <v>2172</v>
      </c>
      <c r="G757" s="33" t="n">
        <v>12.77268</v>
      </c>
      <c r="H757" s="33" t="n">
        <v>0.03912</v>
      </c>
      <c r="I757" s="35" t="n">
        <f aca="false">G757/2</f>
        <v>6.38634</v>
      </c>
      <c r="J757" s="35" t="n">
        <f aca="false">G757/N757</f>
        <v>6.38634</v>
      </c>
      <c r="K757" s="36" t="n">
        <f aca="false">G757/M757</f>
        <v>0.155764390243902</v>
      </c>
      <c r="L757" s="73" t="s">
        <v>35</v>
      </c>
      <c r="M757" s="26" t="n">
        <v>82</v>
      </c>
      <c r="N757" s="26" t="n">
        <f aca="false">M757/O757</f>
        <v>2</v>
      </c>
      <c r="O757" s="26" t="n">
        <v>41</v>
      </c>
      <c r="P757" s="74" t="s">
        <v>2224</v>
      </c>
      <c r="Q757" s="75" t="s">
        <v>366</v>
      </c>
      <c r="R757" s="72" t="s">
        <v>44</v>
      </c>
      <c r="S757" s="74" t="s">
        <v>67</v>
      </c>
      <c r="T757" s="33" t="n">
        <v>8.58</v>
      </c>
      <c r="U757" s="33" t="n">
        <v>4.37</v>
      </c>
      <c r="V757" s="76" t="s">
        <v>2225</v>
      </c>
      <c r="W757" s="76" t="s">
        <v>2226</v>
      </c>
    </row>
    <row r="758" customFormat="false" ht="85" hidden="false" customHeight="false" outlineLevel="0" collapsed="false">
      <c r="A758" s="69" t="s">
        <v>777</v>
      </c>
      <c r="B758" s="69" t="s">
        <v>2073</v>
      </c>
      <c r="C758" s="70" t="s">
        <v>2125</v>
      </c>
      <c r="D758" s="70" t="s">
        <v>2223</v>
      </c>
      <c r="E758" s="78"/>
      <c r="F758" s="72" t="s">
        <v>2172</v>
      </c>
      <c r="G758" s="33" t="n">
        <v>13.11498</v>
      </c>
      <c r="H758" s="33" t="n">
        <v>0.20538</v>
      </c>
      <c r="I758" s="35" t="n">
        <f aca="false">G758/2</f>
        <v>6.55749</v>
      </c>
      <c r="J758" s="35" t="n">
        <f aca="false">G758/N758</f>
        <v>6.55749</v>
      </c>
      <c r="K758" s="36" t="n">
        <f aca="false">G758/M758</f>
        <v>0.159938780487805</v>
      </c>
      <c r="L758" s="73" t="s">
        <v>35</v>
      </c>
      <c r="M758" s="26" t="n">
        <v>82</v>
      </c>
      <c r="N758" s="26" t="n">
        <f aca="false">M758/O758</f>
        <v>2</v>
      </c>
      <c r="O758" s="26" t="n">
        <v>41</v>
      </c>
      <c r="P758" s="74" t="s">
        <v>1607</v>
      </c>
      <c r="Q758" s="75" t="s">
        <v>366</v>
      </c>
      <c r="R758" s="72" t="s">
        <v>44</v>
      </c>
      <c r="S758" s="74" t="s">
        <v>67</v>
      </c>
      <c r="T758" s="33" t="n">
        <v>7.76</v>
      </c>
      <c r="U758" s="33" t="n">
        <v>4.21</v>
      </c>
      <c r="V758" s="41" t="s">
        <v>35</v>
      </c>
      <c r="W758" s="41" t="s">
        <v>35</v>
      </c>
    </row>
    <row r="759" customFormat="false" ht="34" hidden="false" customHeight="false" outlineLevel="0" collapsed="false">
      <c r="A759" s="69" t="s">
        <v>777</v>
      </c>
      <c r="B759" s="69" t="s">
        <v>2073</v>
      </c>
      <c r="C759" s="70" t="s">
        <v>2125</v>
      </c>
      <c r="D759" s="70" t="s">
        <v>2223</v>
      </c>
      <c r="E759" s="78"/>
      <c r="F759" s="72" t="s">
        <v>2172</v>
      </c>
      <c r="G759" s="33" t="n">
        <v>13.203</v>
      </c>
      <c r="H759" s="33" t="s">
        <v>35</v>
      </c>
      <c r="I759" s="35" t="n">
        <f aca="false">G759/2</f>
        <v>6.6015</v>
      </c>
      <c r="J759" s="35" t="n">
        <f aca="false">G759/N759</f>
        <v>6.6015</v>
      </c>
      <c r="K759" s="36" t="n">
        <f aca="false">G759/M759</f>
        <v>0.161012195121951</v>
      </c>
      <c r="L759" s="73" t="s">
        <v>35</v>
      </c>
      <c r="M759" s="26" t="n">
        <v>82</v>
      </c>
      <c r="N759" s="26" t="n">
        <f aca="false">M759/O759</f>
        <v>2</v>
      </c>
      <c r="O759" s="26" t="n">
        <v>41</v>
      </c>
      <c r="P759" s="74" t="s">
        <v>2227</v>
      </c>
      <c r="Q759" s="75" t="s">
        <v>37</v>
      </c>
      <c r="R759" s="72" t="s">
        <v>38</v>
      </c>
      <c r="S759" s="74" t="s">
        <v>39</v>
      </c>
      <c r="T759" s="33" t="s">
        <v>35</v>
      </c>
      <c r="U759" s="33" t="s">
        <v>35</v>
      </c>
      <c r="V759" s="41" t="s">
        <v>35</v>
      </c>
      <c r="W759" s="41" t="s">
        <v>35</v>
      </c>
    </row>
    <row r="760" customFormat="false" ht="51" hidden="false" customHeight="false" outlineLevel="0" collapsed="false">
      <c r="A760" s="69" t="s">
        <v>777</v>
      </c>
      <c r="B760" s="69" t="s">
        <v>2073</v>
      </c>
      <c r="C760" s="70" t="s">
        <v>2125</v>
      </c>
      <c r="D760" s="70" t="s">
        <v>2223</v>
      </c>
      <c r="E760" s="78"/>
      <c r="F760" s="72" t="s">
        <v>2172</v>
      </c>
      <c r="G760" s="33" t="n">
        <v>13.33992</v>
      </c>
      <c r="H760" s="33" t="n">
        <v>0.12714</v>
      </c>
      <c r="I760" s="35" t="n">
        <f aca="false">G760/2</f>
        <v>6.66996</v>
      </c>
      <c r="J760" s="35" t="n">
        <f aca="false">G760/N760</f>
        <v>6.66996</v>
      </c>
      <c r="K760" s="36" t="n">
        <f aca="false">G760/M760</f>
        <v>0.162681951219512</v>
      </c>
      <c r="L760" s="73" t="s">
        <v>35</v>
      </c>
      <c r="M760" s="26" t="n">
        <v>82</v>
      </c>
      <c r="N760" s="26" t="n">
        <f aca="false">M760/O760</f>
        <v>2</v>
      </c>
      <c r="O760" s="26" t="n">
        <v>41</v>
      </c>
      <c r="P760" s="74" t="s">
        <v>2228</v>
      </c>
      <c r="Q760" s="75" t="s">
        <v>43</v>
      </c>
      <c r="R760" s="72" t="s">
        <v>44</v>
      </c>
      <c r="S760" s="74" t="s">
        <v>39</v>
      </c>
      <c r="T760" s="33" t="s">
        <v>35</v>
      </c>
      <c r="U760" s="33" t="s">
        <v>35</v>
      </c>
      <c r="V760" s="41" t="s">
        <v>35</v>
      </c>
      <c r="W760" s="41" t="s">
        <v>35</v>
      </c>
    </row>
    <row r="761" customFormat="false" ht="68" hidden="false" customHeight="false" outlineLevel="0" collapsed="false">
      <c r="A761" s="69" t="s">
        <v>777</v>
      </c>
      <c r="B761" s="69" t="s">
        <v>2073</v>
      </c>
      <c r="C761" s="70" t="s">
        <v>2125</v>
      </c>
      <c r="D761" s="70" t="s">
        <v>2223</v>
      </c>
      <c r="E761" s="78"/>
      <c r="F761" s="72" t="s">
        <v>2172</v>
      </c>
      <c r="G761" s="33" t="n">
        <v>13.38882</v>
      </c>
      <c r="H761" s="33" t="n">
        <v>0.0978</v>
      </c>
      <c r="I761" s="35" t="n">
        <f aca="false">G761/2</f>
        <v>6.69441</v>
      </c>
      <c r="J761" s="35" t="n">
        <f aca="false">G761/N761</f>
        <v>6.69441</v>
      </c>
      <c r="K761" s="36" t="n">
        <f aca="false">G761/M761</f>
        <v>0.163278292682927</v>
      </c>
      <c r="L761" s="73" t="s">
        <v>35</v>
      </c>
      <c r="M761" s="26" t="n">
        <v>82</v>
      </c>
      <c r="N761" s="26" t="n">
        <f aca="false">M761/O761</f>
        <v>2</v>
      </c>
      <c r="O761" s="26" t="n">
        <v>41</v>
      </c>
      <c r="P761" s="74" t="s">
        <v>2229</v>
      </c>
      <c r="Q761" s="75" t="s">
        <v>366</v>
      </c>
      <c r="R761" s="72" t="s">
        <v>44</v>
      </c>
      <c r="S761" s="74" t="s">
        <v>67</v>
      </c>
      <c r="T761" s="33" t="n">
        <v>5.16</v>
      </c>
      <c r="U761" s="33" t="n">
        <v>3.8</v>
      </c>
      <c r="V761" s="41" t="s">
        <v>35</v>
      </c>
      <c r="W761" s="41" t="s">
        <v>35</v>
      </c>
    </row>
    <row r="762" customFormat="false" ht="85" hidden="false" customHeight="false" outlineLevel="0" collapsed="false">
      <c r="A762" s="69" t="s">
        <v>777</v>
      </c>
      <c r="B762" s="69" t="s">
        <v>2073</v>
      </c>
      <c r="C762" s="70" t="s">
        <v>2125</v>
      </c>
      <c r="D762" s="70" t="s">
        <v>2223</v>
      </c>
      <c r="E762" s="78"/>
      <c r="F762" s="72" t="s">
        <v>2172</v>
      </c>
      <c r="G762" s="33" t="n">
        <v>13.42794</v>
      </c>
      <c r="H762" s="33" t="n">
        <v>0.12714</v>
      </c>
      <c r="I762" s="35" t="n">
        <f aca="false">G762/2</f>
        <v>6.71397</v>
      </c>
      <c r="J762" s="35" t="n">
        <f aca="false">G762/N762</f>
        <v>6.71397</v>
      </c>
      <c r="K762" s="36" t="n">
        <f aca="false">G762/M762</f>
        <v>0.163755365853659</v>
      </c>
      <c r="L762" s="73" t="s">
        <v>35</v>
      </c>
      <c r="M762" s="26" t="n">
        <v>82</v>
      </c>
      <c r="N762" s="26" t="n">
        <f aca="false">M762/O762</f>
        <v>2</v>
      </c>
      <c r="O762" s="26" t="n">
        <v>41</v>
      </c>
      <c r="P762" s="74" t="s">
        <v>2230</v>
      </c>
      <c r="Q762" s="75" t="s">
        <v>366</v>
      </c>
      <c r="R762" s="72" t="s">
        <v>44</v>
      </c>
      <c r="S762" s="74" t="s">
        <v>67</v>
      </c>
      <c r="T762" s="33" t="n">
        <v>6.31</v>
      </c>
      <c r="U762" s="33" t="n">
        <v>4.98</v>
      </c>
      <c r="V762" s="41" t="s">
        <v>35</v>
      </c>
      <c r="W762" s="41" t="s">
        <v>35</v>
      </c>
    </row>
    <row r="763" customFormat="false" ht="68" hidden="false" customHeight="false" outlineLevel="0" collapsed="false">
      <c r="A763" s="69" t="s">
        <v>777</v>
      </c>
      <c r="B763" s="69" t="s">
        <v>2073</v>
      </c>
      <c r="C763" s="70" t="s">
        <v>2125</v>
      </c>
      <c r="D763" s="70" t="s">
        <v>2231</v>
      </c>
      <c r="E763" s="31"/>
      <c r="F763" s="72" t="s">
        <v>2232</v>
      </c>
      <c r="G763" s="33" t="n">
        <v>15.66756</v>
      </c>
      <c r="H763" s="33" t="s">
        <v>35</v>
      </c>
      <c r="I763" s="35" t="n">
        <f aca="false">G763/2</f>
        <v>7.83378</v>
      </c>
      <c r="J763" s="35" t="n">
        <f aca="false">G763/N763</f>
        <v>7.83378</v>
      </c>
      <c r="K763" s="36" t="n">
        <f aca="false">G763/M763</f>
        <v>0.191067804878049</v>
      </c>
      <c r="L763" s="73" t="s">
        <v>35</v>
      </c>
      <c r="M763" s="26" t="n">
        <v>82</v>
      </c>
      <c r="N763" s="26" t="n">
        <f aca="false">M763/O763</f>
        <v>2</v>
      </c>
      <c r="O763" s="26" t="n">
        <v>41</v>
      </c>
      <c r="P763" s="74" t="s">
        <v>2233</v>
      </c>
      <c r="Q763" s="75" t="s">
        <v>2234</v>
      </c>
      <c r="R763" s="72" t="s">
        <v>2235</v>
      </c>
      <c r="S763" s="74" t="s">
        <v>429</v>
      </c>
      <c r="T763" s="33" t="s">
        <v>35</v>
      </c>
      <c r="U763" s="33" t="s">
        <v>35</v>
      </c>
      <c r="V763" s="41" t="s">
        <v>35</v>
      </c>
      <c r="W763" s="41" t="s">
        <v>35</v>
      </c>
    </row>
    <row r="764" customFormat="false" ht="68" hidden="false" customHeight="false" outlineLevel="0" collapsed="false">
      <c r="A764" s="69" t="s">
        <v>777</v>
      </c>
      <c r="B764" s="69" t="s">
        <v>2073</v>
      </c>
      <c r="C764" s="70" t="s">
        <v>2125</v>
      </c>
      <c r="D764" s="70" t="s">
        <v>2231</v>
      </c>
      <c r="E764" s="31"/>
      <c r="F764" s="72" t="s">
        <v>2232</v>
      </c>
      <c r="G764" s="33" t="n">
        <v>16.70424</v>
      </c>
      <c r="H764" s="33" t="s">
        <v>35</v>
      </c>
      <c r="I764" s="35" t="n">
        <f aca="false">G764/2</f>
        <v>8.35212</v>
      </c>
      <c r="J764" s="35" t="n">
        <f aca="false">G764/N764</f>
        <v>8.35212</v>
      </c>
      <c r="K764" s="36" t="n">
        <f aca="false">G764/M764</f>
        <v>0.203710243902439</v>
      </c>
      <c r="L764" s="73" t="s">
        <v>35</v>
      </c>
      <c r="M764" s="26" t="n">
        <v>82</v>
      </c>
      <c r="N764" s="26" t="n">
        <f aca="false">M764/O764</f>
        <v>2</v>
      </c>
      <c r="O764" s="26" t="n">
        <v>41</v>
      </c>
      <c r="P764" s="74" t="s">
        <v>2236</v>
      </c>
      <c r="Q764" s="75" t="s">
        <v>2234</v>
      </c>
      <c r="R764" s="72" t="s">
        <v>2235</v>
      </c>
      <c r="S764" s="74" t="s">
        <v>429</v>
      </c>
      <c r="T764" s="33" t="s">
        <v>35</v>
      </c>
      <c r="U764" s="33" t="s">
        <v>35</v>
      </c>
      <c r="V764" s="76" t="s">
        <v>2237</v>
      </c>
      <c r="W764" s="77" t="s">
        <v>2238</v>
      </c>
    </row>
    <row r="765" customFormat="false" ht="68" hidden="false" customHeight="false" outlineLevel="0" collapsed="false">
      <c r="A765" s="69" t="s">
        <v>777</v>
      </c>
      <c r="B765" s="69" t="s">
        <v>2073</v>
      </c>
      <c r="C765" s="70" t="s">
        <v>2125</v>
      </c>
      <c r="D765" s="70" t="s">
        <v>2231</v>
      </c>
      <c r="E765" s="31"/>
      <c r="F765" s="72" t="s">
        <v>2232</v>
      </c>
      <c r="G765" s="33" t="n">
        <v>22.90476</v>
      </c>
      <c r="H765" s="33" t="s">
        <v>35</v>
      </c>
      <c r="I765" s="35" t="n">
        <f aca="false">G765/2</f>
        <v>11.45238</v>
      </c>
      <c r="J765" s="35" t="n">
        <f aca="false">G765/N765</f>
        <v>7.63492</v>
      </c>
      <c r="K765" s="36" t="n">
        <f aca="false">G765/M765</f>
        <v>0.18621756097561</v>
      </c>
      <c r="L765" s="73" t="s">
        <v>35</v>
      </c>
      <c r="M765" s="26" t="n">
        <v>123</v>
      </c>
      <c r="N765" s="26" t="n">
        <f aca="false">M765/O765</f>
        <v>3</v>
      </c>
      <c r="O765" s="26" t="n">
        <v>41</v>
      </c>
      <c r="P765" s="74" t="s">
        <v>2239</v>
      </c>
      <c r="Q765" s="75" t="s">
        <v>2234</v>
      </c>
      <c r="R765" s="72" t="s">
        <v>2235</v>
      </c>
      <c r="S765" s="74" t="s">
        <v>429</v>
      </c>
      <c r="T765" s="33" t="s">
        <v>35</v>
      </c>
      <c r="U765" s="33" t="s">
        <v>35</v>
      </c>
      <c r="V765" s="41" t="s">
        <v>35</v>
      </c>
      <c r="W765" s="41" t="s">
        <v>35</v>
      </c>
    </row>
    <row r="766" customFormat="false" ht="68" hidden="false" customHeight="false" outlineLevel="0" collapsed="false">
      <c r="A766" s="69" t="s">
        <v>777</v>
      </c>
      <c r="B766" s="69" t="s">
        <v>2073</v>
      </c>
      <c r="C766" s="70" t="s">
        <v>2125</v>
      </c>
      <c r="D766" s="70" t="s">
        <v>2231</v>
      </c>
      <c r="E766" s="31"/>
      <c r="F766" s="72" t="s">
        <v>2232</v>
      </c>
      <c r="G766" s="33" t="n">
        <v>23.472</v>
      </c>
      <c r="H766" s="33" t="s">
        <v>35</v>
      </c>
      <c r="I766" s="35" t="n">
        <f aca="false">G766/2</f>
        <v>11.736</v>
      </c>
      <c r="J766" s="35" t="n">
        <f aca="false">G766/N766</f>
        <v>7.824</v>
      </c>
      <c r="K766" s="36" t="n">
        <f aca="false">G766/M766</f>
        <v>0.190829268292683</v>
      </c>
      <c r="L766" s="73" t="s">
        <v>35</v>
      </c>
      <c r="M766" s="26" t="n">
        <v>123</v>
      </c>
      <c r="N766" s="26" t="n">
        <f aca="false">M766/O766</f>
        <v>3</v>
      </c>
      <c r="O766" s="26" t="n">
        <v>41</v>
      </c>
      <c r="P766" s="74" t="s">
        <v>2240</v>
      </c>
      <c r="Q766" s="75" t="s">
        <v>2234</v>
      </c>
      <c r="R766" s="72" t="s">
        <v>2235</v>
      </c>
      <c r="S766" s="74" t="s">
        <v>429</v>
      </c>
      <c r="T766" s="33" t="s">
        <v>35</v>
      </c>
      <c r="U766" s="33" t="s">
        <v>35</v>
      </c>
      <c r="V766" s="41" t="s">
        <v>35</v>
      </c>
      <c r="W766" s="41" t="s">
        <v>35</v>
      </c>
    </row>
    <row r="767" customFormat="false" ht="68" hidden="false" customHeight="false" outlineLevel="0" collapsed="false">
      <c r="A767" s="69" t="s">
        <v>777</v>
      </c>
      <c r="B767" s="69" t="s">
        <v>2073</v>
      </c>
      <c r="C767" s="70" t="s">
        <v>2125</v>
      </c>
      <c r="D767" s="70" t="s">
        <v>2231</v>
      </c>
      <c r="E767" s="31"/>
      <c r="F767" s="72" t="s">
        <v>2232</v>
      </c>
      <c r="G767" s="33" t="n">
        <v>24.27396</v>
      </c>
      <c r="H767" s="33" t="s">
        <v>35</v>
      </c>
      <c r="I767" s="35" t="n">
        <f aca="false">G767/2</f>
        <v>12.13698</v>
      </c>
      <c r="J767" s="35" t="n">
        <f aca="false">G767/N767</f>
        <v>8.09132</v>
      </c>
      <c r="K767" s="36" t="n">
        <f aca="false">G767/M767</f>
        <v>0.197349268292683</v>
      </c>
      <c r="L767" s="73" t="s">
        <v>35</v>
      </c>
      <c r="M767" s="26" t="n">
        <v>123</v>
      </c>
      <c r="N767" s="26" t="n">
        <f aca="false">M767/O767</f>
        <v>3</v>
      </c>
      <c r="O767" s="26" t="n">
        <v>41</v>
      </c>
      <c r="P767" s="74" t="s">
        <v>2236</v>
      </c>
      <c r="Q767" s="75" t="s">
        <v>2234</v>
      </c>
      <c r="R767" s="72" t="s">
        <v>2235</v>
      </c>
      <c r="S767" s="74" t="s">
        <v>429</v>
      </c>
      <c r="T767" s="33" t="s">
        <v>35</v>
      </c>
      <c r="U767" s="33" t="s">
        <v>35</v>
      </c>
      <c r="V767" s="41" t="s">
        <v>35</v>
      </c>
      <c r="W767" s="41" t="s">
        <v>35</v>
      </c>
    </row>
    <row r="768" customFormat="false" ht="68" hidden="false" customHeight="false" outlineLevel="0" collapsed="false">
      <c r="A768" s="69" t="s">
        <v>777</v>
      </c>
      <c r="B768" s="69" t="s">
        <v>2073</v>
      </c>
      <c r="C768" s="70" t="s">
        <v>2125</v>
      </c>
      <c r="D768" s="70" t="s">
        <v>2231</v>
      </c>
      <c r="E768" s="31"/>
      <c r="F768" s="72" t="s">
        <v>2232</v>
      </c>
      <c r="G768" s="33" t="n">
        <v>24.33264</v>
      </c>
      <c r="H768" s="33" t="s">
        <v>35</v>
      </c>
      <c r="I768" s="35" t="n">
        <f aca="false">G768/2</f>
        <v>12.16632</v>
      </c>
      <c r="J768" s="35" t="n">
        <f aca="false">G768/N768</f>
        <v>8.11088</v>
      </c>
      <c r="K768" s="36" t="n">
        <f aca="false">G768/M768</f>
        <v>0.197826341463415</v>
      </c>
      <c r="L768" s="73" t="s">
        <v>35</v>
      </c>
      <c r="M768" s="26" t="n">
        <v>123</v>
      </c>
      <c r="N768" s="26" t="n">
        <f aca="false">M768/O768</f>
        <v>3</v>
      </c>
      <c r="O768" s="26" t="n">
        <v>41</v>
      </c>
      <c r="P768" s="74" t="s">
        <v>2241</v>
      </c>
      <c r="Q768" s="75" t="s">
        <v>2234</v>
      </c>
      <c r="R768" s="72" t="s">
        <v>2235</v>
      </c>
      <c r="S768" s="74" t="s">
        <v>429</v>
      </c>
      <c r="T768" s="33" t="s">
        <v>35</v>
      </c>
      <c r="U768" s="33" t="s">
        <v>35</v>
      </c>
      <c r="V768" s="41" t="s">
        <v>35</v>
      </c>
      <c r="W768" s="41" t="s">
        <v>35</v>
      </c>
    </row>
    <row r="769" customFormat="false" ht="68" hidden="false" customHeight="false" outlineLevel="0" collapsed="false">
      <c r="A769" s="69" t="s">
        <v>777</v>
      </c>
      <c r="B769" s="69" t="s">
        <v>2073</v>
      </c>
      <c r="C769" s="70" t="s">
        <v>2125</v>
      </c>
      <c r="D769" s="70" t="s">
        <v>2231</v>
      </c>
      <c r="E769" s="31"/>
      <c r="F769" s="72" t="s">
        <v>2232</v>
      </c>
      <c r="G769" s="33" t="n">
        <v>24.51846</v>
      </c>
      <c r="H769" s="33" t="s">
        <v>35</v>
      </c>
      <c r="I769" s="35" t="n">
        <f aca="false">G769/2</f>
        <v>12.25923</v>
      </c>
      <c r="J769" s="35" t="n">
        <f aca="false">G769/N769</f>
        <v>8.17282</v>
      </c>
      <c r="K769" s="36" t="n">
        <f aca="false">G769/M769</f>
        <v>0.199337073170732</v>
      </c>
      <c r="L769" s="73" t="s">
        <v>35</v>
      </c>
      <c r="M769" s="26" t="n">
        <v>123</v>
      </c>
      <c r="N769" s="26" t="n">
        <f aca="false">M769/O769</f>
        <v>3</v>
      </c>
      <c r="O769" s="26" t="n">
        <v>41</v>
      </c>
      <c r="P769" s="74" t="s">
        <v>2242</v>
      </c>
      <c r="Q769" s="75" t="s">
        <v>2234</v>
      </c>
      <c r="R769" s="72" t="s">
        <v>2235</v>
      </c>
      <c r="S769" s="74" t="s">
        <v>429</v>
      </c>
      <c r="T769" s="33" t="s">
        <v>35</v>
      </c>
      <c r="U769" s="33" t="s">
        <v>35</v>
      </c>
      <c r="V769" s="41" t="s">
        <v>35</v>
      </c>
      <c r="W769" s="41" t="s">
        <v>35</v>
      </c>
    </row>
    <row r="770" customFormat="false" ht="68" hidden="false" customHeight="false" outlineLevel="0" collapsed="false">
      <c r="A770" s="69" t="s">
        <v>777</v>
      </c>
      <c r="B770" s="69" t="s">
        <v>2073</v>
      </c>
      <c r="C770" s="70" t="s">
        <v>2125</v>
      </c>
      <c r="D770" s="70" t="s">
        <v>2231</v>
      </c>
      <c r="E770" s="31"/>
      <c r="F770" s="72" t="s">
        <v>2232</v>
      </c>
      <c r="G770" s="33" t="n">
        <v>24.5967</v>
      </c>
      <c r="H770" s="33" t="s">
        <v>35</v>
      </c>
      <c r="I770" s="35" t="n">
        <f aca="false">G770/2</f>
        <v>12.29835</v>
      </c>
      <c r="J770" s="35" t="n">
        <f aca="false">G770/N770</f>
        <v>8.1989</v>
      </c>
      <c r="K770" s="36" t="n">
        <f aca="false">G770/M770</f>
        <v>0.199973170731707</v>
      </c>
      <c r="L770" s="73" t="s">
        <v>35</v>
      </c>
      <c r="M770" s="26" t="n">
        <v>123</v>
      </c>
      <c r="N770" s="26" t="n">
        <f aca="false">M770/O770</f>
        <v>3</v>
      </c>
      <c r="O770" s="26" t="n">
        <v>41</v>
      </c>
      <c r="P770" s="74" t="s">
        <v>2243</v>
      </c>
      <c r="Q770" s="75" t="s">
        <v>2234</v>
      </c>
      <c r="R770" s="72" t="s">
        <v>2235</v>
      </c>
      <c r="S770" s="74" t="s">
        <v>429</v>
      </c>
      <c r="T770" s="33" t="s">
        <v>35</v>
      </c>
      <c r="U770" s="33" t="s">
        <v>35</v>
      </c>
      <c r="V770" s="41" t="s">
        <v>35</v>
      </c>
      <c r="W770" s="41" t="s">
        <v>35</v>
      </c>
    </row>
    <row r="771" customFormat="false" ht="68" hidden="false" customHeight="false" outlineLevel="0" collapsed="false">
      <c r="A771" s="69" t="s">
        <v>777</v>
      </c>
      <c r="B771" s="69" t="s">
        <v>2073</v>
      </c>
      <c r="C771" s="70" t="s">
        <v>2125</v>
      </c>
      <c r="D771" s="70" t="s">
        <v>2231</v>
      </c>
      <c r="E771" s="31"/>
      <c r="F771" s="72" t="s">
        <v>2232</v>
      </c>
      <c r="G771" s="33" t="n">
        <v>24.66516</v>
      </c>
      <c r="H771" s="33" t="s">
        <v>35</v>
      </c>
      <c r="I771" s="35" t="n">
        <f aca="false">G771/2</f>
        <v>12.33258</v>
      </c>
      <c r="J771" s="35" t="n">
        <f aca="false">G771/N771</f>
        <v>8.22172</v>
      </c>
      <c r="K771" s="36" t="n">
        <f aca="false">G771/M771</f>
        <v>0.200529756097561</v>
      </c>
      <c r="L771" s="73" t="s">
        <v>35</v>
      </c>
      <c r="M771" s="26" t="n">
        <v>123</v>
      </c>
      <c r="N771" s="26" t="n">
        <f aca="false">M771/O771</f>
        <v>3</v>
      </c>
      <c r="O771" s="26" t="n">
        <v>41</v>
      </c>
      <c r="P771" s="74" t="s">
        <v>2233</v>
      </c>
      <c r="Q771" s="75" t="s">
        <v>2234</v>
      </c>
      <c r="R771" s="72" t="s">
        <v>2235</v>
      </c>
      <c r="S771" s="74" t="s">
        <v>429</v>
      </c>
      <c r="T771" s="33" t="s">
        <v>35</v>
      </c>
      <c r="U771" s="33" t="s">
        <v>35</v>
      </c>
      <c r="V771" s="41" t="s">
        <v>35</v>
      </c>
      <c r="W771" s="41" t="s">
        <v>35</v>
      </c>
    </row>
    <row r="772" customFormat="false" ht="68" hidden="false" customHeight="false" outlineLevel="0" collapsed="false">
      <c r="A772" s="69" t="s">
        <v>777</v>
      </c>
      <c r="B772" s="69" t="s">
        <v>2073</v>
      </c>
      <c r="C772" s="70" t="s">
        <v>2125</v>
      </c>
      <c r="D772" s="70" t="s">
        <v>2231</v>
      </c>
      <c r="E772" s="31"/>
      <c r="F772" s="72" t="s">
        <v>2232</v>
      </c>
      <c r="G772" s="33" t="n">
        <v>26.33754</v>
      </c>
      <c r="H772" s="33" t="s">
        <v>35</v>
      </c>
      <c r="I772" s="35" t="n">
        <f aca="false">G772/2</f>
        <v>13.16877</v>
      </c>
      <c r="J772" s="35" t="n">
        <f aca="false">G772/N772</f>
        <v>8.77918</v>
      </c>
      <c r="K772" s="36" t="n">
        <f aca="false">G772/M772</f>
        <v>0.214126341463415</v>
      </c>
      <c r="L772" s="73" t="s">
        <v>35</v>
      </c>
      <c r="M772" s="26" t="n">
        <v>123</v>
      </c>
      <c r="N772" s="26" t="n">
        <f aca="false">M772/O772</f>
        <v>3</v>
      </c>
      <c r="O772" s="26" t="n">
        <v>41</v>
      </c>
      <c r="P772" s="74" t="s">
        <v>2244</v>
      </c>
      <c r="Q772" s="75" t="s">
        <v>2234</v>
      </c>
      <c r="R772" s="72" t="s">
        <v>2235</v>
      </c>
      <c r="S772" s="74" t="s">
        <v>429</v>
      </c>
      <c r="T772" s="33" t="s">
        <v>35</v>
      </c>
      <c r="U772" s="33" t="s">
        <v>35</v>
      </c>
      <c r="V772" s="41" t="s">
        <v>35</v>
      </c>
      <c r="W772" s="41" t="s">
        <v>35</v>
      </c>
    </row>
    <row r="773" customFormat="false" ht="68" hidden="false" customHeight="false" outlineLevel="0" collapsed="false">
      <c r="A773" s="69" t="s">
        <v>777</v>
      </c>
      <c r="B773" s="69" t="s">
        <v>2073</v>
      </c>
      <c r="C773" s="70" t="s">
        <v>2125</v>
      </c>
      <c r="D773" s="70" t="s">
        <v>2231</v>
      </c>
      <c r="E773" s="31"/>
      <c r="F773" s="72" t="s">
        <v>2232</v>
      </c>
      <c r="G773" s="33" t="n">
        <v>26.56248</v>
      </c>
      <c r="H773" s="33" t="s">
        <v>35</v>
      </c>
      <c r="I773" s="35" t="n">
        <f aca="false">G773/2</f>
        <v>13.28124</v>
      </c>
      <c r="J773" s="35" t="n">
        <f aca="false">G773/N773</f>
        <v>8.85416</v>
      </c>
      <c r="K773" s="36" t="n">
        <f aca="false">G773/M773</f>
        <v>0.21595512195122</v>
      </c>
      <c r="L773" s="73" t="s">
        <v>35</v>
      </c>
      <c r="M773" s="26" t="n">
        <v>123</v>
      </c>
      <c r="N773" s="26" t="n">
        <f aca="false">M773/O773</f>
        <v>3</v>
      </c>
      <c r="O773" s="26" t="n">
        <v>41</v>
      </c>
      <c r="P773" s="74" t="s">
        <v>2242</v>
      </c>
      <c r="Q773" s="75" t="s">
        <v>2234</v>
      </c>
      <c r="R773" s="72" t="s">
        <v>2235</v>
      </c>
      <c r="S773" s="74" t="s">
        <v>429</v>
      </c>
      <c r="T773" s="33" t="s">
        <v>35</v>
      </c>
      <c r="U773" s="33" t="s">
        <v>35</v>
      </c>
      <c r="V773" s="41" t="s">
        <v>35</v>
      </c>
      <c r="W773" s="41" t="s">
        <v>35</v>
      </c>
    </row>
    <row r="774" customFormat="false" ht="68" hidden="false" customHeight="false" outlineLevel="0" collapsed="false">
      <c r="A774" s="69" t="s">
        <v>777</v>
      </c>
      <c r="B774" s="69" t="s">
        <v>2073</v>
      </c>
      <c r="C774" s="70" t="s">
        <v>2125</v>
      </c>
      <c r="D774" s="70" t="s">
        <v>2231</v>
      </c>
      <c r="E774" s="31"/>
      <c r="F774" s="72" t="s">
        <v>2232</v>
      </c>
      <c r="G774" s="33" t="n">
        <v>39.12</v>
      </c>
      <c r="H774" s="33" t="s">
        <v>35</v>
      </c>
      <c r="I774" s="35" t="n">
        <f aca="false">G774/2</f>
        <v>19.56</v>
      </c>
      <c r="J774" s="35" t="n">
        <f aca="false">G774/N774</f>
        <v>13.04</v>
      </c>
      <c r="K774" s="36" t="n">
        <f aca="false">G774/M774</f>
        <v>0.318048780487805</v>
      </c>
      <c r="L774" s="73" t="s">
        <v>35</v>
      </c>
      <c r="M774" s="26" t="n">
        <v>123</v>
      </c>
      <c r="N774" s="26" t="n">
        <f aca="false">M774/O774</f>
        <v>3</v>
      </c>
      <c r="O774" s="26" t="n">
        <v>41</v>
      </c>
      <c r="P774" s="74" t="s">
        <v>2245</v>
      </c>
      <c r="Q774" s="75" t="s">
        <v>2234</v>
      </c>
      <c r="R774" s="72" t="s">
        <v>2235</v>
      </c>
      <c r="S774" s="74" t="s">
        <v>429</v>
      </c>
      <c r="T774" s="33" t="s">
        <v>35</v>
      </c>
      <c r="U774" s="33" t="s">
        <v>35</v>
      </c>
      <c r="V774" s="41" t="s">
        <v>35</v>
      </c>
      <c r="W774" s="41" t="s">
        <v>35</v>
      </c>
    </row>
    <row r="775" customFormat="false" ht="68" hidden="false" customHeight="false" outlineLevel="0" collapsed="false">
      <c r="A775" s="69" t="s">
        <v>777</v>
      </c>
      <c r="B775" s="69" t="s">
        <v>2073</v>
      </c>
      <c r="C775" s="70" t="s">
        <v>2125</v>
      </c>
      <c r="D775" s="81" t="s">
        <v>746</v>
      </c>
      <c r="E775" s="78"/>
      <c r="F775" s="72" t="s">
        <v>2246</v>
      </c>
      <c r="G775" s="33" t="n">
        <v>16.49886</v>
      </c>
      <c r="H775" s="33" t="s">
        <v>35</v>
      </c>
      <c r="I775" s="35" t="n">
        <f aca="false">G775/2</f>
        <v>8.24943</v>
      </c>
      <c r="J775" s="35" t="n">
        <f aca="false">G775/N775</f>
        <v>8.24943</v>
      </c>
      <c r="K775" s="36" t="n">
        <f aca="false">G775/M775</f>
        <v>0.201205609756098</v>
      </c>
      <c r="L775" s="73" t="s">
        <v>35</v>
      </c>
      <c r="M775" s="26" t="n">
        <v>82</v>
      </c>
      <c r="N775" s="26" t="n">
        <v>2</v>
      </c>
      <c r="O775" s="26" t="n">
        <v>41</v>
      </c>
      <c r="P775" s="91" t="s">
        <v>2247</v>
      </c>
      <c r="Q775" s="83" t="s">
        <v>239</v>
      </c>
      <c r="R775" s="72" t="s">
        <v>240</v>
      </c>
      <c r="S775" s="74" t="s">
        <v>321</v>
      </c>
      <c r="T775" s="33" t="n">
        <v>2.2</v>
      </c>
      <c r="U775" s="33" t="n">
        <v>2.67</v>
      </c>
      <c r="V775" s="88" t="s">
        <v>2248</v>
      </c>
      <c r="W775" s="41" t="s">
        <v>35</v>
      </c>
    </row>
    <row r="776" customFormat="false" ht="51" hidden="false" customHeight="false" outlineLevel="0" collapsed="false">
      <c r="A776" s="69" t="s">
        <v>777</v>
      </c>
      <c r="B776" s="69" t="s">
        <v>2073</v>
      </c>
      <c r="C776" s="70" t="s">
        <v>2125</v>
      </c>
      <c r="D776" s="81" t="s">
        <v>2249</v>
      </c>
      <c r="E776" s="78"/>
      <c r="F776" s="72" t="s">
        <v>304</v>
      </c>
      <c r="G776" s="33" t="n">
        <v>34.53318</v>
      </c>
      <c r="H776" s="33" t="s">
        <v>35</v>
      </c>
      <c r="I776" s="35" t="n">
        <f aca="false">G776/2</f>
        <v>17.26659</v>
      </c>
      <c r="J776" s="35" t="n">
        <f aca="false">G776/N776</f>
        <v>8.633295</v>
      </c>
      <c r="K776" s="36" t="n">
        <f aca="false">G776/M776</f>
        <v>0.210568170731707</v>
      </c>
      <c r="L776" s="73" t="s">
        <v>35</v>
      </c>
      <c r="M776" s="26" t="n">
        <v>164</v>
      </c>
      <c r="N776" s="26" t="n">
        <v>4</v>
      </c>
      <c r="O776" s="26" t="n">
        <v>41</v>
      </c>
      <c r="P776" s="91" t="s">
        <v>2250</v>
      </c>
      <c r="Q776" s="83" t="s">
        <v>239</v>
      </c>
      <c r="R776" s="72" t="s">
        <v>240</v>
      </c>
      <c r="S776" s="74" t="s">
        <v>321</v>
      </c>
      <c r="T776" s="33" t="n">
        <v>1.525</v>
      </c>
      <c r="U776" s="33" t="n">
        <v>2.8</v>
      </c>
      <c r="V776" s="88" t="s">
        <v>2251</v>
      </c>
      <c r="W776" s="77" t="s">
        <v>2252</v>
      </c>
    </row>
    <row r="777" customFormat="false" ht="68" hidden="false" customHeight="false" outlineLevel="0" collapsed="false">
      <c r="A777" s="69" t="s">
        <v>777</v>
      </c>
      <c r="B777" s="69" t="s">
        <v>2073</v>
      </c>
      <c r="C777" s="70" t="s">
        <v>2125</v>
      </c>
      <c r="D777" s="70" t="s">
        <v>2253</v>
      </c>
      <c r="E777" s="78"/>
      <c r="F777" s="72" t="s">
        <v>2254</v>
      </c>
      <c r="G777" s="33" t="n">
        <v>15.18834</v>
      </c>
      <c r="H777" s="33" t="s">
        <v>35</v>
      </c>
      <c r="I777" s="35" t="n">
        <f aca="false">G777/2</f>
        <v>7.59417</v>
      </c>
      <c r="J777" s="35" t="n">
        <f aca="false">G777/N777</f>
        <v>7.59417</v>
      </c>
      <c r="K777" s="36" t="n">
        <f aca="false">G777/M777</f>
        <v>0.185223658536585</v>
      </c>
      <c r="L777" s="73" t="s">
        <v>35</v>
      </c>
      <c r="M777" s="26" t="n">
        <v>82</v>
      </c>
      <c r="N777" s="26" t="n">
        <f aca="false">M777/O777</f>
        <v>2</v>
      </c>
      <c r="O777" s="26" t="n">
        <v>41</v>
      </c>
      <c r="P777" s="74" t="s">
        <v>2255</v>
      </c>
      <c r="Q777" s="75" t="s">
        <v>2234</v>
      </c>
      <c r="R777" s="72" t="s">
        <v>2235</v>
      </c>
      <c r="S777" s="74" t="s">
        <v>429</v>
      </c>
      <c r="T777" s="33" t="s">
        <v>35</v>
      </c>
      <c r="U777" s="33" t="s">
        <v>35</v>
      </c>
      <c r="V777" s="76" t="s">
        <v>2256</v>
      </c>
      <c r="W777" s="41" t="s">
        <v>35</v>
      </c>
    </row>
    <row r="778" customFormat="false" ht="68" hidden="false" customHeight="false" outlineLevel="0" collapsed="false">
      <c r="A778" s="69" t="s">
        <v>777</v>
      </c>
      <c r="B778" s="69" t="s">
        <v>2073</v>
      </c>
      <c r="C778" s="70" t="s">
        <v>2125</v>
      </c>
      <c r="D778" s="70" t="s">
        <v>2257</v>
      </c>
      <c r="E778" s="78"/>
      <c r="F778" s="72" t="s">
        <v>2258</v>
      </c>
      <c r="G778" s="33" t="n">
        <v>20.4891</v>
      </c>
      <c r="H778" s="33" t="s">
        <v>35</v>
      </c>
      <c r="I778" s="35" t="n">
        <f aca="false">G778/2</f>
        <v>10.24455</v>
      </c>
      <c r="J778" s="35" t="n">
        <f aca="false">G778/N778</f>
        <v>6.8297</v>
      </c>
      <c r="K778" s="36" t="n">
        <f aca="false">G778/M778</f>
        <v>0.166578048780488</v>
      </c>
      <c r="L778" s="73" t="s">
        <v>35</v>
      </c>
      <c r="M778" s="26" t="n">
        <v>123</v>
      </c>
      <c r="N778" s="26" t="n">
        <f aca="false">M778/O778</f>
        <v>3</v>
      </c>
      <c r="O778" s="26" t="n">
        <v>41</v>
      </c>
      <c r="P778" s="74" t="s">
        <v>2259</v>
      </c>
      <c r="Q778" s="75" t="s">
        <v>2234</v>
      </c>
      <c r="R778" s="72" t="s">
        <v>2235</v>
      </c>
      <c r="S778" s="74" t="s">
        <v>429</v>
      </c>
      <c r="T778" s="33" t="s">
        <v>35</v>
      </c>
      <c r="U778" s="33" t="s">
        <v>35</v>
      </c>
      <c r="V778" s="76" t="s">
        <v>2260</v>
      </c>
      <c r="W778" s="77" t="s">
        <v>2261</v>
      </c>
    </row>
    <row r="779" customFormat="false" ht="68" hidden="false" customHeight="false" outlineLevel="0" collapsed="false">
      <c r="A779" s="69" t="s">
        <v>777</v>
      </c>
      <c r="B779" s="69" t="s">
        <v>2073</v>
      </c>
      <c r="C779" s="70" t="s">
        <v>2125</v>
      </c>
      <c r="D779" s="70" t="s">
        <v>2257</v>
      </c>
      <c r="E779" s="78"/>
      <c r="F779" s="72" t="s">
        <v>2258</v>
      </c>
      <c r="G779" s="33" t="n">
        <v>20.51844</v>
      </c>
      <c r="H779" s="33" t="s">
        <v>35</v>
      </c>
      <c r="I779" s="35" t="n">
        <f aca="false">G779/2</f>
        <v>10.25922</v>
      </c>
      <c r="J779" s="35" t="n">
        <f aca="false">G779/N779</f>
        <v>6.83948</v>
      </c>
      <c r="K779" s="36" t="n">
        <f aca="false">G779/M779</f>
        <v>0.166816585365854</v>
      </c>
      <c r="L779" s="73" t="s">
        <v>35</v>
      </c>
      <c r="M779" s="26" t="n">
        <v>123</v>
      </c>
      <c r="N779" s="26" t="n">
        <f aca="false">M779/O779</f>
        <v>3</v>
      </c>
      <c r="O779" s="26" t="n">
        <v>41</v>
      </c>
      <c r="P779" s="74" t="s">
        <v>2262</v>
      </c>
      <c r="Q779" s="75" t="s">
        <v>2234</v>
      </c>
      <c r="R779" s="72" t="s">
        <v>2235</v>
      </c>
      <c r="S779" s="74" t="s">
        <v>429</v>
      </c>
      <c r="T779" s="33" t="s">
        <v>35</v>
      </c>
      <c r="U779" s="33" t="s">
        <v>35</v>
      </c>
      <c r="V779" s="41" t="s">
        <v>35</v>
      </c>
      <c r="W779" s="41" t="s">
        <v>35</v>
      </c>
    </row>
    <row r="780" customFormat="false" ht="68" hidden="false" customHeight="false" outlineLevel="0" collapsed="false">
      <c r="A780" s="69" t="s">
        <v>777</v>
      </c>
      <c r="B780" s="69" t="s">
        <v>2073</v>
      </c>
      <c r="C780" s="70" t="s">
        <v>2125</v>
      </c>
      <c r="D780" s="70" t="s">
        <v>2257</v>
      </c>
      <c r="E780" s="78"/>
      <c r="F780" s="72" t="s">
        <v>2258</v>
      </c>
      <c r="G780" s="33" t="n">
        <v>21.40842</v>
      </c>
      <c r="H780" s="33" t="s">
        <v>35</v>
      </c>
      <c r="I780" s="35" t="n">
        <f aca="false">G780/2</f>
        <v>10.70421</v>
      </c>
      <c r="J780" s="35" t="n">
        <f aca="false">G780/N780</f>
        <v>7.13614</v>
      </c>
      <c r="K780" s="36" t="n">
        <f aca="false">G780/M780</f>
        <v>0.174052195121951</v>
      </c>
      <c r="L780" s="73" t="s">
        <v>35</v>
      </c>
      <c r="M780" s="26" t="n">
        <v>123</v>
      </c>
      <c r="N780" s="26" t="n">
        <f aca="false">M780/O780</f>
        <v>3</v>
      </c>
      <c r="O780" s="26" t="n">
        <v>41</v>
      </c>
      <c r="P780" s="74" t="s">
        <v>2263</v>
      </c>
      <c r="Q780" s="75" t="s">
        <v>2234</v>
      </c>
      <c r="R780" s="72" t="s">
        <v>2235</v>
      </c>
      <c r="S780" s="74" t="s">
        <v>429</v>
      </c>
      <c r="T780" s="33" t="s">
        <v>35</v>
      </c>
      <c r="U780" s="33" t="s">
        <v>35</v>
      </c>
      <c r="V780" s="41" t="s">
        <v>35</v>
      </c>
      <c r="W780" s="41" t="s">
        <v>35</v>
      </c>
    </row>
    <row r="781" customFormat="false" ht="68" hidden="false" customHeight="false" outlineLevel="0" collapsed="false">
      <c r="A781" s="69" t="s">
        <v>777</v>
      </c>
      <c r="B781" s="69" t="s">
        <v>2073</v>
      </c>
      <c r="C781" s="70" t="s">
        <v>2125</v>
      </c>
      <c r="D781" s="70" t="s">
        <v>2257</v>
      </c>
      <c r="E781" s="78"/>
      <c r="F781" s="72" t="s">
        <v>2258</v>
      </c>
      <c r="G781" s="33" t="n">
        <v>21.55512</v>
      </c>
      <c r="H781" s="33" t="s">
        <v>35</v>
      </c>
      <c r="I781" s="35" t="n">
        <f aca="false">G781/2</f>
        <v>10.77756</v>
      </c>
      <c r="J781" s="35" t="n">
        <f aca="false">G781/N781</f>
        <v>7.18504</v>
      </c>
      <c r="K781" s="36" t="n">
        <f aca="false">G781/M781</f>
        <v>0.17524487804878</v>
      </c>
      <c r="L781" s="73" t="s">
        <v>35</v>
      </c>
      <c r="M781" s="26" t="n">
        <v>123</v>
      </c>
      <c r="N781" s="26" t="n">
        <f aca="false">M781/O781</f>
        <v>3</v>
      </c>
      <c r="O781" s="26" t="n">
        <v>41</v>
      </c>
      <c r="P781" s="74" t="s">
        <v>2264</v>
      </c>
      <c r="Q781" s="75" t="s">
        <v>2234</v>
      </c>
      <c r="R781" s="72" t="s">
        <v>2235</v>
      </c>
      <c r="S781" s="74" t="s">
        <v>429</v>
      </c>
      <c r="T781" s="33" t="s">
        <v>35</v>
      </c>
      <c r="U781" s="33" t="s">
        <v>35</v>
      </c>
      <c r="V781" s="41" t="s">
        <v>35</v>
      </c>
      <c r="W781" s="41" t="s">
        <v>35</v>
      </c>
    </row>
    <row r="782" customFormat="false" ht="68" hidden="false" customHeight="false" outlineLevel="0" collapsed="false">
      <c r="A782" s="69" t="s">
        <v>777</v>
      </c>
      <c r="B782" s="69" t="s">
        <v>2073</v>
      </c>
      <c r="C782" s="70" t="s">
        <v>2125</v>
      </c>
      <c r="D782" s="70" t="s">
        <v>2257</v>
      </c>
      <c r="E782" s="78"/>
      <c r="F782" s="72" t="s">
        <v>2258</v>
      </c>
      <c r="G782" s="33" t="n">
        <v>21.75072</v>
      </c>
      <c r="H782" s="33" t="s">
        <v>35</v>
      </c>
      <c r="I782" s="35" t="n">
        <f aca="false">G782/2</f>
        <v>10.87536</v>
      </c>
      <c r="J782" s="35" t="n">
        <f aca="false">G782/N782</f>
        <v>7.25024</v>
      </c>
      <c r="K782" s="36" t="n">
        <f aca="false">G782/M782</f>
        <v>0.17683512195122</v>
      </c>
      <c r="L782" s="73" t="s">
        <v>35</v>
      </c>
      <c r="M782" s="26" t="n">
        <v>123</v>
      </c>
      <c r="N782" s="26" t="n">
        <f aca="false">M782/O782</f>
        <v>3</v>
      </c>
      <c r="O782" s="26" t="n">
        <v>41</v>
      </c>
      <c r="P782" s="74" t="s">
        <v>2243</v>
      </c>
      <c r="Q782" s="75" t="s">
        <v>2234</v>
      </c>
      <c r="R782" s="72" t="s">
        <v>2235</v>
      </c>
      <c r="S782" s="74" t="s">
        <v>429</v>
      </c>
      <c r="T782" s="33" t="s">
        <v>35</v>
      </c>
      <c r="U782" s="33" t="s">
        <v>35</v>
      </c>
      <c r="V782" s="41" t="s">
        <v>35</v>
      </c>
      <c r="W782" s="41" t="s">
        <v>35</v>
      </c>
    </row>
    <row r="783" customFormat="false" ht="68" hidden="false" customHeight="false" outlineLevel="0" collapsed="false">
      <c r="A783" s="69" t="s">
        <v>777</v>
      </c>
      <c r="B783" s="69" t="s">
        <v>2073</v>
      </c>
      <c r="C783" s="70" t="s">
        <v>2125</v>
      </c>
      <c r="D783" s="70" t="s">
        <v>2257</v>
      </c>
      <c r="E783" s="80" t="s">
        <v>2265</v>
      </c>
      <c r="F783" s="72" t="s">
        <v>2258</v>
      </c>
      <c r="G783" s="33" t="n">
        <v>22.0539</v>
      </c>
      <c r="H783" s="33" t="s">
        <v>35</v>
      </c>
      <c r="I783" s="35" t="n">
        <f aca="false">G783/2</f>
        <v>11.02695</v>
      </c>
      <c r="J783" s="35" t="n">
        <f aca="false">G783/N783</f>
        <v>7.3513</v>
      </c>
      <c r="K783" s="36" t="n">
        <f aca="false">G783/M783</f>
        <v>0.1793</v>
      </c>
      <c r="L783" s="73" t="s">
        <v>35</v>
      </c>
      <c r="M783" s="26" t="n">
        <v>123</v>
      </c>
      <c r="N783" s="26" t="n">
        <f aca="false">M783/O783</f>
        <v>3</v>
      </c>
      <c r="O783" s="26" t="n">
        <v>41</v>
      </c>
      <c r="P783" s="74" t="s">
        <v>2266</v>
      </c>
      <c r="Q783" s="75" t="s">
        <v>2234</v>
      </c>
      <c r="R783" s="72" t="s">
        <v>2235</v>
      </c>
      <c r="S783" s="74" t="s">
        <v>429</v>
      </c>
      <c r="T783" s="33" t="s">
        <v>35</v>
      </c>
      <c r="U783" s="33" t="s">
        <v>35</v>
      </c>
      <c r="V783" s="41" t="s">
        <v>35</v>
      </c>
      <c r="W783" s="41" t="s">
        <v>35</v>
      </c>
    </row>
    <row r="784" customFormat="false" ht="68" hidden="false" customHeight="false" outlineLevel="0" collapsed="false">
      <c r="A784" s="69" t="s">
        <v>777</v>
      </c>
      <c r="B784" s="69" t="s">
        <v>2073</v>
      </c>
      <c r="C784" s="70" t="s">
        <v>2125</v>
      </c>
      <c r="D784" s="70" t="s">
        <v>2257</v>
      </c>
      <c r="E784" s="78"/>
      <c r="F784" s="72" t="s">
        <v>2258</v>
      </c>
      <c r="G784" s="33" t="n">
        <v>22.22016</v>
      </c>
      <c r="H784" s="33" t="s">
        <v>35</v>
      </c>
      <c r="I784" s="35" t="n">
        <f aca="false">G784/2</f>
        <v>11.11008</v>
      </c>
      <c r="J784" s="35" t="n">
        <f aca="false">G784/N784</f>
        <v>7.40672</v>
      </c>
      <c r="K784" s="36" t="n">
        <f aca="false">G784/M784</f>
        <v>0.180651707317073</v>
      </c>
      <c r="L784" s="73" t="s">
        <v>35</v>
      </c>
      <c r="M784" s="26" t="n">
        <v>123</v>
      </c>
      <c r="N784" s="26" t="n">
        <f aca="false">M784/O784</f>
        <v>3</v>
      </c>
      <c r="O784" s="26" t="n">
        <v>41</v>
      </c>
      <c r="P784" s="74" t="s">
        <v>2243</v>
      </c>
      <c r="Q784" s="75" t="s">
        <v>2234</v>
      </c>
      <c r="R784" s="72" t="s">
        <v>2235</v>
      </c>
      <c r="S784" s="74" t="s">
        <v>429</v>
      </c>
      <c r="T784" s="33" t="s">
        <v>35</v>
      </c>
      <c r="U784" s="33" t="s">
        <v>35</v>
      </c>
      <c r="V784" s="41" t="s">
        <v>35</v>
      </c>
      <c r="W784" s="41" t="s">
        <v>35</v>
      </c>
    </row>
    <row r="785" customFormat="false" ht="68" hidden="false" customHeight="false" outlineLevel="0" collapsed="false">
      <c r="A785" s="69" t="s">
        <v>777</v>
      </c>
      <c r="B785" s="69" t="s">
        <v>2073</v>
      </c>
      <c r="C785" s="70" t="s">
        <v>2125</v>
      </c>
      <c r="D785" s="70" t="s">
        <v>2257</v>
      </c>
      <c r="E785" s="80" t="s">
        <v>2265</v>
      </c>
      <c r="F785" s="72" t="s">
        <v>2258</v>
      </c>
      <c r="G785" s="33" t="n">
        <v>22.90476</v>
      </c>
      <c r="H785" s="33" t="s">
        <v>35</v>
      </c>
      <c r="I785" s="35" t="n">
        <f aca="false">G785/2</f>
        <v>11.45238</v>
      </c>
      <c r="J785" s="35" t="n">
        <f aca="false">G785/N785</f>
        <v>7.63492</v>
      </c>
      <c r="K785" s="36" t="n">
        <f aca="false">G785/M785</f>
        <v>0.18621756097561</v>
      </c>
      <c r="L785" s="73" t="s">
        <v>35</v>
      </c>
      <c r="M785" s="26" t="n">
        <v>123</v>
      </c>
      <c r="N785" s="26" t="n">
        <f aca="false">M785/O785</f>
        <v>3</v>
      </c>
      <c r="O785" s="26" t="n">
        <v>41</v>
      </c>
      <c r="P785" s="74" t="s">
        <v>2267</v>
      </c>
      <c r="Q785" s="75" t="s">
        <v>2234</v>
      </c>
      <c r="R785" s="72" t="s">
        <v>2235</v>
      </c>
      <c r="S785" s="74" t="s">
        <v>429</v>
      </c>
      <c r="T785" s="33" t="s">
        <v>35</v>
      </c>
      <c r="U785" s="33" t="s">
        <v>35</v>
      </c>
      <c r="V785" s="41" t="s">
        <v>35</v>
      </c>
      <c r="W785" s="41" t="s">
        <v>35</v>
      </c>
    </row>
    <row r="786" customFormat="false" ht="68" hidden="false" customHeight="false" outlineLevel="0" collapsed="false">
      <c r="A786" s="69" t="s">
        <v>777</v>
      </c>
      <c r="B786" s="69" t="s">
        <v>2073</v>
      </c>
      <c r="C786" s="70" t="s">
        <v>2125</v>
      </c>
      <c r="D786" s="70" t="s">
        <v>2268</v>
      </c>
      <c r="E786" s="78"/>
      <c r="F786" s="72" t="s">
        <v>675</v>
      </c>
      <c r="G786" s="33" t="n">
        <v>23.85342</v>
      </c>
      <c r="H786" s="33" t="s">
        <v>35</v>
      </c>
      <c r="I786" s="35" t="n">
        <f aca="false">G786/2</f>
        <v>11.92671</v>
      </c>
      <c r="J786" s="35" t="n">
        <f aca="false">G786/N786</f>
        <v>7.95114</v>
      </c>
      <c r="K786" s="36" t="n">
        <f aca="false">G786/M786</f>
        <v>0.193930243902439</v>
      </c>
      <c r="L786" s="73" t="s">
        <v>35</v>
      </c>
      <c r="M786" s="26" t="n">
        <v>123</v>
      </c>
      <c r="N786" s="26" t="n">
        <f aca="false">M786/O786</f>
        <v>3</v>
      </c>
      <c r="O786" s="26" t="n">
        <v>41</v>
      </c>
      <c r="P786" s="74" t="s">
        <v>2269</v>
      </c>
      <c r="Q786" s="75" t="s">
        <v>2234</v>
      </c>
      <c r="R786" s="72" t="s">
        <v>2235</v>
      </c>
      <c r="S786" s="74" t="s">
        <v>429</v>
      </c>
      <c r="T786" s="33" t="s">
        <v>35</v>
      </c>
      <c r="U786" s="33" t="s">
        <v>35</v>
      </c>
      <c r="V786" s="76" t="s">
        <v>2270</v>
      </c>
      <c r="W786" s="41" t="s">
        <v>35</v>
      </c>
    </row>
    <row r="787" customFormat="false" ht="68" hidden="false" customHeight="false" outlineLevel="0" collapsed="false">
      <c r="A787" s="69" t="s">
        <v>777</v>
      </c>
      <c r="B787" s="69" t="s">
        <v>2073</v>
      </c>
      <c r="C787" s="70" t="s">
        <v>2125</v>
      </c>
      <c r="D787" s="70" t="s">
        <v>2271</v>
      </c>
      <c r="E787" s="80" t="s">
        <v>2272</v>
      </c>
      <c r="F787" s="72" t="s">
        <v>2273</v>
      </c>
      <c r="G787" s="33" t="n">
        <v>23.44266</v>
      </c>
      <c r="H787" s="33" t="s">
        <v>35</v>
      </c>
      <c r="I787" s="35" t="n">
        <f aca="false">G787/2</f>
        <v>11.72133</v>
      </c>
      <c r="J787" s="35" t="n">
        <f aca="false">G787/N787</f>
        <v>7.81422</v>
      </c>
      <c r="K787" s="36" t="n">
        <f aca="false">G787/M787</f>
        <v>0.190590731707317</v>
      </c>
      <c r="L787" s="73" t="s">
        <v>35</v>
      </c>
      <c r="M787" s="26" t="n">
        <v>123</v>
      </c>
      <c r="N787" s="26" t="n">
        <f aca="false">M787/O787</f>
        <v>3</v>
      </c>
      <c r="O787" s="26" t="n">
        <v>41</v>
      </c>
      <c r="P787" s="74" t="s">
        <v>2274</v>
      </c>
      <c r="Q787" s="75" t="s">
        <v>2234</v>
      </c>
      <c r="R787" s="72" t="s">
        <v>2235</v>
      </c>
      <c r="S787" s="74" t="s">
        <v>429</v>
      </c>
      <c r="T787" s="33" t="s">
        <v>35</v>
      </c>
      <c r="U787" s="33" t="s">
        <v>35</v>
      </c>
      <c r="V787" s="76" t="s">
        <v>2275</v>
      </c>
      <c r="W787" s="41" t="s">
        <v>35</v>
      </c>
    </row>
    <row r="788" customFormat="false" ht="68" hidden="false" customHeight="false" outlineLevel="0" collapsed="false">
      <c r="A788" s="69" t="s">
        <v>777</v>
      </c>
      <c r="B788" s="69" t="s">
        <v>2073</v>
      </c>
      <c r="C788" s="70" t="s">
        <v>2125</v>
      </c>
      <c r="D788" s="81" t="s">
        <v>2276</v>
      </c>
      <c r="E788" s="78"/>
      <c r="F788" s="72" t="s">
        <v>2277</v>
      </c>
      <c r="G788" s="33" t="n">
        <v>18.093</v>
      </c>
      <c r="H788" s="33" t="s">
        <v>35</v>
      </c>
      <c r="I788" s="35" t="n">
        <f aca="false">G788/2</f>
        <v>9.0465</v>
      </c>
      <c r="J788" s="35" t="n">
        <f aca="false">G788/N788</f>
        <v>9.0465</v>
      </c>
      <c r="K788" s="36" t="n">
        <f aca="false">G788/M788</f>
        <v>0.220646341463415</v>
      </c>
      <c r="L788" s="73" t="s">
        <v>35</v>
      </c>
      <c r="M788" s="26" t="n">
        <v>82</v>
      </c>
      <c r="N788" s="26" t="n">
        <v>2</v>
      </c>
      <c r="O788" s="26" t="n">
        <v>41</v>
      </c>
      <c r="P788" s="82" t="s">
        <v>2278</v>
      </c>
      <c r="Q788" s="83" t="s">
        <v>239</v>
      </c>
      <c r="R788" s="72" t="s">
        <v>240</v>
      </c>
      <c r="S788" s="74" t="s">
        <v>321</v>
      </c>
      <c r="T788" s="33" t="n">
        <v>2.8</v>
      </c>
      <c r="U788" s="33" t="n">
        <v>3.73</v>
      </c>
      <c r="V788" s="41" t="s">
        <v>35</v>
      </c>
      <c r="W788" s="41" t="s">
        <v>35</v>
      </c>
    </row>
    <row r="789" customFormat="false" ht="68" hidden="false" customHeight="false" outlineLevel="0" collapsed="false">
      <c r="A789" s="69" t="s">
        <v>777</v>
      </c>
      <c r="B789" s="69" t="s">
        <v>2073</v>
      </c>
      <c r="C789" s="70" t="s">
        <v>2125</v>
      </c>
      <c r="D789" s="81" t="s">
        <v>2279</v>
      </c>
      <c r="E789" s="78"/>
      <c r="F789" s="72" t="s">
        <v>2280</v>
      </c>
      <c r="G789" s="33" t="n">
        <v>31.50138</v>
      </c>
      <c r="H789" s="33" t="s">
        <v>35</v>
      </c>
      <c r="I789" s="35" t="n">
        <f aca="false">G789/2</f>
        <v>15.75069</v>
      </c>
      <c r="J789" s="35" t="n">
        <f aca="false">G789/N789</f>
        <v>7.875345</v>
      </c>
      <c r="K789" s="36" t="n">
        <f aca="false">G789/M789</f>
        <v>0.192081585365854</v>
      </c>
      <c r="L789" s="73" t="s">
        <v>35</v>
      </c>
      <c r="M789" s="26" t="n">
        <v>164</v>
      </c>
      <c r="N789" s="26" t="n">
        <v>4</v>
      </c>
      <c r="O789" s="26" t="n">
        <v>41</v>
      </c>
      <c r="P789" s="82" t="s">
        <v>2281</v>
      </c>
      <c r="Q789" s="83" t="s">
        <v>239</v>
      </c>
      <c r="R789" s="72" t="s">
        <v>240</v>
      </c>
      <c r="S789" s="74" t="s">
        <v>321</v>
      </c>
      <c r="T789" s="33" t="n">
        <v>1.375</v>
      </c>
      <c r="U789" s="33" t="n">
        <v>2.845</v>
      </c>
      <c r="V789" s="76" t="s">
        <v>2282</v>
      </c>
      <c r="W789" s="77" t="s">
        <v>2283</v>
      </c>
    </row>
    <row r="790" customFormat="false" ht="51" hidden="false" customHeight="false" outlineLevel="0" collapsed="false">
      <c r="A790" s="69" t="s">
        <v>777</v>
      </c>
      <c r="B790" s="69" t="s">
        <v>2073</v>
      </c>
      <c r="C790" s="70" t="s">
        <v>2125</v>
      </c>
      <c r="D790" s="81" t="s">
        <v>2284</v>
      </c>
      <c r="E790" s="78"/>
      <c r="F790" s="72" t="s">
        <v>2183</v>
      </c>
      <c r="G790" s="33" t="n">
        <v>27.27642</v>
      </c>
      <c r="H790" s="33" t="n">
        <v>0.51834</v>
      </c>
      <c r="I790" s="35" t="n">
        <f aca="false">G790/2</f>
        <v>13.63821</v>
      </c>
      <c r="J790" s="35" t="n">
        <f aca="false">G790/N790</f>
        <v>9.09214</v>
      </c>
      <c r="K790" s="36" t="n">
        <f aca="false">G790/M790</f>
        <v>0.221759512195122</v>
      </c>
      <c r="L790" s="99" t="n">
        <v>123</v>
      </c>
      <c r="M790" s="26" t="n">
        <v>123</v>
      </c>
      <c r="N790" s="26" t="n">
        <v>3</v>
      </c>
      <c r="O790" s="26" t="n">
        <v>41</v>
      </c>
      <c r="P790" s="82" t="s">
        <v>2285</v>
      </c>
      <c r="Q790" s="83" t="s">
        <v>239</v>
      </c>
      <c r="R790" s="72" t="s">
        <v>240</v>
      </c>
      <c r="S790" s="74" t="s">
        <v>321</v>
      </c>
      <c r="T790" s="33" t="n">
        <v>1.63666666666667</v>
      </c>
      <c r="U790" s="33" t="n">
        <v>2.49333333333333</v>
      </c>
      <c r="V790" s="88" t="s">
        <v>2286</v>
      </c>
      <c r="W790" s="41" t="s">
        <v>35</v>
      </c>
    </row>
    <row r="791" customFormat="false" ht="68" hidden="false" customHeight="false" outlineLevel="0" collapsed="false">
      <c r="A791" s="69" t="s">
        <v>777</v>
      </c>
      <c r="B791" s="69" t="s">
        <v>2073</v>
      </c>
      <c r="C791" s="70" t="s">
        <v>2125</v>
      </c>
      <c r="D791" s="81" t="s">
        <v>709</v>
      </c>
      <c r="E791" s="78"/>
      <c r="F791" s="72" t="s">
        <v>35</v>
      </c>
      <c r="G791" s="33" t="n">
        <v>17.0661</v>
      </c>
      <c r="H791" s="33" t="s">
        <v>35</v>
      </c>
      <c r="I791" s="35" t="n">
        <f aca="false">G791/2</f>
        <v>8.53305</v>
      </c>
      <c r="J791" s="35" t="n">
        <f aca="false">G791/N791</f>
        <v>8.53305</v>
      </c>
      <c r="K791" s="36" t="n">
        <f aca="false">G791/M791</f>
        <v>0.208123170731707</v>
      </c>
      <c r="L791" s="73" t="s">
        <v>35</v>
      </c>
      <c r="M791" s="26" t="n">
        <v>82</v>
      </c>
      <c r="N791" s="26" t="n">
        <v>2</v>
      </c>
      <c r="O791" s="26" t="n">
        <v>41</v>
      </c>
      <c r="P791" s="82" t="s">
        <v>2287</v>
      </c>
      <c r="Q791" s="83" t="s">
        <v>239</v>
      </c>
      <c r="R791" s="72" t="s">
        <v>240</v>
      </c>
      <c r="S791" s="74" t="s">
        <v>321</v>
      </c>
      <c r="T791" s="33" t="s">
        <v>35</v>
      </c>
      <c r="U791" s="33" t="s">
        <v>35</v>
      </c>
      <c r="V791" s="41" t="s">
        <v>35</v>
      </c>
      <c r="W791" s="41" t="s">
        <v>35</v>
      </c>
    </row>
    <row r="792" customFormat="false" ht="68" hidden="false" customHeight="false" outlineLevel="0" collapsed="false">
      <c r="A792" s="69" t="s">
        <v>777</v>
      </c>
      <c r="B792" s="69" t="s">
        <v>2073</v>
      </c>
      <c r="C792" s="70" t="s">
        <v>2125</v>
      </c>
      <c r="D792" s="70" t="s">
        <v>2288</v>
      </c>
      <c r="E792" s="78"/>
      <c r="F792" s="72" t="s">
        <v>2289</v>
      </c>
      <c r="G792" s="33" t="n">
        <v>24.33264</v>
      </c>
      <c r="H792" s="33" t="s">
        <v>35</v>
      </c>
      <c r="I792" s="35" t="n">
        <f aca="false">G792/2</f>
        <v>12.16632</v>
      </c>
      <c r="J792" s="35" t="n">
        <f aca="false">G792/N792</f>
        <v>8.11088</v>
      </c>
      <c r="K792" s="36" t="n">
        <f aca="false">G792/M792</f>
        <v>0.197826341463415</v>
      </c>
      <c r="L792" s="73" t="s">
        <v>35</v>
      </c>
      <c r="M792" s="26" t="n">
        <v>123</v>
      </c>
      <c r="N792" s="26" t="n">
        <f aca="false">M792/O792</f>
        <v>3</v>
      </c>
      <c r="O792" s="26" t="n">
        <v>41</v>
      </c>
      <c r="P792" s="74" t="s">
        <v>2290</v>
      </c>
      <c r="Q792" s="75" t="s">
        <v>2234</v>
      </c>
      <c r="R792" s="72" t="s">
        <v>2235</v>
      </c>
      <c r="S792" s="74" t="s">
        <v>429</v>
      </c>
      <c r="T792" s="33" t="s">
        <v>35</v>
      </c>
      <c r="U792" s="33" t="s">
        <v>35</v>
      </c>
      <c r="V792" s="76" t="s">
        <v>2291</v>
      </c>
      <c r="W792" s="41" t="s">
        <v>35</v>
      </c>
    </row>
    <row r="793" customFormat="false" ht="34" hidden="false" customHeight="false" outlineLevel="0" collapsed="false">
      <c r="A793" s="69" t="s">
        <v>777</v>
      </c>
      <c r="B793" s="69" t="s">
        <v>2073</v>
      </c>
      <c r="C793" s="70" t="s">
        <v>2125</v>
      </c>
      <c r="D793" s="70" t="s">
        <v>2292</v>
      </c>
      <c r="E793" s="31"/>
      <c r="F793" s="72" t="s">
        <v>2293</v>
      </c>
      <c r="G793" s="33" t="n">
        <v>13.4475</v>
      </c>
      <c r="H793" s="33" t="n">
        <v>0.00978</v>
      </c>
      <c r="I793" s="35" t="n">
        <f aca="false">G793/2</f>
        <v>6.72375</v>
      </c>
      <c r="J793" s="35" t="n">
        <f aca="false">G793/N793</f>
        <v>6.72375</v>
      </c>
      <c r="K793" s="36" t="n">
        <f aca="false">G793/M793</f>
        <v>0.163993902439024</v>
      </c>
      <c r="L793" s="73" t="s">
        <v>35</v>
      </c>
      <c r="M793" s="37" t="n">
        <v>82</v>
      </c>
      <c r="N793" s="37" t="n">
        <v>2</v>
      </c>
      <c r="O793" s="37" t="n">
        <v>41</v>
      </c>
      <c r="P793" s="74" t="s">
        <v>2294</v>
      </c>
      <c r="Q793" s="90"/>
      <c r="R793" s="72" t="s">
        <v>240</v>
      </c>
      <c r="S793" s="74" t="s">
        <v>681</v>
      </c>
      <c r="T793" s="33" t="n">
        <v>2.24</v>
      </c>
      <c r="U793" s="33" t="n">
        <v>2.2</v>
      </c>
      <c r="V793" s="76" t="s">
        <v>2295</v>
      </c>
      <c r="W793" s="41" t="s">
        <v>35</v>
      </c>
    </row>
    <row r="794" customFormat="false" ht="85" hidden="false" customHeight="false" outlineLevel="0" collapsed="false">
      <c r="A794" s="69" t="s">
        <v>777</v>
      </c>
      <c r="B794" s="69" t="s">
        <v>2073</v>
      </c>
      <c r="C794" s="70" t="s">
        <v>2125</v>
      </c>
      <c r="D794" s="70" t="s">
        <v>2296</v>
      </c>
      <c r="E794" s="80" t="s">
        <v>2297</v>
      </c>
      <c r="F794" s="72" t="s">
        <v>2298</v>
      </c>
      <c r="G794" s="33" t="n">
        <v>39.49164</v>
      </c>
      <c r="H794" s="33" t="n">
        <v>0.76284</v>
      </c>
      <c r="I794" s="35" t="n">
        <f aca="false">G794/2</f>
        <v>19.74582</v>
      </c>
      <c r="J794" s="35" t="n">
        <f aca="false">G794/N794</f>
        <v>7.898328</v>
      </c>
      <c r="K794" s="36" t="n">
        <f aca="false">G794/M794</f>
        <v>0.192642146341463</v>
      </c>
      <c r="L794" s="73" t="s">
        <v>35</v>
      </c>
      <c r="M794" s="26" t="n">
        <v>205</v>
      </c>
      <c r="N794" s="26" t="n">
        <f aca="false">M794/O794</f>
        <v>5</v>
      </c>
      <c r="O794" s="26" t="n">
        <v>41</v>
      </c>
      <c r="P794" s="74" t="s">
        <v>2299</v>
      </c>
      <c r="Q794" s="75" t="s">
        <v>366</v>
      </c>
      <c r="R794" s="72" t="s">
        <v>44</v>
      </c>
      <c r="S794" s="74" t="s">
        <v>187</v>
      </c>
      <c r="T794" s="33" t="n">
        <v>8.13</v>
      </c>
      <c r="U794" s="33" t="n">
        <v>5.69</v>
      </c>
      <c r="V794" s="41" t="s">
        <v>35</v>
      </c>
      <c r="W794" s="41" t="s">
        <v>35</v>
      </c>
    </row>
    <row r="795" customFormat="false" ht="51" hidden="false" customHeight="false" outlineLevel="0" collapsed="false">
      <c r="A795" s="69" t="s">
        <v>777</v>
      </c>
      <c r="B795" s="69" t="s">
        <v>2073</v>
      </c>
      <c r="C795" s="70" t="s">
        <v>2125</v>
      </c>
      <c r="D795" s="70" t="s">
        <v>2300</v>
      </c>
      <c r="E795" s="80" t="s">
        <v>2297</v>
      </c>
      <c r="F795" s="72" t="s">
        <v>336</v>
      </c>
      <c r="G795" s="33" t="n">
        <v>24.47934</v>
      </c>
      <c r="H795" s="33" t="n">
        <v>0.294378</v>
      </c>
      <c r="I795" s="35" t="n">
        <f aca="false">G795/2</f>
        <v>12.23967</v>
      </c>
      <c r="J795" s="35" t="n">
        <f aca="false">G795/N795</f>
        <v>8.15978</v>
      </c>
      <c r="K795" s="36" t="n">
        <f aca="false">G795/M795</f>
        <v>0.199019024390244</v>
      </c>
      <c r="L795" s="73" t="s">
        <v>35</v>
      </c>
      <c r="M795" s="26" t="n">
        <v>123</v>
      </c>
      <c r="N795" s="26" t="n">
        <f aca="false">M795/O795</f>
        <v>3</v>
      </c>
      <c r="O795" s="26" t="n">
        <v>41</v>
      </c>
      <c r="P795" s="74" t="s">
        <v>2153</v>
      </c>
      <c r="Q795" s="75" t="s">
        <v>2154</v>
      </c>
      <c r="R795" s="72" t="s">
        <v>2301</v>
      </c>
      <c r="S795" s="74" t="s">
        <v>39</v>
      </c>
      <c r="T795" s="33" t="s">
        <v>35</v>
      </c>
      <c r="U795" s="33" t="s">
        <v>35</v>
      </c>
      <c r="V795" s="41" t="s">
        <v>35</v>
      </c>
      <c r="W795" s="41" t="s">
        <v>35</v>
      </c>
    </row>
    <row r="796" customFormat="false" ht="51" hidden="false" customHeight="false" outlineLevel="0" collapsed="false">
      <c r="A796" s="69" t="s">
        <v>777</v>
      </c>
      <c r="B796" s="69" t="s">
        <v>2073</v>
      </c>
      <c r="C796" s="70" t="s">
        <v>2125</v>
      </c>
      <c r="D796" s="70" t="s">
        <v>2302</v>
      </c>
      <c r="E796" s="80" t="s">
        <v>2303</v>
      </c>
      <c r="F796" s="72" t="s">
        <v>2304</v>
      </c>
      <c r="G796" s="33" t="n">
        <v>39.86328</v>
      </c>
      <c r="H796" s="33" t="n">
        <v>0.09291</v>
      </c>
      <c r="I796" s="35" t="n">
        <f aca="false">G796/2</f>
        <v>19.93164</v>
      </c>
      <c r="J796" s="35" t="n">
        <f aca="false">G796/N796</f>
        <v>7.972656</v>
      </c>
      <c r="K796" s="36" t="n">
        <f aca="false">G796/M796</f>
        <v>0.194455024390244</v>
      </c>
      <c r="L796" s="73" t="s">
        <v>35</v>
      </c>
      <c r="M796" s="26" t="n">
        <v>205</v>
      </c>
      <c r="N796" s="26" t="n">
        <f aca="false">M796/O796</f>
        <v>5</v>
      </c>
      <c r="O796" s="26" t="n">
        <v>41</v>
      </c>
      <c r="P796" s="74" t="s">
        <v>2138</v>
      </c>
      <c r="Q796" s="75" t="s">
        <v>2139</v>
      </c>
      <c r="R796" s="72" t="s">
        <v>194</v>
      </c>
      <c r="S796" s="74" t="s">
        <v>67</v>
      </c>
      <c r="T796" s="33" t="s">
        <v>2305</v>
      </c>
      <c r="U796" s="33" t="s">
        <v>35</v>
      </c>
      <c r="V796" s="41" t="s">
        <v>35</v>
      </c>
      <c r="W796" s="41" t="s">
        <v>35</v>
      </c>
    </row>
    <row r="797" customFormat="false" ht="51" hidden="false" customHeight="false" outlineLevel="0" collapsed="false">
      <c r="A797" s="69" t="s">
        <v>777</v>
      </c>
      <c r="B797" s="69" t="s">
        <v>2073</v>
      </c>
      <c r="C797" s="70" t="s">
        <v>2125</v>
      </c>
      <c r="D797" s="70" t="s">
        <v>2306</v>
      </c>
      <c r="E797" s="80" t="s">
        <v>2307</v>
      </c>
      <c r="F797" s="72" t="s">
        <v>2308</v>
      </c>
      <c r="G797" s="33" t="n">
        <v>23.98056</v>
      </c>
      <c r="H797" s="33" t="n">
        <v>0.564306</v>
      </c>
      <c r="I797" s="35" t="n">
        <f aca="false">G797/2</f>
        <v>11.99028</v>
      </c>
      <c r="J797" s="35" t="n">
        <f aca="false">G797/N797</f>
        <v>7.99352</v>
      </c>
      <c r="K797" s="36" t="n">
        <f aca="false">G797/M797</f>
        <v>0.194963902439024</v>
      </c>
      <c r="L797" s="73" t="s">
        <v>35</v>
      </c>
      <c r="M797" s="26" t="n">
        <v>123</v>
      </c>
      <c r="N797" s="26" t="n">
        <f aca="false">M797/O797</f>
        <v>3</v>
      </c>
      <c r="O797" s="26" t="n">
        <v>41</v>
      </c>
      <c r="P797" s="74" t="s">
        <v>2153</v>
      </c>
      <c r="Q797" s="75" t="s">
        <v>2154</v>
      </c>
      <c r="R797" s="72" t="s">
        <v>2309</v>
      </c>
      <c r="S797" s="74" t="s">
        <v>39</v>
      </c>
      <c r="T797" s="33" t="s">
        <v>35</v>
      </c>
      <c r="U797" s="33" t="s">
        <v>35</v>
      </c>
      <c r="V797" s="41" t="s">
        <v>35</v>
      </c>
      <c r="W797" s="41" t="s">
        <v>35</v>
      </c>
    </row>
    <row r="798" customFormat="false" ht="68" hidden="false" customHeight="false" outlineLevel="0" collapsed="false">
      <c r="A798" s="69" t="s">
        <v>777</v>
      </c>
      <c r="B798" s="69" t="s">
        <v>2073</v>
      </c>
      <c r="C798" s="70" t="s">
        <v>2125</v>
      </c>
      <c r="D798" s="70" t="s">
        <v>2306</v>
      </c>
      <c r="E798" s="80" t="s">
        <v>2307</v>
      </c>
      <c r="F798" s="72" t="s">
        <v>2308</v>
      </c>
      <c r="G798" s="33" t="n">
        <v>25.50624</v>
      </c>
      <c r="H798" s="33" t="n">
        <v>0.10758</v>
      </c>
      <c r="I798" s="35" t="n">
        <f aca="false">G798/2</f>
        <v>12.75312</v>
      </c>
      <c r="J798" s="35" t="n">
        <f aca="false">G798/N798</f>
        <v>8.50208</v>
      </c>
      <c r="K798" s="36" t="n">
        <f aca="false">G798/M798</f>
        <v>0.207367804878049</v>
      </c>
      <c r="L798" s="73" t="s">
        <v>35</v>
      </c>
      <c r="M798" s="26" t="n">
        <v>123</v>
      </c>
      <c r="N798" s="26" t="n">
        <f aca="false">M798/O798</f>
        <v>3</v>
      </c>
      <c r="O798" s="26" t="n">
        <v>41</v>
      </c>
      <c r="P798" s="74" t="s">
        <v>2310</v>
      </c>
      <c r="Q798" s="75" t="s">
        <v>366</v>
      </c>
      <c r="R798" s="72" t="s">
        <v>44</v>
      </c>
      <c r="S798" s="74" t="s">
        <v>39</v>
      </c>
      <c r="T798" s="33" t="n">
        <v>6.05</v>
      </c>
      <c r="U798" s="33" t="n">
        <v>4.75</v>
      </c>
      <c r="V798" s="41" t="s">
        <v>35</v>
      </c>
      <c r="W798" s="41" t="s">
        <v>35</v>
      </c>
    </row>
    <row r="799" customFormat="false" ht="85" hidden="false" customHeight="false" outlineLevel="0" collapsed="false">
      <c r="A799" s="69" t="s">
        <v>777</v>
      </c>
      <c r="B799" s="69" t="s">
        <v>2073</v>
      </c>
      <c r="C799" s="70" t="s">
        <v>2125</v>
      </c>
      <c r="D799" s="70" t="s">
        <v>2306</v>
      </c>
      <c r="E799" s="80" t="s">
        <v>2307</v>
      </c>
      <c r="F799" s="72" t="s">
        <v>2308</v>
      </c>
      <c r="G799" s="33" t="n">
        <v>25.58448</v>
      </c>
      <c r="H799" s="33" t="n">
        <v>0.28362</v>
      </c>
      <c r="I799" s="35" t="n">
        <f aca="false">G799/2</f>
        <v>12.79224</v>
      </c>
      <c r="J799" s="35" t="n">
        <f aca="false">G799/N799</f>
        <v>8.52816</v>
      </c>
      <c r="K799" s="36" t="n">
        <f aca="false">G799/M799</f>
        <v>0.208003902439024</v>
      </c>
      <c r="L799" s="73" t="s">
        <v>35</v>
      </c>
      <c r="M799" s="26" t="n">
        <v>123</v>
      </c>
      <c r="N799" s="26" t="n">
        <f aca="false">M799/O799</f>
        <v>3</v>
      </c>
      <c r="O799" s="26" t="n">
        <v>41</v>
      </c>
      <c r="P799" s="74" t="s">
        <v>2311</v>
      </c>
      <c r="Q799" s="75" t="s">
        <v>366</v>
      </c>
      <c r="R799" s="72" t="s">
        <v>44</v>
      </c>
      <c r="S799" s="74" t="s">
        <v>39</v>
      </c>
      <c r="T799" s="33" t="n">
        <v>6.46</v>
      </c>
      <c r="U799" s="33" t="n">
        <v>5.45</v>
      </c>
      <c r="V799" s="41" t="s">
        <v>35</v>
      </c>
      <c r="W799" s="41" t="s">
        <v>35</v>
      </c>
    </row>
    <row r="800" customFormat="false" ht="68" hidden="false" customHeight="false" outlineLevel="0" collapsed="false">
      <c r="A800" s="69" t="s">
        <v>777</v>
      </c>
      <c r="B800" s="69" t="s">
        <v>2073</v>
      </c>
      <c r="C800" s="70" t="s">
        <v>2125</v>
      </c>
      <c r="D800" s="70" t="s">
        <v>2306</v>
      </c>
      <c r="E800" s="80" t="s">
        <v>2307</v>
      </c>
      <c r="F800" s="72" t="s">
        <v>2308</v>
      </c>
      <c r="G800" s="33" t="n">
        <v>25.59426</v>
      </c>
      <c r="H800" s="33" t="n">
        <v>0.26406</v>
      </c>
      <c r="I800" s="35" t="n">
        <f aca="false">G800/2</f>
        <v>12.79713</v>
      </c>
      <c r="J800" s="35" t="n">
        <f aca="false">G800/N800</f>
        <v>8.53142</v>
      </c>
      <c r="K800" s="36" t="n">
        <f aca="false">G800/M800</f>
        <v>0.208083414634146</v>
      </c>
      <c r="L800" s="73" t="s">
        <v>35</v>
      </c>
      <c r="M800" s="26" t="n">
        <v>123</v>
      </c>
      <c r="N800" s="26" t="n">
        <f aca="false">M800/O800</f>
        <v>3</v>
      </c>
      <c r="O800" s="26" t="n">
        <v>41</v>
      </c>
      <c r="P800" s="74" t="s">
        <v>2312</v>
      </c>
      <c r="Q800" s="75" t="s">
        <v>366</v>
      </c>
      <c r="R800" s="72" t="s">
        <v>44</v>
      </c>
      <c r="S800" s="74" t="s">
        <v>39</v>
      </c>
      <c r="T800" s="33" t="n">
        <v>6.68</v>
      </c>
      <c r="U800" s="33" t="n">
        <v>4.88</v>
      </c>
      <c r="V800" s="41" t="s">
        <v>35</v>
      </c>
      <c r="W800" s="41" t="s">
        <v>35</v>
      </c>
    </row>
    <row r="801" customFormat="false" ht="68" hidden="false" customHeight="false" outlineLevel="0" collapsed="false">
      <c r="A801" s="69" t="s">
        <v>777</v>
      </c>
      <c r="B801" s="69" t="s">
        <v>2073</v>
      </c>
      <c r="C801" s="70" t="s">
        <v>2313</v>
      </c>
      <c r="D801" s="70" t="s">
        <v>1898</v>
      </c>
      <c r="E801" s="78"/>
      <c r="F801" s="74" t="s">
        <v>2314</v>
      </c>
      <c r="G801" s="33" t="n">
        <v>15.13944</v>
      </c>
      <c r="H801" s="33" t="n">
        <v>0.20538</v>
      </c>
      <c r="I801" s="35" t="n">
        <f aca="false">G801/2</f>
        <v>7.56972</v>
      </c>
      <c r="J801" s="35" t="n">
        <f aca="false">G801/N801</f>
        <v>7.56972</v>
      </c>
      <c r="K801" s="36" t="n">
        <f aca="false">G801/M801</f>
        <v>0.184627317073171</v>
      </c>
      <c r="L801" s="73" t="s">
        <v>35</v>
      </c>
      <c r="M801" s="26" t="n">
        <v>82</v>
      </c>
      <c r="N801" s="26" t="n">
        <f aca="false">M801/O801</f>
        <v>2</v>
      </c>
      <c r="O801" s="26" t="n">
        <v>41</v>
      </c>
      <c r="P801" s="74" t="s">
        <v>2315</v>
      </c>
      <c r="Q801" s="75" t="s">
        <v>366</v>
      </c>
      <c r="R801" s="72" t="s">
        <v>44</v>
      </c>
      <c r="S801" s="74" t="s">
        <v>203</v>
      </c>
      <c r="T801" s="33" t="n">
        <v>7.14</v>
      </c>
      <c r="U801" s="33" t="n">
        <v>5.64</v>
      </c>
      <c r="V801" s="76" t="s">
        <v>2316</v>
      </c>
      <c r="W801" s="41" t="s">
        <v>35</v>
      </c>
    </row>
    <row r="802" customFormat="false" ht="68" hidden="false" customHeight="false" outlineLevel="0" collapsed="false">
      <c r="A802" s="69" t="s">
        <v>777</v>
      </c>
      <c r="B802" s="69" t="s">
        <v>2073</v>
      </c>
      <c r="C802" s="70" t="s">
        <v>2313</v>
      </c>
      <c r="D802" s="70" t="s">
        <v>1898</v>
      </c>
      <c r="E802" s="78"/>
      <c r="F802" s="74" t="s">
        <v>2314</v>
      </c>
      <c r="G802" s="33" t="n">
        <v>15.159</v>
      </c>
      <c r="H802" s="33" t="n">
        <v>0.22494</v>
      </c>
      <c r="I802" s="35" t="n">
        <f aca="false">G802/2</f>
        <v>7.5795</v>
      </c>
      <c r="J802" s="35" t="n">
        <f aca="false">G802/N802</f>
        <v>7.5795</v>
      </c>
      <c r="K802" s="36" t="n">
        <f aca="false">G802/M802</f>
        <v>0.184865853658537</v>
      </c>
      <c r="L802" s="73" t="s">
        <v>35</v>
      </c>
      <c r="M802" s="26" t="n">
        <v>82</v>
      </c>
      <c r="N802" s="26" t="n">
        <f aca="false">M802/O802</f>
        <v>2</v>
      </c>
      <c r="O802" s="26" t="n">
        <v>41</v>
      </c>
      <c r="P802" s="74" t="s">
        <v>2317</v>
      </c>
      <c r="Q802" s="75" t="s">
        <v>43</v>
      </c>
      <c r="R802" s="72" t="s">
        <v>44</v>
      </c>
      <c r="S802" s="74" t="s">
        <v>203</v>
      </c>
      <c r="T802" s="33" t="s">
        <v>35</v>
      </c>
      <c r="U802" s="33" t="s">
        <v>35</v>
      </c>
      <c r="V802" s="41" t="s">
        <v>35</v>
      </c>
      <c r="W802" s="41" t="s">
        <v>35</v>
      </c>
    </row>
    <row r="803" customFormat="false" ht="85" hidden="false" customHeight="false" outlineLevel="0" collapsed="false">
      <c r="A803" s="69" t="s">
        <v>777</v>
      </c>
      <c r="B803" s="69" t="s">
        <v>2073</v>
      </c>
      <c r="C803" s="70" t="s">
        <v>2313</v>
      </c>
      <c r="D803" s="70" t="s">
        <v>1898</v>
      </c>
      <c r="E803" s="78"/>
      <c r="F803" s="74" t="s">
        <v>2314</v>
      </c>
      <c r="G803" s="33" t="n">
        <v>15.18834</v>
      </c>
      <c r="H803" s="33" t="n">
        <v>0.1467</v>
      </c>
      <c r="I803" s="35" t="n">
        <f aca="false">G803/2</f>
        <v>7.59417</v>
      </c>
      <c r="J803" s="35" t="n">
        <f aca="false">G803/N803</f>
        <v>7.59417</v>
      </c>
      <c r="K803" s="36" t="n">
        <f aca="false">G803/M803</f>
        <v>0.185223658536585</v>
      </c>
      <c r="L803" s="73" t="s">
        <v>35</v>
      </c>
      <c r="M803" s="26" t="n">
        <v>82</v>
      </c>
      <c r="N803" s="26" t="n">
        <f aca="false">M803/O803</f>
        <v>2</v>
      </c>
      <c r="O803" s="26" t="n">
        <v>41</v>
      </c>
      <c r="P803" s="74" t="s">
        <v>2318</v>
      </c>
      <c r="Q803" s="75" t="s">
        <v>366</v>
      </c>
      <c r="R803" s="72" t="s">
        <v>44</v>
      </c>
      <c r="S803" s="74" t="s">
        <v>203</v>
      </c>
      <c r="T803" s="33" t="n">
        <v>5.81</v>
      </c>
      <c r="U803" s="33" t="n">
        <v>5.36</v>
      </c>
      <c r="V803" s="41" t="s">
        <v>35</v>
      </c>
      <c r="W803" s="41" t="s">
        <v>35</v>
      </c>
    </row>
    <row r="804" customFormat="false" ht="51" hidden="false" customHeight="false" outlineLevel="0" collapsed="false">
      <c r="A804" s="69" t="s">
        <v>777</v>
      </c>
      <c r="B804" s="69" t="s">
        <v>2073</v>
      </c>
      <c r="C804" s="70" t="s">
        <v>2313</v>
      </c>
      <c r="D804" s="70" t="s">
        <v>1898</v>
      </c>
      <c r="E804" s="78"/>
      <c r="F804" s="74" t="s">
        <v>2314</v>
      </c>
      <c r="G804" s="33" t="n">
        <v>15.34482</v>
      </c>
      <c r="H804" s="33" t="n">
        <v>0.05868</v>
      </c>
      <c r="I804" s="35" t="n">
        <f aca="false">G804/2</f>
        <v>7.67241</v>
      </c>
      <c r="J804" s="35" t="n">
        <f aca="false">G804/N804</f>
        <v>7.67241</v>
      </c>
      <c r="K804" s="36" t="n">
        <f aca="false">G804/M804</f>
        <v>0.187131951219512</v>
      </c>
      <c r="L804" s="73" t="s">
        <v>35</v>
      </c>
      <c r="M804" s="26" t="n">
        <v>82</v>
      </c>
      <c r="N804" s="26" t="n">
        <f aca="false">M804/O804</f>
        <v>2</v>
      </c>
      <c r="O804" s="26" t="n">
        <v>41</v>
      </c>
      <c r="P804" s="74" t="s">
        <v>2319</v>
      </c>
      <c r="Q804" s="75" t="s">
        <v>366</v>
      </c>
      <c r="R804" s="72" t="s">
        <v>44</v>
      </c>
      <c r="S804" s="74" t="s">
        <v>203</v>
      </c>
      <c r="T804" s="33" t="n">
        <v>5.14</v>
      </c>
      <c r="U804" s="33" t="n">
        <v>5.34</v>
      </c>
      <c r="V804" s="41" t="s">
        <v>35</v>
      </c>
      <c r="W804" s="41" t="s">
        <v>35</v>
      </c>
    </row>
    <row r="805" customFormat="false" ht="51" hidden="false" customHeight="false" outlineLevel="0" collapsed="false">
      <c r="A805" s="69" t="s">
        <v>777</v>
      </c>
      <c r="B805" s="69" t="s">
        <v>2073</v>
      </c>
      <c r="C805" s="70" t="s">
        <v>2313</v>
      </c>
      <c r="D805" s="70" t="s">
        <v>1898</v>
      </c>
      <c r="E805" s="78"/>
      <c r="F805" s="74" t="s">
        <v>2314</v>
      </c>
      <c r="G805" s="33" t="n">
        <v>15.49152</v>
      </c>
      <c r="H805" s="33" t="n">
        <v>0.25428</v>
      </c>
      <c r="I805" s="35" t="n">
        <f aca="false">G805/2</f>
        <v>7.74576</v>
      </c>
      <c r="J805" s="35" t="n">
        <f aca="false">G805/N805</f>
        <v>7.74576</v>
      </c>
      <c r="K805" s="36" t="n">
        <f aca="false">G805/M805</f>
        <v>0.188920975609756</v>
      </c>
      <c r="L805" s="73" t="s">
        <v>35</v>
      </c>
      <c r="M805" s="26" t="n">
        <v>82</v>
      </c>
      <c r="N805" s="26" t="n">
        <f aca="false">M805/O805</f>
        <v>2</v>
      </c>
      <c r="O805" s="26" t="n">
        <v>41</v>
      </c>
      <c r="P805" s="74" t="s">
        <v>2320</v>
      </c>
      <c r="Q805" s="75" t="s">
        <v>366</v>
      </c>
      <c r="R805" s="72" t="s">
        <v>44</v>
      </c>
      <c r="S805" s="74" t="s">
        <v>203</v>
      </c>
      <c r="T805" s="33" t="n">
        <v>6.61</v>
      </c>
      <c r="U805" s="33" t="n">
        <v>5.48</v>
      </c>
      <c r="V805" s="41" t="s">
        <v>35</v>
      </c>
      <c r="W805" s="41" t="s">
        <v>35</v>
      </c>
    </row>
    <row r="806" customFormat="false" ht="85" hidden="false" customHeight="false" outlineLevel="0" collapsed="false">
      <c r="A806" s="69" t="s">
        <v>777</v>
      </c>
      <c r="B806" s="69" t="s">
        <v>2073</v>
      </c>
      <c r="C806" s="70" t="s">
        <v>2313</v>
      </c>
      <c r="D806" s="70" t="s">
        <v>1898</v>
      </c>
      <c r="E806" s="78"/>
      <c r="F806" s="74" t="s">
        <v>2314</v>
      </c>
      <c r="G806" s="33" t="n">
        <v>15.49152</v>
      </c>
      <c r="H806" s="33" t="n">
        <v>0.31296</v>
      </c>
      <c r="I806" s="35" t="n">
        <f aca="false">G806/2</f>
        <v>7.74576</v>
      </c>
      <c r="J806" s="35" t="n">
        <f aca="false">G806/N806</f>
        <v>7.74576</v>
      </c>
      <c r="K806" s="36" t="n">
        <f aca="false">G806/M806</f>
        <v>0.188920975609756</v>
      </c>
      <c r="L806" s="73" t="s">
        <v>35</v>
      </c>
      <c r="M806" s="26" t="n">
        <v>82</v>
      </c>
      <c r="N806" s="26" t="n">
        <f aca="false">M806/O806</f>
        <v>2</v>
      </c>
      <c r="O806" s="26" t="n">
        <v>41</v>
      </c>
      <c r="P806" s="74" t="s">
        <v>2321</v>
      </c>
      <c r="Q806" s="75" t="s">
        <v>366</v>
      </c>
      <c r="R806" s="72" t="s">
        <v>44</v>
      </c>
      <c r="S806" s="74" t="s">
        <v>203</v>
      </c>
      <c r="T806" s="33" t="n">
        <v>6.02</v>
      </c>
      <c r="U806" s="33" t="n">
        <v>4.37</v>
      </c>
      <c r="V806" s="41" t="s">
        <v>35</v>
      </c>
      <c r="W806" s="41" t="s">
        <v>35</v>
      </c>
    </row>
    <row r="807" customFormat="false" ht="68" hidden="false" customHeight="false" outlineLevel="0" collapsed="false">
      <c r="A807" s="69" t="s">
        <v>777</v>
      </c>
      <c r="B807" s="69" t="s">
        <v>2073</v>
      </c>
      <c r="C807" s="70" t="s">
        <v>2313</v>
      </c>
      <c r="D807" s="70" t="s">
        <v>1898</v>
      </c>
      <c r="E807" s="78"/>
      <c r="F807" s="74" t="s">
        <v>2314</v>
      </c>
      <c r="G807" s="33" t="n">
        <v>15.5991</v>
      </c>
      <c r="H807" s="33" t="n">
        <v>0.06846</v>
      </c>
      <c r="I807" s="35" t="n">
        <f aca="false">G807/2</f>
        <v>7.79955</v>
      </c>
      <c r="J807" s="35" t="n">
        <f aca="false">G807/N807</f>
        <v>7.79955</v>
      </c>
      <c r="K807" s="36" t="n">
        <f aca="false">G807/M807</f>
        <v>0.190232926829268</v>
      </c>
      <c r="L807" s="73" t="s">
        <v>35</v>
      </c>
      <c r="M807" s="26" t="n">
        <v>82</v>
      </c>
      <c r="N807" s="26" t="n">
        <f aca="false">M807/O807</f>
        <v>2</v>
      </c>
      <c r="O807" s="26" t="n">
        <v>41</v>
      </c>
      <c r="P807" s="74" t="s">
        <v>2322</v>
      </c>
      <c r="Q807" s="75" t="s">
        <v>366</v>
      </c>
      <c r="R807" s="72" t="s">
        <v>44</v>
      </c>
      <c r="S807" s="74" t="s">
        <v>203</v>
      </c>
      <c r="T807" s="33" t="n">
        <v>6.3</v>
      </c>
      <c r="U807" s="33" t="n">
        <v>5.19</v>
      </c>
      <c r="V807" s="41" t="s">
        <v>35</v>
      </c>
      <c r="W807" s="41" t="s">
        <v>35</v>
      </c>
    </row>
    <row r="808" customFormat="false" ht="51" hidden="false" customHeight="false" outlineLevel="0" collapsed="false">
      <c r="A808" s="69" t="s">
        <v>777</v>
      </c>
      <c r="B808" s="69" t="s">
        <v>2073</v>
      </c>
      <c r="C808" s="70" t="s">
        <v>2313</v>
      </c>
      <c r="D808" s="81" t="s">
        <v>2323</v>
      </c>
      <c r="E808" s="78"/>
      <c r="F808" s="74" t="s">
        <v>485</v>
      </c>
      <c r="G808" s="33" t="n">
        <v>26.10282</v>
      </c>
      <c r="H808" s="33" t="n">
        <v>0.72372</v>
      </c>
      <c r="I808" s="35" t="n">
        <f aca="false">G808/2</f>
        <v>13.05141</v>
      </c>
      <c r="J808" s="35" t="n">
        <f aca="false">G808/N808</f>
        <v>6.525705</v>
      </c>
      <c r="K808" s="36" t="n">
        <f aca="false">G808/M808</f>
        <v>0.159163536585366</v>
      </c>
      <c r="L808" s="73" t="s">
        <v>35</v>
      </c>
      <c r="M808" s="26" t="n">
        <v>164</v>
      </c>
      <c r="N808" s="26" t="n">
        <v>4</v>
      </c>
      <c r="O808" s="26" t="n">
        <v>41</v>
      </c>
      <c r="P808" s="82" t="s">
        <v>2324</v>
      </c>
      <c r="Q808" s="83" t="s">
        <v>239</v>
      </c>
      <c r="R808" s="72" t="s">
        <v>240</v>
      </c>
      <c r="S808" s="74" t="s">
        <v>321</v>
      </c>
      <c r="T808" s="33" t="n">
        <v>1.73666666666667</v>
      </c>
      <c r="U808" s="33" t="n">
        <v>2.14333333333333</v>
      </c>
      <c r="V808" s="88" t="s">
        <v>2325</v>
      </c>
      <c r="W808" s="77" t="s">
        <v>2326</v>
      </c>
    </row>
    <row r="809" customFormat="false" ht="68" hidden="false" customHeight="false" outlineLevel="0" collapsed="false">
      <c r="A809" s="69" t="s">
        <v>777</v>
      </c>
      <c r="B809" s="69" t="s">
        <v>2073</v>
      </c>
      <c r="C809" s="70" t="s">
        <v>2313</v>
      </c>
      <c r="D809" s="81" t="s">
        <v>2327</v>
      </c>
      <c r="E809" s="78"/>
      <c r="F809" s="87" t="s">
        <v>2328</v>
      </c>
      <c r="G809" s="33" t="n">
        <v>20.03922</v>
      </c>
      <c r="H809" s="33" t="n">
        <v>0.13692</v>
      </c>
      <c r="I809" s="35" t="n">
        <f aca="false">G809/2</f>
        <v>10.01961</v>
      </c>
      <c r="J809" s="73" t="s">
        <v>35</v>
      </c>
      <c r="K809" s="73" t="s">
        <v>35</v>
      </c>
      <c r="L809" s="73" t="s">
        <v>35</v>
      </c>
      <c r="M809" s="73" t="s">
        <v>35</v>
      </c>
      <c r="N809" s="73" t="s">
        <v>35</v>
      </c>
      <c r="O809" s="26" t="n">
        <v>41</v>
      </c>
      <c r="P809" s="82" t="s">
        <v>2329</v>
      </c>
      <c r="Q809" s="83" t="s">
        <v>239</v>
      </c>
      <c r="R809" s="72" t="s">
        <v>240</v>
      </c>
      <c r="S809" s="74" t="s">
        <v>321</v>
      </c>
      <c r="T809" s="33" t="n">
        <v>1.99666666666667</v>
      </c>
      <c r="U809" s="33" t="n">
        <v>2.68666666666667</v>
      </c>
      <c r="V809" s="41" t="s">
        <v>35</v>
      </c>
      <c r="W809" s="41" t="s">
        <v>35</v>
      </c>
    </row>
    <row r="810" customFormat="false" ht="68" hidden="false" customHeight="false" outlineLevel="0" collapsed="false">
      <c r="A810" s="69" t="s">
        <v>777</v>
      </c>
      <c r="B810" s="69" t="s">
        <v>2073</v>
      </c>
      <c r="C810" s="70" t="s">
        <v>2313</v>
      </c>
      <c r="D810" s="81" t="s">
        <v>2330</v>
      </c>
      <c r="E810" s="78"/>
      <c r="F810" s="72" t="s">
        <v>485</v>
      </c>
      <c r="G810" s="33" t="n">
        <v>25.53558</v>
      </c>
      <c r="H810" s="33" t="n">
        <v>0.10758</v>
      </c>
      <c r="I810" s="35" t="n">
        <f aca="false">G810/2</f>
        <v>12.76779</v>
      </c>
      <c r="J810" s="35" t="n">
        <f aca="false">G810/N810</f>
        <v>6.383895</v>
      </c>
      <c r="K810" s="36" t="n">
        <f aca="false">G810/M810</f>
        <v>0.155704756097561</v>
      </c>
      <c r="L810" s="73" t="s">
        <v>35</v>
      </c>
      <c r="M810" s="26" t="n">
        <v>164</v>
      </c>
      <c r="N810" s="26" t="n">
        <f aca="false">M810/O810</f>
        <v>4</v>
      </c>
      <c r="O810" s="26" t="n">
        <v>41</v>
      </c>
      <c r="P810" s="91" t="s">
        <v>2331</v>
      </c>
      <c r="Q810" s="83" t="s">
        <v>239</v>
      </c>
      <c r="R810" s="72" t="s">
        <v>240</v>
      </c>
      <c r="S810" s="74" t="s">
        <v>321</v>
      </c>
      <c r="T810" s="33" t="n">
        <v>1.42</v>
      </c>
      <c r="U810" s="33" t="n">
        <v>2.225</v>
      </c>
      <c r="V810" s="88" t="s">
        <v>2332</v>
      </c>
      <c r="W810" s="77" t="s">
        <v>2333</v>
      </c>
    </row>
    <row r="811" customFormat="false" ht="34" hidden="false" customHeight="false" outlineLevel="0" collapsed="false">
      <c r="A811" s="69" t="s">
        <v>777</v>
      </c>
      <c r="B811" s="69" t="s">
        <v>2073</v>
      </c>
      <c r="C811" s="70" t="s">
        <v>2313</v>
      </c>
      <c r="D811" s="81" t="s">
        <v>2334</v>
      </c>
      <c r="E811" s="85" t="s">
        <v>2335</v>
      </c>
      <c r="F811" s="72" t="s">
        <v>2336</v>
      </c>
      <c r="G811" s="33" t="n">
        <v>26.71407</v>
      </c>
      <c r="H811" s="33" t="n">
        <v>0.126162</v>
      </c>
      <c r="I811" s="35" t="n">
        <f aca="false">G811/2</f>
        <v>13.357035</v>
      </c>
      <c r="J811" s="73" t="s">
        <v>35</v>
      </c>
      <c r="K811" s="73" t="s">
        <v>35</v>
      </c>
      <c r="L811" s="73" t="s">
        <v>35</v>
      </c>
      <c r="M811" s="73" t="s">
        <v>35</v>
      </c>
      <c r="N811" s="73" t="s">
        <v>35</v>
      </c>
      <c r="O811" s="26" t="n">
        <v>41</v>
      </c>
      <c r="P811" s="82" t="s">
        <v>2337</v>
      </c>
      <c r="Q811" s="83" t="s">
        <v>239</v>
      </c>
      <c r="R811" s="72" t="s">
        <v>240</v>
      </c>
      <c r="S811" s="74" t="s">
        <v>321</v>
      </c>
      <c r="T811" s="33" t="n">
        <v>3.20666666666667</v>
      </c>
      <c r="U811" s="33" t="n">
        <v>4.40666666666667</v>
      </c>
      <c r="V811" s="37" t="s">
        <v>35</v>
      </c>
      <c r="W811" s="37" t="s">
        <v>35</v>
      </c>
    </row>
    <row r="812" customFormat="false" ht="68" hidden="false" customHeight="false" outlineLevel="0" collapsed="false">
      <c r="A812" s="69" t="s">
        <v>777</v>
      </c>
      <c r="B812" s="69" t="s">
        <v>2073</v>
      </c>
      <c r="C812" s="70" t="s">
        <v>2313</v>
      </c>
      <c r="D812" s="81" t="s">
        <v>2338</v>
      </c>
      <c r="E812" s="78"/>
      <c r="F812" s="74" t="s">
        <v>2339</v>
      </c>
      <c r="G812" s="33" t="n">
        <v>23.44266</v>
      </c>
      <c r="H812" s="33" t="n">
        <v>0.26406</v>
      </c>
      <c r="I812" s="35" t="n">
        <f aca="false">G812/2</f>
        <v>11.72133</v>
      </c>
      <c r="J812" s="35" t="n">
        <f aca="false">G812/N812</f>
        <v>5.860665</v>
      </c>
      <c r="K812" s="36" t="n">
        <f aca="false">G812/M812</f>
        <v>0.142943048780488</v>
      </c>
      <c r="L812" s="73" t="s">
        <v>35</v>
      </c>
      <c r="M812" s="26" t="n">
        <v>164</v>
      </c>
      <c r="N812" s="26" t="n">
        <v>4</v>
      </c>
      <c r="O812" s="26" t="n">
        <v>41</v>
      </c>
      <c r="P812" s="91" t="s">
        <v>2340</v>
      </c>
      <c r="Q812" s="83" t="s">
        <v>239</v>
      </c>
      <c r="R812" s="72" t="s">
        <v>240</v>
      </c>
      <c r="S812" s="74" t="s">
        <v>321</v>
      </c>
      <c r="T812" s="33" t="n">
        <v>2.60666666666667</v>
      </c>
      <c r="U812" s="33" t="n">
        <v>3.86333333333333</v>
      </c>
      <c r="V812" s="88" t="s">
        <v>2341</v>
      </c>
      <c r="W812" s="77"/>
    </row>
    <row r="813" customFormat="false" ht="102" hidden="false" customHeight="false" outlineLevel="0" collapsed="false">
      <c r="A813" s="69" t="s">
        <v>777</v>
      </c>
      <c r="B813" s="69" t="s">
        <v>2073</v>
      </c>
      <c r="C813" s="70" t="s">
        <v>2313</v>
      </c>
      <c r="D813" s="81" t="s">
        <v>2342</v>
      </c>
      <c r="E813" s="78"/>
      <c r="F813" s="74" t="s">
        <v>2343</v>
      </c>
      <c r="G813" s="33" t="n">
        <v>15.55998</v>
      </c>
      <c r="H813" s="33" t="n">
        <v>0.69438</v>
      </c>
      <c r="I813" s="35" t="n">
        <f aca="false">G813/2</f>
        <v>7.77999</v>
      </c>
      <c r="J813" s="35" t="n">
        <f aca="false">G813/N813</f>
        <v>7.77999</v>
      </c>
      <c r="K813" s="36" t="n">
        <f aca="false">G813/M813</f>
        <v>0.189755853658537</v>
      </c>
      <c r="L813" s="73" t="s">
        <v>35</v>
      </c>
      <c r="M813" s="26" t="n">
        <v>82</v>
      </c>
      <c r="N813" s="26" t="n">
        <v>2</v>
      </c>
      <c r="O813" s="26" t="n">
        <v>41</v>
      </c>
      <c r="P813" s="82" t="s">
        <v>2344</v>
      </c>
      <c r="Q813" s="105"/>
      <c r="R813" s="85" t="s">
        <v>240</v>
      </c>
      <c r="S813" s="74" t="s">
        <v>321</v>
      </c>
      <c r="T813" s="33" t="n">
        <v>2.56</v>
      </c>
      <c r="U813" s="33" t="n">
        <v>3.26</v>
      </c>
      <c r="V813" s="86" t="s">
        <v>2345</v>
      </c>
      <c r="W813" s="77" t="s">
        <v>2346</v>
      </c>
    </row>
    <row r="814" customFormat="false" ht="34" hidden="false" customHeight="false" outlineLevel="0" collapsed="false">
      <c r="A814" s="69" t="s">
        <v>777</v>
      </c>
      <c r="B814" s="69" t="s">
        <v>2073</v>
      </c>
      <c r="C814" s="70" t="s">
        <v>2313</v>
      </c>
      <c r="D814" s="81" t="s">
        <v>184</v>
      </c>
      <c r="E814" s="78"/>
      <c r="F814" s="74" t="s">
        <v>2347</v>
      </c>
      <c r="G814" s="33" t="n">
        <v>33.212208140454</v>
      </c>
      <c r="H814" s="33" t="n">
        <v>1.35825997846358</v>
      </c>
      <c r="I814" s="35" t="n">
        <f aca="false">G814/2</f>
        <v>16.606104070227</v>
      </c>
      <c r="J814" s="73" t="s">
        <v>35</v>
      </c>
      <c r="K814" s="73" t="s">
        <v>35</v>
      </c>
      <c r="L814" s="73" t="s">
        <v>35</v>
      </c>
      <c r="M814" s="73" t="s">
        <v>35</v>
      </c>
      <c r="N814" s="73" t="s">
        <v>35</v>
      </c>
      <c r="O814" s="26" t="n">
        <v>41</v>
      </c>
      <c r="P814" s="82" t="s">
        <v>2348</v>
      </c>
      <c r="Q814" s="83" t="s">
        <v>239</v>
      </c>
      <c r="R814" s="85" t="s">
        <v>240</v>
      </c>
      <c r="S814" s="74" t="s">
        <v>321</v>
      </c>
      <c r="T814" s="33" t="n">
        <v>2.04666666666667</v>
      </c>
      <c r="U814" s="33" t="n">
        <v>3.33333333333333</v>
      </c>
      <c r="V814" s="37" t="s">
        <v>35</v>
      </c>
      <c r="W814" s="37" t="s">
        <v>35</v>
      </c>
    </row>
    <row r="815" customFormat="false" ht="102" hidden="false" customHeight="false" outlineLevel="0" collapsed="false">
      <c r="A815" s="69" t="s">
        <v>777</v>
      </c>
      <c r="B815" s="69" t="s">
        <v>2073</v>
      </c>
      <c r="C815" s="70" t="s">
        <v>2313</v>
      </c>
      <c r="D815" s="101" t="s">
        <v>2349</v>
      </c>
      <c r="E815" s="78"/>
      <c r="F815" s="72" t="s">
        <v>2350</v>
      </c>
      <c r="G815" s="33" t="n">
        <v>21.88764</v>
      </c>
      <c r="H815" s="33" t="n">
        <v>0.16626</v>
      </c>
      <c r="I815" s="35" t="n">
        <f aca="false">G815/2</f>
        <v>10.94382</v>
      </c>
      <c r="J815" s="73" t="s">
        <v>35</v>
      </c>
      <c r="K815" s="73" t="s">
        <v>35</v>
      </c>
      <c r="L815" s="73" t="s">
        <v>35</v>
      </c>
      <c r="M815" s="73" t="s">
        <v>35</v>
      </c>
      <c r="N815" s="73" t="s">
        <v>35</v>
      </c>
      <c r="O815" s="26" t="n">
        <v>41</v>
      </c>
      <c r="P815" s="82" t="s">
        <v>2351</v>
      </c>
      <c r="Q815" s="83" t="s">
        <v>239</v>
      </c>
      <c r="R815" s="72" t="s">
        <v>240</v>
      </c>
      <c r="S815" s="74" t="s">
        <v>321</v>
      </c>
      <c r="T815" s="33" t="n">
        <v>1.72</v>
      </c>
      <c r="U815" s="33" t="n">
        <v>3.9</v>
      </c>
      <c r="V815" s="37" t="s">
        <v>35</v>
      </c>
      <c r="W815" s="37" t="s">
        <v>35</v>
      </c>
    </row>
    <row r="816" customFormat="false" ht="68" hidden="false" customHeight="false" outlineLevel="0" collapsed="false">
      <c r="A816" s="69" t="s">
        <v>777</v>
      </c>
      <c r="B816" s="69" t="s">
        <v>2073</v>
      </c>
      <c r="C816" s="70" t="s">
        <v>2313</v>
      </c>
      <c r="D816" s="101" t="s">
        <v>2352</v>
      </c>
      <c r="E816" s="78"/>
      <c r="F816" s="72" t="s">
        <v>2353</v>
      </c>
      <c r="G816" s="33" t="n">
        <v>39.25692</v>
      </c>
      <c r="H816" s="33" t="s">
        <v>35</v>
      </c>
      <c r="I816" s="35" t="n">
        <f aca="false">G816/2</f>
        <v>19.62846</v>
      </c>
      <c r="J816" s="35" t="n">
        <f aca="false">G816/N816</f>
        <v>9.81423</v>
      </c>
      <c r="K816" s="36" t="n">
        <f aca="false">G816/M816</f>
        <v>0.239371463414634</v>
      </c>
      <c r="L816" s="73" t="s">
        <v>35</v>
      </c>
      <c r="M816" s="26" t="n">
        <v>164</v>
      </c>
      <c r="N816" s="26" t="n">
        <f aca="false">M816/O816</f>
        <v>4</v>
      </c>
      <c r="O816" s="26" t="n">
        <v>41</v>
      </c>
      <c r="P816" s="91" t="s">
        <v>2354</v>
      </c>
      <c r="Q816" s="83" t="s">
        <v>239</v>
      </c>
      <c r="R816" s="72" t="s">
        <v>240</v>
      </c>
      <c r="S816" s="74" t="s">
        <v>321</v>
      </c>
      <c r="T816" s="33" t="n">
        <v>1.73</v>
      </c>
      <c r="U816" s="33" t="n">
        <v>3.42</v>
      </c>
      <c r="V816" s="88" t="s">
        <v>2355</v>
      </c>
      <c r="W816" s="77" t="s">
        <v>2356</v>
      </c>
    </row>
    <row r="817" customFormat="false" ht="34" hidden="false" customHeight="false" outlineLevel="0" collapsed="false">
      <c r="A817" s="69" t="s">
        <v>777</v>
      </c>
      <c r="B817" s="69" t="s">
        <v>2073</v>
      </c>
      <c r="C817" s="70" t="s">
        <v>2313</v>
      </c>
      <c r="D817" s="81" t="s">
        <v>2357</v>
      </c>
      <c r="E817" s="78"/>
      <c r="F817" s="74" t="s">
        <v>2121</v>
      </c>
      <c r="G817" s="33" t="n">
        <v>32.45982</v>
      </c>
      <c r="H817" s="33" t="n">
        <v>0.91932</v>
      </c>
      <c r="I817" s="35" t="n">
        <f aca="false">G817/2</f>
        <v>16.22991</v>
      </c>
      <c r="J817" s="35" t="n">
        <f aca="false">G817/N817</f>
        <v>8.114955</v>
      </c>
      <c r="K817" s="36" t="n">
        <f aca="false">G817/M817</f>
        <v>0.197925731707317</v>
      </c>
      <c r="L817" s="73" t="s">
        <v>35</v>
      </c>
      <c r="M817" s="26" t="n">
        <v>164</v>
      </c>
      <c r="N817" s="26" t="n">
        <v>4</v>
      </c>
      <c r="O817" s="26" t="n">
        <v>41</v>
      </c>
      <c r="P817" s="82" t="s">
        <v>2358</v>
      </c>
      <c r="Q817" s="83" t="s">
        <v>239</v>
      </c>
      <c r="R817" s="72" t="s">
        <v>240</v>
      </c>
      <c r="S817" s="74" t="s">
        <v>321</v>
      </c>
      <c r="T817" s="33" t="n">
        <v>2.48</v>
      </c>
      <c r="U817" s="33" t="n">
        <v>3.51666666666667</v>
      </c>
      <c r="V817" s="88" t="s">
        <v>2359</v>
      </c>
      <c r="W817" s="37" t="s">
        <v>35</v>
      </c>
    </row>
    <row r="818" customFormat="false" ht="68" hidden="false" customHeight="false" outlineLevel="0" collapsed="false">
      <c r="A818" s="69" t="s">
        <v>777</v>
      </c>
      <c r="B818" s="69" t="s">
        <v>2073</v>
      </c>
      <c r="C818" s="70" t="s">
        <v>2313</v>
      </c>
      <c r="D818" s="81" t="s">
        <v>2360</v>
      </c>
      <c r="E818" s="78"/>
      <c r="F818" s="74" t="s">
        <v>899</v>
      </c>
      <c r="G818" s="33" t="n">
        <v>22.53312</v>
      </c>
      <c r="H818" s="33" t="n">
        <v>0.1467</v>
      </c>
      <c r="I818" s="35" t="n">
        <f aca="false">G818/2</f>
        <v>11.26656</v>
      </c>
      <c r="J818" s="73" t="s">
        <v>35</v>
      </c>
      <c r="K818" s="73" t="s">
        <v>35</v>
      </c>
      <c r="L818" s="73" t="s">
        <v>35</v>
      </c>
      <c r="M818" s="73" t="s">
        <v>35</v>
      </c>
      <c r="N818" s="73" t="s">
        <v>35</v>
      </c>
      <c r="O818" s="26" t="n">
        <v>41</v>
      </c>
      <c r="P818" s="82" t="s">
        <v>2361</v>
      </c>
      <c r="Q818" s="83" t="s">
        <v>239</v>
      </c>
      <c r="R818" s="72" t="s">
        <v>240</v>
      </c>
      <c r="S818" s="74" t="s">
        <v>321</v>
      </c>
      <c r="T818" s="33" t="n">
        <v>2.73</v>
      </c>
      <c r="U818" s="33" t="n">
        <v>2.11666666666667</v>
      </c>
      <c r="V818" s="37" t="s">
        <v>35</v>
      </c>
      <c r="W818" s="37" t="s">
        <v>35</v>
      </c>
    </row>
    <row r="819" customFormat="false" ht="34" hidden="false" customHeight="false" outlineLevel="0" collapsed="false">
      <c r="A819" s="69" t="s">
        <v>777</v>
      </c>
      <c r="B819" s="69" t="s">
        <v>2073</v>
      </c>
      <c r="C819" s="70" t="s">
        <v>2313</v>
      </c>
      <c r="D819" s="81" t="s">
        <v>2362</v>
      </c>
      <c r="E819" s="78"/>
      <c r="F819" s="74" t="s">
        <v>2363</v>
      </c>
      <c r="G819" s="93" t="n">
        <v>14.139924</v>
      </c>
      <c r="H819" s="33" t="n">
        <v>0.213204</v>
      </c>
      <c r="I819" s="35" t="n">
        <f aca="false">G819/2</f>
        <v>7.069962</v>
      </c>
      <c r="J819" s="35" t="n">
        <f aca="false">G819/N819</f>
        <v>7.069962</v>
      </c>
      <c r="K819" s="36" t="n">
        <f aca="false">G819/M819</f>
        <v>0.172438097560976</v>
      </c>
      <c r="L819" s="73" t="s">
        <v>35</v>
      </c>
      <c r="M819" s="26" t="n">
        <v>82</v>
      </c>
      <c r="N819" s="26" t="n">
        <v>2</v>
      </c>
      <c r="O819" s="26" t="n">
        <v>41</v>
      </c>
      <c r="P819" s="82" t="s">
        <v>2364</v>
      </c>
      <c r="Q819" s="105"/>
      <c r="R819" s="72" t="s">
        <v>240</v>
      </c>
      <c r="S819" s="74" t="s">
        <v>321</v>
      </c>
      <c r="T819" s="33" t="n">
        <v>3.67333333333333</v>
      </c>
      <c r="U819" s="33" t="n">
        <v>4.69666666666667</v>
      </c>
      <c r="V819" s="37" t="s">
        <v>2365</v>
      </c>
      <c r="W819" s="37" t="s">
        <v>35</v>
      </c>
    </row>
    <row r="820" customFormat="false" ht="68" hidden="false" customHeight="false" outlineLevel="0" collapsed="false">
      <c r="A820" s="69" t="s">
        <v>777</v>
      </c>
      <c r="B820" s="69" t="s">
        <v>2073</v>
      </c>
      <c r="C820" s="70" t="s">
        <v>2313</v>
      </c>
      <c r="D820" s="101" t="s">
        <v>2366</v>
      </c>
      <c r="E820" s="78"/>
      <c r="F820" s="72" t="s">
        <v>2367</v>
      </c>
      <c r="G820" s="33" t="n">
        <v>24.26418</v>
      </c>
      <c r="H820" s="33" t="n">
        <v>0.22494</v>
      </c>
      <c r="I820" s="35" t="n">
        <f aca="false">G820/2</f>
        <v>12.13209</v>
      </c>
      <c r="J820" s="35" t="n">
        <f aca="false">G820/N820</f>
        <v>8.08806</v>
      </c>
      <c r="K820" s="36" t="n">
        <f aca="false">G820/M820</f>
        <v>0.197269756097561</v>
      </c>
      <c r="L820" s="73" t="s">
        <v>35</v>
      </c>
      <c r="M820" s="26" t="n">
        <v>123</v>
      </c>
      <c r="N820" s="26" t="n">
        <v>3</v>
      </c>
      <c r="O820" s="26" t="n">
        <v>41</v>
      </c>
      <c r="P820" s="82" t="s">
        <v>2368</v>
      </c>
      <c r="Q820" s="83" t="s">
        <v>239</v>
      </c>
      <c r="R820" s="72" t="s">
        <v>240</v>
      </c>
      <c r="S820" s="74" t="s">
        <v>321</v>
      </c>
      <c r="T820" s="33" t="n">
        <v>1.755</v>
      </c>
      <c r="U820" s="33" t="n">
        <v>3.335</v>
      </c>
      <c r="V820" s="76" t="s">
        <v>2369</v>
      </c>
      <c r="W820" s="37" t="s">
        <v>35</v>
      </c>
    </row>
    <row r="821" customFormat="false" ht="68" hidden="false" customHeight="false" outlineLevel="0" collapsed="false">
      <c r="A821" s="69" t="s">
        <v>777</v>
      </c>
      <c r="B821" s="69" t="s">
        <v>2073</v>
      </c>
      <c r="C821" s="70" t="s">
        <v>2313</v>
      </c>
      <c r="D821" s="81" t="s">
        <v>2088</v>
      </c>
      <c r="E821" s="78"/>
      <c r="F821" s="74" t="s">
        <v>2370</v>
      </c>
      <c r="G821" s="33" t="n">
        <v>15.97074</v>
      </c>
      <c r="H821" s="33" t="n">
        <v>0.26406</v>
      </c>
      <c r="I821" s="35" t="n">
        <f aca="false">G821/2</f>
        <v>7.98537</v>
      </c>
      <c r="J821" s="35" t="n">
        <f aca="false">G821/N821</f>
        <v>7.98537</v>
      </c>
      <c r="K821" s="36" t="n">
        <f aca="false">G821/M821</f>
        <v>0.194765121951219</v>
      </c>
      <c r="L821" s="73" t="s">
        <v>35</v>
      </c>
      <c r="M821" s="26" t="n">
        <v>82</v>
      </c>
      <c r="N821" s="26" t="n">
        <v>2</v>
      </c>
      <c r="O821" s="26" t="n">
        <v>41</v>
      </c>
      <c r="P821" s="91" t="s">
        <v>2371</v>
      </c>
      <c r="Q821" s="83" t="s">
        <v>239</v>
      </c>
      <c r="R821" s="72" t="s">
        <v>240</v>
      </c>
      <c r="S821" s="74" t="s">
        <v>321</v>
      </c>
      <c r="T821" s="33" t="n">
        <v>2.73333333333333</v>
      </c>
      <c r="U821" s="33" t="n">
        <v>2.74333333333333</v>
      </c>
      <c r="V821" s="88" t="s">
        <v>2372</v>
      </c>
      <c r="W821" s="37" t="s">
        <v>35</v>
      </c>
    </row>
    <row r="822" customFormat="false" ht="51" hidden="false" customHeight="false" outlineLevel="0" collapsed="false">
      <c r="A822" s="69" t="s">
        <v>777</v>
      </c>
      <c r="B822" s="69" t="s">
        <v>2373</v>
      </c>
      <c r="C822" s="70" t="s">
        <v>2374</v>
      </c>
      <c r="D822" s="81" t="s">
        <v>2375</v>
      </c>
      <c r="E822" s="72"/>
      <c r="F822" s="72" t="s">
        <v>2376</v>
      </c>
      <c r="G822" s="33" t="n">
        <v>37.85838</v>
      </c>
      <c r="H822" s="33" t="n">
        <v>0.22494</v>
      </c>
      <c r="I822" s="35" t="n">
        <f aca="false">G822/2</f>
        <v>18.92919</v>
      </c>
      <c r="J822" s="35" t="n">
        <f aca="false">G822/N822</f>
        <v>18.92919</v>
      </c>
      <c r="K822" s="36" t="n">
        <f aca="false">G822/M822</f>
        <v>0.46168756097561</v>
      </c>
      <c r="L822" s="73" t="s">
        <v>35</v>
      </c>
      <c r="M822" s="26" t="n">
        <v>82</v>
      </c>
      <c r="N822" s="26" t="n">
        <v>2</v>
      </c>
      <c r="O822" s="26" t="n">
        <v>41</v>
      </c>
      <c r="P822" s="82" t="s">
        <v>2377</v>
      </c>
      <c r="Q822" s="83" t="s">
        <v>239</v>
      </c>
      <c r="R822" s="72" t="s">
        <v>240</v>
      </c>
      <c r="S822" s="74" t="s">
        <v>321</v>
      </c>
      <c r="T822" s="33" t="n">
        <v>1.435</v>
      </c>
      <c r="U822" s="33" t="n">
        <v>3.48</v>
      </c>
      <c r="V822" s="88" t="s">
        <v>2378</v>
      </c>
      <c r="W822" s="37" t="s">
        <v>35</v>
      </c>
    </row>
    <row r="823" customFormat="false" ht="51" hidden="false" customHeight="false" outlineLevel="0" collapsed="false">
      <c r="A823" s="69" t="s">
        <v>777</v>
      </c>
      <c r="B823" s="69" t="s">
        <v>2373</v>
      </c>
      <c r="C823" s="70" t="s">
        <v>2374</v>
      </c>
      <c r="D823" s="81" t="s">
        <v>2379</v>
      </c>
      <c r="E823" s="72"/>
      <c r="F823" s="72" t="s">
        <v>2380</v>
      </c>
      <c r="G823" s="33" t="n">
        <v>40.2936</v>
      </c>
      <c r="H823" s="33" t="n">
        <v>0.20538</v>
      </c>
      <c r="I823" s="35" t="n">
        <f aca="false">G823/2</f>
        <v>20.1468</v>
      </c>
      <c r="J823" s="35" t="n">
        <f aca="false">G823/N823</f>
        <v>20.1468</v>
      </c>
      <c r="K823" s="36" t="n">
        <f aca="false">G823/M823</f>
        <v>0.491385365853659</v>
      </c>
      <c r="L823" s="99" t="n">
        <v>82</v>
      </c>
      <c r="M823" s="26" t="n">
        <v>82</v>
      </c>
      <c r="N823" s="26" t="n">
        <f aca="false">M823/O823</f>
        <v>2</v>
      </c>
      <c r="O823" s="26" t="n">
        <v>41</v>
      </c>
      <c r="P823" s="82" t="s">
        <v>2381</v>
      </c>
      <c r="Q823" s="83" t="s">
        <v>239</v>
      </c>
      <c r="R823" s="72" t="s">
        <v>240</v>
      </c>
      <c r="S823" s="74" t="s">
        <v>321</v>
      </c>
      <c r="T823" s="33" t="n">
        <v>1.105</v>
      </c>
      <c r="U823" s="33" t="n">
        <v>2.635</v>
      </c>
      <c r="V823" s="88" t="s">
        <v>2382</v>
      </c>
      <c r="W823" s="37" t="s">
        <v>35</v>
      </c>
    </row>
    <row r="824" customFormat="false" ht="20" hidden="false" customHeight="false" outlineLevel="0" collapsed="false">
      <c r="A824" s="69" t="s">
        <v>777</v>
      </c>
      <c r="B824" s="69" t="s">
        <v>2373</v>
      </c>
      <c r="C824" s="70" t="s">
        <v>2374</v>
      </c>
      <c r="D824" s="70" t="s">
        <v>2383</v>
      </c>
      <c r="E824" s="78"/>
      <c r="F824" s="72" t="s">
        <v>2384</v>
      </c>
      <c r="G824" s="33" t="n">
        <v>49.62372</v>
      </c>
      <c r="H824" s="33" t="n">
        <v>0.13692</v>
      </c>
      <c r="I824" s="35" t="n">
        <f aca="false">G824/2</f>
        <v>24.81186</v>
      </c>
      <c r="J824" s="73" t="s">
        <v>35</v>
      </c>
      <c r="K824" s="73" t="s">
        <v>35</v>
      </c>
      <c r="L824" s="73" t="s">
        <v>35</v>
      </c>
      <c r="M824" s="73" t="s">
        <v>35</v>
      </c>
      <c r="N824" s="73" t="s">
        <v>35</v>
      </c>
      <c r="O824" s="26" t="n">
        <v>41</v>
      </c>
      <c r="P824" s="74" t="s">
        <v>2385</v>
      </c>
      <c r="Q824" s="75" t="s">
        <v>253</v>
      </c>
      <c r="R824" s="72" t="s">
        <v>240</v>
      </c>
      <c r="S824" s="74" t="s">
        <v>35</v>
      </c>
      <c r="T824" s="33" t="s">
        <v>35</v>
      </c>
      <c r="U824" s="33" t="s">
        <v>35</v>
      </c>
      <c r="V824" s="41" t="s">
        <v>35</v>
      </c>
      <c r="W824" s="37" t="s">
        <v>35</v>
      </c>
    </row>
    <row r="825" customFormat="false" ht="51" hidden="false" customHeight="false" outlineLevel="0" collapsed="false">
      <c r="A825" s="69" t="s">
        <v>777</v>
      </c>
      <c r="B825" s="69" t="s">
        <v>2373</v>
      </c>
      <c r="C825" s="70" t="s">
        <v>2374</v>
      </c>
      <c r="D825" s="81" t="s">
        <v>827</v>
      </c>
      <c r="E825" s="72"/>
      <c r="F825" s="72" t="s">
        <v>2386</v>
      </c>
      <c r="G825" s="33" t="n">
        <v>37.28136</v>
      </c>
      <c r="H825" s="33" t="n">
        <v>0.6846</v>
      </c>
      <c r="I825" s="35" t="n">
        <f aca="false">G825/2</f>
        <v>18.64068</v>
      </c>
      <c r="J825" s="35" t="n">
        <f aca="false">G825/N825</f>
        <v>18.64068</v>
      </c>
      <c r="K825" s="36" t="n">
        <f aca="false">G825/M825</f>
        <v>0.454650731707317</v>
      </c>
      <c r="L825" s="73" t="s">
        <v>35</v>
      </c>
      <c r="M825" s="26" t="n">
        <v>82</v>
      </c>
      <c r="N825" s="26" t="n">
        <v>2</v>
      </c>
      <c r="O825" s="26" t="n">
        <v>41</v>
      </c>
      <c r="P825" s="82" t="s">
        <v>2387</v>
      </c>
      <c r="Q825" s="83" t="s">
        <v>239</v>
      </c>
      <c r="R825" s="72" t="s">
        <v>240</v>
      </c>
      <c r="S825" s="74" t="s">
        <v>321</v>
      </c>
      <c r="T825" s="33" t="n">
        <v>1.61</v>
      </c>
      <c r="U825" s="33" t="n">
        <v>3.435</v>
      </c>
      <c r="V825" s="88" t="s">
        <v>2388</v>
      </c>
      <c r="W825" s="37" t="s">
        <v>35</v>
      </c>
    </row>
    <row r="826" customFormat="false" ht="20" hidden="false" customHeight="false" outlineLevel="0" collapsed="false">
      <c r="A826" s="69" t="s">
        <v>777</v>
      </c>
      <c r="B826" s="69" t="s">
        <v>2373</v>
      </c>
      <c r="C826" s="70" t="s">
        <v>2374</v>
      </c>
      <c r="D826" s="70" t="s">
        <v>2389</v>
      </c>
      <c r="E826" s="78"/>
      <c r="F826" s="72" t="s">
        <v>2390</v>
      </c>
      <c r="G826" s="33" t="n">
        <v>54.0834</v>
      </c>
      <c r="H826" s="33" t="n">
        <v>0.33252</v>
      </c>
      <c r="I826" s="35" t="n">
        <f aca="false">G826/2</f>
        <v>27.0417</v>
      </c>
      <c r="J826" s="73" t="s">
        <v>35</v>
      </c>
      <c r="K826" s="73" t="s">
        <v>35</v>
      </c>
      <c r="L826" s="73" t="s">
        <v>35</v>
      </c>
      <c r="M826" s="73" t="s">
        <v>35</v>
      </c>
      <c r="N826" s="73" t="s">
        <v>35</v>
      </c>
      <c r="O826" s="26" t="n">
        <v>41</v>
      </c>
      <c r="P826" s="74" t="s">
        <v>2391</v>
      </c>
      <c r="Q826" s="75" t="s">
        <v>253</v>
      </c>
      <c r="R826" s="72" t="s">
        <v>240</v>
      </c>
      <c r="S826" s="74" t="s">
        <v>35</v>
      </c>
      <c r="T826" s="33" t="s">
        <v>35</v>
      </c>
      <c r="U826" s="33" t="s">
        <v>35</v>
      </c>
      <c r="V826" s="41" t="s">
        <v>35</v>
      </c>
      <c r="W826" s="37" t="s">
        <v>35</v>
      </c>
    </row>
    <row r="827" customFormat="false" ht="51" hidden="false" customHeight="false" outlineLevel="0" collapsed="false">
      <c r="A827" s="69" t="s">
        <v>777</v>
      </c>
      <c r="B827" s="69" t="s">
        <v>2373</v>
      </c>
      <c r="C827" s="70" t="s">
        <v>2374</v>
      </c>
      <c r="D827" s="81" t="s">
        <v>2392</v>
      </c>
      <c r="E827" s="72"/>
      <c r="F827" s="72" t="s">
        <v>2393</v>
      </c>
      <c r="G827" s="33" t="n">
        <v>38.73858</v>
      </c>
      <c r="H827" s="33" t="n">
        <v>0.26406</v>
      </c>
      <c r="I827" s="35" t="n">
        <f aca="false">G827/2</f>
        <v>19.36929</v>
      </c>
      <c r="J827" s="35" t="n">
        <f aca="false">G827/N827</f>
        <v>19.36929</v>
      </c>
      <c r="K827" s="36" t="n">
        <f aca="false">G827/M827</f>
        <v>0.472421707317073</v>
      </c>
      <c r="L827" s="73" t="s">
        <v>35</v>
      </c>
      <c r="M827" s="26" t="n">
        <v>82</v>
      </c>
      <c r="N827" s="26" t="n">
        <f aca="false">M827/O827</f>
        <v>2</v>
      </c>
      <c r="O827" s="26" t="n">
        <v>41</v>
      </c>
      <c r="P827" s="82" t="s">
        <v>2394</v>
      </c>
      <c r="Q827" s="83" t="s">
        <v>239</v>
      </c>
      <c r="R827" s="72" t="s">
        <v>240</v>
      </c>
      <c r="S827" s="74" t="s">
        <v>321</v>
      </c>
      <c r="T827" s="33" t="n">
        <v>3.195</v>
      </c>
      <c r="U827" s="33" t="n">
        <v>2.375</v>
      </c>
      <c r="V827" s="88" t="s">
        <v>2395</v>
      </c>
      <c r="W827" s="37" t="s">
        <v>35</v>
      </c>
    </row>
    <row r="828" customFormat="false" ht="20" hidden="false" customHeight="false" outlineLevel="0" collapsed="false">
      <c r="A828" s="69" t="s">
        <v>777</v>
      </c>
      <c r="B828" s="69" t="s">
        <v>2373</v>
      </c>
      <c r="C828" s="70" t="s">
        <v>2396</v>
      </c>
      <c r="D828" s="70" t="s">
        <v>2397</v>
      </c>
      <c r="E828" s="78"/>
      <c r="F828" s="72" t="s">
        <v>2016</v>
      </c>
      <c r="G828" s="33" t="n">
        <v>33.82902</v>
      </c>
      <c r="H828" s="33" t="n">
        <v>0.1467</v>
      </c>
      <c r="I828" s="35" t="n">
        <f aca="false">G828/2</f>
        <v>16.91451</v>
      </c>
      <c r="J828" s="35" t="n">
        <f aca="false">G828/N828</f>
        <v>16.91451</v>
      </c>
      <c r="K828" s="36" t="n">
        <f aca="false">G828/M828</f>
        <v>0.412549024390244</v>
      </c>
      <c r="L828" s="37" t="n">
        <v>82</v>
      </c>
      <c r="M828" s="26" t="n">
        <v>82</v>
      </c>
      <c r="N828" s="26" t="n">
        <v>2</v>
      </c>
      <c r="O828" s="26" t="n">
        <v>41</v>
      </c>
      <c r="P828" s="74" t="s">
        <v>381</v>
      </c>
      <c r="Q828" s="75" t="s">
        <v>253</v>
      </c>
      <c r="R828" s="72" t="s">
        <v>240</v>
      </c>
      <c r="S828" s="74" t="s">
        <v>374</v>
      </c>
      <c r="T828" s="33" t="n">
        <v>2.12</v>
      </c>
      <c r="U828" s="33" t="n">
        <v>2.23</v>
      </c>
      <c r="V828" s="76" t="s">
        <v>2398</v>
      </c>
      <c r="W828" s="77" t="s">
        <v>2399</v>
      </c>
    </row>
    <row r="829" customFormat="false" ht="68" hidden="false" customHeight="false" outlineLevel="0" collapsed="false">
      <c r="A829" s="69" t="s">
        <v>777</v>
      </c>
      <c r="B829" s="69" t="s">
        <v>2373</v>
      </c>
      <c r="C829" s="70" t="s">
        <v>2396</v>
      </c>
      <c r="D829" s="81" t="s">
        <v>2400</v>
      </c>
      <c r="E829" s="78"/>
      <c r="F829" s="72" t="s">
        <v>2401</v>
      </c>
      <c r="G829" s="33" t="n">
        <v>41.7606</v>
      </c>
      <c r="H829" s="33" t="n">
        <v>0</v>
      </c>
      <c r="I829" s="35" t="n">
        <f aca="false">G829/2</f>
        <v>20.8803</v>
      </c>
      <c r="J829" s="35" t="n">
        <f aca="false">G829/N829</f>
        <v>20.8803</v>
      </c>
      <c r="K829" s="36" t="n">
        <f aca="false">G829/M829</f>
        <v>0.509275609756098</v>
      </c>
      <c r="L829" s="73" t="s">
        <v>35</v>
      </c>
      <c r="M829" s="26" t="n">
        <v>82</v>
      </c>
      <c r="N829" s="26" t="n">
        <v>2</v>
      </c>
      <c r="O829" s="26" t="n">
        <v>41</v>
      </c>
      <c r="P829" s="91" t="s">
        <v>2402</v>
      </c>
      <c r="Q829" s="83" t="s">
        <v>239</v>
      </c>
      <c r="R829" s="72" t="s">
        <v>240</v>
      </c>
      <c r="S829" s="74" t="s">
        <v>321</v>
      </c>
      <c r="T829" s="33" t="n">
        <v>1.38</v>
      </c>
      <c r="U829" s="33" t="n">
        <v>1.74</v>
      </c>
      <c r="V829" s="88" t="s">
        <v>2403</v>
      </c>
      <c r="W829" s="37" t="s">
        <v>35</v>
      </c>
    </row>
    <row r="830" customFormat="false" ht="34" hidden="false" customHeight="false" outlineLevel="0" collapsed="false">
      <c r="A830" s="69" t="s">
        <v>777</v>
      </c>
      <c r="B830" s="69" t="s">
        <v>2373</v>
      </c>
      <c r="C830" s="70" t="s">
        <v>2396</v>
      </c>
      <c r="D830" s="70" t="s">
        <v>2404</v>
      </c>
      <c r="E830" s="78"/>
      <c r="F830" s="72" t="s">
        <v>2405</v>
      </c>
      <c r="G830" s="33" t="n">
        <v>27.63828</v>
      </c>
      <c r="H830" s="33" t="n">
        <v>0.0489</v>
      </c>
      <c r="I830" s="35" t="n">
        <f aca="false">G830/2</f>
        <v>13.81914</v>
      </c>
      <c r="J830" s="35" t="n">
        <f aca="false">G830/N830</f>
        <v>13.81914</v>
      </c>
      <c r="K830" s="36" t="n">
        <f aca="false">G830/M830</f>
        <v>0.337052195121951</v>
      </c>
      <c r="L830" s="73" t="s">
        <v>35</v>
      </c>
      <c r="M830" s="26" t="n">
        <v>82</v>
      </c>
      <c r="N830" s="26" t="n">
        <v>2</v>
      </c>
      <c r="O830" s="26" t="n">
        <v>41</v>
      </c>
      <c r="P830" s="74" t="s">
        <v>2406</v>
      </c>
      <c r="Q830" s="75" t="s">
        <v>253</v>
      </c>
      <c r="R830" s="72" t="s">
        <v>240</v>
      </c>
      <c r="S830" s="74" t="s">
        <v>39</v>
      </c>
      <c r="T830" s="33" t="n">
        <v>3.21</v>
      </c>
      <c r="U830" s="33" t="n">
        <v>2.84</v>
      </c>
      <c r="V830" s="76" t="s">
        <v>2407</v>
      </c>
      <c r="W830" s="77" t="s">
        <v>2408</v>
      </c>
    </row>
    <row r="831" customFormat="false" ht="20" hidden="false" customHeight="false" outlineLevel="0" collapsed="false">
      <c r="A831" s="69" t="s">
        <v>777</v>
      </c>
      <c r="B831" s="69" t="s">
        <v>2373</v>
      </c>
      <c r="C831" s="70" t="s">
        <v>2396</v>
      </c>
      <c r="D831" s="70" t="s">
        <v>1444</v>
      </c>
      <c r="E831" s="78"/>
      <c r="F831" s="72" t="s">
        <v>2409</v>
      </c>
      <c r="G831" s="33" t="n">
        <v>65.51622</v>
      </c>
      <c r="H831" s="33" t="n">
        <v>0.3423</v>
      </c>
      <c r="I831" s="35" t="n">
        <f aca="false">G831/2</f>
        <v>32.75811</v>
      </c>
      <c r="J831" s="35" t="n">
        <f aca="false">G831/N831</f>
        <v>32.75811</v>
      </c>
      <c r="K831" s="36" t="n">
        <f aca="false">G831/M831</f>
        <v>0.798978292682927</v>
      </c>
      <c r="L831" s="37" t="n">
        <v>82</v>
      </c>
      <c r="M831" s="26" t="n">
        <v>82</v>
      </c>
      <c r="N831" s="26" t="n">
        <v>2</v>
      </c>
      <c r="O831" s="26" t="n">
        <v>41</v>
      </c>
      <c r="P831" s="74" t="s">
        <v>381</v>
      </c>
      <c r="Q831" s="75" t="s">
        <v>253</v>
      </c>
      <c r="R831" s="72" t="s">
        <v>240</v>
      </c>
      <c r="S831" s="74" t="s">
        <v>374</v>
      </c>
      <c r="T831" s="33" t="n">
        <v>3.19</v>
      </c>
      <c r="U831" s="33" t="n">
        <v>2.98</v>
      </c>
      <c r="V831" s="76" t="s">
        <v>2410</v>
      </c>
      <c r="W831" s="77" t="s">
        <v>2411</v>
      </c>
    </row>
    <row r="832" customFormat="false" ht="51" hidden="false" customHeight="false" outlineLevel="0" collapsed="false">
      <c r="A832" s="69" t="s">
        <v>777</v>
      </c>
      <c r="B832" s="69" t="s">
        <v>2373</v>
      </c>
      <c r="C832" s="70" t="s">
        <v>2396</v>
      </c>
      <c r="D832" s="70" t="s">
        <v>2412</v>
      </c>
      <c r="E832" s="78"/>
      <c r="F832" s="72" t="s">
        <v>2069</v>
      </c>
      <c r="G832" s="33" t="n">
        <v>33.3987</v>
      </c>
      <c r="H832" s="33" t="n">
        <v>0.0489</v>
      </c>
      <c r="I832" s="35" t="n">
        <f aca="false">G832/2</f>
        <v>16.69935</v>
      </c>
      <c r="J832" s="35" t="n">
        <f aca="false">G832/N832</f>
        <v>16.69935</v>
      </c>
      <c r="K832" s="36" t="n">
        <f aca="false">G832/M832</f>
        <v>0.407301219512195</v>
      </c>
      <c r="L832" s="73" t="s">
        <v>35</v>
      </c>
      <c r="M832" s="26" t="n">
        <v>82</v>
      </c>
      <c r="N832" s="26" t="n">
        <v>2</v>
      </c>
      <c r="O832" s="26" t="n">
        <v>41</v>
      </c>
      <c r="P832" s="74" t="s">
        <v>2413</v>
      </c>
      <c r="Q832" s="75" t="s">
        <v>816</v>
      </c>
      <c r="R832" s="72" t="s">
        <v>240</v>
      </c>
      <c r="S832" s="74" t="s">
        <v>374</v>
      </c>
      <c r="T832" s="33" t="n">
        <v>2</v>
      </c>
      <c r="U832" s="33" t="n">
        <v>2.47</v>
      </c>
      <c r="V832" s="76" t="s">
        <v>2410</v>
      </c>
      <c r="W832" s="37" t="s">
        <v>35</v>
      </c>
    </row>
    <row r="833" customFormat="false" ht="20" hidden="false" customHeight="false" outlineLevel="0" collapsed="false">
      <c r="A833" s="69" t="s">
        <v>777</v>
      </c>
      <c r="B833" s="69" t="s">
        <v>2373</v>
      </c>
      <c r="C833" s="70" t="s">
        <v>2396</v>
      </c>
      <c r="D833" s="70" t="s">
        <v>2414</v>
      </c>
      <c r="E833" s="78"/>
      <c r="F833" s="72" t="s">
        <v>2415</v>
      </c>
      <c r="G833" s="33" t="n">
        <v>46.39632</v>
      </c>
      <c r="H833" s="33" t="n">
        <v>0.13692</v>
      </c>
      <c r="I833" s="35" t="n">
        <f aca="false">G833/2</f>
        <v>23.19816</v>
      </c>
      <c r="J833" s="35" t="n">
        <f aca="false">G833/N833</f>
        <v>11.59908</v>
      </c>
      <c r="K833" s="36" t="n">
        <f aca="false">G833/M833</f>
        <v>0.282904390243902</v>
      </c>
      <c r="L833" s="37" t="n">
        <v>164</v>
      </c>
      <c r="M833" s="26" t="n">
        <v>164</v>
      </c>
      <c r="N833" s="26" t="n">
        <v>4</v>
      </c>
      <c r="O833" s="26" t="n">
        <v>41</v>
      </c>
      <c r="P833" s="74" t="s">
        <v>381</v>
      </c>
      <c r="Q833" s="75" t="s">
        <v>253</v>
      </c>
      <c r="R833" s="72" t="s">
        <v>240</v>
      </c>
      <c r="S833" s="74" t="s">
        <v>374</v>
      </c>
      <c r="T833" s="33" t="n">
        <v>2.68</v>
      </c>
      <c r="U833" s="33" t="n">
        <v>2.22</v>
      </c>
      <c r="V833" s="76" t="s">
        <v>2416</v>
      </c>
      <c r="W833" s="37" t="s">
        <v>35</v>
      </c>
    </row>
    <row r="834" customFormat="false" ht="68" hidden="false" customHeight="false" outlineLevel="0" collapsed="false">
      <c r="A834" s="69" t="s">
        <v>777</v>
      </c>
      <c r="B834" s="69" t="s">
        <v>2373</v>
      </c>
      <c r="C834" s="70" t="s">
        <v>2396</v>
      </c>
      <c r="D834" s="81" t="s">
        <v>2417</v>
      </c>
      <c r="E834" s="78"/>
      <c r="F834" s="72" t="s">
        <v>2277</v>
      </c>
      <c r="G834" s="33" t="n">
        <v>33.34002</v>
      </c>
      <c r="H834" s="33" t="n">
        <v>0.5379</v>
      </c>
      <c r="I834" s="35" t="n">
        <f aca="false">G834/2</f>
        <v>16.67001</v>
      </c>
      <c r="J834" s="35" t="n">
        <f aca="false">G834/N834</f>
        <v>16.67001</v>
      </c>
      <c r="K834" s="36" t="n">
        <f aca="false">G834/M834</f>
        <v>0.406585609756098</v>
      </c>
      <c r="L834" s="73" t="s">
        <v>35</v>
      </c>
      <c r="M834" s="26" t="n">
        <v>82</v>
      </c>
      <c r="N834" s="26" t="n">
        <v>2</v>
      </c>
      <c r="O834" s="26" t="n">
        <v>41</v>
      </c>
      <c r="P834" s="82" t="s">
        <v>2418</v>
      </c>
      <c r="Q834" s="83" t="s">
        <v>239</v>
      </c>
      <c r="R834" s="72" t="s">
        <v>240</v>
      </c>
      <c r="S834" s="74" t="s">
        <v>321</v>
      </c>
      <c r="T834" s="33" t="n">
        <v>1.765</v>
      </c>
      <c r="U834" s="33" t="n">
        <v>4.305</v>
      </c>
      <c r="V834" s="41" t="s">
        <v>35</v>
      </c>
      <c r="W834" s="37" t="s">
        <v>35</v>
      </c>
    </row>
    <row r="835" customFormat="false" ht="51" hidden="false" customHeight="false" outlineLevel="0" collapsed="false">
      <c r="A835" s="69" t="s">
        <v>777</v>
      </c>
      <c r="B835" s="69" t="s">
        <v>2373</v>
      </c>
      <c r="C835" s="81" t="s">
        <v>2419</v>
      </c>
      <c r="D835" s="81" t="s">
        <v>2420</v>
      </c>
      <c r="E835" s="78"/>
      <c r="F835" s="72" t="s">
        <v>2421</v>
      </c>
      <c r="G835" s="33" t="n">
        <v>40.23492</v>
      </c>
      <c r="H835" s="33" t="n">
        <v>0.32274</v>
      </c>
      <c r="I835" s="35" t="n">
        <f aca="false">G835/2</f>
        <v>20.11746</v>
      </c>
      <c r="J835" s="35" t="n">
        <f aca="false">G835/N835</f>
        <v>20.11746</v>
      </c>
      <c r="K835" s="36" t="n">
        <f aca="false">G835/M835</f>
        <v>0.490669756097561</v>
      </c>
      <c r="L835" s="106" t="n">
        <v>82</v>
      </c>
      <c r="M835" s="26" t="n">
        <v>82</v>
      </c>
      <c r="N835" s="26" t="n">
        <v>2</v>
      </c>
      <c r="O835" s="26" t="n">
        <v>41</v>
      </c>
      <c r="P835" s="82" t="s">
        <v>2422</v>
      </c>
      <c r="Q835" s="83" t="s">
        <v>239</v>
      </c>
      <c r="R835" s="72" t="s">
        <v>254</v>
      </c>
      <c r="S835" s="74" t="s">
        <v>993</v>
      </c>
      <c r="T835" s="33" t="n">
        <v>3.1</v>
      </c>
      <c r="U835" s="33" t="n">
        <v>3.645</v>
      </c>
      <c r="V835" s="88" t="s">
        <v>2423</v>
      </c>
      <c r="W835" s="77" t="s">
        <v>2424</v>
      </c>
    </row>
    <row r="836" customFormat="false" ht="34" hidden="false" customHeight="false" outlineLevel="0" collapsed="false">
      <c r="A836" s="69" t="s">
        <v>777</v>
      </c>
      <c r="B836" s="69" t="s">
        <v>2373</v>
      </c>
      <c r="C836" s="70" t="s">
        <v>2425</v>
      </c>
      <c r="D836" s="70" t="s">
        <v>2426</v>
      </c>
      <c r="E836" s="78"/>
      <c r="F836" s="72" t="s">
        <v>2427</v>
      </c>
      <c r="G836" s="33" t="n">
        <v>17.7996</v>
      </c>
      <c r="H836" s="33" t="n">
        <v>0.0489</v>
      </c>
      <c r="I836" s="35" t="n">
        <f aca="false">G836/2</f>
        <v>8.8998</v>
      </c>
      <c r="J836" s="73" t="s">
        <v>35</v>
      </c>
      <c r="K836" s="73" t="s">
        <v>35</v>
      </c>
      <c r="L836" s="73" t="s">
        <v>35</v>
      </c>
      <c r="M836" s="73" t="s">
        <v>35</v>
      </c>
      <c r="N836" s="73" t="s">
        <v>35</v>
      </c>
      <c r="O836" s="73" t="s">
        <v>35</v>
      </c>
      <c r="P836" s="74" t="s">
        <v>2428</v>
      </c>
      <c r="Q836" s="75" t="s">
        <v>253</v>
      </c>
      <c r="R836" s="72" t="s">
        <v>240</v>
      </c>
      <c r="S836" s="74" t="s">
        <v>374</v>
      </c>
      <c r="T836" s="33" t="n">
        <v>3.61</v>
      </c>
      <c r="U836" s="33" t="n">
        <v>3.41</v>
      </c>
      <c r="V836" s="41" t="s">
        <v>35</v>
      </c>
      <c r="W836" s="77" t="s">
        <v>35</v>
      </c>
    </row>
    <row r="837" customFormat="false" ht="68" hidden="false" customHeight="false" outlineLevel="0" collapsed="false">
      <c r="A837" s="69" t="s">
        <v>777</v>
      </c>
      <c r="B837" s="69" t="s">
        <v>2373</v>
      </c>
      <c r="C837" s="70" t="s">
        <v>2429</v>
      </c>
      <c r="D837" s="70" t="s">
        <v>2430</v>
      </c>
      <c r="E837" s="78"/>
      <c r="F837" s="72" t="s">
        <v>2431</v>
      </c>
      <c r="G837" s="33" t="n">
        <v>118.32822</v>
      </c>
      <c r="H837" s="33" t="n">
        <v>0.69438</v>
      </c>
      <c r="I837" s="35" t="n">
        <f aca="false">G837/2</f>
        <v>59.16411</v>
      </c>
      <c r="J837" s="73" t="s">
        <v>35</v>
      </c>
      <c r="K837" s="73" t="s">
        <v>35</v>
      </c>
      <c r="L837" s="73" t="s">
        <v>35</v>
      </c>
      <c r="M837" s="73" t="s">
        <v>35</v>
      </c>
      <c r="N837" s="73" t="s">
        <v>35</v>
      </c>
      <c r="O837" s="73" t="s">
        <v>35</v>
      </c>
      <c r="P837" s="74" t="s">
        <v>2432</v>
      </c>
      <c r="Q837" s="75" t="s">
        <v>253</v>
      </c>
      <c r="R837" s="72" t="s">
        <v>240</v>
      </c>
      <c r="S837" s="74" t="s">
        <v>54</v>
      </c>
      <c r="T837" s="33" t="n">
        <v>3.72</v>
      </c>
      <c r="U837" s="33" t="n">
        <v>3.66</v>
      </c>
      <c r="V837" s="41" t="s">
        <v>35</v>
      </c>
      <c r="W837" s="77" t="s">
        <v>35</v>
      </c>
    </row>
    <row r="838" customFormat="false" ht="51" hidden="false" customHeight="false" outlineLevel="0" collapsed="false">
      <c r="A838" s="69" t="s">
        <v>777</v>
      </c>
      <c r="B838" s="69" t="s">
        <v>2373</v>
      </c>
      <c r="C838" s="81" t="s">
        <v>2433</v>
      </c>
      <c r="D838" s="81" t="s">
        <v>2434</v>
      </c>
      <c r="E838" s="78"/>
      <c r="F838" s="74" t="s">
        <v>2390</v>
      </c>
      <c r="G838" s="33" t="n">
        <v>20.79228</v>
      </c>
      <c r="H838" s="33" t="n">
        <v>0.4401</v>
      </c>
      <c r="I838" s="35" t="n">
        <f aca="false">G838/2</f>
        <v>10.39614</v>
      </c>
      <c r="J838" s="35" t="n">
        <f aca="false">G838/N838</f>
        <v>10.39614</v>
      </c>
      <c r="K838" s="36" t="n">
        <f aca="false">G838/M838</f>
        <v>0.253564390243903</v>
      </c>
      <c r="L838" s="73" t="s">
        <v>35</v>
      </c>
      <c r="M838" s="26" t="n">
        <v>82</v>
      </c>
      <c r="N838" s="26" t="n">
        <v>2</v>
      </c>
      <c r="O838" s="26" t="n">
        <v>41</v>
      </c>
      <c r="P838" s="82" t="s">
        <v>2435</v>
      </c>
      <c r="Q838" s="83" t="s">
        <v>239</v>
      </c>
      <c r="R838" s="72" t="s">
        <v>254</v>
      </c>
      <c r="S838" s="74" t="s">
        <v>39</v>
      </c>
      <c r="T838" s="33" t="n">
        <v>1.2</v>
      </c>
      <c r="U838" s="33" t="n">
        <v>3.025</v>
      </c>
      <c r="V838" s="88" t="s">
        <v>2436</v>
      </c>
      <c r="W838" s="77" t="s">
        <v>35</v>
      </c>
    </row>
    <row r="839" customFormat="false" ht="20" hidden="false" customHeight="false" outlineLevel="0" collapsed="false">
      <c r="A839" s="69" t="s">
        <v>777</v>
      </c>
      <c r="B839" s="69" t="s">
        <v>2373</v>
      </c>
      <c r="C839" s="70" t="s">
        <v>2437</v>
      </c>
      <c r="D839" s="70" t="s">
        <v>2438</v>
      </c>
      <c r="E839" s="78"/>
      <c r="F839" s="74" t="s">
        <v>2439</v>
      </c>
      <c r="G839" s="33" t="n">
        <v>14.89494</v>
      </c>
      <c r="H839" s="33" t="n">
        <v>0.06846</v>
      </c>
      <c r="I839" s="35" t="n">
        <f aca="false">G839/2</f>
        <v>7.44747</v>
      </c>
      <c r="J839" s="35" t="n">
        <f aca="false">G839/N839</f>
        <v>7.44747</v>
      </c>
      <c r="K839" s="36" t="n">
        <f aca="false">G839/M839</f>
        <v>0.181645609756098</v>
      </c>
      <c r="L839" s="73" t="s">
        <v>35</v>
      </c>
      <c r="M839" s="26" t="n">
        <v>82</v>
      </c>
      <c r="N839" s="26" t="n">
        <v>2</v>
      </c>
      <c r="O839" s="26" t="n">
        <v>41</v>
      </c>
      <c r="P839" s="74" t="s">
        <v>2440</v>
      </c>
      <c r="Q839" s="75" t="s">
        <v>253</v>
      </c>
      <c r="R839" s="72" t="s">
        <v>240</v>
      </c>
      <c r="S839" s="74" t="s">
        <v>35</v>
      </c>
      <c r="T839" s="33" t="s">
        <v>35</v>
      </c>
      <c r="U839" s="33" t="s">
        <v>35</v>
      </c>
      <c r="V839" s="76" t="s">
        <v>2441</v>
      </c>
      <c r="W839" s="77" t="s">
        <v>2442</v>
      </c>
    </row>
    <row r="840" customFormat="false" ht="110" hidden="false" customHeight="false" outlineLevel="0" collapsed="false">
      <c r="A840" s="69" t="s">
        <v>777</v>
      </c>
      <c r="B840" s="101" t="s">
        <v>2443</v>
      </c>
      <c r="C840" s="81" t="s">
        <v>2444</v>
      </c>
      <c r="D840" s="81" t="s">
        <v>2445</v>
      </c>
      <c r="E840" s="78"/>
      <c r="F840" s="72" t="s">
        <v>2446</v>
      </c>
      <c r="G840" s="33" t="n">
        <v>20.4402</v>
      </c>
      <c r="H840" s="33" t="n">
        <v>0.13692</v>
      </c>
      <c r="I840" s="35" t="n">
        <f aca="false">G840/2</f>
        <v>10.2201</v>
      </c>
      <c r="J840" s="35" t="n">
        <f aca="false">G840/N840</f>
        <v>5.11005</v>
      </c>
      <c r="K840" s="36" t="n">
        <f aca="false">G840/M840</f>
        <v>0.124635365853659</v>
      </c>
      <c r="L840" s="73" t="s">
        <v>35</v>
      </c>
      <c r="M840" s="26" t="n">
        <v>164</v>
      </c>
      <c r="N840" s="26" t="n">
        <v>4</v>
      </c>
      <c r="O840" s="86" t="n">
        <v>41</v>
      </c>
      <c r="P840" s="98" t="s">
        <v>2447</v>
      </c>
      <c r="Q840" s="83" t="s">
        <v>239</v>
      </c>
      <c r="R840" s="72" t="s">
        <v>530</v>
      </c>
      <c r="S840" s="84" t="s">
        <v>241</v>
      </c>
      <c r="T840" s="33" t="n">
        <v>1.42</v>
      </c>
      <c r="U840" s="33" t="n">
        <v>1.99</v>
      </c>
      <c r="V840" s="41" t="s">
        <v>35</v>
      </c>
      <c r="W840" s="77" t="s">
        <v>35</v>
      </c>
    </row>
    <row r="841" customFormat="false" ht="51" hidden="false" customHeight="false" outlineLevel="0" collapsed="false">
      <c r="A841" s="69" t="s">
        <v>777</v>
      </c>
      <c r="B841" s="101" t="s">
        <v>2443</v>
      </c>
      <c r="C841" s="81" t="s">
        <v>2444</v>
      </c>
      <c r="D841" s="81" t="s">
        <v>2445</v>
      </c>
      <c r="E841" s="78"/>
      <c r="F841" s="85" t="s">
        <v>2446</v>
      </c>
      <c r="G841" s="33" t="n">
        <v>20.33262</v>
      </c>
      <c r="H841" s="33" t="n">
        <v>0.71394</v>
      </c>
      <c r="I841" s="35" t="n">
        <f aca="false">G841/2</f>
        <v>10.16631</v>
      </c>
      <c r="J841" s="35" t="n">
        <f aca="false">G841/N841</f>
        <v>5.083155</v>
      </c>
      <c r="K841" s="36" t="n">
        <f aca="false">G841/M841</f>
        <v>0.123979390243902</v>
      </c>
      <c r="L841" s="99" t="n">
        <v>164</v>
      </c>
      <c r="M841" s="26" t="n">
        <v>164</v>
      </c>
      <c r="N841" s="26" t="n">
        <v>4</v>
      </c>
      <c r="O841" s="86" t="n">
        <v>41</v>
      </c>
      <c r="P841" s="97" t="s">
        <v>2448</v>
      </c>
      <c r="Q841" s="83" t="s">
        <v>239</v>
      </c>
      <c r="R841" s="85" t="s">
        <v>240</v>
      </c>
      <c r="S841" s="87" t="s">
        <v>708</v>
      </c>
      <c r="T841" s="33" t="n">
        <v>2.66</v>
      </c>
      <c r="U841" s="33" t="n">
        <v>3.22</v>
      </c>
      <c r="V841" s="37" t="s">
        <v>2449</v>
      </c>
      <c r="W841" s="77" t="s">
        <v>2450</v>
      </c>
    </row>
    <row r="842" customFormat="false" ht="51" hidden="false" customHeight="false" outlineLevel="0" collapsed="false">
      <c r="A842" s="69" t="s">
        <v>777</v>
      </c>
      <c r="B842" s="101" t="s">
        <v>2443</v>
      </c>
      <c r="C842" s="81" t="s">
        <v>2444</v>
      </c>
      <c r="D842" s="81" t="s">
        <v>2451</v>
      </c>
      <c r="E842" s="78"/>
      <c r="F842" s="72" t="s">
        <v>2452</v>
      </c>
      <c r="G842" s="33" t="n">
        <v>18.40596</v>
      </c>
      <c r="H842" s="33" t="n">
        <v>0.15648</v>
      </c>
      <c r="I842" s="35" t="n">
        <f aca="false">G842/2</f>
        <v>9.20298</v>
      </c>
      <c r="J842" s="35" t="n">
        <f aca="false">G842/N842</f>
        <v>4.60149</v>
      </c>
      <c r="K842" s="36" t="n">
        <f aca="false">G842/M842</f>
        <v>0.112231463414634</v>
      </c>
      <c r="L842" s="73" t="s">
        <v>35</v>
      </c>
      <c r="M842" s="26" t="n">
        <v>164</v>
      </c>
      <c r="N842" s="26" t="n">
        <v>4</v>
      </c>
      <c r="O842" s="86" t="n">
        <v>41</v>
      </c>
      <c r="P842" s="82" t="s">
        <v>2453</v>
      </c>
      <c r="Q842" s="83" t="s">
        <v>239</v>
      </c>
      <c r="R842" s="72" t="s">
        <v>240</v>
      </c>
      <c r="S842" s="74" t="s">
        <v>321</v>
      </c>
      <c r="T842" s="33" t="n">
        <v>2.69</v>
      </c>
      <c r="U842" s="33" t="n">
        <v>2.735</v>
      </c>
      <c r="V842" s="37" t="s">
        <v>2454</v>
      </c>
      <c r="W842" s="41" t="s">
        <v>35</v>
      </c>
    </row>
    <row r="843" customFormat="false" ht="68" hidden="false" customHeight="false" outlineLevel="0" collapsed="false">
      <c r="A843" s="69" t="s">
        <v>777</v>
      </c>
      <c r="B843" s="69" t="s">
        <v>2455</v>
      </c>
      <c r="C843" s="70" t="s">
        <v>2456</v>
      </c>
      <c r="D843" s="70" t="s">
        <v>2457</v>
      </c>
      <c r="E843" s="78"/>
      <c r="F843" s="72" t="s">
        <v>2401</v>
      </c>
      <c r="G843" s="33" t="n">
        <v>14.8656</v>
      </c>
      <c r="H843" s="33" t="n">
        <v>0.0978</v>
      </c>
      <c r="I843" s="35" t="n">
        <f aca="false">G843/2</f>
        <v>7.4328</v>
      </c>
      <c r="J843" s="35" t="n">
        <f aca="false">G843/N843</f>
        <v>7.4328</v>
      </c>
      <c r="K843" s="36" t="n">
        <f aca="false">G843/M843</f>
        <v>0.181287804878049</v>
      </c>
      <c r="L843" s="73" t="s">
        <v>35</v>
      </c>
      <c r="M843" s="26" t="n">
        <v>82</v>
      </c>
      <c r="N843" s="26" t="n">
        <v>2</v>
      </c>
      <c r="O843" s="26" t="n">
        <v>41</v>
      </c>
      <c r="P843" s="74" t="s">
        <v>2458</v>
      </c>
      <c r="Q843" s="75" t="s">
        <v>2459</v>
      </c>
      <c r="R843" s="72" t="s">
        <v>2460</v>
      </c>
      <c r="S843" s="74" t="s">
        <v>2461</v>
      </c>
      <c r="T843" s="33" t="s">
        <v>35</v>
      </c>
      <c r="U843" s="33" t="s">
        <v>35</v>
      </c>
      <c r="V843" s="41" t="s">
        <v>35</v>
      </c>
      <c r="W843" s="41" t="s">
        <v>35</v>
      </c>
    </row>
    <row r="844" customFormat="false" ht="68" hidden="false" customHeight="false" outlineLevel="0" collapsed="false">
      <c r="A844" s="69" t="s">
        <v>777</v>
      </c>
      <c r="B844" s="69" t="s">
        <v>2455</v>
      </c>
      <c r="C844" s="70" t="s">
        <v>2456</v>
      </c>
      <c r="D844" s="70" t="s">
        <v>2457</v>
      </c>
      <c r="E844" s="78"/>
      <c r="F844" s="72" t="s">
        <v>2401</v>
      </c>
      <c r="G844" s="33" t="n">
        <v>18.093</v>
      </c>
      <c r="H844" s="33" t="n">
        <v>0.2934</v>
      </c>
      <c r="I844" s="35" t="n">
        <f aca="false">G844/2</f>
        <v>9.0465</v>
      </c>
      <c r="J844" s="35" t="n">
        <f aca="false">G844/N844</f>
        <v>9.0465</v>
      </c>
      <c r="K844" s="36" t="n">
        <f aca="false">G844/M844</f>
        <v>0.220646341463415</v>
      </c>
      <c r="L844" s="73" t="s">
        <v>35</v>
      </c>
      <c r="M844" s="26" t="n">
        <v>82</v>
      </c>
      <c r="N844" s="26" t="n">
        <v>2</v>
      </c>
      <c r="O844" s="26" t="n">
        <v>41</v>
      </c>
      <c r="P844" s="74" t="s">
        <v>2462</v>
      </c>
      <c r="Q844" s="75" t="s">
        <v>2459</v>
      </c>
      <c r="R844" s="72" t="s">
        <v>2460</v>
      </c>
      <c r="S844" s="74" t="s">
        <v>2461</v>
      </c>
      <c r="T844" s="33" t="s">
        <v>35</v>
      </c>
      <c r="U844" s="33" t="s">
        <v>35</v>
      </c>
      <c r="V844" s="41" t="s">
        <v>35</v>
      </c>
      <c r="W844" s="41" t="s">
        <v>35</v>
      </c>
    </row>
    <row r="845" customFormat="false" ht="68" hidden="false" customHeight="false" outlineLevel="0" collapsed="false">
      <c r="A845" s="69" t="s">
        <v>777</v>
      </c>
      <c r="B845" s="69" t="s">
        <v>2455</v>
      </c>
      <c r="C845" s="70" t="s">
        <v>2456</v>
      </c>
      <c r="D845" s="70" t="s">
        <v>2457</v>
      </c>
      <c r="E845" s="78"/>
      <c r="F845" s="72" t="s">
        <v>2401</v>
      </c>
      <c r="G845" s="33" t="n">
        <v>18.1908</v>
      </c>
      <c r="H845" s="33" t="n">
        <v>0.2934</v>
      </c>
      <c r="I845" s="35" t="n">
        <f aca="false">G845/2</f>
        <v>9.0954</v>
      </c>
      <c r="J845" s="35" t="n">
        <f aca="false">G845/N845</f>
        <v>9.0954</v>
      </c>
      <c r="K845" s="36" t="n">
        <f aca="false">G845/M845</f>
        <v>0.221839024390244</v>
      </c>
      <c r="L845" s="73" t="s">
        <v>35</v>
      </c>
      <c r="M845" s="26" t="n">
        <v>82</v>
      </c>
      <c r="N845" s="26" t="n">
        <v>2</v>
      </c>
      <c r="O845" s="26" t="n">
        <v>41</v>
      </c>
      <c r="P845" s="74" t="s">
        <v>2463</v>
      </c>
      <c r="Q845" s="75" t="s">
        <v>2459</v>
      </c>
      <c r="R845" s="72" t="s">
        <v>2460</v>
      </c>
      <c r="S845" s="74" t="s">
        <v>2461</v>
      </c>
      <c r="T845" s="33" t="s">
        <v>35</v>
      </c>
      <c r="U845" s="33" t="s">
        <v>35</v>
      </c>
      <c r="V845" s="41" t="s">
        <v>35</v>
      </c>
      <c r="W845" s="41" t="s">
        <v>35</v>
      </c>
    </row>
    <row r="846" customFormat="false" ht="20" hidden="false" customHeight="false" outlineLevel="0" collapsed="false">
      <c r="A846" s="69" t="s">
        <v>777</v>
      </c>
      <c r="B846" s="69" t="s">
        <v>2455</v>
      </c>
      <c r="C846" s="70" t="s">
        <v>2456</v>
      </c>
      <c r="D846" s="70" t="s">
        <v>2457</v>
      </c>
      <c r="E846" s="78"/>
      <c r="F846" s="72" t="s">
        <v>2401</v>
      </c>
      <c r="G846" s="33" t="n">
        <v>18.62112</v>
      </c>
      <c r="H846" s="33" t="n">
        <v>0.1956</v>
      </c>
      <c r="I846" s="35" t="n">
        <f aca="false">G846/2</f>
        <v>9.31056</v>
      </c>
      <c r="J846" s="35" t="n">
        <f aca="false">G846/N846</f>
        <v>9.31056</v>
      </c>
      <c r="K846" s="36" t="n">
        <f aca="false">G846/M846</f>
        <v>0.227086829268293</v>
      </c>
      <c r="L846" s="26" t="n">
        <v>82</v>
      </c>
      <c r="M846" s="26" t="n">
        <v>82</v>
      </c>
      <c r="N846" s="26" t="n">
        <f aca="false">M846/O846</f>
        <v>2</v>
      </c>
      <c r="O846" s="26" t="n">
        <v>41</v>
      </c>
      <c r="P846" s="74" t="s">
        <v>2464</v>
      </c>
      <c r="Q846" s="75" t="s">
        <v>52</v>
      </c>
      <c r="R846" s="72" t="s">
        <v>53</v>
      </c>
      <c r="S846" s="74" t="s">
        <v>54</v>
      </c>
      <c r="T846" s="33" t="s">
        <v>35</v>
      </c>
      <c r="U846" s="33" t="s">
        <v>35</v>
      </c>
      <c r="V846" s="76" t="s">
        <v>2465</v>
      </c>
      <c r="W846" s="77" t="s">
        <v>2466</v>
      </c>
    </row>
    <row r="847" customFormat="false" ht="68" hidden="false" customHeight="false" outlineLevel="0" collapsed="false">
      <c r="A847" s="69" t="s">
        <v>777</v>
      </c>
      <c r="B847" s="69" t="s">
        <v>2455</v>
      </c>
      <c r="C847" s="70" t="s">
        <v>2456</v>
      </c>
      <c r="D847" s="70" t="s">
        <v>2457</v>
      </c>
      <c r="E847" s="78"/>
      <c r="F847" s="72" t="s">
        <v>2401</v>
      </c>
      <c r="G847" s="33" t="n">
        <v>18.9732</v>
      </c>
      <c r="H847" s="33" t="s">
        <v>35</v>
      </c>
      <c r="I847" s="35" t="n">
        <f aca="false">G847/2</f>
        <v>9.4866</v>
      </c>
      <c r="J847" s="35" t="n">
        <f aca="false">G847/N847</f>
        <v>9.4866</v>
      </c>
      <c r="K847" s="36" t="n">
        <f aca="false">G847/M847</f>
        <v>0.231380487804878</v>
      </c>
      <c r="L847" s="73" t="s">
        <v>35</v>
      </c>
      <c r="M847" s="26" t="n">
        <v>82</v>
      </c>
      <c r="N847" s="26" t="n">
        <v>2</v>
      </c>
      <c r="O847" s="26" t="n">
        <v>41</v>
      </c>
      <c r="P847" s="74" t="s">
        <v>2467</v>
      </c>
      <c r="Q847" s="75" t="s">
        <v>2459</v>
      </c>
      <c r="R847" s="72" t="s">
        <v>2460</v>
      </c>
      <c r="S847" s="74" t="s">
        <v>2461</v>
      </c>
      <c r="T847" s="33" t="s">
        <v>35</v>
      </c>
      <c r="U847" s="33" t="s">
        <v>35</v>
      </c>
      <c r="V847" s="41" t="s">
        <v>35</v>
      </c>
      <c r="W847" s="41" t="s">
        <v>35</v>
      </c>
    </row>
    <row r="848" customFormat="false" ht="68" hidden="false" customHeight="false" outlineLevel="0" collapsed="false">
      <c r="A848" s="69" t="s">
        <v>777</v>
      </c>
      <c r="B848" s="69" t="s">
        <v>2455</v>
      </c>
      <c r="C848" s="70" t="s">
        <v>2456</v>
      </c>
      <c r="D848" s="70" t="s">
        <v>2468</v>
      </c>
      <c r="E848" s="78"/>
      <c r="F848" s="85" t="s">
        <v>35</v>
      </c>
      <c r="G848" s="33" t="n">
        <v>17.4084</v>
      </c>
      <c r="H848" s="33" t="n">
        <v>1.0758</v>
      </c>
      <c r="I848" s="35" t="n">
        <f aca="false">G848/2</f>
        <v>8.7042</v>
      </c>
      <c r="J848" s="73" t="s">
        <v>35</v>
      </c>
      <c r="K848" s="73" t="s">
        <v>35</v>
      </c>
      <c r="L848" s="73" t="s">
        <v>35</v>
      </c>
      <c r="M848" s="73" t="s">
        <v>35</v>
      </c>
      <c r="N848" s="73" t="s">
        <v>35</v>
      </c>
      <c r="O848" s="73" t="s">
        <v>35</v>
      </c>
      <c r="P848" s="74" t="s">
        <v>2469</v>
      </c>
      <c r="Q848" s="75" t="s">
        <v>2459</v>
      </c>
      <c r="R848" s="72" t="s">
        <v>2460</v>
      </c>
      <c r="S848" s="74" t="s">
        <v>2461</v>
      </c>
      <c r="T848" s="33" t="s">
        <v>35</v>
      </c>
      <c r="U848" s="33" t="s">
        <v>35</v>
      </c>
      <c r="V848" s="41" t="s">
        <v>35</v>
      </c>
      <c r="W848" s="41" t="s">
        <v>35</v>
      </c>
    </row>
    <row r="849" customFormat="false" ht="68" hidden="false" customHeight="false" outlineLevel="0" collapsed="false">
      <c r="A849" s="69" t="s">
        <v>777</v>
      </c>
      <c r="B849" s="69" t="s">
        <v>2455</v>
      </c>
      <c r="C849" s="70" t="s">
        <v>2456</v>
      </c>
      <c r="D849" s="70" t="s">
        <v>2470</v>
      </c>
      <c r="E849" s="78"/>
      <c r="F849" s="72" t="s">
        <v>2471</v>
      </c>
      <c r="G849" s="33" t="n">
        <v>20.1468</v>
      </c>
      <c r="H849" s="33" t="n">
        <v>1.0758</v>
      </c>
      <c r="I849" s="35" t="n">
        <f aca="false">G849/2</f>
        <v>10.0734</v>
      </c>
      <c r="J849" s="73" t="s">
        <v>35</v>
      </c>
      <c r="K849" s="73" t="s">
        <v>35</v>
      </c>
      <c r="L849" s="73" t="s">
        <v>35</v>
      </c>
      <c r="M849" s="73" t="s">
        <v>35</v>
      </c>
      <c r="N849" s="73" t="s">
        <v>35</v>
      </c>
      <c r="O849" s="73" t="s">
        <v>35</v>
      </c>
      <c r="P849" s="74" t="s">
        <v>2472</v>
      </c>
      <c r="Q849" s="75" t="s">
        <v>2459</v>
      </c>
      <c r="R849" s="72" t="s">
        <v>2460</v>
      </c>
      <c r="S849" s="74" t="s">
        <v>2461</v>
      </c>
      <c r="T849" s="33" t="s">
        <v>35</v>
      </c>
      <c r="U849" s="33" t="s">
        <v>35</v>
      </c>
      <c r="V849" s="41" t="s">
        <v>35</v>
      </c>
      <c r="W849" s="41" t="s">
        <v>35</v>
      </c>
    </row>
    <row r="850" customFormat="false" ht="68" hidden="false" customHeight="false" outlineLevel="0" collapsed="false">
      <c r="A850" s="69" t="s">
        <v>777</v>
      </c>
      <c r="B850" s="69" t="s">
        <v>2455</v>
      </c>
      <c r="C850" s="70" t="s">
        <v>2456</v>
      </c>
      <c r="D850" s="70" t="s">
        <v>2470</v>
      </c>
      <c r="E850" s="78"/>
      <c r="F850" s="72" t="s">
        <v>2471</v>
      </c>
      <c r="G850" s="33" t="n">
        <v>20.4402</v>
      </c>
      <c r="H850" s="33" t="n">
        <v>0.2934</v>
      </c>
      <c r="I850" s="35" t="n">
        <f aca="false">G850/2</f>
        <v>10.2201</v>
      </c>
      <c r="J850" s="73" t="s">
        <v>35</v>
      </c>
      <c r="K850" s="73" t="s">
        <v>35</v>
      </c>
      <c r="L850" s="73" t="s">
        <v>35</v>
      </c>
      <c r="M850" s="73" t="s">
        <v>35</v>
      </c>
      <c r="N850" s="73" t="s">
        <v>35</v>
      </c>
      <c r="O850" s="73" t="s">
        <v>35</v>
      </c>
      <c r="P850" s="74" t="s">
        <v>2473</v>
      </c>
      <c r="Q850" s="75" t="s">
        <v>2459</v>
      </c>
      <c r="R850" s="72" t="s">
        <v>2460</v>
      </c>
      <c r="S850" s="74" t="s">
        <v>2461</v>
      </c>
      <c r="T850" s="33" t="s">
        <v>35</v>
      </c>
      <c r="U850" s="33" t="s">
        <v>35</v>
      </c>
      <c r="V850" s="76" t="s">
        <v>35</v>
      </c>
      <c r="W850" s="76" t="s">
        <v>35</v>
      </c>
    </row>
    <row r="851" customFormat="false" ht="68" hidden="false" customHeight="false" outlineLevel="0" collapsed="false">
      <c r="A851" s="69" t="s">
        <v>777</v>
      </c>
      <c r="B851" s="69" t="s">
        <v>2455</v>
      </c>
      <c r="C851" s="70" t="s">
        <v>2456</v>
      </c>
      <c r="D851" s="70" t="s">
        <v>2470</v>
      </c>
      <c r="E851" s="78"/>
      <c r="F851" s="72" t="s">
        <v>2471</v>
      </c>
      <c r="G851" s="33" t="n">
        <v>20.4402</v>
      </c>
      <c r="H851" s="33" t="n">
        <v>0.978</v>
      </c>
      <c r="I851" s="35" t="n">
        <f aca="false">G851/2</f>
        <v>10.2201</v>
      </c>
      <c r="J851" s="73" t="s">
        <v>35</v>
      </c>
      <c r="K851" s="73" t="s">
        <v>35</v>
      </c>
      <c r="L851" s="73" t="s">
        <v>35</v>
      </c>
      <c r="M851" s="73" t="s">
        <v>35</v>
      </c>
      <c r="N851" s="73" t="s">
        <v>35</v>
      </c>
      <c r="O851" s="73" t="s">
        <v>35</v>
      </c>
      <c r="P851" s="74" t="s">
        <v>2474</v>
      </c>
      <c r="Q851" s="75" t="s">
        <v>2459</v>
      </c>
      <c r="R851" s="72" t="s">
        <v>2460</v>
      </c>
      <c r="S851" s="74" t="s">
        <v>2461</v>
      </c>
      <c r="T851" s="33" t="s">
        <v>35</v>
      </c>
      <c r="U851" s="33" t="s">
        <v>35</v>
      </c>
      <c r="V851" s="41" t="s">
        <v>35</v>
      </c>
      <c r="W851" s="41" t="s">
        <v>35</v>
      </c>
    </row>
    <row r="852" customFormat="false" ht="68" hidden="false" customHeight="false" outlineLevel="0" collapsed="false">
      <c r="A852" s="69" t="s">
        <v>777</v>
      </c>
      <c r="B852" s="69" t="s">
        <v>2455</v>
      </c>
      <c r="C852" s="70" t="s">
        <v>2456</v>
      </c>
      <c r="D852" s="70" t="s">
        <v>919</v>
      </c>
      <c r="E852" s="78"/>
      <c r="F852" s="72" t="s">
        <v>391</v>
      </c>
      <c r="G852" s="33" t="n">
        <v>13.3008</v>
      </c>
      <c r="H852" s="33" t="n">
        <v>0.0978</v>
      </c>
      <c r="I852" s="35" t="n">
        <f aca="false">G852/2</f>
        <v>6.6504</v>
      </c>
      <c r="J852" s="35" t="n">
        <f aca="false">G852/N852</f>
        <v>6.6504</v>
      </c>
      <c r="K852" s="36" t="n">
        <f aca="false">G852/M852</f>
        <v>0.16220487804878</v>
      </c>
      <c r="L852" s="73" t="s">
        <v>35</v>
      </c>
      <c r="M852" s="26" t="n">
        <v>82</v>
      </c>
      <c r="N852" s="26" t="n">
        <v>2</v>
      </c>
      <c r="O852" s="26" t="n">
        <v>41</v>
      </c>
      <c r="P852" s="74" t="s">
        <v>2475</v>
      </c>
      <c r="Q852" s="75" t="s">
        <v>2459</v>
      </c>
      <c r="R852" s="72" t="s">
        <v>2460</v>
      </c>
      <c r="S852" s="74" t="s">
        <v>2461</v>
      </c>
      <c r="T852" s="33" t="s">
        <v>35</v>
      </c>
      <c r="U852" s="33" t="s">
        <v>35</v>
      </c>
      <c r="V852" s="41" t="s">
        <v>35</v>
      </c>
      <c r="W852" s="41" t="s">
        <v>35</v>
      </c>
    </row>
    <row r="853" customFormat="false" ht="20" hidden="false" customHeight="false" outlineLevel="0" collapsed="false">
      <c r="A853" s="69" t="s">
        <v>777</v>
      </c>
      <c r="B853" s="69" t="s">
        <v>2455</v>
      </c>
      <c r="C853" s="70" t="s">
        <v>2456</v>
      </c>
      <c r="D853" s="70" t="s">
        <v>919</v>
      </c>
      <c r="E853" s="78"/>
      <c r="F853" s="72" t="s">
        <v>391</v>
      </c>
      <c r="G853" s="33" t="n">
        <v>13.33992</v>
      </c>
      <c r="H853" s="33" t="n">
        <v>0.07824</v>
      </c>
      <c r="I853" s="35" t="n">
        <f aca="false">G853/2</f>
        <v>6.66996</v>
      </c>
      <c r="J853" s="35" t="n">
        <f aca="false">G853/N853</f>
        <v>6.66996</v>
      </c>
      <c r="K853" s="36" t="n">
        <f aca="false">G853/M853</f>
        <v>0.162681951219512</v>
      </c>
      <c r="L853" s="26" t="n">
        <v>82</v>
      </c>
      <c r="M853" s="26" t="n">
        <v>82</v>
      </c>
      <c r="N853" s="26" t="n">
        <f aca="false">M853/O853</f>
        <v>2</v>
      </c>
      <c r="O853" s="26" t="n">
        <v>41</v>
      </c>
      <c r="P853" s="74" t="s">
        <v>2476</v>
      </c>
      <c r="Q853" s="75" t="s">
        <v>52</v>
      </c>
      <c r="R853" s="72" t="s">
        <v>53</v>
      </c>
      <c r="S853" s="74" t="s">
        <v>54</v>
      </c>
      <c r="T853" s="33" t="s">
        <v>35</v>
      </c>
      <c r="U853" s="33" t="s">
        <v>35</v>
      </c>
      <c r="V853" s="76" t="s">
        <v>2477</v>
      </c>
      <c r="W853" s="77" t="s">
        <v>2478</v>
      </c>
    </row>
    <row r="854" customFormat="false" ht="68" hidden="false" customHeight="false" outlineLevel="0" collapsed="false">
      <c r="A854" s="69" t="s">
        <v>777</v>
      </c>
      <c r="B854" s="69" t="s">
        <v>2455</v>
      </c>
      <c r="C854" s="70" t="s">
        <v>2456</v>
      </c>
      <c r="D854" s="70" t="s">
        <v>919</v>
      </c>
      <c r="E854" s="78"/>
      <c r="F854" s="72" t="s">
        <v>391</v>
      </c>
      <c r="G854" s="33" t="n">
        <v>13.3986</v>
      </c>
      <c r="H854" s="33" t="n">
        <v>0.0978</v>
      </c>
      <c r="I854" s="35" t="n">
        <f aca="false">G854/2</f>
        <v>6.6993</v>
      </c>
      <c r="J854" s="35" t="n">
        <f aca="false">G854/N854</f>
        <v>6.6993</v>
      </c>
      <c r="K854" s="36" t="n">
        <f aca="false">G854/M854</f>
        <v>0.16339756097561</v>
      </c>
      <c r="L854" s="73" t="s">
        <v>35</v>
      </c>
      <c r="M854" s="26" t="n">
        <v>82</v>
      </c>
      <c r="N854" s="26" t="n">
        <v>2</v>
      </c>
      <c r="O854" s="26" t="n">
        <v>41</v>
      </c>
      <c r="P854" s="74" t="s">
        <v>2479</v>
      </c>
      <c r="Q854" s="75" t="s">
        <v>2459</v>
      </c>
      <c r="R854" s="72" t="s">
        <v>2460</v>
      </c>
      <c r="S854" s="74" t="s">
        <v>2461</v>
      </c>
      <c r="T854" s="33" t="s">
        <v>35</v>
      </c>
      <c r="U854" s="33" t="s">
        <v>35</v>
      </c>
      <c r="V854" s="41" t="s">
        <v>35</v>
      </c>
      <c r="W854" s="41" t="s">
        <v>35</v>
      </c>
    </row>
    <row r="855" customFormat="false" ht="68" hidden="false" customHeight="false" outlineLevel="0" collapsed="false">
      <c r="A855" s="69" t="s">
        <v>777</v>
      </c>
      <c r="B855" s="69" t="s">
        <v>2455</v>
      </c>
      <c r="C855" s="70" t="s">
        <v>2456</v>
      </c>
      <c r="D855" s="70" t="s">
        <v>919</v>
      </c>
      <c r="E855" s="78"/>
      <c r="F855" s="72" t="s">
        <v>391</v>
      </c>
      <c r="G855" s="33" t="n">
        <v>13.692</v>
      </c>
      <c r="H855" s="33" t="n">
        <v>0.1956</v>
      </c>
      <c r="I855" s="35" t="n">
        <f aca="false">G855/2</f>
        <v>6.846</v>
      </c>
      <c r="J855" s="35" t="n">
        <f aca="false">G855/N855</f>
        <v>6.846</v>
      </c>
      <c r="K855" s="36" t="n">
        <f aca="false">G855/M855</f>
        <v>0.166975609756098</v>
      </c>
      <c r="L855" s="73" t="s">
        <v>35</v>
      </c>
      <c r="M855" s="26" t="n">
        <v>82</v>
      </c>
      <c r="N855" s="26" t="n">
        <v>2</v>
      </c>
      <c r="O855" s="26" t="n">
        <v>41</v>
      </c>
      <c r="P855" s="74" t="s">
        <v>2480</v>
      </c>
      <c r="Q855" s="75" t="s">
        <v>2459</v>
      </c>
      <c r="R855" s="72" t="s">
        <v>2460</v>
      </c>
      <c r="S855" s="74" t="s">
        <v>2461</v>
      </c>
      <c r="T855" s="33" t="s">
        <v>35</v>
      </c>
      <c r="U855" s="33" t="s">
        <v>35</v>
      </c>
      <c r="V855" s="41" t="s">
        <v>35</v>
      </c>
      <c r="W855" s="41" t="s">
        <v>35</v>
      </c>
    </row>
    <row r="856" customFormat="false" ht="68" hidden="false" customHeight="false" outlineLevel="0" collapsed="false">
      <c r="A856" s="69" t="s">
        <v>777</v>
      </c>
      <c r="B856" s="69" t="s">
        <v>2455</v>
      </c>
      <c r="C856" s="70" t="s">
        <v>2456</v>
      </c>
      <c r="D856" s="70" t="s">
        <v>919</v>
      </c>
      <c r="E856" s="78"/>
      <c r="F856" s="72" t="s">
        <v>391</v>
      </c>
      <c r="G856" s="33" t="n">
        <v>13.692</v>
      </c>
      <c r="H856" s="33" t="n">
        <v>0.3912</v>
      </c>
      <c r="I856" s="35" t="n">
        <f aca="false">G856/2</f>
        <v>6.846</v>
      </c>
      <c r="J856" s="35" t="n">
        <f aca="false">G856/N856</f>
        <v>6.846</v>
      </c>
      <c r="K856" s="36" t="n">
        <f aca="false">G856/M856</f>
        <v>0.166975609756098</v>
      </c>
      <c r="L856" s="73" t="s">
        <v>35</v>
      </c>
      <c r="M856" s="26" t="n">
        <v>82</v>
      </c>
      <c r="N856" s="26" t="n">
        <v>2</v>
      </c>
      <c r="O856" s="26" t="n">
        <v>41</v>
      </c>
      <c r="P856" s="74" t="s">
        <v>2481</v>
      </c>
      <c r="Q856" s="75" t="s">
        <v>2459</v>
      </c>
      <c r="R856" s="72" t="s">
        <v>2460</v>
      </c>
      <c r="S856" s="74" t="s">
        <v>2461</v>
      </c>
      <c r="T856" s="33" t="s">
        <v>35</v>
      </c>
      <c r="U856" s="33" t="s">
        <v>35</v>
      </c>
      <c r="V856" s="41" t="s">
        <v>35</v>
      </c>
      <c r="W856" s="41" t="s">
        <v>35</v>
      </c>
    </row>
    <row r="857" customFormat="false" ht="68" hidden="false" customHeight="false" outlineLevel="0" collapsed="false">
      <c r="A857" s="69" t="s">
        <v>777</v>
      </c>
      <c r="B857" s="69" t="s">
        <v>2455</v>
      </c>
      <c r="C857" s="70" t="s">
        <v>2456</v>
      </c>
      <c r="D857" s="70" t="s">
        <v>919</v>
      </c>
      <c r="E857" s="78"/>
      <c r="F857" s="72" t="s">
        <v>391</v>
      </c>
      <c r="G857" s="33" t="n">
        <v>13.8876</v>
      </c>
      <c r="H857" s="33" t="n">
        <v>0.3912</v>
      </c>
      <c r="I857" s="35" t="n">
        <f aca="false">G857/2</f>
        <v>6.9438</v>
      </c>
      <c r="J857" s="35" t="n">
        <f aca="false">G857/N857</f>
        <v>6.9438</v>
      </c>
      <c r="K857" s="36" t="n">
        <f aca="false">G857/M857</f>
        <v>0.169360975609756</v>
      </c>
      <c r="L857" s="73" t="s">
        <v>35</v>
      </c>
      <c r="M857" s="26" t="n">
        <v>82</v>
      </c>
      <c r="N857" s="26" t="n">
        <v>2</v>
      </c>
      <c r="O857" s="26" t="n">
        <v>41</v>
      </c>
      <c r="P857" s="74" t="s">
        <v>2482</v>
      </c>
      <c r="Q857" s="75" t="s">
        <v>2459</v>
      </c>
      <c r="R857" s="72" t="s">
        <v>2460</v>
      </c>
      <c r="S857" s="74" t="s">
        <v>2461</v>
      </c>
      <c r="T857" s="33" t="s">
        <v>35</v>
      </c>
      <c r="U857" s="33" t="s">
        <v>35</v>
      </c>
      <c r="V857" s="41" t="s">
        <v>35</v>
      </c>
      <c r="W857" s="41" t="s">
        <v>35</v>
      </c>
    </row>
    <row r="858" customFormat="false" ht="68" hidden="false" customHeight="false" outlineLevel="0" collapsed="false">
      <c r="A858" s="69" t="s">
        <v>777</v>
      </c>
      <c r="B858" s="69" t="s">
        <v>2455</v>
      </c>
      <c r="C858" s="70" t="s">
        <v>2456</v>
      </c>
      <c r="D858" s="70" t="s">
        <v>919</v>
      </c>
      <c r="E858" s="78"/>
      <c r="F858" s="72" t="s">
        <v>391</v>
      </c>
      <c r="G858" s="33" t="n">
        <v>14.181</v>
      </c>
      <c r="H858" s="33" t="n">
        <v>0.2934</v>
      </c>
      <c r="I858" s="35" t="n">
        <f aca="false">G858/2</f>
        <v>7.0905</v>
      </c>
      <c r="J858" s="35" t="n">
        <f aca="false">G858/N858</f>
        <v>7.0905</v>
      </c>
      <c r="K858" s="36" t="n">
        <f aca="false">G858/M858</f>
        <v>0.172939024390244</v>
      </c>
      <c r="L858" s="73" t="s">
        <v>35</v>
      </c>
      <c r="M858" s="26" t="n">
        <v>82</v>
      </c>
      <c r="N858" s="26" t="n">
        <v>2</v>
      </c>
      <c r="O858" s="26" t="n">
        <v>41</v>
      </c>
      <c r="P858" s="74" t="s">
        <v>2483</v>
      </c>
      <c r="Q858" s="75" t="s">
        <v>2459</v>
      </c>
      <c r="R858" s="72" t="s">
        <v>2460</v>
      </c>
      <c r="S858" s="74" t="s">
        <v>2461</v>
      </c>
      <c r="T858" s="33" t="s">
        <v>35</v>
      </c>
      <c r="U858" s="33" t="s">
        <v>35</v>
      </c>
      <c r="V858" s="41" t="s">
        <v>35</v>
      </c>
      <c r="W858" s="41" t="s">
        <v>35</v>
      </c>
    </row>
    <row r="859" customFormat="false" ht="68" hidden="false" customHeight="false" outlineLevel="0" collapsed="false">
      <c r="A859" s="69" t="s">
        <v>777</v>
      </c>
      <c r="B859" s="69" t="s">
        <v>2455</v>
      </c>
      <c r="C859" s="70" t="s">
        <v>2456</v>
      </c>
      <c r="D859" s="70" t="s">
        <v>919</v>
      </c>
      <c r="E859" s="78"/>
      <c r="F859" s="72" t="s">
        <v>391</v>
      </c>
      <c r="G859" s="33" t="n">
        <v>17.0172</v>
      </c>
      <c r="H859" s="33" t="n">
        <v>0.1956</v>
      </c>
      <c r="I859" s="35" t="n">
        <f aca="false">G859/2</f>
        <v>8.5086</v>
      </c>
      <c r="J859" s="35" t="n">
        <f aca="false">G859/N859</f>
        <v>8.5086</v>
      </c>
      <c r="K859" s="36" t="n">
        <f aca="false">G859/M859</f>
        <v>0.207526829268293</v>
      </c>
      <c r="L859" s="73" t="s">
        <v>35</v>
      </c>
      <c r="M859" s="26" t="n">
        <v>82</v>
      </c>
      <c r="N859" s="26" t="n">
        <v>2</v>
      </c>
      <c r="O859" s="26" t="n">
        <v>41</v>
      </c>
      <c r="P859" s="74" t="s">
        <v>2484</v>
      </c>
      <c r="Q859" s="75" t="s">
        <v>2459</v>
      </c>
      <c r="R859" s="72" t="s">
        <v>2460</v>
      </c>
      <c r="S859" s="74" t="s">
        <v>2461</v>
      </c>
      <c r="T859" s="33" t="s">
        <v>35</v>
      </c>
      <c r="U859" s="33" t="s">
        <v>35</v>
      </c>
      <c r="V859" s="41" t="s">
        <v>35</v>
      </c>
      <c r="W859" s="41" t="s">
        <v>35</v>
      </c>
    </row>
    <row r="860" customFormat="false" ht="68" hidden="false" customHeight="false" outlineLevel="0" collapsed="false">
      <c r="A860" s="69" t="s">
        <v>777</v>
      </c>
      <c r="B860" s="69" t="s">
        <v>2455</v>
      </c>
      <c r="C860" s="70" t="s">
        <v>2456</v>
      </c>
      <c r="D860" s="70" t="s">
        <v>919</v>
      </c>
      <c r="E860" s="78"/>
      <c r="F860" s="72" t="s">
        <v>391</v>
      </c>
      <c r="G860" s="33" t="n">
        <v>20.1468</v>
      </c>
      <c r="H860" s="33" t="n">
        <v>0.1956</v>
      </c>
      <c r="I860" s="35" t="n">
        <f aca="false">G860/2</f>
        <v>10.0734</v>
      </c>
      <c r="J860" s="35" t="n">
        <f aca="false">G860/N860</f>
        <v>10.0734</v>
      </c>
      <c r="K860" s="36" t="n">
        <f aca="false">G860/M860</f>
        <v>0.245692682926829</v>
      </c>
      <c r="L860" s="73" t="s">
        <v>35</v>
      </c>
      <c r="M860" s="26" t="n">
        <v>82</v>
      </c>
      <c r="N860" s="26" t="n">
        <v>2</v>
      </c>
      <c r="O860" s="26" t="n">
        <v>41</v>
      </c>
      <c r="P860" s="74" t="s">
        <v>2485</v>
      </c>
      <c r="Q860" s="75" t="s">
        <v>2459</v>
      </c>
      <c r="R860" s="72" t="s">
        <v>2460</v>
      </c>
      <c r="S860" s="74" t="s">
        <v>2461</v>
      </c>
      <c r="T860" s="33" t="s">
        <v>35</v>
      </c>
      <c r="U860" s="33" t="s">
        <v>35</v>
      </c>
      <c r="V860" s="41" t="s">
        <v>35</v>
      </c>
      <c r="W860" s="41" t="s">
        <v>35</v>
      </c>
    </row>
    <row r="861" customFormat="false" ht="51" hidden="false" customHeight="false" outlineLevel="0" collapsed="false">
      <c r="A861" s="69" t="s">
        <v>777</v>
      </c>
      <c r="B861" s="69" t="s">
        <v>2455</v>
      </c>
      <c r="C861" s="70" t="s">
        <v>2456</v>
      </c>
      <c r="D861" s="70" t="s">
        <v>919</v>
      </c>
      <c r="E861" s="78"/>
      <c r="F861" s="72" t="s">
        <v>391</v>
      </c>
      <c r="G861" s="33" t="n">
        <v>14.4744</v>
      </c>
      <c r="H861" s="33" t="s">
        <v>35</v>
      </c>
      <c r="I861" s="35" t="n">
        <f aca="false">G861/2</f>
        <v>7.2372</v>
      </c>
      <c r="J861" s="35" t="n">
        <f aca="false">G861/N861</f>
        <v>7.2372</v>
      </c>
      <c r="K861" s="36" t="n">
        <f aca="false">G861/M861</f>
        <v>0.176517073170732</v>
      </c>
      <c r="L861" s="73" t="s">
        <v>35</v>
      </c>
      <c r="M861" s="26" t="n">
        <v>82</v>
      </c>
      <c r="N861" s="26" t="n">
        <v>2</v>
      </c>
      <c r="O861" s="26" t="n">
        <v>41</v>
      </c>
      <c r="P861" s="74" t="s">
        <v>2486</v>
      </c>
      <c r="Q861" s="75" t="s">
        <v>1204</v>
      </c>
      <c r="R861" s="72" t="s">
        <v>2460</v>
      </c>
      <c r="S861" s="74" t="s">
        <v>480</v>
      </c>
      <c r="T861" s="33" t="s">
        <v>35</v>
      </c>
      <c r="U861" s="33" t="s">
        <v>35</v>
      </c>
      <c r="V861" s="41" t="s">
        <v>35</v>
      </c>
      <c r="W861" s="41" t="s">
        <v>35</v>
      </c>
    </row>
    <row r="862" customFormat="false" ht="68" hidden="false" customHeight="false" outlineLevel="0" collapsed="false">
      <c r="A862" s="69" t="s">
        <v>777</v>
      </c>
      <c r="B862" s="69" t="s">
        <v>2455</v>
      </c>
      <c r="C862" s="70" t="s">
        <v>2456</v>
      </c>
      <c r="D862" s="70" t="s">
        <v>2487</v>
      </c>
      <c r="E862" s="78"/>
      <c r="F862" s="72" t="s">
        <v>2488</v>
      </c>
      <c r="G862" s="33" t="n">
        <v>17.115</v>
      </c>
      <c r="H862" s="33" t="n">
        <v>0.5868</v>
      </c>
      <c r="I862" s="35" t="n">
        <f aca="false">G862/2</f>
        <v>8.5575</v>
      </c>
      <c r="J862" s="73" t="s">
        <v>35</v>
      </c>
      <c r="K862" s="73" t="s">
        <v>35</v>
      </c>
      <c r="L862" s="73" t="s">
        <v>35</v>
      </c>
      <c r="M862" s="73" t="s">
        <v>35</v>
      </c>
      <c r="N862" s="73" t="s">
        <v>35</v>
      </c>
      <c r="O862" s="73" t="s">
        <v>35</v>
      </c>
      <c r="P862" s="74" t="s">
        <v>2489</v>
      </c>
      <c r="Q862" s="75" t="s">
        <v>2459</v>
      </c>
      <c r="R862" s="72" t="s">
        <v>2460</v>
      </c>
      <c r="S862" s="74" t="s">
        <v>2461</v>
      </c>
      <c r="T862" s="33" t="s">
        <v>35</v>
      </c>
      <c r="U862" s="33" t="s">
        <v>35</v>
      </c>
      <c r="V862" s="41" t="s">
        <v>35</v>
      </c>
      <c r="W862" s="41" t="s">
        <v>35</v>
      </c>
    </row>
    <row r="863" customFormat="false" ht="68" hidden="false" customHeight="false" outlineLevel="0" collapsed="false">
      <c r="A863" s="69" t="s">
        <v>777</v>
      </c>
      <c r="B863" s="69" t="s">
        <v>2455</v>
      </c>
      <c r="C863" s="70" t="s">
        <v>2456</v>
      </c>
      <c r="D863" s="70" t="s">
        <v>2487</v>
      </c>
      <c r="E863" s="78"/>
      <c r="F863" s="72" t="s">
        <v>2488</v>
      </c>
      <c r="G863" s="33" t="n">
        <v>20.9292</v>
      </c>
      <c r="H863" s="33" t="n">
        <v>0.3912</v>
      </c>
      <c r="I863" s="35" t="n">
        <f aca="false">G863/2</f>
        <v>10.4646</v>
      </c>
      <c r="J863" s="73" t="s">
        <v>35</v>
      </c>
      <c r="K863" s="73" t="s">
        <v>35</v>
      </c>
      <c r="L863" s="73" t="s">
        <v>35</v>
      </c>
      <c r="M863" s="73" t="s">
        <v>35</v>
      </c>
      <c r="N863" s="73" t="s">
        <v>35</v>
      </c>
      <c r="O863" s="73" t="s">
        <v>35</v>
      </c>
      <c r="P863" s="74" t="s">
        <v>2490</v>
      </c>
      <c r="Q863" s="75" t="s">
        <v>2459</v>
      </c>
      <c r="R863" s="72" t="s">
        <v>2460</v>
      </c>
      <c r="S863" s="74" t="s">
        <v>2461</v>
      </c>
      <c r="T863" s="33" t="s">
        <v>35</v>
      </c>
      <c r="U863" s="33" t="s">
        <v>35</v>
      </c>
      <c r="V863" s="41" t="s">
        <v>35</v>
      </c>
      <c r="W863" s="41" t="s">
        <v>35</v>
      </c>
    </row>
    <row r="864" customFormat="false" ht="68" hidden="false" customHeight="false" outlineLevel="0" collapsed="false">
      <c r="A864" s="69" t="s">
        <v>777</v>
      </c>
      <c r="B864" s="69" t="s">
        <v>2455</v>
      </c>
      <c r="C864" s="70" t="s">
        <v>2456</v>
      </c>
      <c r="D864" s="70" t="s">
        <v>2491</v>
      </c>
      <c r="E864" s="78"/>
      <c r="F864" s="72" t="s">
        <v>2492</v>
      </c>
      <c r="G864" s="33" t="n">
        <v>19.2666</v>
      </c>
      <c r="H864" s="33" t="n">
        <v>0.3912</v>
      </c>
      <c r="I864" s="35" t="n">
        <f aca="false">G864/2</f>
        <v>9.6333</v>
      </c>
      <c r="J864" s="35" t="n">
        <f aca="false">G864/N864</f>
        <v>9.6333</v>
      </c>
      <c r="K864" s="36" t="n">
        <f aca="false">G864/M864</f>
        <v>0.234958536585366</v>
      </c>
      <c r="L864" s="73" t="s">
        <v>35</v>
      </c>
      <c r="M864" s="26" t="n">
        <v>82</v>
      </c>
      <c r="N864" s="26" t="n">
        <v>2</v>
      </c>
      <c r="O864" s="26" t="n">
        <v>41</v>
      </c>
      <c r="P864" s="74" t="s">
        <v>2493</v>
      </c>
      <c r="Q864" s="75" t="s">
        <v>2459</v>
      </c>
      <c r="R864" s="72" t="s">
        <v>2460</v>
      </c>
      <c r="S864" s="74" t="s">
        <v>2461</v>
      </c>
      <c r="T864" s="33" t="s">
        <v>35</v>
      </c>
      <c r="U864" s="33" t="s">
        <v>35</v>
      </c>
      <c r="V864" s="41" t="s">
        <v>35</v>
      </c>
      <c r="W864" s="41" t="s">
        <v>35</v>
      </c>
    </row>
    <row r="865" customFormat="false" ht="20" hidden="false" customHeight="false" outlineLevel="0" collapsed="false">
      <c r="A865" s="69" t="s">
        <v>777</v>
      </c>
      <c r="B865" s="69" t="s">
        <v>2455</v>
      </c>
      <c r="C865" s="70" t="s">
        <v>2456</v>
      </c>
      <c r="D865" s="70" t="s">
        <v>2494</v>
      </c>
      <c r="E865" s="78"/>
      <c r="F865" s="72" t="s">
        <v>2190</v>
      </c>
      <c r="G865" s="33" t="n">
        <v>18.69936</v>
      </c>
      <c r="H865" s="33" t="n">
        <v>0.3423</v>
      </c>
      <c r="I865" s="35" t="n">
        <f aca="false">G865/2</f>
        <v>9.34968</v>
      </c>
      <c r="J865" s="35" t="n">
        <f aca="false">G865/N865</f>
        <v>9.34968</v>
      </c>
      <c r="K865" s="36" t="n">
        <f aca="false">G865/M865</f>
        <v>0.228040975609756</v>
      </c>
      <c r="L865" s="26" t="n">
        <v>82</v>
      </c>
      <c r="M865" s="26" t="n">
        <v>82</v>
      </c>
      <c r="N865" s="26" t="n">
        <f aca="false">M865/O865</f>
        <v>2</v>
      </c>
      <c r="O865" s="26" t="n">
        <v>41</v>
      </c>
      <c r="P865" s="74" t="s">
        <v>2495</v>
      </c>
      <c r="Q865" s="75" t="s">
        <v>52</v>
      </c>
      <c r="R865" s="72" t="s">
        <v>53</v>
      </c>
      <c r="S865" s="74" t="s">
        <v>54</v>
      </c>
      <c r="T865" s="33" t="s">
        <v>35</v>
      </c>
      <c r="U865" s="33" t="s">
        <v>35</v>
      </c>
      <c r="V865" s="76" t="s">
        <v>2496</v>
      </c>
      <c r="W865" s="41" t="s">
        <v>35</v>
      </c>
    </row>
    <row r="866" customFormat="false" ht="68" hidden="false" customHeight="false" outlineLevel="0" collapsed="false">
      <c r="A866" s="69" t="s">
        <v>777</v>
      </c>
      <c r="B866" s="69" t="s">
        <v>2455</v>
      </c>
      <c r="C866" s="70" t="s">
        <v>2456</v>
      </c>
      <c r="D866" s="70" t="s">
        <v>658</v>
      </c>
      <c r="E866" s="78"/>
      <c r="F866" s="72" t="s">
        <v>309</v>
      </c>
      <c r="G866" s="33" t="n">
        <v>17.604</v>
      </c>
      <c r="H866" s="33" t="n">
        <v>1.8582</v>
      </c>
      <c r="I866" s="35" t="n">
        <f aca="false">G866/2</f>
        <v>8.802</v>
      </c>
      <c r="J866" s="73" t="s">
        <v>35</v>
      </c>
      <c r="K866" s="73" t="s">
        <v>35</v>
      </c>
      <c r="L866" s="73" t="s">
        <v>35</v>
      </c>
      <c r="M866" s="73" t="s">
        <v>35</v>
      </c>
      <c r="N866" s="73" t="s">
        <v>35</v>
      </c>
      <c r="O866" s="73" t="s">
        <v>35</v>
      </c>
      <c r="P866" s="74" t="s">
        <v>2497</v>
      </c>
      <c r="Q866" s="75" t="s">
        <v>2459</v>
      </c>
      <c r="R866" s="72" t="s">
        <v>2460</v>
      </c>
      <c r="S866" s="74" t="s">
        <v>2461</v>
      </c>
      <c r="T866" s="33" t="s">
        <v>35</v>
      </c>
      <c r="U866" s="33" t="s">
        <v>35</v>
      </c>
      <c r="V866" s="41" t="s">
        <v>35</v>
      </c>
      <c r="W866" s="41" t="s">
        <v>35</v>
      </c>
    </row>
    <row r="867" customFormat="false" ht="68" hidden="false" customHeight="false" outlineLevel="0" collapsed="false">
      <c r="A867" s="69" t="s">
        <v>777</v>
      </c>
      <c r="B867" s="69" t="s">
        <v>2455</v>
      </c>
      <c r="C867" s="70" t="s">
        <v>2456</v>
      </c>
      <c r="D867" s="70" t="s">
        <v>2498</v>
      </c>
      <c r="E867" s="78"/>
      <c r="F867" s="72" t="s">
        <v>716</v>
      </c>
      <c r="G867" s="33" t="n">
        <v>19.6578</v>
      </c>
      <c r="H867" s="33" t="n">
        <v>0.5868</v>
      </c>
      <c r="I867" s="35" t="n">
        <f aca="false">G867/2</f>
        <v>9.8289</v>
      </c>
      <c r="J867" s="73" t="s">
        <v>35</v>
      </c>
      <c r="K867" s="73" t="s">
        <v>35</v>
      </c>
      <c r="L867" s="73" t="s">
        <v>35</v>
      </c>
      <c r="M867" s="73" t="s">
        <v>35</v>
      </c>
      <c r="N867" s="73" t="s">
        <v>35</v>
      </c>
      <c r="O867" s="73" t="s">
        <v>35</v>
      </c>
      <c r="P867" s="74" t="s">
        <v>2499</v>
      </c>
      <c r="Q867" s="75" t="s">
        <v>2459</v>
      </c>
      <c r="R867" s="72" t="s">
        <v>2460</v>
      </c>
      <c r="S867" s="74" t="s">
        <v>2461</v>
      </c>
      <c r="T867" s="33" t="s">
        <v>35</v>
      </c>
      <c r="U867" s="33" t="s">
        <v>35</v>
      </c>
      <c r="V867" s="41" t="s">
        <v>35</v>
      </c>
      <c r="W867" s="41" t="s">
        <v>35</v>
      </c>
    </row>
    <row r="868" customFormat="false" ht="68" hidden="false" customHeight="false" outlineLevel="0" collapsed="false">
      <c r="A868" s="69" t="s">
        <v>777</v>
      </c>
      <c r="B868" s="69" t="s">
        <v>2455</v>
      </c>
      <c r="C868" s="70" t="s">
        <v>2456</v>
      </c>
      <c r="D868" s="70" t="s">
        <v>2498</v>
      </c>
      <c r="E868" s="78"/>
      <c r="F868" s="72" t="s">
        <v>716</v>
      </c>
      <c r="G868" s="33" t="n">
        <v>19.7556</v>
      </c>
      <c r="H868" s="33" t="s">
        <v>35</v>
      </c>
      <c r="I868" s="35" t="n">
        <f aca="false">G868/2</f>
        <v>9.8778</v>
      </c>
      <c r="J868" s="73" t="s">
        <v>35</v>
      </c>
      <c r="K868" s="73" t="s">
        <v>35</v>
      </c>
      <c r="L868" s="73" t="s">
        <v>35</v>
      </c>
      <c r="M868" s="73" t="s">
        <v>35</v>
      </c>
      <c r="N868" s="73" t="s">
        <v>35</v>
      </c>
      <c r="O868" s="73" t="s">
        <v>35</v>
      </c>
      <c r="P868" s="74" t="s">
        <v>2500</v>
      </c>
      <c r="Q868" s="75" t="s">
        <v>2459</v>
      </c>
      <c r="R868" s="72" t="s">
        <v>2460</v>
      </c>
      <c r="S868" s="74" t="s">
        <v>2461</v>
      </c>
      <c r="T868" s="33" t="s">
        <v>35</v>
      </c>
      <c r="U868" s="33" t="s">
        <v>35</v>
      </c>
      <c r="V868" s="41" t="s">
        <v>35</v>
      </c>
      <c r="W868" s="41" t="s">
        <v>35</v>
      </c>
    </row>
    <row r="869" customFormat="false" ht="68" hidden="false" customHeight="false" outlineLevel="0" collapsed="false">
      <c r="A869" s="69" t="s">
        <v>777</v>
      </c>
      <c r="B869" s="69" t="s">
        <v>2455</v>
      </c>
      <c r="C869" s="70" t="s">
        <v>2456</v>
      </c>
      <c r="D869" s="70" t="s">
        <v>2501</v>
      </c>
      <c r="E869" s="78"/>
      <c r="F869" s="72" t="s">
        <v>2502</v>
      </c>
      <c r="G869" s="33" t="n">
        <v>42.054</v>
      </c>
      <c r="H869" s="33" t="n">
        <v>1.1736</v>
      </c>
      <c r="I869" s="35" t="n">
        <f aca="false">G869/2</f>
        <v>21.027</v>
      </c>
      <c r="J869" s="73" t="s">
        <v>35</v>
      </c>
      <c r="K869" s="73" t="s">
        <v>35</v>
      </c>
      <c r="L869" s="73" t="s">
        <v>35</v>
      </c>
      <c r="M869" s="73" t="s">
        <v>35</v>
      </c>
      <c r="N869" s="73" t="s">
        <v>35</v>
      </c>
      <c r="O869" s="73" t="s">
        <v>35</v>
      </c>
      <c r="P869" s="74" t="s">
        <v>2503</v>
      </c>
      <c r="Q869" s="75" t="s">
        <v>2459</v>
      </c>
      <c r="R869" s="72" t="s">
        <v>2460</v>
      </c>
      <c r="S869" s="74" t="s">
        <v>2461</v>
      </c>
      <c r="T869" s="33" t="s">
        <v>35</v>
      </c>
      <c r="U869" s="33" t="s">
        <v>35</v>
      </c>
      <c r="V869" s="41" t="s">
        <v>35</v>
      </c>
      <c r="W869" s="41" t="s">
        <v>35</v>
      </c>
    </row>
    <row r="870" customFormat="false" ht="68" hidden="false" customHeight="false" outlineLevel="0" collapsed="false">
      <c r="A870" s="69" t="s">
        <v>777</v>
      </c>
      <c r="B870" s="69" t="s">
        <v>2455</v>
      </c>
      <c r="C870" s="70" t="s">
        <v>2456</v>
      </c>
      <c r="D870" s="70" t="s">
        <v>2504</v>
      </c>
      <c r="E870" s="78"/>
      <c r="F870" s="72" t="s">
        <v>485</v>
      </c>
      <c r="G870" s="33" t="n">
        <v>14.9634</v>
      </c>
      <c r="H870" s="33" t="n">
        <v>0.0978</v>
      </c>
      <c r="I870" s="35" t="n">
        <f aca="false">G870/2</f>
        <v>7.4817</v>
      </c>
      <c r="J870" s="35" t="n">
        <f aca="false">G870/N870</f>
        <v>7.4817</v>
      </c>
      <c r="K870" s="36" t="n">
        <f aca="false">G870/M870</f>
        <v>0.182480487804878</v>
      </c>
      <c r="L870" s="73" t="s">
        <v>35</v>
      </c>
      <c r="M870" s="26" t="n">
        <v>82</v>
      </c>
      <c r="N870" s="26" t="n">
        <v>2</v>
      </c>
      <c r="O870" s="26" t="n">
        <v>41</v>
      </c>
      <c r="P870" s="74" t="s">
        <v>2505</v>
      </c>
      <c r="Q870" s="75" t="s">
        <v>2459</v>
      </c>
      <c r="R870" s="72" t="s">
        <v>2460</v>
      </c>
      <c r="S870" s="74" t="s">
        <v>2461</v>
      </c>
      <c r="T870" s="33" t="s">
        <v>35</v>
      </c>
      <c r="U870" s="33" t="s">
        <v>35</v>
      </c>
      <c r="V870" s="76" t="s">
        <v>2506</v>
      </c>
      <c r="W870" s="41" t="s">
        <v>35</v>
      </c>
    </row>
    <row r="871" customFormat="false" ht="68" hidden="false" customHeight="false" outlineLevel="0" collapsed="false">
      <c r="A871" s="69" t="s">
        <v>777</v>
      </c>
      <c r="B871" s="69" t="s">
        <v>2455</v>
      </c>
      <c r="C871" s="70" t="s">
        <v>2456</v>
      </c>
      <c r="D871" s="70" t="s">
        <v>2507</v>
      </c>
      <c r="E871" s="78"/>
      <c r="F871" s="72" t="s">
        <v>2508</v>
      </c>
      <c r="G871" s="33" t="n">
        <v>19.071</v>
      </c>
      <c r="H871" s="33" t="n">
        <v>0.3912</v>
      </c>
      <c r="I871" s="35" t="n">
        <f aca="false">G871/2</f>
        <v>9.5355</v>
      </c>
      <c r="J871" s="73" t="s">
        <v>35</v>
      </c>
      <c r="K871" s="73" t="s">
        <v>35</v>
      </c>
      <c r="L871" s="73" t="s">
        <v>35</v>
      </c>
      <c r="M871" s="73" t="s">
        <v>35</v>
      </c>
      <c r="N871" s="73" t="s">
        <v>35</v>
      </c>
      <c r="O871" s="73" t="s">
        <v>35</v>
      </c>
      <c r="P871" s="74" t="s">
        <v>2509</v>
      </c>
      <c r="Q871" s="75" t="s">
        <v>2459</v>
      </c>
      <c r="R871" s="72" t="s">
        <v>2460</v>
      </c>
      <c r="S871" s="74" t="s">
        <v>2461</v>
      </c>
      <c r="T871" s="33" t="s">
        <v>35</v>
      </c>
      <c r="U871" s="33" t="s">
        <v>35</v>
      </c>
      <c r="V871" s="41" t="s">
        <v>35</v>
      </c>
      <c r="W871" s="41" t="s">
        <v>35</v>
      </c>
    </row>
    <row r="872" customFormat="false" ht="68" hidden="false" customHeight="false" outlineLevel="0" collapsed="false">
      <c r="A872" s="69" t="s">
        <v>777</v>
      </c>
      <c r="B872" s="69" t="s">
        <v>2455</v>
      </c>
      <c r="C872" s="70" t="s">
        <v>2456</v>
      </c>
      <c r="D872" s="70" t="s">
        <v>2510</v>
      </c>
      <c r="E872" s="78"/>
      <c r="F872" s="72" t="s">
        <v>2511</v>
      </c>
      <c r="G872" s="33" t="n">
        <v>15.4524</v>
      </c>
      <c r="H872" s="33" t="n">
        <v>0.5868</v>
      </c>
      <c r="I872" s="35" t="n">
        <f aca="false">G872/2</f>
        <v>7.7262</v>
      </c>
      <c r="J872" s="73" t="s">
        <v>35</v>
      </c>
      <c r="K872" s="73" t="s">
        <v>35</v>
      </c>
      <c r="L872" s="73" t="s">
        <v>35</v>
      </c>
      <c r="M872" s="73" t="s">
        <v>35</v>
      </c>
      <c r="N872" s="73" t="s">
        <v>35</v>
      </c>
      <c r="O872" s="73" t="s">
        <v>35</v>
      </c>
      <c r="P872" s="74" t="s">
        <v>2512</v>
      </c>
      <c r="Q872" s="75" t="s">
        <v>2459</v>
      </c>
      <c r="R872" s="72" t="s">
        <v>2460</v>
      </c>
      <c r="S872" s="74" t="s">
        <v>2461</v>
      </c>
      <c r="T872" s="33" t="s">
        <v>35</v>
      </c>
      <c r="U872" s="33" t="s">
        <v>35</v>
      </c>
      <c r="V872" s="41" t="s">
        <v>35</v>
      </c>
      <c r="W872" s="41" t="s">
        <v>35</v>
      </c>
    </row>
    <row r="873" customFormat="false" ht="20" hidden="false" customHeight="false" outlineLevel="0" collapsed="false">
      <c r="A873" s="69" t="s">
        <v>777</v>
      </c>
      <c r="B873" s="75" t="s">
        <v>2513</v>
      </c>
      <c r="C873" s="70" t="s">
        <v>2514</v>
      </c>
      <c r="D873" s="70" t="s">
        <v>2515</v>
      </c>
      <c r="E873" s="78"/>
      <c r="F873" s="72" t="s">
        <v>2516</v>
      </c>
      <c r="G873" s="33" t="n">
        <v>36.36204</v>
      </c>
      <c r="H873" s="33" t="n">
        <v>0.0489</v>
      </c>
      <c r="I873" s="35" t="n">
        <f aca="false">G873/2</f>
        <v>18.18102</v>
      </c>
      <c r="J873" s="35" t="n">
        <f aca="false">G873/N873</f>
        <v>18.18102</v>
      </c>
      <c r="K873" s="36" t="n">
        <f aca="false">G873/M873</f>
        <v>0.443439512195122</v>
      </c>
      <c r="L873" s="73" t="s">
        <v>35</v>
      </c>
      <c r="M873" s="26" t="n">
        <v>82</v>
      </c>
      <c r="N873" s="26" t="n">
        <v>2</v>
      </c>
      <c r="O873" s="26" t="n">
        <v>41</v>
      </c>
      <c r="P873" s="74" t="s">
        <v>2517</v>
      </c>
      <c r="Q873" s="75" t="s">
        <v>816</v>
      </c>
      <c r="R873" s="72" t="s">
        <v>240</v>
      </c>
      <c r="S873" s="74" t="s">
        <v>374</v>
      </c>
      <c r="T873" s="33" t="n">
        <v>2.53</v>
      </c>
      <c r="U873" s="33" t="n">
        <v>2.99</v>
      </c>
      <c r="V873" s="76" t="s">
        <v>2518</v>
      </c>
      <c r="W873" s="76" t="s">
        <v>2519</v>
      </c>
    </row>
    <row r="874" customFormat="false" ht="51" hidden="false" customHeight="false" outlineLevel="0" collapsed="false">
      <c r="A874" s="69" t="s">
        <v>777</v>
      </c>
      <c r="B874" s="75" t="s">
        <v>2513</v>
      </c>
      <c r="C874" s="70" t="s">
        <v>2520</v>
      </c>
      <c r="D874" s="70" t="s">
        <v>2521</v>
      </c>
      <c r="E874" s="78"/>
      <c r="F874" s="72" t="s">
        <v>2522</v>
      </c>
      <c r="G874" s="33" t="n">
        <v>83.65812</v>
      </c>
      <c r="H874" s="33" t="n">
        <v>0.56724</v>
      </c>
      <c r="I874" s="35" t="n">
        <f aca="false">G874/2</f>
        <v>41.82906</v>
      </c>
      <c r="J874" s="73" t="s">
        <v>35</v>
      </c>
      <c r="K874" s="73" t="s">
        <v>35</v>
      </c>
      <c r="L874" s="73" t="s">
        <v>35</v>
      </c>
      <c r="M874" s="73" t="s">
        <v>35</v>
      </c>
      <c r="N874" s="73" t="s">
        <v>35</v>
      </c>
      <c r="O874" s="73" t="s">
        <v>35</v>
      </c>
      <c r="P874" s="74" t="s">
        <v>2523</v>
      </c>
      <c r="Q874" s="75" t="s">
        <v>253</v>
      </c>
      <c r="R874" s="72" t="s">
        <v>254</v>
      </c>
      <c r="S874" s="74" t="s">
        <v>993</v>
      </c>
      <c r="T874" s="33" t="n">
        <v>2.83</v>
      </c>
      <c r="U874" s="33" t="n">
        <v>3.41</v>
      </c>
      <c r="V874" s="41" t="s">
        <v>35</v>
      </c>
      <c r="W874" s="41" t="s">
        <v>35</v>
      </c>
    </row>
    <row r="875" customFormat="false" ht="20" hidden="false" customHeight="false" outlineLevel="0" collapsed="false">
      <c r="A875" s="69" t="s">
        <v>777</v>
      </c>
      <c r="B875" s="69" t="s">
        <v>2524</v>
      </c>
      <c r="C875" s="70" t="s">
        <v>2525</v>
      </c>
      <c r="D875" s="70" t="s">
        <v>448</v>
      </c>
      <c r="E875" s="78"/>
      <c r="F875" s="72" t="s">
        <v>2526</v>
      </c>
      <c r="G875" s="33" t="n">
        <v>14.87538</v>
      </c>
      <c r="H875" s="33" t="n">
        <v>0.0489</v>
      </c>
      <c r="I875" s="35" t="n">
        <f aca="false">G875/2</f>
        <v>7.43769</v>
      </c>
      <c r="J875" s="35" t="n">
        <f aca="false">G875/N875</f>
        <v>7.43769</v>
      </c>
      <c r="K875" s="36" t="n">
        <f aca="false">G875/M875</f>
        <v>0.181407073170732</v>
      </c>
      <c r="L875" s="73" t="s">
        <v>35</v>
      </c>
      <c r="M875" s="26" t="n">
        <v>82</v>
      </c>
      <c r="N875" s="26" t="n">
        <f aca="false">M875/O875</f>
        <v>2</v>
      </c>
      <c r="O875" s="26" t="n">
        <v>41</v>
      </c>
      <c r="P875" s="74" t="s">
        <v>2527</v>
      </c>
      <c r="Q875" s="75" t="s">
        <v>253</v>
      </c>
      <c r="R875" s="72" t="s">
        <v>254</v>
      </c>
      <c r="S875" s="74" t="s">
        <v>39</v>
      </c>
      <c r="T875" s="33" t="n">
        <v>1.77</v>
      </c>
      <c r="U875" s="33" t="n">
        <v>1.57</v>
      </c>
      <c r="V875" s="76" t="s">
        <v>2528</v>
      </c>
      <c r="W875" s="77" t="s">
        <v>2529</v>
      </c>
    </row>
    <row r="876" customFormat="false" ht="53" hidden="false" customHeight="true" outlineLevel="0" collapsed="false">
      <c r="A876" s="69" t="s">
        <v>777</v>
      </c>
      <c r="B876" s="69" t="s">
        <v>2524</v>
      </c>
      <c r="C876" s="70" t="s">
        <v>2525</v>
      </c>
      <c r="D876" s="81" t="s">
        <v>2530</v>
      </c>
      <c r="E876" s="78"/>
      <c r="F876" s="72" t="s">
        <v>2526</v>
      </c>
      <c r="G876" s="33" t="n">
        <v>19.84362</v>
      </c>
      <c r="H876" s="33" t="n">
        <v>0.66504</v>
      </c>
      <c r="I876" s="35" t="n">
        <f aca="false">G876/2</f>
        <v>9.92181</v>
      </c>
      <c r="J876" s="73" t="s">
        <v>35</v>
      </c>
      <c r="K876" s="73" t="s">
        <v>35</v>
      </c>
      <c r="L876" s="73" t="s">
        <v>35</v>
      </c>
      <c r="M876" s="73" t="s">
        <v>35</v>
      </c>
      <c r="N876" s="73" t="s">
        <v>35</v>
      </c>
      <c r="O876" s="73" t="s">
        <v>35</v>
      </c>
      <c r="P876" s="82" t="s">
        <v>2531</v>
      </c>
      <c r="Q876" s="83" t="s">
        <v>239</v>
      </c>
      <c r="R876" s="72" t="s">
        <v>2532</v>
      </c>
      <c r="S876" s="74" t="s">
        <v>321</v>
      </c>
      <c r="T876" s="33" t="s">
        <v>35</v>
      </c>
      <c r="U876" s="33" t="s">
        <v>35</v>
      </c>
      <c r="V876" s="41" t="s">
        <v>35</v>
      </c>
      <c r="W876" s="41" t="s">
        <v>35</v>
      </c>
    </row>
    <row r="877" customFormat="false" ht="34" hidden="false" customHeight="false" outlineLevel="0" collapsed="false">
      <c r="A877" s="69" t="s">
        <v>777</v>
      </c>
      <c r="B877" s="69" t="s">
        <v>2524</v>
      </c>
      <c r="C877" s="70" t="s">
        <v>2525</v>
      </c>
      <c r="D877" s="81" t="s">
        <v>2533</v>
      </c>
      <c r="E877" s="78"/>
      <c r="F877" s="72" t="s">
        <v>2534</v>
      </c>
      <c r="G877" s="33" t="n">
        <v>59.6854062313608</v>
      </c>
      <c r="H877" s="33" t="n">
        <v>0.469642134187371</v>
      </c>
      <c r="I877" s="35" t="n">
        <f aca="false">G877/2</f>
        <v>29.8427031156804</v>
      </c>
      <c r="J877" s="73" t="s">
        <v>35</v>
      </c>
      <c r="K877" s="73" t="s">
        <v>35</v>
      </c>
      <c r="L877" s="73" t="s">
        <v>35</v>
      </c>
      <c r="M877" s="73" t="s">
        <v>35</v>
      </c>
      <c r="N877" s="73" t="s">
        <v>35</v>
      </c>
      <c r="O877" s="73" t="s">
        <v>35</v>
      </c>
      <c r="P877" s="82" t="s">
        <v>2535</v>
      </c>
      <c r="Q877" s="83"/>
      <c r="R877" s="72" t="s">
        <v>254</v>
      </c>
      <c r="S877" s="74" t="s">
        <v>39</v>
      </c>
      <c r="T877" s="33" t="n">
        <v>1.98666666666667</v>
      </c>
      <c r="U877" s="33" t="n">
        <v>4.04333333333333</v>
      </c>
      <c r="V877" s="41" t="s">
        <v>35</v>
      </c>
      <c r="W877" s="41" t="s">
        <v>35</v>
      </c>
    </row>
    <row r="878" customFormat="false" ht="51" hidden="false" customHeight="false" outlineLevel="0" collapsed="false">
      <c r="A878" s="69" t="s">
        <v>777</v>
      </c>
      <c r="B878" s="69" t="s">
        <v>2524</v>
      </c>
      <c r="C878" s="70" t="s">
        <v>2536</v>
      </c>
      <c r="D878" s="81" t="s">
        <v>2537</v>
      </c>
      <c r="E878" s="78"/>
      <c r="F878" s="72" t="s">
        <v>2538</v>
      </c>
      <c r="G878" s="33" t="n">
        <v>35.91216</v>
      </c>
      <c r="H878" s="33" t="n">
        <v>0.90954</v>
      </c>
      <c r="I878" s="35" t="n">
        <f aca="false">G878/2</f>
        <v>17.95608</v>
      </c>
      <c r="J878" s="35" t="n">
        <f aca="false">G878/N878</f>
        <v>8.97804</v>
      </c>
      <c r="K878" s="36" t="n">
        <f aca="false">G878/M878</f>
        <v>0.218976585365854</v>
      </c>
      <c r="L878" s="73" t="s">
        <v>35</v>
      </c>
      <c r="M878" s="26" t="n">
        <v>164</v>
      </c>
      <c r="N878" s="26" t="n">
        <v>4</v>
      </c>
      <c r="O878" s="26" t="n">
        <v>41</v>
      </c>
      <c r="P878" s="82" t="s">
        <v>2539</v>
      </c>
      <c r="Q878" s="83" t="s">
        <v>239</v>
      </c>
      <c r="R878" s="72" t="s">
        <v>240</v>
      </c>
      <c r="S878" s="74" t="s">
        <v>321</v>
      </c>
      <c r="T878" s="33" t="s">
        <v>35</v>
      </c>
      <c r="U878" s="33" t="s">
        <v>35</v>
      </c>
      <c r="V878" s="41" t="s">
        <v>35</v>
      </c>
      <c r="W878" s="41" t="s">
        <v>35</v>
      </c>
    </row>
    <row r="879" customFormat="false" ht="34" hidden="false" customHeight="false" outlineLevel="0" collapsed="false">
      <c r="A879" s="69" t="s">
        <v>777</v>
      </c>
      <c r="B879" s="69" t="s">
        <v>2524</v>
      </c>
      <c r="C879" s="70" t="s">
        <v>2536</v>
      </c>
      <c r="D879" s="70" t="s">
        <v>2537</v>
      </c>
      <c r="E879" s="78"/>
      <c r="F879" s="72" t="s">
        <v>2538</v>
      </c>
      <c r="G879" s="33" t="n">
        <v>21.16392</v>
      </c>
      <c r="H879" s="33" t="n">
        <v>0.10758</v>
      </c>
      <c r="I879" s="35" t="n">
        <f aca="false">G879/2</f>
        <v>10.58196</v>
      </c>
      <c r="J879" s="35" t="n">
        <f aca="false">G879/N879</f>
        <v>10.58196</v>
      </c>
      <c r="K879" s="36" t="n">
        <f aca="false">G879/M879</f>
        <v>0.258096585365854</v>
      </c>
      <c r="L879" s="73" t="s">
        <v>35</v>
      </c>
      <c r="M879" s="26" t="n">
        <v>82</v>
      </c>
      <c r="N879" s="26" t="n">
        <f aca="false">M879/O879</f>
        <v>2</v>
      </c>
      <c r="O879" s="26" t="n">
        <v>41</v>
      </c>
      <c r="P879" s="74" t="s">
        <v>252</v>
      </c>
      <c r="Q879" s="75" t="s">
        <v>253</v>
      </c>
      <c r="R879" s="72" t="s">
        <v>254</v>
      </c>
      <c r="S879" s="74" t="s">
        <v>39</v>
      </c>
      <c r="T879" s="33" t="n">
        <v>2.98</v>
      </c>
      <c r="U879" s="33" t="n">
        <v>1.9</v>
      </c>
      <c r="V879" s="76" t="s">
        <v>2540</v>
      </c>
      <c r="W879" s="77" t="s">
        <v>2541</v>
      </c>
    </row>
    <row r="880" customFormat="false" ht="51" hidden="false" customHeight="false" outlineLevel="0" collapsed="false">
      <c r="A880" s="69" t="s">
        <v>777</v>
      </c>
      <c r="B880" s="69" t="s">
        <v>2524</v>
      </c>
      <c r="C880" s="70" t="s">
        <v>2542</v>
      </c>
      <c r="D880" s="81" t="s">
        <v>2543</v>
      </c>
      <c r="E880" s="78"/>
      <c r="F880" s="74" t="s">
        <v>2544</v>
      </c>
      <c r="G880" s="33" t="n">
        <v>57.95628</v>
      </c>
      <c r="H880" s="33" t="n">
        <v>1.1736</v>
      </c>
      <c r="I880" s="35" t="n">
        <f aca="false">G880/2</f>
        <v>28.97814</v>
      </c>
      <c r="J880" s="35" t="n">
        <f aca="false">G880/N880</f>
        <v>14.48907</v>
      </c>
      <c r="K880" s="36" t="n">
        <f aca="false">G880/M880</f>
        <v>0.36222675</v>
      </c>
      <c r="L880" s="73" t="s">
        <v>35</v>
      </c>
      <c r="M880" s="26" t="n">
        <v>160</v>
      </c>
      <c r="N880" s="26" t="n">
        <v>4</v>
      </c>
      <c r="O880" s="26" t="n">
        <v>40</v>
      </c>
      <c r="P880" s="82" t="s">
        <v>2545</v>
      </c>
      <c r="Q880" s="83" t="s">
        <v>239</v>
      </c>
      <c r="R880" s="72" t="s">
        <v>240</v>
      </c>
      <c r="S880" s="74" t="s">
        <v>321</v>
      </c>
      <c r="T880" s="33" t="n">
        <v>1.53666666666667</v>
      </c>
      <c r="U880" s="33" t="n">
        <v>3.885</v>
      </c>
      <c r="V880" s="86" t="s">
        <v>2546</v>
      </c>
      <c r="W880" s="77" t="s">
        <v>2547</v>
      </c>
    </row>
    <row r="881" customFormat="false" ht="51" hidden="false" customHeight="false" outlineLevel="0" collapsed="false">
      <c r="A881" s="69" t="s">
        <v>777</v>
      </c>
      <c r="B881" s="69" t="s">
        <v>2524</v>
      </c>
      <c r="C881" s="70" t="s">
        <v>2542</v>
      </c>
      <c r="D881" s="81" t="s">
        <v>2548</v>
      </c>
      <c r="E881" s="78"/>
      <c r="F881" s="74" t="s">
        <v>659</v>
      </c>
      <c r="G881" s="33" t="n">
        <v>13.42794</v>
      </c>
      <c r="H881" s="33" t="n">
        <v>0.31296</v>
      </c>
      <c r="I881" s="35" t="n">
        <f aca="false">G881/2</f>
        <v>6.71397</v>
      </c>
      <c r="J881" s="35" t="n">
        <f aca="false">G881/N881</f>
        <v>6.71397</v>
      </c>
      <c r="K881" s="36" t="n">
        <f aca="false">G881/M881</f>
        <v>0.16784925</v>
      </c>
      <c r="L881" s="73" t="s">
        <v>35</v>
      </c>
      <c r="M881" s="26" t="n">
        <v>80</v>
      </c>
      <c r="N881" s="26" t="n">
        <v>2</v>
      </c>
      <c r="O881" s="26" t="n">
        <v>40</v>
      </c>
      <c r="P881" s="82" t="s">
        <v>2549</v>
      </c>
      <c r="Q881" s="83" t="s">
        <v>239</v>
      </c>
      <c r="R881" s="72" t="s">
        <v>240</v>
      </c>
      <c r="S881" s="74" t="s">
        <v>321</v>
      </c>
      <c r="T881" s="33" t="n">
        <v>2.31333333333333</v>
      </c>
      <c r="U881" s="33" t="n">
        <v>2.44</v>
      </c>
      <c r="V881" s="88" t="s">
        <v>2093</v>
      </c>
      <c r="W881" s="77" t="s">
        <v>2550</v>
      </c>
    </row>
    <row r="882" customFormat="false" ht="51" hidden="false" customHeight="false" outlineLevel="0" collapsed="false">
      <c r="A882" s="69" t="s">
        <v>777</v>
      </c>
      <c r="B882" s="69" t="s">
        <v>2524</v>
      </c>
      <c r="C882" s="70" t="s">
        <v>2542</v>
      </c>
      <c r="D882" s="81" t="s">
        <v>2551</v>
      </c>
      <c r="E882" s="78"/>
      <c r="F882" s="74" t="s">
        <v>2121</v>
      </c>
      <c r="G882" s="33" t="n">
        <v>57.98562</v>
      </c>
      <c r="H882" s="33" t="n">
        <v>0.65526</v>
      </c>
      <c r="I882" s="35" t="n">
        <f aca="false">G882/2</f>
        <v>28.99281</v>
      </c>
      <c r="J882" s="35" t="n">
        <f aca="false">G882/N882</f>
        <v>14.496405</v>
      </c>
      <c r="K882" s="36" t="n">
        <f aca="false">G882/M882</f>
        <v>0.362410125</v>
      </c>
      <c r="L882" s="26" t="n">
        <v>160</v>
      </c>
      <c r="M882" s="26" t="n">
        <v>160</v>
      </c>
      <c r="N882" s="26" t="n">
        <v>4</v>
      </c>
      <c r="O882" s="26" t="n">
        <v>40</v>
      </c>
      <c r="P882" s="82" t="s">
        <v>2552</v>
      </c>
      <c r="Q882" s="83" t="s">
        <v>239</v>
      </c>
      <c r="R882" s="72" t="s">
        <v>240</v>
      </c>
      <c r="S882" s="74" t="s">
        <v>321</v>
      </c>
      <c r="T882" s="33" t="n">
        <v>1.63</v>
      </c>
      <c r="U882" s="33" t="n">
        <v>4.47333333333333</v>
      </c>
      <c r="V882" s="88" t="s">
        <v>2553</v>
      </c>
      <c r="W882" s="77" t="s">
        <v>2554</v>
      </c>
    </row>
    <row r="883" customFormat="false" ht="51" hidden="false" customHeight="false" outlineLevel="0" collapsed="false">
      <c r="A883" s="69" t="s">
        <v>777</v>
      </c>
      <c r="B883" s="69" t="s">
        <v>2524</v>
      </c>
      <c r="C883" s="70" t="s">
        <v>2542</v>
      </c>
      <c r="D883" s="81" t="s">
        <v>2555</v>
      </c>
      <c r="E883" s="72" t="s">
        <v>2556</v>
      </c>
      <c r="F883" s="74" t="s">
        <v>2557</v>
      </c>
      <c r="G883" s="33" t="n">
        <v>34.39626</v>
      </c>
      <c r="H883" s="33" t="n">
        <v>0.37164</v>
      </c>
      <c r="I883" s="35" t="n">
        <f aca="false">G883/2</f>
        <v>17.19813</v>
      </c>
      <c r="J883" s="35" t="n">
        <f aca="false">G883/N883</f>
        <v>17.19813</v>
      </c>
      <c r="K883" s="36" t="n">
        <f aca="false">G883/M883</f>
        <v>0.42995325</v>
      </c>
      <c r="L883" s="73" t="s">
        <v>35</v>
      </c>
      <c r="M883" s="26" t="n">
        <v>80</v>
      </c>
      <c r="N883" s="26" t="n">
        <v>2</v>
      </c>
      <c r="O883" s="26" t="n">
        <v>40</v>
      </c>
      <c r="P883" s="82" t="s">
        <v>2558</v>
      </c>
      <c r="Q883" s="83" t="s">
        <v>239</v>
      </c>
      <c r="R883" s="72" t="s">
        <v>240</v>
      </c>
      <c r="S883" s="74" t="s">
        <v>321</v>
      </c>
      <c r="T883" s="33" t="n">
        <v>1.46666666666667</v>
      </c>
      <c r="U883" s="33" t="n">
        <v>3.22666666666667</v>
      </c>
      <c r="V883" s="41" t="s">
        <v>35</v>
      </c>
      <c r="W883" s="77" t="s">
        <v>35</v>
      </c>
    </row>
    <row r="884" customFormat="false" ht="51" hidden="false" customHeight="false" outlineLevel="0" collapsed="false">
      <c r="A884" s="69" t="s">
        <v>777</v>
      </c>
      <c r="B884" s="69" t="s">
        <v>2524</v>
      </c>
      <c r="C884" s="70" t="s">
        <v>2542</v>
      </c>
      <c r="D884" s="81" t="s">
        <v>2559</v>
      </c>
      <c r="E884" s="78"/>
      <c r="F884" s="74" t="s">
        <v>2560</v>
      </c>
      <c r="G884" s="33" t="n">
        <v>20.90964</v>
      </c>
      <c r="H884" s="33" t="n">
        <v>0.26406</v>
      </c>
      <c r="I884" s="35" t="n">
        <f aca="false">G884/2</f>
        <v>10.45482</v>
      </c>
      <c r="J884" s="35" t="n">
        <f aca="false">G884/N884</f>
        <v>10.45482</v>
      </c>
      <c r="K884" s="36" t="n">
        <f aca="false">G884/M884</f>
        <v>0.2613705</v>
      </c>
      <c r="L884" s="73" t="s">
        <v>35</v>
      </c>
      <c r="M884" s="26" t="n">
        <v>80</v>
      </c>
      <c r="N884" s="26" t="n">
        <v>2</v>
      </c>
      <c r="O884" s="26" t="n">
        <v>40</v>
      </c>
      <c r="P884" s="82" t="s">
        <v>2561</v>
      </c>
      <c r="Q884" s="83" t="s">
        <v>239</v>
      </c>
      <c r="R884" s="72" t="s">
        <v>240</v>
      </c>
      <c r="S884" s="74" t="s">
        <v>321</v>
      </c>
      <c r="T884" s="33" t="n">
        <v>1.74</v>
      </c>
      <c r="U884" s="33" t="n">
        <v>1.47</v>
      </c>
      <c r="V884" s="88" t="s">
        <v>2562</v>
      </c>
      <c r="W884" s="77" t="s">
        <v>2563</v>
      </c>
    </row>
    <row r="885" customFormat="false" ht="51" hidden="false" customHeight="false" outlineLevel="0" collapsed="false">
      <c r="A885" s="69" t="s">
        <v>777</v>
      </c>
      <c r="B885" s="69" t="s">
        <v>2524</v>
      </c>
      <c r="C885" s="70" t="s">
        <v>2542</v>
      </c>
      <c r="D885" s="81" t="s">
        <v>761</v>
      </c>
      <c r="E885" s="78"/>
      <c r="F885" s="74" t="s">
        <v>2564</v>
      </c>
      <c r="G885" s="33" t="n">
        <v>23.93166</v>
      </c>
      <c r="H885" s="33" t="n">
        <v>0.22494</v>
      </c>
      <c r="I885" s="35" t="n">
        <f aca="false">G885/2</f>
        <v>11.96583</v>
      </c>
      <c r="J885" s="35" t="n">
        <f aca="false">G885/N885</f>
        <v>11.96583</v>
      </c>
      <c r="K885" s="36" t="n">
        <f aca="false">G885/M885</f>
        <v>0.29914575</v>
      </c>
      <c r="L885" s="73" t="s">
        <v>35</v>
      </c>
      <c r="M885" s="26" t="n">
        <v>80</v>
      </c>
      <c r="N885" s="26" t="n">
        <v>2</v>
      </c>
      <c r="O885" s="26" t="n">
        <v>40</v>
      </c>
      <c r="P885" s="82" t="s">
        <v>2565</v>
      </c>
      <c r="Q885" s="83" t="s">
        <v>239</v>
      </c>
      <c r="R885" s="72" t="s">
        <v>240</v>
      </c>
      <c r="S885" s="74" t="s">
        <v>321</v>
      </c>
      <c r="T885" s="33" t="n">
        <v>2.10333333333333</v>
      </c>
      <c r="U885" s="33" t="n">
        <v>3.22333333333333</v>
      </c>
      <c r="V885" s="88" t="s">
        <v>2566</v>
      </c>
      <c r="W885" s="77" t="s">
        <v>2567</v>
      </c>
    </row>
    <row r="886" customFormat="false" ht="51" hidden="false" customHeight="false" outlineLevel="0" collapsed="false">
      <c r="A886" s="69" t="s">
        <v>777</v>
      </c>
      <c r="B886" s="69" t="s">
        <v>2524</v>
      </c>
      <c r="C886" s="70" t="s">
        <v>2542</v>
      </c>
      <c r="D886" s="81" t="s">
        <v>2568</v>
      </c>
      <c r="E886" s="78"/>
      <c r="F886" s="74" t="s">
        <v>2569</v>
      </c>
      <c r="G886" s="33" t="n">
        <v>18.2397</v>
      </c>
      <c r="H886" s="33" t="n">
        <v>0.23472</v>
      </c>
      <c r="I886" s="35" t="n">
        <f aca="false">G886/2</f>
        <v>9.11985</v>
      </c>
      <c r="J886" s="35" t="n">
        <f aca="false">G886/N886</f>
        <v>9.11985</v>
      </c>
      <c r="K886" s="36" t="n">
        <f aca="false">G886/M886</f>
        <v>0.22799625</v>
      </c>
      <c r="L886" s="73" t="s">
        <v>35</v>
      </c>
      <c r="M886" s="26" t="n">
        <v>80</v>
      </c>
      <c r="N886" s="26" t="n">
        <v>2</v>
      </c>
      <c r="O886" s="26" t="n">
        <v>40</v>
      </c>
      <c r="P886" s="82" t="s">
        <v>2570</v>
      </c>
      <c r="Q886" s="83" t="s">
        <v>239</v>
      </c>
      <c r="R886" s="72" t="s">
        <v>240</v>
      </c>
      <c r="S886" s="74" t="s">
        <v>321</v>
      </c>
      <c r="T886" s="33" t="n">
        <v>2.54</v>
      </c>
      <c r="U886" s="33" t="n">
        <v>3.90666666666667</v>
      </c>
      <c r="V886" s="88" t="s">
        <v>2571</v>
      </c>
      <c r="W886" s="77" t="s">
        <v>2572</v>
      </c>
    </row>
    <row r="887" customFormat="false" ht="51" hidden="false" customHeight="false" outlineLevel="0" collapsed="false">
      <c r="A887" s="69" t="s">
        <v>777</v>
      </c>
      <c r="B887" s="69" t="s">
        <v>2524</v>
      </c>
      <c r="C887" s="70" t="s">
        <v>2542</v>
      </c>
      <c r="D887" s="81" t="s">
        <v>2573</v>
      </c>
      <c r="E887" s="78"/>
      <c r="F887" s="74" t="s">
        <v>2574</v>
      </c>
      <c r="G887" s="33" t="n">
        <v>39.72636</v>
      </c>
      <c r="H887" s="33" t="n">
        <v>0.28362</v>
      </c>
      <c r="I887" s="35" t="n">
        <f aca="false">G887/2</f>
        <v>19.86318</v>
      </c>
      <c r="J887" s="35" t="n">
        <f aca="false">G887/N887</f>
        <v>9.93159</v>
      </c>
      <c r="K887" s="36" t="n">
        <f aca="false">G887/M887</f>
        <v>0.254656153846154</v>
      </c>
      <c r="L887" s="73" t="s">
        <v>35</v>
      </c>
      <c r="M887" s="26" t="n">
        <v>156</v>
      </c>
      <c r="N887" s="26" t="n">
        <v>4</v>
      </c>
      <c r="O887" s="26" t="n">
        <v>39</v>
      </c>
      <c r="P887" s="82" t="s">
        <v>2575</v>
      </c>
      <c r="Q887" s="83" t="s">
        <v>239</v>
      </c>
      <c r="R887" s="72" t="s">
        <v>240</v>
      </c>
      <c r="S887" s="74" t="s">
        <v>321</v>
      </c>
      <c r="T887" s="33" t="n">
        <v>1.76666666666667</v>
      </c>
      <c r="U887" s="33" t="n">
        <v>3.40333333333333</v>
      </c>
      <c r="V887" s="88" t="s">
        <v>2576</v>
      </c>
      <c r="W887" s="77" t="s">
        <v>2577</v>
      </c>
    </row>
    <row r="888" customFormat="false" ht="51" hidden="false" customHeight="false" outlineLevel="0" collapsed="false">
      <c r="A888" s="69" t="s">
        <v>777</v>
      </c>
      <c r="B888" s="69" t="s">
        <v>2524</v>
      </c>
      <c r="C888" s="70" t="s">
        <v>2542</v>
      </c>
      <c r="D888" s="81" t="s">
        <v>2578</v>
      </c>
      <c r="E888" s="78"/>
      <c r="F888" s="74" t="s">
        <v>439</v>
      </c>
      <c r="G888" s="33" t="n">
        <v>43.63836</v>
      </c>
      <c r="H888" s="33" t="n">
        <v>0.35208</v>
      </c>
      <c r="I888" s="35" t="n">
        <f aca="false">G888/2</f>
        <v>21.81918</v>
      </c>
      <c r="J888" s="35" t="n">
        <f aca="false">G888/N888</f>
        <v>10.90959</v>
      </c>
      <c r="K888" s="36" t="n">
        <f aca="false">G888/M888</f>
        <v>0.279733076923077</v>
      </c>
      <c r="L888" s="73" t="s">
        <v>35</v>
      </c>
      <c r="M888" s="26" t="n">
        <v>156</v>
      </c>
      <c r="N888" s="26" t="n">
        <v>4</v>
      </c>
      <c r="O888" s="26" t="n">
        <v>39</v>
      </c>
      <c r="P888" s="91" t="s">
        <v>2579</v>
      </c>
      <c r="Q888" s="83" t="s">
        <v>239</v>
      </c>
      <c r="R888" s="72" t="s">
        <v>240</v>
      </c>
      <c r="S888" s="74" t="s">
        <v>321</v>
      </c>
      <c r="T888" s="33" t="n">
        <v>1.26333333333333</v>
      </c>
      <c r="U888" s="33" t="n">
        <v>3.31333333333333</v>
      </c>
      <c r="V888" s="88" t="s">
        <v>2580</v>
      </c>
      <c r="W888" s="77" t="s">
        <v>2581</v>
      </c>
    </row>
    <row r="889" customFormat="false" ht="20" hidden="false" customHeight="false" outlineLevel="0" collapsed="false">
      <c r="A889" s="69" t="s">
        <v>777</v>
      </c>
      <c r="B889" s="69" t="s">
        <v>2524</v>
      </c>
      <c r="C889" s="70" t="s">
        <v>2542</v>
      </c>
      <c r="D889" s="70" t="s">
        <v>2582</v>
      </c>
      <c r="E889" s="78"/>
      <c r="F889" s="74" t="s">
        <v>2583</v>
      </c>
      <c r="G889" s="33" t="n">
        <v>26.80698</v>
      </c>
      <c r="H889" s="33" t="n">
        <v>0.15648</v>
      </c>
      <c r="I889" s="35" t="n">
        <f aca="false">G889/2</f>
        <v>13.40349</v>
      </c>
      <c r="J889" s="35" t="n">
        <f aca="false">G889/N889</f>
        <v>13.40349</v>
      </c>
      <c r="K889" s="36" t="n">
        <f aca="false">G889/M889</f>
        <v>0.33508725</v>
      </c>
      <c r="L889" s="73" t="s">
        <v>35</v>
      </c>
      <c r="M889" s="26" t="n">
        <v>80</v>
      </c>
      <c r="N889" s="26" t="n">
        <f aca="false">M889/O889</f>
        <v>2</v>
      </c>
      <c r="O889" s="26" t="n">
        <v>40</v>
      </c>
      <c r="P889" s="74" t="s">
        <v>2584</v>
      </c>
      <c r="Q889" s="75" t="s">
        <v>253</v>
      </c>
      <c r="R889" s="72" t="s">
        <v>254</v>
      </c>
      <c r="S889" s="74" t="s">
        <v>39</v>
      </c>
      <c r="T889" s="33" t="n">
        <v>2.03</v>
      </c>
      <c r="U889" s="33" t="n">
        <v>2.43</v>
      </c>
      <c r="V889" s="76" t="s">
        <v>2585</v>
      </c>
      <c r="W889" s="77" t="s">
        <v>2586</v>
      </c>
    </row>
    <row r="890" customFormat="false" ht="20" hidden="false" customHeight="false" outlineLevel="0" collapsed="false">
      <c r="A890" s="69" t="s">
        <v>777</v>
      </c>
      <c r="B890" s="69" t="s">
        <v>2587</v>
      </c>
      <c r="C890" s="70" t="s">
        <v>2588</v>
      </c>
      <c r="D890" s="70" t="s">
        <v>2589</v>
      </c>
      <c r="E890" s="78"/>
      <c r="F890" s="72" t="s">
        <v>1396</v>
      </c>
      <c r="G890" s="33" t="n">
        <v>34.33758</v>
      </c>
      <c r="H890" s="33" t="n">
        <v>0.10758</v>
      </c>
      <c r="I890" s="35" t="n">
        <f aca="false">G890/2</f>
        <v>17.16879</v>
      </c>
      <c r="J890" s="35" t="n">
        <f aca="false">G890/N890</f>
        <v>17.16879</v>
      </c>
      <c r="K890" s="36" t="n">
        <f aca="false">G890/M890</f>
        <v>0.418750975609756</v>
      </c>
      <c r="L890" s="73" t="s">
        <v>35</v>
      </c>
      <c r="M890" s="26" t="n">
        <v>82</v>
      </c>
      <c r="N890" s="26" t="n">
        <f aca="false">M890/O890</f>
        <v>2</v>
      </c>
      <c r="O890" s="26" t="n">
        <v>41</v>
      </c>
      <c r="P890" s="74" t="s">
        <v>2590</v>
      </c>
      <c r="Q890" s="75" t="s">
        <v>253</v>
      </c>
      <c r="R890" s="72" t="s">
        <v>240</v>
      </c>
      <c r="S890" s="74" t="s">
        <v>374</v>
      </c>
      <c r="T890" s="33" t="n">
        <v>2.76</v>
      </c>
      <c r="U890" s="33" t="n">
        <v>2.94</v>
      </c>
      <c r="V890" s="76" t="s">
        <v>2591</v>
      </c>
      <c r="W890" s="77" t="s">
        <v>2592</v>
      </c>
    </row>
    <row r="891" customFormat="false" ht="68" hidden="false" customHeight="false" outlineLevel="0" collapsed="false">
      <c r="A891" s="69" t="s">
        <v>777</v>
      </c>
      <c r="B891" s="69" t="s">
        <v>2593</v>
      </c>
      <c r="C891" s="70" t="s">
        <v>2594</v>
      </c>
      <c r="D891" s="81" t="s">
        <v>2595</v>
      </c>
      <c r="E891" s="78"/>
      <c r="F891" s="72" t="s">
        <v>2596</v>
      </c>
      <c r="G891" s="33" t="n">
        <v>17.4573</v>
      </c>
      <c r="H891" s="33" t="n">
        <v>0.25428</v>
      </c>
      <c r="I891" s="35" t="n">
        <f aca="false">G891/2</f>
        <v>8.72865</v>
      </c>
      <c r="J891" s="35" t="n">
        <f aca="false">G891/N891</f>
        <v>8.72865</v>
      </c>
      <c r="K891" s="36" t="n">
        <f aca="false">G891/M891</f>
        <v>0.21821625</v>
      </c>
      <c r="L891" s="73" t="s">
        <v>35</v>
      </c>
      <c r="M891" s="26" t="n">
        <v>80</v>
      </c>
      <c r="N891" s="26" t="n">
        <v>2</v>
      </c>
      <c r="O891" s="26" t="n">
        <v>40</v>
      </c>
      <c r="P891" s="82" t="s">
        <v>2597</v>
      </c>
      <c r="Q891" s="83" t="s">
        <v>239</v>
      </c>
      <c r="R891" s="72" t="s">
        <v>240</v>
      </c>
      <c r="S891" s="74" t="s">
        <v>321</v>
      </c>
      <c r="T891" s="33" t="n">
        <v>2.73333333333333</v>
      </c>
      <c r="U891" s="33" t="n">
        <v>4.29666666666667</v>
      </c>
      <c r="V891" s="77" t="s">
        <v>2598</v>
      </c>
      <c r="W891" s="77" t="s">
        <v>2599</v>
      </c>
    </row>
    <row r="892" customFormat="false" ht="34" hidden="false" customHeight="false" outlineLevel="0" collapsed="false">
      <c r="A892" s="69" t="s">
        <v>777</v>
      </c>
      <c r="B892" s="69" t="s">
        <v>2593</v>
      </c>
      <c r="C892" s="70" t="s">
        <v>2594</v>
      </c>
      <c r="D892" s="70" t="s">
        <v>725</v>
      </c>
      <c r="E892" s="78"/>
      <c r="F892" s="72" t="s">
        <v>2600</v>
      </c>
      <c r="G892" s="33" t="n">
        <v>22.53312</v>
      </c>
      <c r="H892" s="33" t="n">
        <v>0.23472</v>
      </c>
      <c r="I892" s="35" t="n">
        <f aca="false">G892/2</f>
        <v>11.26656</v>
      </c>
      <c r="J892" s="35" t="n">
        <f aca="false">G892/N892</f>
        <v>11.26656</v>
      </c>
      <c r="K892" s="36" t="n">
        <f aca="false">G892/M892</f>
        <v>0.281664</v>
      </c>
      <c r="L892" s="26" t="n">
        <v>80</v>
      </c>
      <c r="M892" s="26" t="n">
        <v>80</v>
      </c>
      <c r="N892" s="26" t="n">
        <f aca="false">M892/O892</f>
        <v>2</v>
      </c>
      <c r="O892" s="26" t="n">
        <v>40</v>
      </c>
      <c r="P892" s="74" t="s">
        <v>2601</v>
      </c>
      <c r="Q892" s="75" t="s">
        <v>52</v>
      </c>
      <c r="R892" s="72" t="s">
        <v>53</v>
      </c>
      <c r="S892" s="74" t="s">
        <v>54</v>
      </c>
      <c r="T892" s="33" t="s">
        <v>35</v>
      </c>
      <c r="U892" s="33" t="s">
        <v>35</v>
      </c>
      <c r="V892" s="76" t="s">
        <v>2602</v>
      </c>
      <c r="W892" s="77" t="s">
        <v>2603</v>
      </c>
    </row>
    <row r="893" customFormat="false" ht="51" hidden="false" customHeight="false" outlineLevel="0" collapsed="false">
      <c r="A893" s="69" t="s">
        <v>777</v>
      </c>
      <c r="B893" s="69" t="s">
        <v>2593</v>
      </c>
      <c r="C893" s="70" t="s">
        <v>2594</v>
      </c>
      <c r="D893" s="81" t="s">
        <v>2604</v>
      </c>
      <c r="E893" s="78"/>
      <c r="F893" s="72" t="s">
        <v>267</v>
      </c>
      <c r="G893" s="33" t="n">
        <v>17.4573</v>
      </c>
      <c r="H893" s="33" t="n">
        <v>0.25428</v>
      </c>
      <c r="I893" s="35" t="n">
        <f aca="false">G893/2</f>
        <v>8.72865</v>
      </c>
      <c r="J893" s="35" t="n">
        <f aca="false">G893/N893</f>
        <v>8.72865</v>
      </c>
      <c r="K893" s="36" t="n">
        <f aca="false">G893/M893</f>
        <v>0.21821625</v>
      </c>
      <c r="L893" s="73" t="s">
        <v>35</v>
      </c>
      <c r="M893" s="26" t="n">
        <v>80</v>
      </c>
      <c r="N893" s="26" t="n">
        <v>2</v>
      </c>
      <c r="O893" s="26" t="n">
        <v>40</v>
      </c>
      <c r="P893" s="82" t="s">
        <v>2605</v>
      </c>
      <c r="Q893" s="83" t="s">
        <v>239</v>
      </c>
      <c r="R893" s="72"/>
      <c r="S893" s="74"/>
      <c r="T893" s="33" t="n">
        <v>2.34666666666667</v>
      </c>
      <c r="U893" s="33" t="n">
        <v>4.31666666666667</v>
      </c>
      <c r="V893" s="88" t="s">
        <v>2082</v>
      </c>
      <c r="W893" s="77" t="s">
        <v>2603</v>
      </c>
    </row>
    <row r="894" customFormat="false" ht="20" hidden="false" customHeight="false" outlineLevel="0" collapsed="false">
      <c r="A894" s="69" t="s">
        <v>777</v>
      </c>
      <c r="B894" s="69" t="s">
        <v>2593</v>
      </c>
      <c r="C894" s="70" t="s">
        <v>2594</v>
      </c>
      <c r="D894" s="70" t="s">
        <v>2606</v>
      </c>
      <c r="E894" s="78"/>
      <c r="F894" s="72" t="s">
        <v>2607</v>
      </c>
      <c r="G894" s="33" t="n">
        <v>15.5502</v>
      </c>
      <c r="H894" s="33" t="n">
        <v>0.10758</v>
      </c>
      <c r="I894" s="35" t="n">
        <f aca="false">G894/2</f>
        <v>7.7751</v>
      </c>
      <c r="J894" s="35" t="n">
        <f aca="false">G894/N894</f>
        <v>7.7751</v>
      </c>
      <c r="K894" s="36" t="n">
        <f aca="false">G894/M894</f>
        <v>0.1943775</v>
      </c>
      <c r="L894" s="26" t="n">
        <v>80</v>
      </c>
      <c r="M894" s="26" t="n">
        <v>80</v>
      </c>
      <c r="N894" s="26" t="n">
        <f aca="false">M894/O894</f>
        <v>2</v>
      </c>
      <c r="O894" s="26" t="n">
        <v>40</v>
      </c>
      <c r="P894" s="74" t="s">
        <v>2608</v>
      </c>
      <c r="Q894" s="75" t="s">
        <v>52</v>
      </c>
      <c r="R894" s="72" t="s">
        <v>53</v>
      </c>
      <c r="S894" s="74" t="s">
        <v>54</v>
      </c>
      <c r="T894" s="33" t="s">
        <v>35</v>
      </c>
      <c r="U894" s="33" t="s">
        <v>35</v>
      </c>
      <c r="V894" s="76" t="s">
        <v>2609</v>
      </c>
      <c r="W894" s="77" t="s">
        <v>2610</v>
      </c>
    </row>
    <row r="895" customFormat="false" ht="68" hidden="false" customHeight="false" outlineLevel="0" collapsed="false">
      <c r="A895" s="69" t="s">
        <v>777</v>
      </c>
      <c r="B895" s="69" t="s">
        <v>2611</v>
      </c>
      <c r="C895" s="81" t="s">
        <v>2612</v>
      </c>
      <c r="D895" s="81" t="s">
        <v>2613</v>
      </c>
      <c r="E895" s="72"/>
      <c r="F895" s="72" t="s">
        <v>2614</v>
      </c>
      <c r="G895" s="33" t="n">
        <v>18.093</v>
      </c>
      <c r="H895" s="33" t="s">
        <v>35</v>
      </c>
      <c r="I895" s="35" t="n">
        <f aca="false">G895/2</f>
        <v>9.0465</v>
      </c>
      <c r="J895" s="35" t="n">
        <f aca="false">G895/N895</f>
        <v>9.0465</v>
      </c>
      <c r="K895" s="36" t="n">
        <f aca="false">G895/M895</f>
        <v>0.2445</v>
      </c>
      <c r="L895" s="73" t="s">
        <v>35</v>
      </c>
      <c r="M895" s="26" t="n">
        <v>74</v>
      </c>
      <c r="N895" s="26" t="n">
        <v>2</v>
      </c>
      <c r="O895" s="26" t="n">
        <v>37</v>
      </c>
      <c r="P895" s="91" t="s">
        <v>2615</v>
      </c>
      <c r="Q895" s="83" t="s">
        <v>239</v>
      </c>
      <c r="R895" s="72" t="s">
        <v>240</v>
      </c>
      <c r="S895" s="74" t="s">
        <v>321</v>
      </c>
      <c r="T895" s="33" t="n">
        <v>1.76</v>
      </c>
      <c r="U895" s="33" t="n">
        <v>3.14</v>
      </c>
      <c r="V895" s="88" t="s">
        <v>2616</v>
      </c>
      <c r="W895" s="26" t="s">
        <v>35</v>
      </c>
    </row>
    <row r="896" customFormat="false" ht="51" hidden="false" customHeight="false" outlineLevel="0" collapsed="false">
      <c r="A896" s="69" t="s">
        <v>777</v>
      </c>
      <c r="B896" s="69" t="s">
        <v>2611</v>
      </c>
      <c r="C896" s="81" t="s">
        <v>2612</v>
      </c>
      <c r="D896" s="81" t="s">
        <v>2617</v>
      </c>
      <c r="E896" s="72"/>
      <c r="F896" s="72" t="s">
        <v>2618</v>
      </c>
      <c r="G896" s="33" t="n">
        <v>17.52576</v>
      </c>
      <c r="H896" s="33" t="n">
        <v>0.30318</v>
      </c>
      <c r="I896" s="35" t="n">
        <f aca="false">G896/2</f>
        <v>8.76288</v>
      </c>
      <c r="J896" s="35" t="n">
        <f aca="false">G896/N896</f>
        <v>8.76288</v>
      </c>
      <c r="K896" s="36" t="n">
        <f aca="false">G896/M896</f>
        <v>0.236834594594595</v>
      </c>
      <c r="L896" s="73" t="s">
        <v>35</v>
      </c>
      <c r="M896" s="26" t="n">
        <v>74</v>
      </c>
      <c r="N896" s="26" t="n">
        <v>2</v>
      </c>
      <c r="O896" s="26" t="n">
        <v>37</v>
      </c>
      <c r="P896" s="91" t="s">
        <v>2619</v>
      </c>
      <c r="Q896" s="83" t="s">
        <v>239</v>
      </c>
      <c r="R896" s="72" t="s">
        <v>240</v>
      </c>
      <c r="S896" s="74" t="s">
        <v>321</v>
      </c>
      <c r="T896" s="33" t="n">
        <v>2.03666666666667</v>
      </c>
      <c r="U896" s="33" t="n">
        <v>2.73</v>
      </c>
      <c r="V896" s="88" t="s">
        <v>2620</v>
      </c>
      <c r="W896" s="77" t="s">
        <v>2621</v>
      </c>
    </row>
    <row r="897" customFormat="false" ht="68" hidden="false" customHeight="false" outlineLevel="0" collapsed="false">
      <c r="A897" s="69" t="s">
        <v>777</v>
      </c>
      <c r="B897" s="69" t="s">
        <v>2611</v>
      </c>
      <c r="C897" s="70" t="s">
        <v>2622</v>
      </c>
      <c r="D897" s="81" t="s">
        <v>2623</v>
      </c>
      <c r="E897" s="72"/>
      <c r="F897" s="72" t="s">
        <v>485</v>
      </c>
      <c r="G897" s="33" t="n">
        <v>29.9268</v>
      </c>
      <c r="H897" s="33" t="n">
        <v>0.75306</v>
      </c>
      <c r="I897" s="35" t="n">
        <f aca="false">G897/2</f>
        <v>14.9634</v>
      </c>
      <c r="J897" s="35" t="n">
        <f aca="false">G897/N897</f>
        <v>14.9634</v>
      </c>
      <c r="K897" s="36" t="n">
        <f aca="false">G897/M897</f>
        <v>0.41565</v>
      </c>
      <c r="L897" s="73" t="s">
        <v>35</v>
      </c>
      <c r="M897" s="26" t="n">
        <v>72</v>
      </c>
      <c r="N897" s="26" t="n">
        <v>2</v>
      </c>
      <c r="O897" s="26" t="n">
        <v>37</v>
      </c>
      <c r="P897" s="82" t="s">
        <v>2624</v>
      </c>
      <c r="Q897" s="83" t="s">
        <v>239</v>
      </c>
      <c r="R897" s="72" t="s">
        <v>240</v>
      </c>
      <c r="S897" s="74" t="s">
        <v>321</v>
      </c>
      <c r="T897" s="33" t="n">
        <v>1.66666666666667</v>
      </c>
      <c r="U897" s="33" t="n">
        <v>4.17</v>
      </c>
      <c r="V897" s="88" t="s">
        <v>2625</v>
      </c>
      <c r="W897" s="77" t="s">
        <v>2626</v>
      </c>
    </row>
    <row r="898" customFormat="false" ht="51" hidden="false" customHeight="false" outlineLevel="0" collapsed="false">
      <c r="A898" s="69" t="s">
        <v>777</v>
      </c>
      <c r="B898" s="69" t="s">
        <v>2611</v>
      </c>
      <c r="C898" s="70" t="s">
        <v>2622</v>
      </c>
      <c r="D898" s="81" t="s">
        <v>2627</v>
      </c>
      <c r="E898" s="72"/>
      <c r="F898" s="72" t="s">
        <v>2628</v>
      </c>
      <c r="G898" s="33" t="n">
        <v>26.62116</v>
      </c>
      <c r="H898" s="33" t="n">
        <v>0.978</v>
      </c>
      <c r="I898" s="35" t="n">
        <f aca="false">G898/2</f>
        <v>13.31058</v>
      </c>
      <c r="J898" s="35" t="n">
        <f aca="false">G898/N898</f>
        <v>13.31058</v>
      </c>
      <c r="K898" s="36" t="n">
        <f aca="false">G898/M898</f>
        <v>0.369738333333333</v>
      </c>
      <c r="L898" s="73" t="s">
        <v>35</v>
      </c>
      <c r="M898" s="26" t="n">
        <v>72</v>
      </c>
      <c r="N898" s="26" t="n">
        <v>2</v>
      </c>
      <c r="O898" s="26" t="n">
        <v>37</v>
      </c>
      <c r="P898" s="82" t="s">
        <v>1150</v>
      </c>
      <c r="Q898" s="83" t="s">
        <v>239</v>
      </c>
      <c r="R898" s="72" t="s">
        <v>240</v>
      </c>
      <c r="S898" s="74" t="s">
        <v>321</v>
      </c>
      <c r="T898" s="33" t="n">
        <v>1.95333333333333</v>
      </c>
      <c r="U898" s="33" t="n">
        <v>4.41666666666667</v>
      </c>
      <c r="V898" s="86" t="s">
        <v>35</v>
      </c>
      <c r="W898" s="26" t="s">
        <v>35</v>
      </c>
    </row>
    <row r="899" customFormat="false" ht="51" hidden="false" customHeight="false" outlineLevel="0" collapsed="false">
      <c r="A899" s="69" t="s">
        <v>777</v>
      </c>
      <c r="B899" s="69" t="s">
        <v>2611</v>
      </c>
      <c r="C899" s="70" t="s">
        <v>2622</v>
      </c>
      <c r="D899" s="81" t="s">
        <v>2627</v>
      </c>
      <c r="E899" s="72"/>
      <c r="F899" s="72" t="s">
        <v>2628</v>
      </c>
      <c r="G899" s="33" t="n">
        <v>26.80698</v>
      </c>
      <c r="H899" s="33" t="n">
        <v>0.07824</v>
      </c>
      <c r="I899" s="35" t="n">
        <f aca="false">G899/2</f>
        <v>13.40349</v>
      </c>
      <c r="J899" s="35" t="n">
        <f aca="false">G899/N899</f>
        <v>13.40349</v>
      </c>
      <c r="K899" s="36" t="n">
        <f aca="false">G899/M899</f>
        <v>0.372319166666667</v>
      </c>
      <c r="L899" s="73" t="s">
        <v>35</v>
      </c>
      <c r="M899" s="26" t="n">
        <v>72</v>
      </c>
      <c r="N899" s="26" t="n">
        <v>2</v>
      </c>
      <c r="O899" s="26" t="n">
        <v>36</v>
      </c>
      <c r="P899" s="82" t="s">
        <v>2629</v>
      </c>
      <c r="Q899" s="83" t="s">
        <v>239</v>
      </c>
      <c r="R899" s="72" t="s">
        <v>254</v>
      </c>
      <c r="S899" s="74" t="s">
        <v>321</v>
      </c>
      <c r="T899" s="33" t="n">
        <v>2.01</v>
      </c>
      <c r="U899" s="33" t="n">
        <v>3.81</v>
      </c>
      <c r="V899" s="88" t="s">
        <v>2630</v>
      </c>
      <c r="W899" s="77" t="s">
        <v>2631</v>
      </c>
    </row>
    <row r="900" customFormat="false" ht="68" hidden="false" customHeight="false" outlineLevel="0" collapsed="false">
      <c r="A900" s="69" t="s">
        <v>777</v>
      </c>
      <c r="B900" s="69" t="s">
        <v>2611</v>
      </c>
      <c r="C900" s="70" t="s">
        <v>2622</v>
      </c>
      <c r="D900" s="81" t="s">
        <v>1085</v>
      </c>
      <c r="E900" s="72"/>
      <c r="F900" s="72" t="s">
        <v>2632</v>
      </c>
      <c r="G900" s="33" t="n">
        <v>22.5918</v>
      </c>
      <c r="H900" s="33" t="n">
        <v>0.52812</v>
      </c>
      <c r="I900" s="35" t="n">
        <f aca="false">G900/2</f>
        <v>11.2959</v>
      </c>
      <c r="J900" s="35" t="n">
        <f aca="false">G900/N900</f>
        <v>11.2959</v>
      </c>
      <c r="K900" s="36" t="n">
        <f aca="false">G900/M900</f>
        <v>0.313775</v>
      </c>
      <c r="L900" s="73" t="s">
        <v>35</v>
      </c>
      <c r="M900" s="26" t="n">
        <v>72</v>
      </c>
      <c r="N900" s="26" t="n">
        <v>2</v>
      </c>
      <c r="O900" s="26" t="n">
        <v>36</v>
      </c>
      <c r="P900" s="82" t="s">
        <v>2633</v>
      </c>
      <c r="Q900" s="83"/>
      <c r="R900" s="72" t="s">
        <v>240</v>
      </c>
      <c r="S900" s="74" t="s">
        <v>321</v>
      </c>
      <c r="T900" s="33" t="n">
        <v>2.88333333333333</v>
      </c>
      <c r="U900" s="33" t="n">
        <v>4.28</v>
      </c>
      <c r="V900" s="86" t="s">
        <v>2634</v>
      </c>
      <c r="W900" s="77" t="s">
        <v>35</v>
      </c>
    </row>
    <row r="901" customFormat="false" ht="34" hidden="false" customHeight="false" outlineLevel="0" collapsed="false">
      <c r="A901" s="69" t="s">
        <v>777</v>
      </c>
      <c r="B901" s="69" t="s">
        <v>2611</v>
      </c>
      <c r="C901" s="70" t="s">
        <v>2622</v>
      </c>
      <c r="D901" s="70" t="s">
        <v>2635</v>
      </c>
      <c r="E901" s="80" t="s">
        <v>2636</v>
      </c>
      <c r="F901" s="72" t="s">
        <v>2637</v>
      </c>
      <c r="G901" s="33" t="n">
        <v>26.7483</v>
      </c>
      <c r="H901" s="33" t="n">
        <v>0.00978</v>
      </c>
      <c r="I901" s="35" t="n">
        <f aca="false">G901/2</f>
        <v>13.37415</v>
      </c>
      <c r="J901" s="35" t="n">
        <f aca="false">G901/N901</f>
        <v>13.37415</v>
      </c>
      <c r="K901" s="36" t="n">
        <f aca="false">G901/M901</f>
        <v>0.371504166666667</v>
      </c>
      <c r="L901" s="73" t="s">
        <v>35</v>
      </c>
      <c r="M901" s="26" t="n">
        <v>72</v>
      </c>
      <c r="N901" s="26" t="n">
        <f aca="false">M901/O901</f>
        <v>2</v>
      </c>
      <c r="O901" s="26" t="n">
        <v>36</v>
      </c>
      <c r="P901" s="74" t="s">
        <v>2638</v>
      </c>
      <c r="Q901" s="75" t="s">
        <v>253</v>
      </c>
      <c r="R901" s="72" t="s">
        <v>240</v>
      </c>
      <c r="S901" s="74" t="s">
        <v>54</v>
      </c>
      <c r="T901" s="33" t="n">
        <v>2.71</v>
      </c>
      <c r="U901" s="33" t="n">
        <v>1.88</v>
      </c>
      <c r="V901" s="76" t="s">
        <v>2639</v>
      </c>
      <c r="W901" s="26" t="s">
        <v>35</v>
      </c>
    </row>
    <row r="902" customFormat="false" ht="68" hidden="false" customHeight="false" outlineLevel="0" collapsed="false">
      <c r="A902" s="69" t="s">
        <v>777</v>
      </c>
      <c r="B902" s="69" t="s">
        <v>2611</v>
      </c>
      <c r="C902" s="81" t="s">
        <v>2640</v>
      </c>
      <c r="D902" s="81" t="s">
        <v>2641</v>
      </c>
      <c r="E902" s="78"/>
      <c r="F902" s="72" t="s">
        <v>1050</v>
      </c>
      <c r="G902" s="33" t="n">
        <v>21.96588</v>
      </c>
      <c r="H902" s="33" t="n">
        <v>0.37164</v>
      </c>
      <c r="I902" s="35" t="n">
        <f aca="false">G902/2</f>
        <v>10.98294</v>
      </c>
      <c r="J902" s="35" t="n">
        <f aca="false">G902/N902</f>
        <v>10.98294</v>
      </c>
      <c r="K902" s="36" t="n">
        <f aca="false">G902/M902</f>
        <v>0.305081666666667</v>
      </c>
      <c r="L902" s="73" t="s">
        <v>35</v>
      </c>
      <c r="M902" s="26" t="n">
        <v>72</v>
      </c>
      <c r="N902" s="26" t="n">
        <v>2</v>
      </c>
      <c r="O902" s="26" t="n">
        <v>36</v>
      </c>
      <c r="P902" s="91" t="s">
        <v>2642</v>
      </c>
      <c r="Q902" s="83" t="s">
        <v>239</v>
      </c>
      <c r="R902" s="72" t="s">
        <v>240</v>
      </c>
      <c r="S902" s="74" t="s">
        <v>321</v>
      </c>
      <c r="T902" s="33" t="n">
        <v>1.94666666666667</v>
      </c>
      <c r="U902" s="33" t="n">
        <v>2.45666666666667</v>
      </c>
      <c r="V902" s="88" t="s">
        <v>2643</v>
      </c>
      <c r="W902" s="77" t="s">
        <v>2644</v>
      </c>
    </row>
    <row r="903" customFormat="false" ht="68" hidden="false" customHeight="false" outlineLevel="0" collapsed="false">
      <c r="A903" s="69" t="s">
        <v>777</v>
      </c>
      <c r="B903" s="69" t="s">
        <v>2611</v>
      </c>
      <c r="C903" s="81" t="s">
        <v>2645</v>
      </c>
      <c r="D903" s="81" t="s">
        <v>2646</v>
      </c>
      <c r="E903" s="72"/>
      <c r="F903" s="72" t="s">
        <v>2647</v>
      </c>
      <c r="G903" s="33" t="n">
        <v>23.11992</v>
      </c>
      <c r="H903" s="33" t="n">
        <v>0.46944</v>
      </c>
      <c r="I903" s="35" t="n">
        <f aca="false">G903/2</f>
        <v>11.55996</v>
      </c>
      <c r="J903" s="35" t="n">
        <f aca="false">G903/N903</f>
        <v>11.55996</v>
      </c>
      <c r="K903" s="36" t="n">
        <f aca="false">G903/M903</f>
        <v>0.32111</v>
      </c>
      <c r="L903" s="73" t="s">
        <v>35</v>
      </c>
      <c r="M903" s="26" t="n">
        <v>72</v>
      </c>
      <c r="N903" s="26" t="n">
        <v>2</v>
      </c>
      <c r="O903" s="26" t="n">
        <v>36</v>
      </c>
      <c r="P903" s="91" t="s">
        <v>2648</v>
      </c>
      <c r="Q903" s="83" t="s">
        <v>239</v>
      </c>
      <c r="R903" s="72" t="s">
        <v>240</v>
      </c>
      <c r="S903" s="74" t="s">
        <v>321</v>
      </c>
      <c r="T903" s="33" t="n">
        <v>2.04333333333333</v>
      </c>
      <c r="U903" s="33" t="n">
        <v>3.57</v>
      </c>
      <c r="V903" s="88" t="s">
        <v>2620</v>
      </c>
      <c r="W903" s="41" t="s">
        <v>35</v>
      </c>
    </row>
    <row r="904" customFormat="false" ht="34" hidden="false" customHeight="false" outlineLevel="0" collapsed="false">
      <c r="A904" s="69" t="s">
        <v>777</v>
      </c>
      <c r="B904" s="101" t="s">
        <v>2649</v>
      </c>
      <c r="C904" s="81" t="s">
        <v>2650</v>
      </c>
      <c r="D904" s="107" t="s">
        <v>2088</v>
      </c>
      <c r="E904" s="31"/>
      <c r="F904" s="78" t="s">
        <v>35</v>
      </c>
      <c r="G904" s="33" t="n">
        <v>29.36934</v>
      </c>
      <c r="H904" s="33" t="s">
        <v>35</v>
      </c>
      <c r="I904" s="35" t="n">
        <f aca="false">G904/2</f>
        <v>14.68467</v>
      </c>
      <c r="J904" s="73" t="s">
        <v>35</v>
      </c>
      <c r="K904" s="73" t="s">
        <v>35</v>
      </c>
      <c r="L904" s="73" t="s">
        <v>35</v>
      </c>
      <c r="M904" s="73" t="s">
        <v>35</v>
      </c>
      <c r="N904" s="73" t="s">
        <v>35</v>
      </c>
      <c r="O904" s="73" t="s">
        <v>35</v>
      </c>
      <c r="P904" s="82" t="s">
        <v>750</v>
      </c>
      <c r="Q904" s="83" t="s">
        <v>239</v>
      </c>
      <c r="R904" s="72" t="s">
        <v>240</v>
      </c>
      <c r="S904" s="74" t="s">
        <v>321</v>
      </c>
      <c r="T904" s="33" t="s">
        <v>35</v>
      </c>
      <c r="U904" s="33" t="s">
        <v>35</v>
      </c>
      <c r="V904" s="41" t="s">
        <v>35</v>
      </c>
      <c r="W904" s="41" t="s">
        <v>35</v>
      </c>
    </row>
    <row r="905" customFormat="false" ht="102" hidden="false" customHeight="false" outlineLevel="0" collapsed="false">
      <c r="A905" s="69" t="s">
        <v>777</v>
      </c>
      <c r="B905" s="101" t="s">
        <v>2649</v>
      </c>
      <c r="C905" s="81" t="s">
        <v>2651</v>
      </c>
      <c r="D905" s="108" t="s">
        <v>2652</v>
      </c>
      <c r="E905" s="31"/>
      <c r="F905" s="78" t="s">
        <v>2653</v>
      </c>
      <c r="G905" s="33" t="n">
        <v>33.33024</v>
      </c>
      <c r="H905" s="33" t="n">
        <v>0.51834</v>
      </c>
      <c r="I905" s="35" t="n">
        <f aca="false">G905/2</f>
        <v>16.66512</v>
      </c>
      <c r="J905" s="35" t="n">
        <f aca="false">G905/N905</f>
        <v>8.33256</v>
      </c>
      <c r="K905" s="36" t="n">
        <f aca="false">G905/M905</f>
        <v>0.23146</v>
      </c>
      <c r="L905" s="106" t="s">
        <v>2654</v>
      </c>
      <c r="M905" s="37" t="n">
        <v>144</v>
      </c>
      <c r="N905" s="37" t="n">
        <v>4</v>
      </c>
      <c r="O905" s="37" t="n">
        <v>37</v>
      </c>
      <c r="P905" s="82" t="s">
        <v>2655</v>
      </c>
      <c r="Q905" s="83"/>
      <c r="R905" s="72" t="s">
        <v>240</v>
      </c>
      <c r="S905" s="74" t="s">
        <v>321</v>
      </c>
      <c r="T905" s="33" t="s">
        <v>35</v>
      </c>
      <c r="U905" s="33" t="s">
        <v>35</v>
      </c>
      <c r="V905" s="41" t="s">
        <v>35</v>
      </c>
      <c r="W905" s="41" t="s">
        <v>35</v>
      </c>
    </row>
    <row r="906" customFormat="false" ht="58" hidden="false" customHeight="true" outlineLevel="0" collapsed="false">
      <c r="A906" s="69" t="s">
        <v>777</v>
      </c>
      <c r="B906" s="101" t="s">
        <v>2649</v>
      </c>
      <c r="C906" s="81" t="s">
        <v>2656</v>
      </c>
      <c r="D906" s="107" t="s">
        <v>2088</v>
      </c>
      <c r="E906" s="31"/>
      <c r="F906" s="78" t="s">
        <v>35</v>
      </c>
      <c r="G906" s="33" t="n">
        <v>21.23238</v>
      </c>
      <c r="H906" s="33" t="n">
        <v>0.31296</v>
      </c>
      <c r="I906" s="35" t="n">
        <f aca="false">G906/2</f>
        <v>10.61619</v>
      </c>
      <c r="J906" s="73" t="s">
        <v>35</v>
      </c>
      <c r="K906" s="73" t="s">
        <v>35</v>
      </c>
      <c r="L906" s="73" t="s">
        <v>35</v>
      </c>
      <c r="M906" s="73" t="s">
        <v>35</v>
      </c>
      <c r="N906" s="73" t="s">
        <v>35</v>
      </c>
      <c r="O906" s="73" t="s">
        <v>35</v>
      </c>
      <c r="P906" s="82" t="s">
        <v>2657</v>
      </c>
      <c r="Q906" s="83" t="s">
        <v>239</v>
      </c>
      <c r="R906" s="72" t="s">
        <v>240</v>
      </c>
      <c r="S906" s="74" t="s">
        <v>321</v>
      </c>
      <c r="T906" s="33" t="s">
        <v>35</v>
      </c>
      <c r="U906" s="33" t="s">
        <v>35</v>
      </c>
      <c r="V906" s="41" t="s">
        <v>35</v>
      </c>
      <c r="W906" s="41" t="s">
        <v>35</v>
      </c>
    </row>
    <row r="907" customFormat="false" ht="53" hidden="false" customHeight="true" outlineLevel="0" collapsed="false">
      <c r="A907" s="69" t="s">
        <v>777</v>
      </c>
      <c r="B907" s="101" t="s">
        <v>2649</v>
      </c>
      <c r="C907" s="81" t="s">
        <v>2658</v>
      </c>
      <c r="D907" s="107" t="s">
        <v>2088</v>
      </c>
      <c r="E907" s="31"/>
      <c r="F907" s="78" t="s">
        <v>35</v>
      </c>
      <c r="G907" s="33" t="n">
        <v>36.30336</v>
      </c>
      <c r="H907" s="33" t="s">
        <v>35</v>
      </c>
      <c r="I907" s="35" t="n">
        <f aca="false">G907/2</f>
        <v>18.15168</v>
      </c>
      <c r="J907" s="73" t="s">
        <v>35</v>
      </c>
      <c r="K907" s="73" t="s">
        <v>35</v>
      </c>
      <c r="L907" s="73" t="s">
        <v>35</v>
      </c>
      <c r="M907" s="73" t="s">
        <v>35</v>
      </c>
      <c r="N907" s="73" t="s">
        <v>35</v>
      </c>
      <c r="O907" s="73" t="s">
        <v>35</v>
      </c>
      <c r="P907" s="82" t="s">
        <v>2657</v>
      </c>
      <c r="Q907" s="83" t="s">
        <v>239</v>
      </c>
      <c r="R907" s="72" t="s">
        <v>240</v>
      </c>
      <c r="S907" s="74" t="s">
        <v>321</v>
      </c>
      <c r="T907" s="33" t="s">
        <v>35</v>
      </c>
      <c r="U907" s="33" t="s">
        <v>35</v>
      </c>
      <c r="V907" s="41" t="s">
        <v>35</v>
      </c>
      <c r="W907" s="41" t="s">
        <v>35</v>
      </c>
    </row>
    <row r="908" customFormat="false" ht="102" hidden="false" customHeight="false" outlineLevel="0" collapsed="false">
      <c r="A908" s="69" t="s">
        <v>777</v>
      </c>
      <c r="B908" s="101" t="s">
        <v>2659</v>
      </c>
      <c r="C908" s="81" t="s">
        <v>2660</v>
      </c>
      <c r="D908" s="81" t="s">
        <v>2661</v>
      </c>
      <c r="E908" s="78"/>
      <c r="F908" s="72" t="s">
        <v>2662</v>
      </c>
      <c r="G908" s="33" t="n">
        <v>33.22266</v>
      </c>
      <c r="H908" s="33" t="n">
        <v>0.42054</v>
      </c>
      <c r="I908" s="35" t="n">
        <f aca="false">G908/2</f>
        <v>16.61133</v>
      </c>
      <c r="J908" s="35" t="n">
        <f aca="false">G908/N908</f>
        <v>16.61133</v>
      </c>
      <c r="K908" s="36" t="n">
        <f aca="false">G908/M908</f>
        <v>0.474609428571429</v>
      </c>
      <c r="L908" s="99" t="n">
        <v>70</v>
      </c>
      <c r="M908" s="26" t="n">
        <v>70</v>
      </c>
      <c r="N908" s="26" t="n">
        <v>2</v>
      </c>
      <c r="O908" s="26" t="n">
        <v>35</v>
      </c>
      <c r="P908" s="82" t="s">
        <v>2663</v>
      </c>
      <c r="Q908" s="83" t="s">
        <v>239</v>
      </c>
      <c r="R908" s="72" t="s">
        <v>240</v>
      </c>
      <c r="S908" s="74" t="s">
        <v>321</v>
      </c>
      <c r="T908" s="33" t="n">
        <v>1.56</v>
      </c>
      <c r="U908" s="33" t="n">
        <v>4.41666666666667</v>
      </c>
      <c r="V908" s="41" t="s">
        <v>35</v>
      </c>
      <c r="W908" s="41" t="s">
        <v>35</v>
      </c>
    </row>
    <row r="909" customFormat="false" ht="51" hidden="false" customHeight="false" outlineLevel="0" collapsed="false">
      <c r="A909" s="69" t="s">
        <v>777</v>
      </c>
      <c r="B909" s="101" t="s">
        <v>2659</v>
      </c>
      <c r="C909" s="81" t="s">
        <v>2660</v>
      </c>
      <c r="D909" s="81" t="s">
        <v>2664</v>
      </c>
      <c r="E909" s="78"/>
      <c r="F909" s="72" t="s">
        <v>485</v>
      </c>
      <c r="G909" s="33" t="n">
        <v>64.548</v>
      </c>
      <c r="H909" s="33" t="n">
        <v>1.49634</v>
      </c>
      <c r="I909" s="35" t="n">
        <f aca="false">G909/2</f>
        <v>32.274</v>
      </c>
      <c r="J909" s="35" t="n">
        <f aca="false">G909/N909</f>
        <v>16.137</v>
      </c>
      <c r="K909" s="36" t="n">
        <f aca="false">G909/M909</f>
        <v>0.461057142857143</v>
      </c>
      <c r="L909" s="73" t="s">
        <v>35</v>
      </c>
      <c r="M909" s="26" t="n">
        <v>140</v>
      </c>
      <c r="N909" s="26" t="n">
        <v>4</v>
      </c>
      <c r="O909" s="26" t="n">
        <v>35</v>
      </c>
      <c r="P909" s="98" t="s">
        <v>2665</v>
      </c>
      <c r="Q909" s="83" t="s">
        <v>239</v>
      </c>
      <c r="R909" s="72" t="s">
        <v>240</v>
      </c>
      <c r="S909" s="74" t="s">
        <v>321</v>
      </c>
      <c r="T909" s="33" t="n">
        <v>1.42</v>
      </c>
      <c r="U909" s="33" t="n">
        <v>5.61</v>
      </c>
      <c r="V909" s="86" t="s">
        <v>2666</v>
      </c>
      <c r="W909" s="41" t="s">
        <v>35</v>
      </c>
    </row>
    <row r="910" customFormat="false" ht="34" hidden="false" customHeight="false" outlineLevel="0" collapsed="false">
      <c r="A910" s="69" t="s">
        <v>777</v>
      </c>
      <c r="B910" s="69" t="s">
        <v>2667</v>
      </c>
      <c r="C910" s="81" t="s">
        <v>2668</v>
      </c>
      <c r="D910" s="81" t="s">
        <v>2669</v>
      </c>
      <c r="E910" s="78"/>
      <c r="F910" s="72" t="s">
        <v>2670</v>
      </c>
      <c r="G910" s="33" t="n">
        <v>21.08568</v>
      </c>
      <c r="H910" s="33" t="n">
        <v>0.31296</v>
      </c>
      <c r="I910" s="35" t="n">
        <f aca="false">G910/2</f>
        <v>10.54284</v>
      </c>
      <c r="J910" s="35" t="n">
        <f aca="false">G910/N910</f>
        <v>10.54284</v>
      </c>
      <c r="K910" s="36" t="n">
        <f aca="false">G910/M910</f>
        <v>0.292856666666667</v>
      </c>
      <c r="L910" s="73" t="s">
        <v>35</v>
      </c>
      <c r="M910" s="26" t="n">
        <v>72</v>
      </c>
      <c r="N910" s="26" t="n">
        <v>2</v>
      </c>
      <c r="O910" s="26" t="n">
        <v>36</v>
      </c>
      <c r="P910" s="82" t="s">
        <v>2671</v>
      </c>
      <c r="Q910" s="83" t="s">
        <v>239</v>
      </c>
      <c r="R910" s="72" t="s">
        <v>240</v>
      </c>
      <c r="S910" s="74" t="s">
        <v>321</v>
      </c>
      <c r="T910" s="33" t="n">
        <v>1.83333333333333</v>
      </c>
      <c r="U910" s="33" t="n">
        <v>3.43</v>
      </c>
      <c r="V910" s="88" t="s">
        <v>2077</v>
      </c>
      <c r="W910" s="41" t="s">
        <v>35</v>
      </c>
    </row>
    <row r="911" customFormat="false" ht="34" hidden="false" customHeight="false" outlineLevel="0" collapsed="false">
      <c r="A911" s="69" t="s">
        <v>777</v>
      </c>
      <c r="B911" s="69" t="s">
        <v>2667</v>
      </c>
      <c r="C911" s="81" t="s">
        <v>2672</v>
      </c>
      <c r="D911" s="81" t="s">
        <v>2673</v>
      </c>
      <c r="E911" s="78"/>
      <c r="F911" s="72" t="s">
        <v>2674</v>
      </c>
      <c r="G911" s="33" t="n">
        <v>33.13464</v>
      </c>
      <c r="H911" s="33" t="n">
        <v>0.85086</v>
      </c>
      <c r="I911" s="35" t="n">
        <f aca="false">G911/2</f>
        <v>16.56732</v>
      </c>
      <c r="J911" s="35" t="n">
        <f aca="false">G911/N911</f>
        <v>16.56732</v>
      </c>
      <c r="K911" s="36" t="n">
        <f aca="false">G911/M911</f>
        <v>0.460203333333333</v>
      </c>
      <c r="L911" s="73" t="s">
        <v>35</v>
      </c>
      <c r="M911" s="26" t="n">
        <v>72</v>
      </c>
      <c r="N911" s="26" t="n">
        <v>2</v>
      </c>
      <c r="O911" s="26" t="n">
        <v>36</v>
      </c>
      <c r="P911" s="98" t="s">
        <v>2675</v>
      </c>
      <c r="Q911" s="83" t="s">
        <v>239</v>
      </c>
      <c r="R911" s="72" t="s">
        <v>240</v>
      </c>
      <c r="S911" s="74" t="s">
        <v>321</v>
      </c>
      <c r="T911" s="33" t="n">
        <v>1.67</v>
      </c>
      <c r="U911" s="33" t="n">
        <v>3.29</v>
      </c>
      <c r="V911" s="86" t="s">
        <v>2676</v>
      </c>
      <c r="W911" s="41" t="s">
        <v>35</v>
      </c>
    </row>
    <row r="912" customFormat="false" ht="51" hidden="false" customHeight="false" outlineLevel="0" collapsed="false">
      <c r="A912" s="69" t="s">
        <v>777</v>
      </c>
      <c r="B912" s="69" t="s">
        <v>2667</v>
      </c>
      <c r="C912" s="81" t="s">
        <v>2672</v>
      </c>
      <c r="D912" s="81" t="s">
        <v>2677</v>
      </c>
      <c r="E912" s="78"/>
      <c r="F912" s="72" t="s">
        <v>2678</v>
      </c>
      <c r="G912" s="33" t="n">
        <v>32.87058</v>
      </c>
      <c r="H912" s="33" t="n">
        <v>0.8313</v>
      </c>
      <c r="I912" s="35" t="n">
        <f aca="false">G912/2</f>
        <v>16.43529</v>
      </c>
      <c r="J912" s="35" t="n">
        <f aca="false">G912/N912</f>
        <v>16.43529</v>
      </c>
      <c r="K912" s="36" t="n">
        <f aca="false">G912/M912</f>
        <v>0.456535833333333</v>
      </c>
      <c r="L912" s="73" t="s">
        <v>35</v>
      </c>
      <c r="M912" s="26" t="n">
        <v>72</v>
      </c>
      <c r="N912" s="26" t="n">
        <v>2</v>
      </c>
      <c r="O912" s="26" t="n">
        <v>36</v>
      </c>
      <c r="P912" s="98" t="s">
        <v>2679</v>
      </c>
      <c r="Q912" s="83" t="s">
        <v>239</v>
      </c>
      <c r="R912" s="72" t="s">
        <v>240</v>
      </c>
      <c r="S912" s="74" t="s">
        <v>321</v>
      </c>
      <c r="T912" s="33" t="n">
        <v>1.66</v>
      </c>
      <c r="U912" s="33" t="n">
        <v>2.575</v>
      </c>
      <c r="V912" s="86" t="s">
        <v>2680</v>
      </c>
      <c r="W912" s="41" t="s">
        <v>35</v>
      </c>
    </row>
    <row r="913" customFormat="false" ht="34" hidden="false" customHeight="false" outlineLevel="0" collapsed="false">
      <c r="A913" s="69" t="s">
        <v>777</v>
      </c>
      <c r="B913" s="69" t="s">
        <v>2667</v>
      </c>
      <c r="C913" s="81" t="s">
        <v>2672</v>
      </c>
      <c r="D913" s="81" t="s">
        <v>2681</v>
      </c>
      <c r="E913" s="78"/>
      <c r="F913" s="72" t="s">
        <v>2682</v>
      </c>
      <c r="G913" s="33" t="n">
        <v>32.80212</v>
      </c>
      <c r="H913" s="33" t="n">
        <v>0.44988</v>
      </c>
      <c r="I913" s="35" t="n">
        <f aca="false">G913/2</f>
        <v>16.40106</v>
      </c>
      <c r="J913" s="35" t="n">
        <f aca="false">G913/N913</f>
        <v>16.40106</v>
      </c>
      <c r="K913" s="36" t="n">
        <f aca="false">G913/M913</f>
        <v>0.455585</v>
      </c>
      <c r="L913" s="73" t="s">
        <v>35</v>
      </c>
      <c r="M913" s="26" t="n">
        <v>72</v>
      </c>
      <c r="N913" s="26" t="n">
        <v>2</v>
      </c>
      <c r="O913" s="26" t="n">
        <v>36</v>
      </c>
      <c r="P913" s="82" t="s">
        <v>2683</v>
      </c>
      <c r="Q913" s="83" t="s">
        <v>239</v>
      </c>
      <c r="R913" s="72" t="s">
        <v>240</v>
      </c>
      <c r="S913" s="74" t="s">
        <v>321</v>
      </c>
      <c r="T913" s="33" t="n">
        <v>1.87</v>
      </c>
      <c r="U913" s="33" t="n">
        <v>3.135</v>
      </c>
      <c r="V913" s="86" t="s">
        <v>2684</v>
      </c>
      <c r="W913" s="76" t="s">
        <v>2685</v>
      </c>
    </row>
    <row r="914" customFormat="false" ht="68" hidden="false" customHeight="false" outlineLevel="0" collapsed="false">
      <c r="A914" s="69" t="s">
        <v>777</v>
      </c>
      <c r="B914" s="69" t="s">
        <v>2667</v>
      </c>
      <c r="C914" s="81" t="s">
        <v>2686</v>
      </c>
      <c r="D914" s="81" t="s">
        <v>2687</v>
      </c>
      <c r="E914" s="78"/>
      <c r="F914" s="72" t="s">
        <v>2688</v>
      </c>
      <c r="G914" s="33" t="n">
        <v>24.1566</v>
      </c>
      <c r="H914" s="33" t="s">
        <v>35</v>
      </c>
      <c r="I914" s="35" t="n">
        <f aca="false">G914/2</f>
        <v>12.0783</v>
      </c>
      <c r="J914" s="35" t="n">
        <f aca="false">G914/N914</f>
        <v>12.0783</v>
      </c>
      <c r="K914" s="36" t="n">
        <f aca="false">G914/M914</f>
        <v>0.335508333333333</v>
      </c>
      <c r="L914" s="73" t="s">
        <v>35</v>
      </c>
      <c r="M914" s="26" t="n">
        <v>72</v>
      </c>
      <c r="N914" s="26" t="n">
        <v>2</v>
      </c>
      <c r="O914" s="26" t="n">
        <v>36</v>
      </c>
      <c r="P914" s="82" t="s">
        <v>2689</v>
      </c>
      <c r="Q914" s="83" t="s">
        <v>239</v>
      </c>
      <c r="R914" s="72" t="s">
        <v>240</v>
      </c>
      <c r="S914" s="74" t="s">
        <v>321</v>
      </c>
      <c r="T914" s="33" t="n">
        <v>1.84</v>
      </c>
      <c r="U914" s="33" t="n">
        <v>3.03</v>
      </c>
      <c r="V914" s="76" t="s">
        <v>2690</v>
      </c>
      <c r="W914" s="41" t="s">
        <v>35</v>
      </c>
    </row>
    <row r="915" customFormat="false" ht="34" hidden="false" customHeight="false" outlineLevel="0" collapsed="false">
      <c r="A915" s="69" t="s">
        <v>777</v>
      </c>
      <c r="B915" s="69" t="s">
        <v>2667</v>
      </c>
      <c r="C915" s="81" t="s">
        <v>2686</v>
      </c>
      <c r="D915" s="81" t="s">
        <v>551</v>
      </c>
      <c r="E915" s="78"/>
      <c r="F915" s="72" t="s">
        <v>415</v>
      </c>
      <c r="G915" s="33" t="n">
        <v>20.82162</v>
      </c>
      <c r="H915" s="33" t="s">
        <v>35</v>
      </c>
      <c r="I915" s="35" t="n">
        <f aca="false">G915/2</f>
        <v>10.41081</v>
      </c>
      <c r="J915" s="35" t="n">
        <f aca="false">G915/N915</f>
        <v>10.41081</v>
      </c>
      <c r="K915" s="36" t="n">
        <f aca="false">G915/M915</f>
        <v>0.289189166666667</v>
      </c>
      <c r="L915" s="73" t="s">
        <v>35</v>
      </c>
      <c r="M915" s="26" t="n">
        <v>72</v>
      </c>
      <c r="N915" s="26" t="n">
        <v>2</v>
      </c>
      <c r="O915" s="26" t="n">
        <v>36</v>
      </c>
      <c r="P915" s="82" t="s">
        <v>2657</v>
      </c>
      <c r="Q915" s="83" t="s">
        <v>239</v>
      </c>
      <c r="R915" s="85" t="s">
        <v>240</v>
      </c>
      <c r="S915" s="87" t="s">
        <v>708</v>
      </c>
      <c r="T915" s="33" t="n">
        <v>1.64</v>
      </c>
      <c r="U915" s="33" t="n">
        <v>2.27</v>
      </c>
      <c r="V915" s="86" t="s">
        <v>2691</v>
      </c>
      <c r="W915" s="76" t="s">
        <v>2692</v>
      </c>
    </row>
    <row r="916" customFormat="false" ht="51" hidden="false" customHeight="false" outlineLevel="0" collapsed="false">
      <c r="A916" s="69" t="s">
        <v>777</v>
      </c>
      <c r="B916" s="69" t="s">
        <v>2667</v>
      </c>
      <c r="C916" s="81" t="s">
        <v>2686</v>
      </c>
      <c r="D916" s="81" t="s">
        <v>2088</v>
      </c>
      <c r="E916" s="78"/>
      <c r="F916" s="72" t="s">
        <v>35</v>
      </c>
      <c r="G916" s="33" t="n">
        <v>23.92188</v>
      </c>
      <c r="H916" s="33" t="n">
        <v>0.17604</v>
      </c>
      <c r="I916" s="35" t="n">
        <f aca="false">G916/2</f>
        <v>11.96094</v>
      </c>
      <c r="J916" s="35" t="n">
        <f aca="false">G916/N916</f>
        <v>11.96094</v>
      </c>
      <c r="K916" s="36" t="n">
        <f aca="false">G916/M916</f>
        <v>0.332248333333333</v>
      </c>
      <c r="L916" s="73" t="s">
        <v>35</v>
      </c>
      <c r="M916" s="26" t="n">
        <v>72</v>
      </c>
      <c r="N916" s="26" t="n">
        <v>2</v>
      </c>
      <c r="O916" s="26" t="n">
        <v>36</v>
      </c>
      <c r="P916" s="91" t="s">
        <v>2693</v>
      </c>
      <c r="Q916" s="83" t="s">
        <v>239</v>
      </c>
      <c r="R916" s="72" t="s">
        <v>240</v>
      </c>
      <c r="S916" s="74" t="s">
        <v>321</v>
      </c>
      <c r="T916" s="33" t="n">
        <v>2.175</v>
      </c>
      <c r="U916" s="33" t="n">
        <v>2.035</v>
      </c>
      <c r="V916" s="88" t="s">
        <v>2694</v>
      </c>
      <c r="W916" s="77" t="s">
        <v>35</v>
      </c>
    </row>
    <row r="917" customFormat="false" ht="34" hidden="false" customHeight="false" outlineLevel="0" collapsed="false">
      <c r="A917" s="69" t="s">
        <v>777</v>
      </c>
      <c r="B917" s="69" t="s">
        <v>2667</v>
      </c>
      <c r="C917" s="81" t="s">
        <v>2686</v>
      </c>
      <c r="D917" s="81" t="s">
        <v>2695</v>
      </c>
      <c r="E917" s="78"/>
      <c r="F917" s="72" t="s">
        <v>2696</v>
      </c>
      <c r="G917" s="33" t="n">
        <v>20.3913</v>
      </c>
      <c r="H917" s="33" t="n">
        <v>0.17604</v>
      </c>
      <c r="I917" s="35" t="n">
        <f aca="false">G917/2</f>
        <v>10.19565</v>
      </c>
      <c r="J917" s="35" t="n">
        <f aca="false">G917/N917</f>
        <v>10.19565</v>
      </c>
      <c r="K917" s="36" t="n">
        <f aca="false">G917/M917</f>
        <v>0.2832125</v>
      </c>
      <c r="L917" s="73" t="s">
        <v>35</v>
      </c>
      <c r="M917" s="26" t="n">
        <v>72</v>
      </c>
      <c r="N917" s="26" t="n">
        <v>2</v>
      </c>
      <c r="O917" s="26" t="n">
        <v>36</v>
      </c>
      <c r="P917" s="82" t="s">
        <v>2697</v>
      </c>
      <c r="Q917" s="83" t="s">
        <v>239</v>
      </c>
      <c r="R917" s="72" t="s">
        <v>240</v>
      </c>
      <c r="S917" s="74" t="s">
        <v>321</v>
      </c>
      <c r="T917" s="33" t="n">
        <v>1.72</v>
      </c>
      <c r="U917" s="33" t="n">
        <v>3.02</v>
      </c>
      <c r="V917" s="88" t="s">
        <v>2698</v>
      </c>
      <c r="W917" s="77" t="s">
        <v>35</v>
      </c>
    </row>
    <row r="918" customFormat="false" ht="34" hidden="false" customHeight="false" outlineLevel="0" collapsed="false">
      <c r="A918" s="69" t="s">
        <v>777</v>
      </c>
      <c r="B918" s="69" t="s">
        <v>2667</v>
      </c>
      <c r="C918" s="81" t="s">
        <v>2699</v>
      </c>
      <c r="D918" s="81" t="s">
        <v>2700</v>
      </c>
      <c r="E918" s="78"/>
      <c r="F918" s="72" t="s">
        <v>2701</v>
      </c>
      <c r="G918" s="33" t="n">
        <v>34.1803025513882</v>
      </c>
      <c r="H918" s="33" t="n">
        <v>0.554304585681848</v>
      </c>
      <c r="I918" s="35" t="n">
        <f aca="false">G918/2</f>
        <v>17.0901512756941</v>
      </c>
      <c r="J918" s="35" t="n">
        <f aca="false">G918/N918</f>
        <v>17.0901512756941</v>
      </c>
      <c r="K918" s="36" t="n">
        <f aca="false">G918/M918</f>
        <v>0.474726424324836</v>
      </c>
      <c r="L918" s="73" t="s">
        <v>35</v>
      </c>
      <c r="M918" s="26" t="n">
        <v>72</v>
      </c>
      <c r="N918" s="26" t="n">
        <v>2</v>
      </c>
      <c r="O918" s="26" t="n">
        <v>36</v>
      </c>
      <c r="P918" s="82" t="s">
        <v>2702</v>
      </c>
      <c r="Q918" s="83" t="s">
        <v>239</v>
      </c>
      <c r="R918" s="72" t="s">
        <v>240</v>
      </c>
      <c r="S918" s="74" t="s">
        <v>1198</v>
      </c>
      <c r="T918" s="33" t="n">
        <v>2.34333333333333</v>
      </c>
      <c r="U918" s="33" t="n">
        <v>2.23333333333333</v>
      </c>
      <c r="V918" s="86" t="s">
        <v>2703</v>
      </c>
      <c r="W918" s="41" t="s">
        <v>35</v>
      </c>
    </row>
    <row r="919" customFormat="false" ht="51" hidden="false" customHeight="false" outlineLevel="0" collapsed="false">
      <c r="A919" s="69" t="s">
        <v>777</v>
      </c>
      <c r="B919" s="69" t="s">
        <v>2667</v>
      </c>
      <c r="C919" s="81" t="s">
        <v>2704</v>
      </c>
      <c r="D919" s="81" t="s">
        <v>2705</v>
      </c>
      <c r="E919" s="78"/>
      <c r="F919" s="72" t="s">
        <v>2706</v>
      </c>
      <c r="G919" s="33" t="n">
        <v>38.78748</v>
      </c>
      <c r="H919" s="33" t="s">
        <v>35</v>
      </c>
      <c r="I919" s="35" t="n">
        <f aca="false">G919/2</f>
        <v>19.39374</v>
      </c>
      <c r="J919" s="35" t="n">
        <f aca="false">G919/N919</f>
        <v>19.39374</v>
      </c>
      <c r="K919" s="36" t="n">
        <f aca="false">G919/M919</f>
        <v>0.538715</v>
      </c>
      <c r="L919" s="73" t="s">
        <v>35</v>
      </c>
      <c r="M919" s="26" t="n">
        <v>72</v>
      </c>
      <c r="N919" s="26" t="n">
        <v>2</v>
      </c>
      <c r="O919" s="26" t="n">
        <v>36</v>
      </c>
      <c r="P919" s="91" t="s">
        <v>2707</v>
      </c>
      <c r="Q919" s="83" t="s">
        <v>239</v>
      </c>
      <c r="R919" s="72" t="s">
        <v>240</v>
      </c>
      <c r="S919" s="74" t="s">
        <v>321</v>
      </c>
      <c r="T919" s="33" t="n">
        <v>1.93</v>
      </c>
      <c r="U919" s="33" t="n">
        <v>2.51</v>
      </c>
      <c r="V919" s="88" t="s">
        <v>2708</v>
      </c>
      <c r="W919" s="41" t="s">
        <v>35</v>
      </c>
    </row>
    <row r="920" customFormat="false" ht="51" hidden="false" customHeight="false" outlineLevel="0" collapsed="false">
      <c r="A920" s="69" t="s">
        <v>777</v>
      </c>
      <c r="B920" s="69" t="s">
        <v>2667</v>
      </c>
      <c r="C920" s="81" t="s">
        <v>2704</v>
      </c>
      <c r="D920" s="81" t="s">
        <v>2709</v>
      </c>
      <c r="E920" s="78"/>
      <c r="F920" s="72" t="s">
        <v>2710</v>
      </c>
      <c r="G920" s="33" t="n">
        <v>41.39874</v>
      </c>
      <c r="H920" s="33" t="n">
        <v>0.91932</v>
      </c>
      <c r="I920" s="35" t="n">
        <f aca="false">G920/2</f>
        <v>20.69937</v>
      </c>
      <c r="J920" s="35" t="n">
        <f aca="false">G920/N920</f>
        <v>20.69937</v>
      </c>
      <c r="K920" s="36" t="n">
        <f aca="false">G920/M920</f>
        <v>0.5749825</v>
      </c>
      <c r="L920" s="73" t="s">
        <v>35</v>
      </c>
      <c r="M920" s="26" t="n">
        <v>72</v>
      </c>
      <c r="N920" s="26" t="n">
        <v>2</v>
      </c>
      <c r="O920" s="26" t="n">
        <v>36</v>
      </c>
      <c r="P920" s="82" t="s">
        <v>2711</v>
      </c>
      <c r="Q920" s="83" t="s">
        <v>239</v>
      </c>
      <c r="R920" s="72" t="s">
        <v>240</v>
      </c>
      <c r="S920" s="74" t="s">
        <v>321</v>
      </c>
      <c r="T920" s="33" t="n">
        <v>2.085</v>
      </c>
      <c r="U920" s="33" t="n">
        <v>4.23</v>
      </c>
      <c r="V920" s="76" t="s">
        <v>2712</v>
      </c>
      <c r="W920" s="77" t="s">
        <v>2713</v>
      </c>
    </row>
    <row r="921" customFormat="false" ht="34" hidden="false" customHeight="false" outlineLevel="0" collapsed="false">
      <c r="A921" s="69" t="s">
        <v>777</v>
      </c>
      <c r="B921" s="69" t="s">
        <v>2667</v>
      </c>
      <c r="C921" s="70" t="s">
        <v>2714</v>
      </c>
      <c r="D921" s="70" t="s">
        <v>2715</v>
      </c>
      <c r="E921" s="78"/>
      <c r="F921" s="72" t="s">
        <v>899</v>
      </c>
      <c r="G921" s="33" t="n">
        <v>13.1052</v>
      </c>
      <c r="H921" s="33" t="n">
        <v>0</v>
      </c>
      <c r="I921" s="35" t="n">
        <f aca="false">G921/2</f>
        <v>6.5526</v>
      </c>
      <c r="J921" s="35" t="n">
        <f aca="false">G921/N921</f>
        <v>6.5526</v>
      </c>
      <c r="K921" s="36" t="n">
        <f aca="false">G921/M921</f>
        <v>0.252023076923077</v>
      </c>
      <c r="L921" s="26" t="n">
        <v>26</v>
      </c>
      <c r="M921" s="26" t="n">
        <v>52</v>
      </c>
      <c r="N921" s="26" t="n">
        <v>2</v>
      </c>
      <c r="O921" s="26" t="n">
        <v>26</v>
      </c>
      <c r="P921" s="74" t="s">
        <v>2716</v>
      </c>
      <c r="Q921" s="75" t="s">
        <v>2717</v>
      </c>
      <c r="R921" s="72" t="s">
        <v>240</v>
      </c>
      <c r="S921" s="74" t="s">
        <v>681</v>
      </c>
      <c r="T921" s="33" t="s">
        <v>35</v>
      </c>
      <c r="U921" s="33" t="s">
        <v>35</v>
      </c>
      <c r="V921" s="86" t="s">
        <v>2718</v>
      </c>
      <c r="W921" s="41" t="s">
        <v>35</v>
      </c>
    </row>
    <row r="922" customFormat="false" ht="51" hidden="false" customHeight="false" outlineLevel="0" collapsed="false">
      <c r="A922" s="69" t="s">
        <v>777</v>
      </c>
      <c r="B922" s="69" t="s">
        <v>2667</v>
      </c>
      <c r="C922" s="70" t="s">
        <v>2714</v>
      </c>
      <c r="D922" s="81" t="s">
        <v>2719</v>
      </c>
      <c r="E922" s="78"/>
      <c r="F922" s="72" t="s">
        <v>2720</v>
      </c>
      <c r="G922" s="33" t="n">
        <v>39.7146926741136</v>
      </c>
      <c r="H922" s="33" t="n">
        <v>0.77081398601383</v>
      </c>
      <c r="I922" s="35" t="n">
        <f aca="false">G922/2</f>
        <v>19.8573463370568</v>
      </c>
      <c r="J922" s="35" t="n">
        <f aca="false">G922/N922</f>
        <v>9.9286731685284</v>
      </c>
      <c r="K922" s="36" t="n">
        <f aca="false">G922/M922</f>
        <v>0.275796476903567</v>
      </c>
      <c r="L922" s="73" t="s">
        <v>35</v>
      </c>
      <c r="M922" s="26" t="n">
        <v>144</v>
      </c>
      <c r="N922" s="26" t="n">
        <v>4</v>
      </c>
      <c r="O922" s="26" t="n">
        <v>36</v>
      </c>
      <c r="P922" s="82" t="s">
        <v>2721</v>
      </c>
      <c r="Q922" s="83" t="s">
        <v>239</v>
      </c>
      <c r="R922" s="72" t="s">
        <v>349</v>
      </c>
      <c r="S922" s="74" t="s">
        <v>993</v>
      </c>
      <c r="T922" s="33" t="n">
        <v>6.55333333333334</v>
      </c>
      <c r="U922" s="33" t="n">
        <v>6.29</v>
      </c>
      <c r="V922" s="86" t="s">
        <v>2722</v>
      </c>
      <c r="W922" s="41" t="s">
        <v>35</v>
      </c>
    </row>
    <row r="923" customFormat="false" ht="85" hidden="false" customHeight="false" outlineLevel="0" collapsed="false">
      <c r="A923" s="69" t="s">
        <v>777</v>
      </c>
      <c r="B923" s="69" t="s">
        <v>2667</v>
      </c>
      <c r="C923" s="70" t="s">
        <v>2714</v>
      </c>
      <c r="D923" s="81" t="s">
        <v>2723</v>
      </c>
      <c r="E923" s="78"/>
      <c r="F923" s="72" t="s">
        <v>899</v>
      </c>
      <c r="G923" s="33" t="n">
        <v>12.88026</v>
      </c>
      <c r="H923" s="33" t="n">
        <v>0.43032</v>
      </c>
      <c r="I923" s="35" t="n">
        <f aca="false">G923/2</f>
        <v>6.44013</v>
      </c>
      <c r="J923" s="35" t="n">
        <f aca="false">G923/N923</f>
        <v>6.44013</v>
      </c>
      <c r="K923" s="36" t="n">
        <f aca="false">G923/M923</f>
        <v>0.1788925</v>
      </c>
      <c r="L923" s="73" t="s">
        <v>35</v>
      </c>
      <c r="M923" s="26" t="n">
        <v>72</v>
      </c>
      <c r="N923" s="26" t="n">
        <v>2</v>
      </c>
      <c r="O923" s="26" t="n">
        <v>36</v>
      </c>
      <c r="P923" s="82" t="s">
        <v>2724</v>
      </c>
      <c r="Q923" s="83" t="s">
        <v>239</v>
      </c>
      <c r="R923" s="72" t="s">
        <v>240</v>
      </c>
      <c r="S923" s="74" t="s">
        <v>321</v>
      </c>
      <c r="T923" s="33" t="n">
        <v>6.55333333333334</v>
      </c>
      <c r="U923" s="33" t="n">
        <v>6.29</v>
      </c>
      <c r="V923" s="76" t="s">
        <v>2725</v>
      </c>
      <c r="W923" s="41" t="s">
        <v>35</v>
      </c>
    </row>
    <row r="924" customFormat="false" ht="34" hidden="false" customHeight="false" outlineLevel="0" collapsed="false">
      <c r="A924" s="69" t="s">
        <v>777</v>
      </c>
      <c r="B924" s="69" t="s">
        <v>2667</v>
      </c>
      <c r="C924" s="70" t="s">
        <v>2714</v>
      </c>
      <c r="D924" s="70" t="s">
        <v>2726</v>
      </c>
      <c r="E924" s="78"/>
      <c r="F924" s="72" t="s">
        <v>2727</v>
      </c>
      <c r="G924" s="33" t="n">
        <v>22.36686</v>
      </c>
      <c r="H924" s="33" t="n">
        <v>0.44988</v>
      </c>
      <c r="I924" s="35" t="n">
        <f aca="false">G924/2</f>
        <v>11.18343</v>
      </c>
      <c r="J924" s="35" t="n">
        <f aca="false">G924/N924</f>
        <v>11.18343</v>
      </c>
      <c r="K924" s="36" t="n">
        <f aca="false">G924/M924</f>
        <v>0.310650833333333</v>
      </c>
      <c r="L924" s="26" t="n">
        <v>72</v>
      </c>
      <c r="M924" s="26" t="n">
        <v>72</v>
      </c>
      <c r="N924" s="26" t="n">
        <v>2</v>
      </c>
      <c r="O924" s="26" t="n">
        <v>36</v>
      </c>
      <c r="P924" s="74" t="s">
        <v>381</v>
      </c>
      <c r="Q924" s="75" t="s">
        <v>253</v>
      </c>
      <c r="R924" s="72" t="s">
        <v>240</v>
      </c>
      <c r="S924" s="74" t="s">
        <v>374</v>
      </c>
      <c r="T924" s="33" t="n">
        <v>1.99</v>
      </c>
      <c r="U924" s="33" t="n">
        <v>2.04</v>
      </c>
      <c r="V924" s="76" t="s">
        <v>2728</v>
      </c>
      <c r="W924" s="41" t="s">
        <v>35</v>
      </c>
    </row>
    <row r="925" customFormat="false" ht="34" hidden="false" customHeight="false" outlineLevel="0" collapsed="false">
      <c r="A925" s="69" t="s">
        <v>777</v>
      </c>
      <c r="B925" s="69" t="s">
        <v>2667</v>
      </c>
      <c r="C925" s="70" t="s">
        <v>2714</v>
      </c>
      <c r="D925" s="81" t="s">
        <v>863</v>
      </c>
      <c r="E925" s="78"/>
      <c r="F925" s="72" t="s">
        <v>2729</v>
      </c>
      <c r="G925" s="33" t="n">
        <v>45.21294</v>
      </c>
      <c r="H925" s="33" t="n">
        <v>0.7824</v>
      </c>
      <c r="I925" s="35" t="n">
        <f aca="false">G925/2</f>
        <v>22.60647</v>
      </c>
      <c r="J925" s="35" t="n">
        <f aca="false">G925/N925</f>
        <v>11.303235</v>
      </c>
      <c r="K925" s="36" t="n">
        <f aca="false">G925/M925</f>
        <v>0.31397875</v>
      </c>
      <c r="L925" s="99" t="n">
        <v>144</v>
      </c>
      <c r="M925" s="26" t="n">
        <v>144</v>
      </c>
      <c r="N925" s="26" t="n">
        <v>4</v>
      </c>
      <c r="O925" s="26" t="n">
        <v>36</v>
      </c>
      <c r="P925" s="82" t="s">
        <v>2730</v>
      </c>
      <c r="Q925" s="83" t="s">
        <v>239</v>
      </c>
      <c r="R925" s="72" t="s">
        <v>240</v>
      </c>
      <c r="S925" s="74" t="s">
        <v>321</v>
      </c>
      <c r="T925" s="33" t="n">
        <v>1.79</v>
      </c>
      <c r="U925" s="33" t="n">
        <v>3.16333333333333</v>
      </c>
      <c r="V925" s="88" t="s">
        <v>2731</v>
      </c>
      <c r="W925" s="41" t="s">
        <v>35</v>
      </c>
    </row>
    <row r="926" customFormat="false" ht="34" hidden="false" customHeight="false" outlineLevel="0" collapsed="false">
      <c r="A926" s="69" t="s">
        <v>777</v>
      </c>
      <c r="B926" s="69" t="s">
        <v>2667</v>
      </c>
      <c r="C926" s="70" t="s">
        <v>2714</v>
      </c>
      <c r="D926" s="70" t="s">
        <v>2732</v>
      </c>
      <c r="E926" s="78"/>
      <c r="F926" s="72" t="s">
        <v>2733</v>
      </c>
      <c r="G926" s="33" t="n">
        <v>30.1224</v>
      </c>
      <c r="H926" s="33" t="s">
        <v>35</v>
      </c>
      <c r="I926" s="35" t="n">
        <f aca="false">G926/2</f>
        <v>15.0612</v>
      </c>
      <c r="J926" s="35" t="n">
        <f aca="false">G926/N926</f>
        <v>7.5306</v>
      </c>
      <c r="K926" s="36" t="n">
        <f aca="false">G926/M926</f>
        <v>0.301224</v>
      </c>
      <c r="L926" s="26" t="n">
        <v>100</v>
      </c>
      <c r="M926" s="26" t="n">
        <v>100</v>
      </c>
      <c r="N926" s="26" t="n">
        <v>4</v>
      </c>
      <c r="O926" s="26" t="n">
        <v>25</v>
      </c>
      <c r="P926" s="74" t="s">
        <v>2734</v>
      </c>
      <c r="Q926" s="75" t="s">
        <v>2717</v>
      </c>
      <c r="R926" s="72" t="s">
        <v>240</v>
      </c>
      <c r="S926" s="74" t="s">
        <v>681</v>
      </c>
      <c r="T926" s="33" t="s">
        <v>35</v>
      </c>
      <c r="U926" s="33" t="s">
        <v>35</v>
      </c>
      <c r="V926" s="41" t="s">
        <v>35</v>
      </c>
      <c r="W926" s="41" t="s">
        <v>35</v>
      </c>
    </row>
    <row r="927" customFormat="false" ht="34" hidden="false" customHeight="false" outlineLevel="0" collapsed="false">
      <c r="A927" s="69" t="s">
        <v>777</v>
      </c>
      <c r="B927" s="69" t="s">
        <v>2667</v>
      </c>
      <c r="C927" s="70" t="s">
        <v>2714</v>
      </c>
      <c r="D927" s="70" t="s">
        <v>2732</v>
      </c>
      <c r="E927" s="78"/>
      <c r="F927" s="72" t="s">
        <v>2733</v>
      </c>
      <c r="G927" s="33" t="n">
        <v>30.7092</v>
      </c>
      <c r="H927" s="33" t="s">
        <v>35</v>
      </c>
      <c r="I927" s="35" t="n">
        <f aca="false">G927/2</f>
        <v>15.3546</v>
      </c>
      <c r="J927" s="35" t="n">
        <f aca="false">G927/N927</f>
        <v>7.6773</v>
      </c>
      <c r="K927" s="36" t="n">
        <f aca="false">G927/M927</f>
        <v>0.307092</v>
      </c>
      <c r="L927" s="26" t="n">
        <v>100</v>
      </c>
      <c r="M927" s="26" t="n">
        <v>100</v>
      </c>
      <c r="N927" s="26" t="n">
        <v>4</v>
      </c>
      <c r="O927" s="26" t="n">
        <v>25</v>
      </c>
      <c r="P927" s="74" t="s">
        <v>2735</v>
      </c>
      <c r="Q927" s="75" t="s">
        <v>2717</v>
      </c>
      <c r="R927" s="72" t="s">
        <v>240</v>
      </c>
      <c r="S927" s="74" t="s">
        <v>681</v>
      </c>
      <c r="T927" s="33" t="s">
        <v>35</v>
      </c>
      <c r="U927" s="33" t="s">
        <v>35</v>
      </c>
      <c r="V927" s="76" t="s">
        <v>2736</v>
      </c>
      <c r="W927" s="41" t="s">
        <v>35</v>
      </c>
    </row>
    <row r="928" customFormat="false" ht="34" hidden="false" customHeight="false" outlineLevel="0" collapsed="false">
      <c r="A928" s="69" t="s">
        <v>777</v>
      </c>
      <c r="B928" s="69" t="s">
        <v>2667</v>
      </c>
      <c r="C928" s="70" t="s">
        <v>2714</v>
      </c>
      <c r="D928" s="70" t="s">
        <v>2732</v>
      </c>
      <c r="E928" s="78"/>
      <c r="F928" s="72" t="s">
        <v>2733</v>
      </c>
      <c r="G928" s="33" t="n">
        <v>30.9048</v>
      </c>
      <c r="H928" s="33" t="s">
        <v>35</v>
      </c>
      <c r="I928" s="35" t="n">
        <f aca="false">G928/2</f>
        <v>15.4524</v>
      </c>
      <c r="J928" s="35" t="n">
        <f aca="false">G928/N928</f>
        <v>7.7262</v>
      </c>
      <c r="K928" s="36" t="n">
        <f aca="false">G928/M928</f>
        <v>0.309048</v>
      </c>
      <c r="L928" s="26" t="n">
        <v>100</v>
      </c>
      <c r="M928" s="26" t="n">
        <v>100</v>
      </c>
      <c r="N928" s="26" t="n">
        <v>4</v>
      </c>
      <c r="O928" s="26" t="n">
        <v>25</v>
      </c>
      <c r="P928" s="74" t="s">
        <v>2737</v>
      </c>
      <c r="Q928" s="75" t="s">
        <v>2717</v>
      </c>
      <c r="R928" s="72" t="s">
        <v>240</v>
      </c>
      <c r="S928" s="74" t="s">
        <v>681</v>
      </c>
      <c r="T928" s="33" t="s">
        <v>35</v>
      </c>
      <c r="U928" s="33" t="s">
        <v>35</v>
      </c>
      <c r="V928" s="41" t="s">
        <v>35</v>
      </c>
      <c r="W928" s="41" t="s">
        <v>35</v>
      </c>
    </row>
    <row r="929" customFormat="false" ht="51" hidden="false" customHeight="false" outlineLevel="0" collapsed="false">
      <c r="A929" s="69" t="s">
        <v>777</v>
      </c>
      <c r="B929" s="69" t="s">
        <v>2667</v>
      </c>
      <c r="C929" s="70" t="s">
        <v>2714</v>
      </c>
      <c r="D929" s="81" t="s">
        <v>2738</v>
      </c>
      <c r="E929" s="78"/>
      <c r="F929" s="72" t="s">
        <v>1940</v>
      </c>
      <c r="G929" s="33" t="n">
        <v>26.5038</v>
      </c>
      <c r="H929" s="33" t="s">
        <v>35</v>
      </c>
      <c r="I929" s="35" t="n">
        <f aca="false">G929/2</f>
        <v>13.2519</v>
      </c>
      <c r="J929" s="35" t="n">
        <f aca="false">G929/N929</f>
        <v>13.2519</v>
      </c>
      <c r="K929" s="36" t="n">
        <f aca="false">G929/M929</f>
        <v>0.509688461538462</v>
      </c>
      <c r="L929" s="73" t="s">
        <v>35</v>
      </c>
      <c r="M929" s="26" t="n">
        <v>52</v>
      </c>
      <c r="N929" s="26" t="n">
        <v>2</v>
      </c>
      <c r="O929" s="26" t="n">
        <v>26</v>
      </c>
      <c r="P929" s="82" t="s">
        <v>2739</v>
      </c>
      <c r="Q929" s="83" t="s">
        <v>239</v>
      </c>
      <c r="R929" s="72" t="s">
        <v>240</v>
      </c>
      <c r="S929" s="74" t="s">
        <v>321</v>
      </c>
      <c r="T929" s="33" t="n">
        <v>2.86</v>
      </c>
      <c r="U929" s="33" t="n">
        <v>2.72</v>
      </c>
      <c r="V929" s="37" t="s">
        <v>2740</v>
      </c>
      <c r="W929" s="41" t="s">
        <v>35</v>
      </c>
    </row>
    <row r="930" customFormat="false" ht="68" hidden="false" customHeight="false" outlineLevel="0" collapsed="false">
      <c r="A930" s="69" t="s">
        <v>777</v>
      </c>
      <c r="B930" s="69" t="s">
        <v>2667</v>
      </c>
      <c r="C930" s="70" t="s">
        <v>2714</v>
      </c>
      <c r="D930" s="81" t="s">
        <v>2741</v>
      </c>
      <c r="E930" s="78"/>
      <c r="F930" s="72" t="s">
        <v>2574</v>
      </c>
      <c r="G930" s="33" t="n">
        <v>24.96834</v>
      </c>
      <c r="H930" s="33" t="n">
        <v>0.978</v>
      </c>
      <c r="I930" s="35" t="n">
        <f aca="false">G930/2</f>
        <v>12.48417</v>
      </c>
      <c r="J930" s="35" t="n">
        <f aca="false">G930/N930</f>
        <v>12.48417</v>
      </c>
      <c r="K930" s="36" t="n">
        <f aca="false">G930/M930</f>
        <v>0.3467825</v>
      </c>
      <c r="L930" s="73" t="s">
        <v>35</v>
      </c>
      <c r="M930" s="26" t="n">
        <v>72</v>
      </c>
      <c r="N930" s="26" t="n">
        <v>2</v>
      </c>
      <c r="O930" s="26" t="n">
        <v>36</v>
      </c>
      <c r="P930" s="82" t="s">
        <v>2742</v>
      </c>
      <c r="Q930" s="83" t="s">
        <v>239</v>
      </c>
      <c r="R930" s="72" t="s">
        <v>240</v>
      </c>
      <c r="S930" s="74" t="s">
        <v>321</v>
      </c>
      <c r="T930" s="33" t="s">
        <v>35</v>
      </c>
      <c r="U930" s="33" t="s">
        <v>35</v>
      </c>
      <c r="V930" s="76" t="s">
        <v>2743</v>
      </c>
      <c r="W930" s="41" t="s">
        <v>35</v>
      </c>
    </row>
    <row r="931" customFormat="false" ht="20" hidden="false" customHeight="false" outlineLevel="0" collapsed="false">
      <c r="A931" s="69" t="s">
        <v>777</v>
      </c>
      <c r="B931" s="69" t="s">
        <v>2667</v>
      </c>
      <c r="C931" s="70" t="s">
        <v>2714</v>
      </c>
      <c r="D931" s="70" t="s">
        <v>2744</v>
      </c>
      <c r="E931" s="78"/>
      <c r="F931" s="72" t="s">
        <v>1005</v>
      </c>
      <c r="G931" s="33" t="n">
        <v>40.2936</v>
      </c>
      <c r="H931" s="33" t="s">
        <v>35</v>
      </c>
      <c r="I931" s="35" t="n">
        <f aca="false">G931/2</f>
        <v>20.1468</v>
      </c>
      <c r="J931" s="35" t="n">
        <f aca="false">G931/N931</f>
        <v>6.7156</v>
      </c>
      <c r="K931" s="36" t="n">
        <f aca="false">G931/M931</f>
        <v>0.265089473684211</v>
      </c>
      <c r="L931" s="26" t="n">
        <v>152</v>
      </c>
      <c r="M931" s="26" t="n">
        <v>152</v>
      </c>
      <c r="N931" s="26" t="n">
        <v>6</v>
      </c>
      <c r="O931" s="26" t="n">
        <v>25.5</v>
      </c>
      <c r="P931" s="74" t="s">
        <v>2737</v>
      </c>
      <c r="Q931" s="75" t="s">
        <v>2717</v>
      </c>
      <c r="R931" s="72" t="s">
        <v>240</v>
      </c>
      <c r="S931" s="74" t="s">
        <v>681</v>
      </c>
      <c r="T931" s="33" t="s">
        <v>35</v>
      </c>
      <c r="U931" s="33" t="s">
        <v>35</v>
      </c>
      <c r="V931" s="41" t="s">
        <v>35</v>
      </c>
      <c r="W931" s="41" t="s">
        <v>35</v>
      </c>
    </row>
    <row r="932" customFormat="false" ht="34" hidden="false" customHeight="false" outlineLevel="0" collapsed="false">
      <c r="A932" s="69" t="s">
        <v>777</v>
      </c>
      <c r="B932" s="69" t="s">
        <v>2667</v>
      </c>
      <c r="C932" s="70" t="s">
        <v>2714</v>
      </c>
      <c r="D932" s="70" t="s">
        <v>2745</v>
      </c>
      <c r="E932" s="78"/>
      <c r="F932" s="72" t="s">
        <v>2733</v>
      </c>
      <c r="G932" s="33" t="n">
        <v>27.1884</v>
      </c>
      <c r="H932" s="33" t="s">
        <v>35</v>
      </c>
      <c r="I932" s="35" t="n">
        <f aca="false">G932/2</f>
        <v>13.5942</v>
      </c>
      <c r="J932" s="35" t="n">
        <f aca="false">G932/N932</f>
        <v>6.7971</v>
      </c>
      <c r="K932" s="36" t="n">
        <f aca="false">G932/M932</f>
        <v>0.271884</v>
      </c>
      <c r="L932" s="26" t="n">
        <v>100</v>
      </c>
      <c r="M932" s="26" t="n">
        <v>100</v>
      </c>
      <c r="N932" s="26" t="n">
        <v>4</v>
      </c>
      <c r="O932" s="26" t="n">
        <v>25</v>
      </c>
      <c r="P932" s="74" t="s">
        <v>2746</v>
      </c>
      <c r="Q932" s="75" t="s">
        <v>2717</v>
      </c>
      <c r="R932" s="72" t="s">
        <v>240</v>
      </c>
      <c r="S932" s="74" t="s">
        <v>681</v>
      </c>
      <c r="T932" s="33" t="s">
        <v>35</v>
      </c>
      <c r="U932" s="33" t="s">
        <v>35</v>
      </c>
      <c r="V932" s="41" t="s">
        <v>35</v>
      </c>
      <c r="W932" s="41" t="s">
        <v>35</v>
      </c>
    </row>
    <row r="933" customFormat="false" ht="34" hidden="false" customHeight="false" outlineLevel="0" collapsed="false">
      <c r="A933" s="69" t="s">
        <v>777</v>
      </c>
      <c r="B933" s="69" t="s">
        <v>2667</v>
      </c>
      <c r="C933" s="70" t="s">
        <v>2714</v>
      </c>
      <c r="D933" s="70" t="s">
        <v>2745</v>
      </c>
      <c r="E933" s="78"/>
      <c r="F933" s="72" t="s">
        <v>2733</v>
      </c>
      <c r="G933" s="33" t="n">
        <v>27.384</v>
      </c>
      <c r="H933" s="33" t="s">
        <v>35</v>
      </c>
      <c r="I933" s="35" t="n">
        <f aca="false">G933/2</f>
        <v>13.692</v>
      </c>
      <c r="J933" s="35" t="n">
        <f aca="false">G933/N933</f>
        <v>6.846</v>
      </c>
      <c r="K933" s="36" t="n">
        <f aca="false">G933/M933</f>
        <v>0.268470588235294</v>
      </c>
      <c r="L933" s="73" t="s">
        <v>35</v>
      </c>
      <c r="M933" s="26" t="n">
        <v>102</v>
      </c>
      <c r="N933" s="26" t="n">
        <v>4</v>
      </c>
      <c r="O933" s="26" t="n">
        <v>25.5</v>
      </c>
      <c r="P933" s="74" t="s">
        <v>2747</v>
      </c>
      <c r="Q933" s="75" t="s">
        <v>2717</v>
      </c>
      <c r="R933" s="72" t="s">
        <v>240</v>
      </c>
      <c r="S933" s="74" t="s">
        <v>681</v>
      </c>
      <c r="T933" s="33" t="s">
        <v>35</v>
      </c>
      <c r="U933" s="33" t="s">
        <v>35</v>
      </c>
      <c r="V933" s="76" t="s">
        <v>2748</v>
      </c>
      <c r="W933" s="41" t="s">
        <v>35</v>
      </c>
    </row>
    <row r="934" customFormat="false" ht="34" hidden="false" customHeight="false" outlineLevel="0" collapsed="false">
      <c r="A934" s="69" t="s">
        <v>777</v>
      </c>
      <c r="B934" s="69" t="s">
        <v>2667</v>
      </c>
      <c r="C934" s="70" t="s">
        <v>2714</v>
      </c>
      <c r="D934" s="70" t="s">
        <v>2745</v>
      </c>
      <c r="E934" s="78"/>
      <c r="F934" s="72" t="s">
        <v>2733</v>
      </c>
      <c r="G934" s="33" t="n">
        <v>27.384</v>
      </c>
      <c r="H934" s="33" t="s">
        <v>35</v>
      </c>
      <c r="I934" s="35" t="n">
        <f aca="false">G934/2</f>
        <v>13.692</v>
      </c>
      <c r="J934" s="35" t="n">
        <f aca="false">G934/N934</f>
        <v>6.846</v>
      </c>
      <c r="K934" s="36" t="n">
        <f aca="false">G934/M934</f>
        <v>0.268470588235294</v>
      </c>
      <c r="L934" s="26" t="n">
        <v>102</v>
      </c>
      <c r="M934" s="26" t="n">
        <v>102</v>
      </c>
      <c r="N934" s="26" t="n">
        <v>4</v>
      </c>
      <c r="O934" s="26" t="n">
        <v>25.5</v>
      </c>
      <c r="P934" s="74" t="s">
        <v>2749</v>
      </c>
      <c r="Q934" s="75" t="s">
        <v>2717</v>
      </c>
      <c r="R934" s="72" t="s">
        <v>240</v>
      </c>
      <c r="S934" s="74" t="s">
        <v>681</v>
      </c>
      <c r="T934" s="33" t="s">
        <v>35</v>
      </c>
      <c r="U934" s="33" t="s">
        <v>35</v>
      </c>
      <c r="V934" s="41" t="s">
        <v>35</v>
      </c>
      <c r="W934" s="41" t="s">
        <v>35</v>
      </c>
    </row>
    <row r="935" customFormat="false" ht="34" hidden="false" customHeight="false" outlineLevel="0" collapsed="false">
      <c r="A935" s="69" t="s">
        <v>777</v>
      </c>
      <c r="B935" s="69" t="s">
        <v>2667</v>
      </c>
      <c r="C935" s="70" t="s">
        <v>2714</v>
      </c>
      <c r="D935" s="70" t="s">
        <v>2745</v>
      </c>
      <c r="E935" s="78"/>
      <c r="F935" s="72" t="s">
        <v>2733</v>
      </c>
      <c r="G935" s="33" t="n">
        <v>27.5796</v>
      </c>
      <c r="H935" s="33" t="s">
        <v>35</v>
      </c>
      <c r="I935" s="35" t="n">
        <f aca="false">G935/2</f>
        <v>13.7898</v>
      </c>
      <c r="J935" s="35" t="n">
        <f aca="false">G935/N935</f>
        <v>6.8949</v>
      </c>
      <c r="K935" s="36" t="n">
        <f aca="false">G935/M935</f>
        <v>0.270388235294118</v>
      </c>
      <c r="L935" s="73" t="s">
        <v>35</v>
      </c>
      <c r="M935" s="26" t="n">
        <v>102</v>
      </c>
      <c r="N935" s="26" t="n">
        <v>4</v>
      </c>
      <c r="O935" s="26" t="n">
        <v>25.5</v>
      </c>
      <c r="P935" s="74" t="s">
        <v>2750</v>
      </c>
      <c r="Q935" s="75" t="s">
        <v>2717</v>
      </c>
      <c r="R935" s="72" t="s">
        <v>240</v>
      </c>
      <c r="S935" s="74" t="s">
        <v>681</v>
      </c>
      <c r="T935" s="33" t="s">
        <v>35</v>
      </c>
      <c r="U935" s="33" t="s">
        <v>35</v>
      </c>
      <c r="V935" s="41" t="s">
        <v>35</v>
      </c>
      <c r="W935" s="41" t="s">
        <v>35</v>
      </c>
    </row>
    <row r="936" customFormat="false" ht="34" hidden="false" customHeight="false" outlineLevel="0" collapsed="false">
      <c r="A936" s="69" t="s">
        <v>777</v>
      </c>
      <c r="B936" s="69" t="s">
        <v>2667</v>
      </c>
      <c r="C936" s="70" t="s">
        <v>2714</v>
      </c>
      <c r="D936" s="70" t="s">
        <v>2745</v>
      </c>
      <c r="E936" s="78"/>
      <c r="F936" s="72" t="s">
        <v>2733</v>
      </c>
      <c r="G936" s="33" t="n">
        <v>27.9708</v>
      </c>
      <c r="H936" s="33" t="s">
        <v>35</v>
      </c>
      <c r="I936" s="35" t="n">
        <f aca="false">G936/2</f>
        <v>13.9854</v>
      </c>
      <c r="J936" s="35" t="n">
        <f aca="false">G936/N936</f>
        <v>6.9927</v>
      </c>
      <c r="K936" s="36" t="n">
        <f aca="false">G936/M936</f>
        <v>0.274223529411765</v>
      </c>
      <c r="L936" s="26" t="n">
        <v>102</v>
      </c>
      <c r="M936" s="26" t="n">
        <v>102</v>
      </c>
      <c r="N936" s="26" t="n">
        <v>4</v>
      </c>
      <c r="O936" s="26" t="n">
        <v>25.5</v>
      </c>
      <c r="P936" s="74" t="s">
        <v>2751</v>
      </c>
      <c r="Q936" s="75" t="s">
        <v>2717</v>
      </c>
      <c r="R936" s="72" t="s">
        <v>240</v>
      </c>
      <c r="S936" s="74" t="s">
        <v>681</v>
      </c>
      <c r="T936" s="33" t="s">
        <v>35</v>
      </c>
      <c r="U936" s="33" t="s">
        <v>35</v>
      </c>
      <c r="V936" s="41" t="s">
        <v>35</v>
      </c>
      <c r="W936" s="41" t="s">
        <v>35</v>
      </c>
    </row>
    <row r="937" customFormat="false" ht="34" hidden="false" customHeight="false" outlineLevel="0" collapsed="false">
      <c r="A937" s="69" t="s">
        <v>777</v>
      </c>
      <c r="B937" s="69" t="s">
        <v>2667</v>
      </c>
      <c r="C937" s="70" t="s">
        <v>2714</v>
      </c>
      <c r="D937" s="70" t="s">
        <v>2745</v>
      </c>
      <c r="E937" s="78"/>
      <c r="F937" s="72" t="s">
        <v>2733</v>
      </c>
      <c r="G937" s="33" t="n">
        <v>28.1664</v>
      </c>
      <c r="H937" s="33" t="s">
        <v>35</v>
      </c>
      <c r="I937" s="35" t="n">
        <f aca="false">G937/2</f>
        <v>14.0832</v>
      </c>
      <c r="J937" s="35" t="n">
        <f aca="false">G937/N937</f>
        <v>7.0416</v>
      </c>
      <c r="K937" s="36" t="n">
        <f aca="false">G937/M937</f>
        <v>0.276141176470588</v>
      </c>
      <c r="L937" s="26" t="n">
        <v>102</v>
      </c>
      <c r="M937" s="26" t="n">
        <v>102</v>
      </c>
      <c r="N937" s="26" t="n">
        <v>4</v>
      </c>
      <c r="O937" s="26" t="n">
        <v>25.5</v>
      </c>
      <c r="P937" s="74" t="s">
        <v>2752</v>
      </c>
      <c r="Q937" s="75" t="s">
        <v>2717</v>
      </c>
      <c r="R937" s="72" t="s">
        <v>240</v>
      </c>
      <c r="S937" s="74" t="s">
        <v>681</v>
      </c>
      <c r="T937" s="33" t="s">
        <v>35</v>
      </c>
      <c r="U937" s="33" t="s">
        <v>35</v>
      </c>
      <c r="V937" s="41" t="s">
        <v>35</v>
      </c>
      <c r="W937" s="41" t="s">
        <v>35</v>
      </c>
    </row>
    <row r="938" customFormat="false" ht="34" hidden="false" customHeight="false" outlineLevel="0" collapsed="false">
      <c r="A938" s="69" t="s">
        <v>777</v>
      </c>
      <c r="B938" s="69" t="s">
        <v>2667</v>
      </c>
      <c r="C938" s="70" t="s">
        <v>2714</v>
      </c>
      <c r="D938" s="70" t="s">
        <v>2745</v>
      </c>
      <c r="E938" s="78"/>
      <c r="F938" s="72" t="s">
        <v>2733</v>
      </c>
      <c r="G938" s="33" t="n">
        <v>28.362</v>
      </c>
      <c r="H938" s="33" t="s">
        <v>35</v>
      </c>
      <c r="I938" s="35" t="n">
        <f aca="false">G938/2</f>
        <v>14.181</v>
      </c>
      <c r="J938" s="35" t="n">
        <f aca="false">G938/N938</f>
        <v>7.0905</v>
      </c>
      <c r="K938" s="36" t="n">
        <f aca="false">G938/M938</f>
        <v>0.278058823529412</v>
      </c>
      <c r="L938" s="26" t="n">
        <v>102</v>
      </c>
      <c r="M938" s="26" t="n">
        <v>102</v>
      </c>
      <c r="N938" s="26" t="n">
        <v>4</v>
      </c>
      <c r="O938" s="26" t="n">
        <v>25.5</v>
      </c>
      <c r="P938" s="74" t="s">
        <v>2753</v>
      </c>
      <c r="Q938" s="75" t="s">
        <v>2717</v>
      </c>
      <c r="R938" s="72" t="s">
        <v>240</v>
      </c>
      <c r="S938" s="74" t="s">
        <v>681</v>
      </c>
      <c r="T938" s="33" t="s">
        <v>35</v>
      </c>
      <c r="U938" s="33" t="s">
        <v>35</v>
      </c>
      <c r="V938" s="41" t="s">
        <v>35</v>
      </c>
      <c r="W938" s="41" t="s">
        <v>35</v>
      </c>
    </row>
    <row r="939" customFormat="false" ht="51" hidden="false" customHeight="false" outlineLevel="0" collapsed="false">
      <c r="A939" s="69" t="s">
        <v>777</v>
      </c>
      <c r="B939" s="69" t="s">
        <v>2667</v>
      </c>
      <c r="C939" s="70" t="s">
        <v>2714</v>
      </c>
      <c r="D939" s="81" t="s">
        <v>2754</v>
      </c>
      <c r="E939" s="78"/>
      <c r="F939" s="72" t="s">
        <v>2755</v>
      </c>
      <c r="G939" s="33" t="n">
        <v>15.9903</v>
      </c>
      <c r="H939" s="33" t="n">
        <v>0.28362</v>
      </c>
      <c r="I939" s="35" t="n">
        <f aca="false">G939/2</f>
        <v>7.99515</v>
      </c>
      <c r="J939" s="35" t="n">
        <f aca="false">G939/N939</f>
        <v>7.99515</v>
      </c>
      <c r="K939" s="36" t="n">
        <f aca="false">G939/M939</f>
        <v>0.319806</v>
      </c>
      <c r="L939" s="73" t="s">
        <v>35</v>
      </c>
      <c r="M939" s="26" t="n">
        <v>50</v>
      </c>
      <c r="N939" s="26" t="n">
        <v>2</v>
      </c>
      <c r="O939" s="26" t="n">
        <v>25</v>
      </c>
      <c r="P939" s="91" t="s">
        <v>2756</v>
      </c>
      <c r="Q939" s="83" t="s">
        <v>239</v>
      </c>
      <c r="R939" s="72" t="s">
        <v>240</v>
      </c>
      <c r="S939" s="74" t="s">
        <v>321</v>
      </c>
      <c r="T939" s="33" t="n">
        <v>2.52333333333333</v>
      </c>
      <c r="U939" s="33" t="n">
        <v>2.13333333333333</v>
      </c>
      <c r="V939" s="88" t="s">
        <v>2757</v>
      </c>
      <c r="W939" s="41" t="s">
        <v>35</v>
      </c>
    </row>
    <row r="940" customFormat="false" ht="68" hidden="false" customHeight="false" outlineLevel="0" collapsed="false">
      <c r="A940" s="69" t="s">
        <v>777</v>
      </c>
      <c r="B940" s="69" t="s">
        <v>2667</v>
      </c>
      <c r="C940" s="70" t="s">
        <v>2714</v>
      </c>
      <c r="D940" s="81" t="s">
        <v>2758</v>
      </c>
      <c r="E940" s="78"/>
      <c r="F940" s="72" t="s">
        <v>899</v>
      </c>
      <c r="G940" s="33" t="n">
        <v>21.9072</v>
      </c>
      <c r="H940" s="33" t="s">
        <v>35</v>
      </c>
      <c r="I940" s="35" t="n">
        <f aca="false">G940/2</f>
        <v>10.9536</v>
      </c>
      <c r="J940" s="35" t="n">
        <f aca="false">G940/N940</f>
        <v>10.9536</v>
      </c>
      <c r="K940" s="36" t="n">
        <f aca="false">G940/M940</f>
        <v>0.421292307692308</v>
      </c>
      <c r="L940" s="26" t="n">
        <v>52</v>
      </c>
      <c r="M940" s="26" t="n">
        <v>52</v>
      </c>
      <c r="N940" s="26" t="n">
        <v>2</v>
      </c>
      <c r="O940" s="26" t="n">
        <v>26</v>
      </c>
      <c r="P940" s="82" t="s">
        <v>2759</v>
      </c>
      <c r="Q940" s="83" t="s">
        <v>239</v>
      </c>
      <c r="R940" s="72" t="s">
        <v>240</v>
      </c>
      <c r="S940" s="74" t="s">
        <v>321</v>
      </c>
      <c r="T940" s="33" t="n">
        <v>4.37</v>
      </c>
      <c r="U940" s="33" t="n">
        <v>5.6</v>
      </c>
      <c r="V940" s="76" t="s">
        <v>2760</v>
      </c>
      <c r="W940" s="41" t="s">
        <v>35</v>
      </c>
    </row>
    <row r="941" customFormat="false" ht="34" hidden="false" customHeight="false" outlineLevel="0" collapsed="false">
      <c r="A941" s="69" t="s">
        <v>777</v>
      </c>
      <c r="B941" s="69" t="s">
        <v>2667</v>
      </c>
      <c r="C941" s="70" t="s">
        <v>2714</v>
      </c>
      <c r="D941" s="70" t="s">
        <v>2761</v>
      </c>
      <c r="E941" s="78"/>
      <c r="F941" s="72" t="s">
        <v>2121</v>
      </c>
      <c r="G941" s="93" t="n">
        <v>12.714</v>
      </c>
      <c r="H941" s="33" t="n">
        <v>2.02446</v>
      </c>
      <c r="I941" s="35" t="n">
        <f aca="false">G941/2</f>
        <v>6.357</v>
      </c>
      <c r="J941" s="73" t="s">
        <v>35</v>
      </c>
      <c r="K941" s="73" t="s">
        <v>35</v>
      </c>
      <c r="L941" s="73" t="s">
        <v>35</v>
      </c>
      <c r="M941" s="73" t="s">
        <v>35</v>
      </c>
      <c r="N941" s="73" t="s">
        <v>35</v>
      </c>
      <c r="O941" s="73" t="s">
        <v>35</v>
      </c>
      <c r="P941" s="74" t="s">
        <v>2762</v>
      </c>
      <c r="Q941" s="90"/>
      <c r="R941" s="85"/>
      <c r="S941" s="74" t="s">
        <v>708</v>
      </c>
      <c r="T941" s="33" t="n">
        <v>3.19</v>
      </c>
      <c r="U941" s="33"/>
      <c r="V941" s="41" t="s">
        <v>35</v>
      </c>
      <c r="W941" s="41" t="s">
        <v>35</v>
      </c>
    </row>
    <row r="942" customFormat="false" ht="34" hidden="false" customHeight="false" outlineLevel="0" collapsed="false">
      <c r="A942" s="69" t="s">
        <v>777</v>
      </c>
      <c r="B942" s="69" t="s">
        <v>2667</v>
      </c>
      <c r="C942" s="70" t="s">
        <v>2714</v>
      </c>
      <c r="D942" s="81" t="s">
        <v>2763</v>
      </c>
      <c r="E942" s="78"/>
      <c r="F942" s="72" t="s">
        <v>2764</v>
      </c>
      <c r="G942" s="33" t="n">
        <v>17.86806</v>
      </c>
      <c r="H942" s="33" t="s">
        <v>35</v>
      </c>
      <c r="I942" s="35" t="n">
        <f aca="false">G942/2</f>
        <v>8.93403</v>
      </c>
      <c r="J942" s="35" t="n">
        <f aca="false">G942/N942</f>
        <v>8.93403</v>
      </c>
      <c r="K942" s="36" t="n">
        <f aca="false">G942/M942</f>
        <v>0.2481675</v>
      </c>
      <c r="L942" s="73" t="s">
        <v>35</v>
      </c>
      <c r="M942" s="26" t="n">
        <v>72</v>
      </c>
      <c r="N942" s="26" t="n">
        <v>2</v>
      </c>
      <c r="O942" s="26" t="n">
        <v>36</v>
      </c>
      <c r="P942" s="82" t="s">
        <v>2765</v>
      </c>
      <c r="Q942" s="83" t="s">
        <v>239</v>
      </c>
      <c r="R942" s="72" t="s">
        <v>240</v>
      </c>
      <c r="S942" s="74" t="s">
        <v>321</v>
      </c>
      <c r="T942" s="33" t="n">
        <v>2.18</v>
      </c>
      <c r="U942" s="33" t="n">
        <v>2.36</v>
      </c>
      <c r="V942" s="88" t="s">
        <v>2766</v>
      </c>
      <c r="W942" s="41" t="s">
        <v>35</v>
      </c>
    </row>
    <row r="943" customFormat="false" ht="68" hidden="false" customHeight="false" outlineLevel="0" collapsed="false">
      <c r="A943" s="69" t="s">
        <v>777</v>
      </c>
      <c r="B943" s="69" t="s">
        <v>2667</v>
      </c>
      <c r="C943" s="70" t="s">
        <v>2714</v>
      </c>
      <c r="D943" s="81" t="s">
        <v>2767</v>
      </c>
      <c r="E943" s="78"/>
      <c r="F943" s="72" t="s">
        <v>2768</v>
      </c>
      <c r="G943" s="33" t="n">
        <v>20.56734</v>
      </c>
      <c r="H943" s="33" t="s">
        <v>35</v>
      </c>
      <c r="I943" s="35" t="n">
        <f aca="false">G943/2</f>
        <v>10.28367</v>
      </c>
      <c r="J943" s="35" t="n">
        <f aca="false">G943/N943</f>
        <v>10.28367</v>
      </c>
      <c r="K943" s="36" t="e">
        <f aca="false">G943/M943</f>
        <v>#DIV/0!</v>
      </c>
      <c r="L943" s="73" t="s">
        <v>35</v>
      </c>
      <c r="M943" s="26"/>
      <c r="N943" s="26" t="n">
        <v>2</v>
      </c>
      <c r="O943" s="26" t="n">
        <v>25</v>
      </c>
      <c r="P943" s="82" t="s">
        <v>2769</v>
      </c>
      <c r="Q943" s="83" t="s">
        <v>239</v>
      </c>
      <c r="R943" s="72" t="s">
        <v>240</v>
      </c>
      <c r="S943" s="74" t="s">
        <v>321</v>
      </c>
      <c r="T943" s="33" t="n">
        <v>1.56</v>
      </c>
      <c r="U943" s="33" t="n">
        <v>1.68</v>
      </c>
      <c r="V943" s="86" t="s">
        <v>35</v>
      </c>
      <c r="W943" s="41" t="s">
        <v>35</v>
      </c>
    </row>
    <row r="944" customFormat="false" ht="51" hidden="false" customHeight="false" outlineLevel="0" collapsed="false">
      <c r="A944" s="69" t="s">
        <v>777</v>
      </c>
      <c r="B944" s="69" t="s">
        <v>2667</v>
      </c>
      <c r="C944" s="70" t="s">
        <v>2714</v>
      </c>
      <c r="D944" s="81" t="s">
        <v>2770</v>
      </c>
      <c r="E944" s="78"/>
      <c r="F944" s="72" t="s">
        <v>2768</v>
      </c>
      <c r="G944" s="33" t="n">
        <v>24.51846</v>
      </c>
      <c r="H944" s="33" t="n">
        <v>0.26406</v>
      </c>
      <c r="I944" s="35" t="n">
        <f aca="false">G944/2</f>
        <v>12.25923</v>
      </c>
      <c r="J944" s="35" t="n">
        <f aca="false">G944/N944</f>
        <v>12.25923</v>
      </c>
      <c r="K944" s="36" t="n">
        <f aca="false">G944/M944</f>
        <v>0.4903692</v>
      </c>
      <c r="L944" s="26" t="n">
        <v>50</v>
      </c>
      <c r="M944" s="26" t="n">
        <v>50</v>
      </c>
      <c r="N944" s="26" t="n">
        <v>2</v>
      </c>
      <c r="O944" s="26" t="n">
        <v>25</v>
      </c>
      <c r="P944" s="82" t="s">
        <v>2771</v>
      </c>
      <c r="Q944" s="83" t="s">
        <v>239</v>
      </c>
      <c r="R944" s="72" t="s">
        <v>240</v>
      </c>
      <c r="S944" s="74" t="s">
        <v>321</v>
      </c>
      <c r="T944" s="33" t="n">
        <v>1.62</v>
      </c>
      <c r="U944" s="33" t="n">
        <v>3.03333333333333</v>
      </c>
      <c r="V944" s="76" t="s">
        <v>2772</v>
      </c>
      <c r="W944" s="41" t="s">
        <v>35</v>
      </c>
    </row>
    <row r="945" customFormat="false" ht="68" hidden="false" customHeight="false" outlineLevel="0" collapsed="false">
      <c r="A945" s="69" t="s">
        <v>777</v>
      </c>
      <c r="B945" s="69" t="s">
        <v>2667</v>
      </c>
      <c r="C945" s="70" t="s">
        <v>2714</v>
      </c>
      <c r="D945" s="81" t="s">
        <v>2773</v>
      </c>
      <c r="E945" s="78"/>
      <c r="F945" s="72" t="s">
        <v>2774</v>
      </c>
      <c r="G945" s="33" t="n">
        <v>22.77762</v>
      </c>
      <c r="H945" s="33" t="s">
        <v>35</v>
      </c>
      <c r="I945" s="35" t="n">
        <f aca="false">G945/2</f>
        <v>11.38881</v>
      </c>
      <c r="J945" s="73" t="s">
        <v>35</v>
      </c>
      <c r="K945" s="73" t="s">
        <v>35</v>
      </c>
      <c r="L945" s="73" t="s">
        <v>35</v>
      </c>
      <c r="M945" s="73" t="s">
        <v>35</v>
      </c>
      <c r="N945" s="73" t="s">
        <v>35</v>
      </c>
      <c r="O945" s="73" t="s">
        <v>35</v>
      </c>
      <c r="P945" s="82" t="s">
        <v>2775</v>
      </c>
      <c r="Q945" s="83" t="s">
        <v>239</v>
      </c>
      <c r="R945" s="72" t="s">
        <v>240</v>
      </c>
      <c r="S945" s="74" t="s">
        <v>321</v>
      </c>
      <c r="T945" s="33" t="n">
        <v>1.15</v>
      </c>
      <c r="U945" s="33" t="n">
        <v>2.04</v>
      </c>
      <c r="V945" s="76" t="s">
        <v>35</v>
      </c>
      <c r="W945" s="41" t="s">
        <v>35</v>
      </c>
    </row>
    <row r="946" customFormat="false" ht="34" hidden="false" customHeight="false" outlineLevel="0" collapsed="false">
      <c r="A946" s="69" t="s">
        <v>777</v>
      </c>
      <c r="B946" s="69" t="s">
        <v>2667</v>
      </c>
      <c r="C946" s="70" t="s">
        <v>2714</v>
      </c>
      <c r="D946" s="81" t="s">
        <v>2776</v>
      </c>
      <c r="E946" s="78"/>
      <c r="F946" s="72" t="s">
        <v>899</v>
      </c>
      <c r="G946" s="33" t="n">
        <v>16.54776</v>
      </c>
      <c r="H946" s="33" t="s">
        <v>35</v>
      </c>
      <c r="I946" s="35" t="n">
        <f aca="false">G946/2</f>
        <v>8.27388</v>
      </c>
      <c r="J946" s="35" t="n">
        <f aca="false">G946/N946</f>
        <v>8.27388</v>
      </c>
      <c r="K946" s="36" t="n">
        <f aca="false">G946/M946</f>
        <v>0.3309552</v>
      </c>
      <c r="L946" s="73" t="s">
        <v>35</v>
      </c>
      <c r="M946" s="26" t="n">
        <v>50</v>
      </c>
      <c r="N946" s="26" t="n">
        <v>2</v>
      </c>
      <c r="O946" s="26" t="n">
        <v>25</v>
      </c>
      <c r="P946" s="97" t="s">
        <v>2777</v>
      </c>
      <c r="Q946" s="83" t="s">
        <v>239</v>
      </c>
      <c r="R946" s="72" t="s">
        <v>240</v>
      </c>
      <c r="S946" s="74" t="s">
        <v>321</v>
      </c>
      <c r="T946" s="33" t="n">
        <v>2.02</v>
      </c>
      <c r="U946" s="33" t="n">
        <v>2.85</v>
      </c>
      <c r="V946" s="86" t="s">
        <v>2778</v>
      </c>
      <c r="W946" s="41" t="s">
        <v>35</v>
      </c>
    </row>
    <row r="947" customFormat="false" ht="20" hidden="false" customHeight="false" outlineLevel="0" collapsed="false">
      <c r="A947" s="69" t="s">
        <v>777</v>
      </c>
      <c r="B947" s="69" t="s">
        <v>2667</v>
      </c>
      <c r="C947" s="70" t="s">
        <v>2714</v>
      </c>
      <c r="D947" s="70" t="s">
        <v>2779</v>
      </c>
      <c r="E947" s="78"/>
      <c r="F947" s="72" t="s">
        <v>2780</v>
      </c>
      <c r="G947" s="33" t="n">
        <v>15.4524</v>
      </c>
      <c r="H947" s="33" t="s">
        <v>35</v>
      </c>
      <c r="I947" s="35" t="n">
        <f aca="false">G947/2</f>
        <v>7.7262</v>
      </c>
      <c r="J947" s="35" t="n">
        <f aca="false">G947/N947</f>
        <v>7.7262</v>
      </c>
      <c r="K947" s="36" t="n">
        <f aca="false">G947/M947</f>
        <v>0.309048</v>
      </c>
      <c r="L947" s="73" t="s">
        <v>35</v>
      </c>
      <c r="M947" s="26" t="n">
        <v>50</v>
      </c>
      <c r="N947" s="26" t="n">
        <v>2</v>
      </c>
      <c r="O947" s="26" t="n">
        <v>25</v>
      </c>
      <c r="P947" s="74" t="s">
        <v>2781</v>
      </c>
      <c r="Q947" s="75" t="s">
        <v>2717</v>
      </c>
      <c r="R947" s="72" t="s">
        <v>240</v>
      </c>
      <c r="S947" s="74" t="s">
        <v>681</v>
      </c>
      <c r="T947" s="33" t="s">
        <v>35</v>
      </c>
      <c r="U947" s="33" t="s">
        <v>35</v>
      </c>
      <c r="V947" s="76" t="s">
        <v>2782</v>
      </c>
      <c r="W947" s="41" t="s">
        <v>35</v>
      </c>
    </row>
    <row r="948" customFormat="false" ht="34" hidden="false" customHeight="false" outlineLevel="0" collapsed="false">
      <c r="A948" s="69" t="s">
        <v>777</v>
      </c>
      <c r="B948" s="69" t="s">
        <v>2667</v>
      </c>
      <c r="C948" s="70" t="s">
        <v>2714</v>
      </c>
      <c r="D948" s="70" t="s">
        <v>2779</v>
      </c>
      <c r="E948" s="78"/>
      <c r="F948" s="72" t="s">
        <v>2780</v>
      </c>
      <c r="G948" s="33" t="n">
        <v>15.648</v>
      </c>
      <c r="H948" s="33" t="s">
        <v>35</v>
      </c>
      <c r="I948" s="35" t="n">
        <f aca="false">G948/2</f>
        <v>7.824</v>
      </c>
      <c r="J948" s="35" t="n">
        <f aca="false">G948/N948</f>
        <v>7.824</v>
      </c>
      <c r="K948" s="36" t="n">
        <f aca="false">G948/M948</f>
        <v>0.31296</v>
      </c>
      <c r="L948" s="26" t="n">
        <v>50</v>
      </c>
      <c r="M948" s="26" t="n">
        <v>50</v>
      </c>
      <c r="N948" s="26" t="n">
        <v>2</v>
      </c>
      <c r="O948" s="26" t="n">
        <v>25</v>
      </c>
      <c r="P948" s="74" t="s">
        <v>2716</v>
      </c>
      <c r="Q948" s="75" t="s">
        <v>2717</v>
      </c>
      <c r="R948" s="72" t="s">
        <v>240</v>
      </c>
      <c r="S948" s="74" t="s">
        <v>681</v>
      </c>
      <c r="T948" s="33" t="s">
        <v>35</v>
      </c>
      <c r="U948" s="33" t="s">
        <v>35</v>
      </c>
      <c r="V948" s="41" t="s">
        <v>35</v>
      </c>
      <c r="W948" s="41" t="s">
        <v>35</v>
      </c>
    </row>
    <row r="949" customFormat="false" ht="34" hidden="false" customHeight="false" outlineLevel="0" collapsed="false">
      <c r="A949" s="69" t="s">
        <v>777</v>
      </c>
      <c r="B949" s="69" t="s">
        <v>2667</v>
      </c>
      <c r="C949" s="70" t="s">
        <v>2714</v>
      </c>
      <c r="D949" s="81" t="s">
        <v>2783</v>
      </c>
      <c r="E949" s="78"/>
      <c r="F949" s="72" t="s">
        <v>2784</v>
      </c>
      <c r="G949" s="33" t="n">
        <v>15.24702</v>
      </c>
      <c r="H949" s="33" t="n">
        <v>0.18582</v>
      </c>
      <c r="I949" s="35" t="n">
        <f aca="false">G949/2</f>
        <v>7.62351</v>
      </c>
      <c r="J949" s="35" t="n">
        <f aca="false">G949/N949</f>
        <v>7.62351</v>
      </c>
      <c r="K949" s="36" t="n">
        <f aca="false">G949/M949</f>
        <v>0.3049404</v>
      </c>
      <c r="L949" s="73" t="s">
        <v>35</v>
      </c>
      <c r="M949" s="26" t="n">
        <v>50</v>
      </c>
      <c r="N949" s="26" t="n">
        <v>2</v>
      </c>
      <c r="O949" s="26" t="n">
        <v>25</v>
      </c>
      <c r="P949" s="82" t="s">
        <v>2785</v>
      </c>
      <c r="Q949" s="83" t="s">
        <v>239</v>
      </c>
      <c r="R949" s="72" t="s">
        <v>240</v>
      </c>
      <c r="S949" s="74" t="s">
        <v>321</v>
      </c>
      <c r="T949" s="33" t="n">
        <v>1.92333333333333</v>
      </c>
      <c r="U949" s="33" t="n">
        <v>2.13666666666667</v>
      </c>
      <c r="V949" s="88" t="s">
        <v>2786</v>
      </c>
      <c r="W949" s="41" t="s">
        <v>35</v>
      </c>
    </row>
    <row r="950" customFormat="false" ht="34" hidden="false" customHeight="false" outlineLevel="0" collapsed="false">
      <c r="A950" s="69" t="s">
        <v>777</v>
      </c>
      <c r="B950" s="69" t="s">
        <v>2667</v>
      </c>
      <c r="C950" s="70" t="s">
        <v>2714</v>
      </c>
      <c r="D950" s="70" t="s">
        <v>2787</v>
      </c>
      <c r="E950" s="78"/>
      <c r="F950" s="72" t="s">
        <v>2788</v>
      </c>
      <c r="G950" s="33" t="n">
        <v>34.0344</v>
      </c>
      <c r="H950" s="33" t="s">
        <v>35</v>
      </c>
      <c r="I950" s="35" t="n">
        <f aca="false">G950/2</f>
        <v>17.0172</v>
      </c>
      <c r="J950" s="35" t="n">
        <f aca="false">G950/N950</f>
        <v>8.5086</v>
      </c>
      <c r="K950" s="36" t="n">
        <f aca="false">G950/M950</f>
        <v>0.340344</v>
      </c>
      <c r="L950" s="26" t="n">
        <v>100</v>
      </c>
      <c r="M950" s="26" t="n">
        <v>100</v>
      </c>
      <c r="N950" s="26" t="n">
        <v>4</v>
      </c>
      <c r="O950" s="26" t="n">
        <v>25</v>
      </c>
      <c r="P950" s="74" t="s">
        <v>2789</v>
      </c>
      <c r="Q950" s="75" t="s">
        <v>2717</v>
      </c>
      <c r="R950" s="72" t="s">
        <v>240</v>
      </c>
      <c r="S950" s="74" t="s">
        <v>681</v>
      </c>
      <c r="T950" s="33" t="s">
        <v>35</v>
      </c>
      <c r="U950" s="33" t="s">
        <v>35</v>
      </c>
      <c r="V950" s="76" t="s">
        <v>2790</v>
      </c>
      <c r="W950" s="41" t="s">
        <v>35</v>
      </c>
    </row>
    <row r="951" customFormat="false" ht="68" hidden="false" customHeight="false" outlineLevel="0" collapsed="false">
      <c r="A951" s="69" t="s">
        <v>777</v>
      </c>
      <c r="B951" s="69" t="s">
        <v>2667</v>
      </c>
      <c r="C951" s="70" t="s">
        <v>2714</v>
      </c>
      <c r="D951" s="70" t="s">
        <v>2791</v>
      </c>
      <c r="E951" s="78"/>
      <c r="F951" s="72" t="s">
        <v>2788</v>
      </c>
      <c r="G951" s="33" t="n">
        <v>46.7484</v>
      </c>
      <c r="H951" s="33" t="s">
        <v>35</v>
      </c>
      <c r="I951" s="35" t="n">
        <f aca="false">G951/2</f>
        <v>23.3742</v>
      </c>
      <c r="J951" s="35" t="n">
        <f aca="false">G951/N951</f>
        <v>7.7914</v>
      </c>
      <c r="K951" s="36" t="n">
        <f aca="false">G951/M951</f>
        <v>0.311656</v>
      </c>
      <c r="L951" s="26" t="s">
        <v>2792</v>
      </c>
      <c r="M951" s="26" t="n">
        <v>150</v>
      </c>
      <c r="N951" s="26" t="n">
        <v>6</v>
      </c>
      <c r="O951" s="26" t="n">
        <v>25</v>
      </c>
      <c r="P951" s="82" t="s">
        <v>2793</v>
      </c>
      <c r="Q951" s="83" t="s">
        <v>239</v>
      </c>
      <c r="R951" s="72" t="s">
        <v>240</v>
      </c>
      <c r="S951" s="74" t="s">
        <v>321</v>
      </c>
      <c r="T951" s="33" t="n">
        <v>1.82</v>
      </c>
      <c r="U951" s="33" t="n">
        <v>3.05</v>
      </c>
      <c r="V951" s="41" t="s">
        <v>35</v>
      </c>
      <c r="W951" s="41" t="s">
        <v>35</v>
      </c>
    </row>
    <row r="952" customFormat="false" ht="34" hidden="false" customHeight="false" outlineLevel="0" collapsed="false">
      <c r="A952" s="69" t="s">
        <v>777</v>
      </c>
      <c r="B952" s="69" t="s">
        <v>2667</v>
      </c>
      <c r="C952" s="70" t="s">
        <v>2714</v>
      </c>
      <c r="D952" s="70" t="s">
        <v>2791</v>
      </c>
      <c r="E952" s="78"/>
      <c r="F952" s="72" t="s">
        <v>2788</v>
      </c>
      <c r="G952" s="33" t="n">
        <v>50.00514</v>
      </c>
      <c r="H952" s="33" t="n">
        <v>0.3423</v>
      </c>
      <c r="I952" s="35" t="n">
        <f aca="false">G952/2</f>
        <v>25.00257</v>
      </c>
      <c r="J952" s="35" t="n">
        <f aca="false">G952/N952</f>
        <v>8.33419</v>
      </c>
      <c r="K952" s="36" t="n">
        <f aca="false">G952/M952</f>
        <v>0.3333676</v>
      </c>
      <c r="L952" s="73" t="s">
        <v>35</v>
      </c>
      <c r="M952" s="26" t="n">
        <v>150</v>
      </c>
      <c r="N952" s="26" t="n">
        <v>6</v>
      </c>
      <c r="O952" s="26" t="n">
        <v>25</v>
      </c>
      <c r="P952" s="82" t="s">
        <v>2794</v>
      </c>
      <c r="Q952" s="83" t="s">
        <v>239</v>
      </c>
      <c r="R952" s="72" t="s">
        <v>240</v>
      </c>
      <c r="S952" s="74" t="s">
        <v>321</v>
      </c>
      <c r="T952" s="33" t="n">
        <v>2.12</v>
      </c>
      <c r="U952" s="33" t="n">
        <v>4.01</v>
      </c>
      <c r="V952" s="41" t="s">
        <v>35</v>
      </c>
      <c r="W952" s="41" t="s">
        <v>35</v>
      </c>
    </row>
    <row r="953" customFormat="false" ht="85" hidden="false" customHeight="false" outlineLevel="0" collapsed="false">
      <c r="A953" s="69" t="s">
        <v>777</v>
      </c>
      <c r="B953" s="69" t="s">
        <v>2667</v>
      </c>
      <c r="C953" s="70" t="s">
        <v>2714</v>
      </c>
      <c r="D953" s="81" t="s">
        <v>2795</v>
      </c>
      <c r="E953" s="78"/>
      <c r="F953" s="72" t="s">
        <v>2796</v>
      </c>
      <c r="G953" s="33" t="n">
        <v>15.83382</v>
      </c>
      <c r="H953" s="33" t="n">
        <v>0.84108</v>
      </c>
      <c r="I953" s="35" t="n">
        <f aca="false">G953/2</f>
        <v>7.91691</v>
      </c>
      <c r="J953" s="35" t="n">
        <f aca="false">G953/N953</f>
        <v>7.91691</v>
      </c>
      <c r="K953" s="36" t="n">
        <f aca="false">G953/M953</f>
        <v>0.219914166666667</v>
      </c>
      <c r="L953" s="73" t="s">
        <v>35</v>
      </c>
      <c r="M953" s="26" t="n">
        <v>72</v>
      </c>
      <c r="N953" s="26" t="n">
        <v>2</v>
      </c>
      <c r="O953" s="26" t="n">
        <v>36</v>
      </c>
      <c r="P953" s="82" t="s">
        <v>2797</v>
      </c>
      <c r="Q953" s="83" t="s">
        <v>239</v>
      </c>
      <c r="R953" s="72" t="s">
        <v>240</v>
      </c>
      <c r="S953" s="74" t="s">
        <v>321</v>
      </c>
      <c r="T953" s="33" t="n">
        <v>2.74</v>
      </c>
      <c r="U953" s="33" t="n">
        <v>3.42</v>
      </c>
      <c r="V953" s="86" t="s">
        <v>2798</v>
      </c>
      <c r="W953" s="41" t="s">
        <v>35</v>
      </c>
    </row>
    <row r="954" customFormat="false" ht="102" hidden="false" customHeight="false" outlineLevel="0" collapsed="false">
      <c r="A954" s="69" t="s">
        <v>777</v>
      </c>
      <c r="B954" s="69" t="s">
        <v>2667</v>
      </c>
      <c r="C954" s="70" t="s">
        <v>2714</v>
      </c>
      <c r="D954" s="81" t="s">
        <v>2799</v>
      </c>
      <c r="E954" s="78"/>
      <c r="F954" s="72" t="s">
        <v>2800</v>
      </c>
      <c r="G954" s="33" t="n">
        <v>27.2862</v>
      </c>
      <c r="H954" s="33" t="s">
        <v>35</v>
      </c>
      <c r="I954" s="35" t="n">
        <f aca="false">G954/2</f>
        <v>13.6431</v>
      </c>
      <c r="J954" s="35" t="n">
        <f aca="false">G954/N954</f>
        <v>6.82155</v>
      </c>
      <c r="K954" s="36" t="n">
        <f aca="false">G954/M954</f>
        <v>0.1894875</v>
      </c>
      <c r="L954" s="73" t="s">
        <v>35</v>
      </c>
      <c r="M954" s="26" t="n">
        <v>144</v>
      </c>
      <c r="N954" s="26" t="n">
        <v>4</v>
      </c>
      <c r="O954" s="26" t="n">
        <v>36</v>
      </c>
      <c r="P954" s="82" t="s">
        <v>2801</v>
      </c>
      <c r="Q954" s="83" t="s">
        <v>239</v>
      </c>
      <c r="R954" s="72" t="s">
        <v>240</v>
      </c>
      <c r="S954" s="74" t="s">
        <v>321</v>
      </c>
      <c r="T954" s="33" t="n">
        <v>3.14</v>
      </c>
      <c r="U954" s="33" t="n">
        <v>6.22</v>
      </c>
      <c r="V954" s="41" t="s">
        <v>35</v>
      </c>
      <c r="W954" s="41" t="s">
        <v>35</v>
      </c>
    </row>
    <row r="955" customFormat="false" ht="51" hidden="false" customHeight="false" outlineLevel="0" collapsed="false">
      <c r="A955" s="69" t="s">
        <v>777</v>
      </c>
      <c r="B955" s="69" t="s">
        <v>2667</v>
      </c>
      <c r="C955" s="81" t="s">
        <v>2802</v>
      </c>
      <c r="D955" s="81" t="s">
        <v>2803</v>
      </c>
      <c r="E955" s="78"/>
      <c r="F955" s="72" t="s">
        <v>2804</v>
      </c>
      <c r="G955" s="33" t="n">
        <v>40.35228</v>
      </c>
      <c r="H955" s="33" t="n">
        <v>0.26406</v>
      </c>
      <c r="I955" s="35" t="n">
        <f aca="false">G955/2</f>
        <v>20.17614</v>
      </c>
      <c r="J955" s="35" t="n">
        <f aca="false">G955/N955</f>
        <v>20.17614</v>
      </c>
      <c r="K955" s="36" t="n">
        <f aca="false">G955/M955</f>
        <v>0.560448333333333</v>
      </c>
      <c r="L955" s="73" t="s">
        <v>35</v>
      </c>
      <c r="M955" s="26" t="n">
        <v>72</v>
      </c>
      <c r="N955" s="26" t="n">
        <v>2</v>
      </c>
      <c r="O955" s="26" t="n">
        <v>36</v>
      </c>
      <c r="P955" s="82" t="s">
        <v>2805</v>
      </c>
      <c r="Q955" s="83" t="s">
        <v>239</v>
      </c>
      <c r="R955" s="72" t="s">
        <v>240</v>
      </c>
      <c r="S955" s="74" t="s">
        <v>321</v>
      </c>
      <c r="T955" s="33" t="n">
        <v>1.39666666666667</v>
      </c>
      <c r="U955" s="33" t="n">
        <v>2.29333333333333</v>
      </c>
      <c r="V955" s="88" t="s">
        <v>2806</v>
      </c>
      <c r="W955" s="77" t="s">
        <v>2807</v>
      </c>
    </row>
    <row r="956" customFormat="false" ht="34" hidden="false" customHeight="false" outlineLevel="0" collapsed="false">
      <c r="A956" s="69" t="s">
        <v>777</v>
      </c>
      <c r="B956" s="69" t="s">
        <v>2667</v>
      </c>
      <c r="C956" s="81" t="s">
        <v>2802</v>
      </c>
      <c r="D956" s="81" t="s">
        <v>2808</v>
      </c>
      <c r="E956" s="78"/>
      <c r="F956" s="72" t="s">
        <v>2574</v>
      </c>
      <c r="G956" s="33" t="n">
        <v>31.02216</v>
      </c>
      <c r="H956" s="33" t="s">
        <v>35</v>
      </c>
      <c r="I956" s="35" t="n">
        <f aca="false">G956/2</f>
        <v>15.51108</v>
      </c>
      <c r="J956" s="35" t="n">
        <f aca="false">G956/N956</f>
        <v>15.51108</v>
      </c>
      <c r="K956" s="36" t="n">
        <f aca="false">G956/M956</f>
        <v>0.430863333333333</v>
      </c>
      <c r="L956" s="73" t="s">
        <v>35</v>
      </c>
      <c r="M956" s="26" t="n">
        <v>72</v>
      </c>
      <c r="N956" s="26" t="n">
        <v>2</v>
      </c>
      <c r="O956" s="26" t="n">
        <v>36</v>
      </c>
      <c r="P956" s="82" t="s">
        <v>2809</v>
      </c>
      <c r="Q956" s="83" t="s">
        <v>239</v>
      </c>
      <c r="R956" s="72" t="s">
        <v>240</v>
      </c>
      <c r="S956" s="74" t="s">
        <v>321</v>
      </c>
      <c r="T956" s="33" t="n">
        <v>1.34</v>
      </c>
      <c r="U956" s="33" t="n">
        <v>3</v>
      </c>
      <c r="V956" s="37" t="s">
        <v>2810</v>
      </c>
      <c r="W956" s="41" t="s">
        <v>35</v>
      </c>
    </row>
    <row r="957" customFormat="false" ht="51" hidden="false" customHeight="false" outlineLevel="0" collapsed="false">
      <c r="A957" s="69" t="s">
        <v>777</v>
      </c>
      <c r="B957" s="69" t="s">
        <v>2667</v>
      </c>
      <c r="C957" s="81" t="s">
        <v>2802</v>
      </c>
      <c r="D957" s="81" t="s">
        <v>2811</v>
      </c>
      <c r="E957" s="78"/>
      <c r="F957" s="72" t="s">
        <v>2812</v>
      </c>
      <c r="G957" s="33" t="n">
        <v>29.16396</v>
      </c>
      <c r="H957" s="33" t="n">
        <v>0.2934</v>
      </c>
      <c r="I957" s="35" t="n">
        <f aca="false">G957/2</f>
        <v>14.58198</v>
      </c>
      <c r="J957" s="35" t="n">
        <f aca="false">G957/N957</f>
        <v>14.58198</v>
      </c>
      <c r="K957" s="36" t="n">
        <f aca="false">G957/M957</f>
        <v>0.405055</v>
      </c>
      <c r="L957" s="73" t="s">
        <v>35</v>
      </c>
      <c r="M957" s="26" t="n">
        <v>72</v>
      </c>
      <c r="N957" s="26" t="n">
        <v>2</v>
      </c>
      <c r="O957" s="26" t="n">
        <v>36</v>
      </c>
      <c r="P957" s="82" t="s">
        <v>2813</v>
      </c>
      <c r="Q957" s="83" t="s">
        <v>239</v>
      </c>
      <c r="R957" s="72" t="s">
        <v>240</v>
      </c>
      <c r="S957" s="74" t="s">
        <v>321</v>
      </c>
      <c r="T957" s="33" t="n">
        <v>2.09666666666667</v>
      </c>
      <c r="U957" s="33" t="n">
        <v>3.19333333333333</v>
      </c>
      <c r="V957" s="88" t="s">
        <v>2814</v>
      </c>
      <c r="W957" s="77" t="s">
        <v>2815</v>
      </c>
    </row>
    <row r="958" customFormat="false" ht="51" hidden="false" customHeight="false" outlineLevel="0" collapsed="false">
      <c r="A958" s="69" t="s">
        <v>777</v>
      </c>
      <c r="B958" s="69" t="s">
        <v>2667</v>
      </c>
      <c r="C958" s="81" t="s">
        <v>2802</v>
      </c>
      <c r="D958" s="81" t="s">
        <v>2816</v>
      </c>
      <c r="E958" s="78"/>
      <c r="F958" s="72" t="s">
        <v>2817</v>
      </c>
      <c r="G958" s="33" t="n">
        <v>29.55516</v>
      </c>
      <c r="H958" s="33" t="n">
        <v>0.2934</v>
      </c>
      <c r="I958" s="35" t="n">
        <f aca="false">G958/2</f>
        <v>14.77758</v>
      </c>
      <c r="J958" s="35" t="n">
        <f aca="false">G958/N958</f>
        <v>14.77758</v>
      </c>
      <c r="K958" s="36" t="n">
        <f aca="false">G958/M958</f>
        <v>0.410488333333333</v>
      </c>
      <c r="L958" s="73" t="s">
        <v>35</v>
      </c>
      <c r="M958" s="26" t="n">
        <v>72</v>
      </c>
      <c r="N958" s="26" t="n">
        <v>2</v>
      </c>
      <c r="O958" s="26" t="n">
        <v>36</v>
      </c>
      <c r="P958" s="91" t="s">
        <v>2818</v>
      </c>
      <c r="Q958" s="83" t="s">
        <v>239</v>
      </c>
      <c r="R958" s="72" t="s">
        <v>240</v>
      </c>
      <c r="S958" s="74" t="s">
        <v>321</v>
      </c>
      <c r="T958" s="33" t="n">
        <v>2.57</v>
      </c>
      <c r="U958" s="33" t="n">
        <v>4.07333333333333</v>
      </c>
      <c r="V958" s="88" t="s">
        <v>2819</v>
      </c>
      <c r="W958" s="77" t="s">
        <v>2820</v>
      </c>
    </row>
    <row r="959" customFormat="false" ht="51" hidden="false" customHeight="false" outlineLevel="0" collapsed="false">
      <c r="A959" s="69" t="s">
        <v>777</v>
      </c>
      <c r="B959" s="69" t="s">
        <v>2667</v>
      </c>
      <c r="C959" s="81" t="s">
        <v>2802</v>
      </c>
      <c r="D959" s="81" t="s">
        <v>2821</v>
      </c>
      <c r="E959" s="78"/>
      <c r="F959" s="72" t="s">
        <v>2822</v>
      </c>
      <c r="G959" s="33" t="n">
        <v>29.67252</v>
      </c>
      <c r="H959" s="33" t="n">
        <v>0.1956</v>
      </c>
      <c r="I959" s="35" t="n">
        <f aca="false">G959/2</f>
        <v>14.83626</v>
      </c>
      <c r="J959" s="35" t="n">
        <f aca="false">G959/N959</f>
        <v>14.83626</v>
      </c>
      <c r="K959" s="36" t="n">
        <f aca="false">G959/M959</f>
        <v>0.412118333333333</v>
      </c>
      <c r="L959" s="73" t="s">
        <v>35</v>
      </c>
      <c r="M959" s="26" t="n">
        <v>72</v>
      </c>
      <c r="N959" s="26" t="n">
        <v>2</v>
      </c>
      <c r="O959" s="26" t="n">
        <v>36</v>
      </c>
      <c r="P959" s="82" t="s">
        <v>2823</v>
      </c>
      <c r="Q959" s="83" t="s">
        <v>239</v>
      </c>
      <c r="R959" s="72" t="s">
        <v>240</v>
      </c>
      <c r="S959" s="74" t="s">
        <v>321</v>
      </c>
      <c r="T959" s="33" t="n">
        <v>1.31666666666667</v>
      </c>
      <c r="U959" s="33" t="n">
        <v>2.89</v>
      </c>
      <c r="V959" s="88" t="s">
        <v>2824</v>
      </c>
      <c r="W959" s="77" t="s">
        <v>2825</v>
      </c>
    </row>
    <row r="960" customFormat="false" ht="68" hidden="false" customHeight="false" outlineLevel="0" collapsed="false">
      <c r="A960" s="69" t="s">
        <v>777</v>
      </c>
      <c r="B960" s="69" t="s">
        <v>2667</v>
      </c>
      <c r="C960" s="81" t="s">
        <v>2802</v>
      </c>
      <c r="D960" s="81" t="s">
        <v>2826</v>
      </c>
      <c r="E960" s="78"/>
      <c r="F960" s="72" t="s">
        <v>2827</v>
      </c>
      <c r="G960" s="33" t="n">
        <v>62.99298</v>
      </c>
      <c r="H960" s="33" t="n">
        <v>1.59414</v>
      </c>
      <c r="I960" s="35" t="n">
        <f aca="false">G960/2</f>
        <v>31.49649</v>
      </c>
      <c r="J960" s="35" t="n">
        <f aca="false">G960/N960</f>
        <v>15.748245</v>
      </c>
      <c r="K960" s="36" t="n">
        <f aca="false">G960/M960</f>
        <v>0.43745125</v>
      </c>
      <c r="L960" s="99" t="n">
        <v>144</v>
      </c>
      <c r="M960" s="26" t="n">
        <v>144</v>
      </c>
      <c r="N960" s="26" t="n">
        <v>4</v>
      </c>
      <c r="O960" s="26" t="n">
        <v>36</v>
      </c>
      <c r="P960" s="91" t="s">
        <v>2828</v>
      </c>
      <c r="Q960" s="83" t="s">
        <v>239</v>
      </c>
      <c r="R960" s="72" t="s">
        <v>240</v>
      </c>
      <c r="S960" s="74" t="s">
        <v>321</v>
      </c>
      <c r="T960" s="33" t="n">
        <v>1.455</v>
      </c>
      <c r="U960" s="33" t="n">
        <v>3.685</v>
      </c>
      <c r="V960" s="88" t="s">
        <v>2829</v>
      </c>
      <c r="W960" s="77" t="s">
        <v>2830</v>
      </c>
    </row>
    <row r="961" customFormat="false" ht="34" hidden="false" customHeight="false" outlineLevel="0" collapsed="false">
      <c r="A961" s="69" t="s">
        <v>777</v>
      </c>
      <c r="B961" s="69" t="s">
        <v>2667</v>
      </c>
      <c r="C961" s="81" t="s">
        <v>2802</v>
      </c>
      <c r="D961" s="81" t="s">
        <v>709</v>
      </c>
      <c r="E961" s="78"/>
      <c r="F961" s="72" t="s">
        <v>35</v>
      </c>
      <c r="G961" s="33" t="n">
        <v>58.42572</v>
      </c>
      <c r="H961" s="33" t="s">
        <v>35</v>
      </c>
      <c r="I961" s="35" t="n">
        <f aca="false">G961/2</f>
        <v>29.21286</v>
      </c>
      <c r="J961" s="35" t="n">
        <f aca="false">G961/N961</f>
        <v>14.60643</v>
      </c>
      <c r="K961" s="36" t="n">
        <f aca="false">G961/M961</f>
        <v>0.405734166666667</v>
      </c>
      <c r="L961" s="73" t="s">
        <v>35</v>
      </c>
      <c r="M961" s="26" t="n">
        <v>144</v>
      </c>
      <c r="N961" s="26" t="n">
        <v>4</v>
      </c>
      <c r="O961" s="26" t="n">
        <v>36</v>
      </c>
      <c r="P961" s="82" t="s">
        <v>2809</v>
      </c>
      <c r="Q961" s="83" t="s">
        <v>239</v>
      </c>
      <c r="R961" s="72" t="s">
        <v>240</v>
      </c>
      <c r="S961" s="74" t="s">
        <v>321</v>
      </c>
      <c r="T961" s="33" t="n">
        <v>1.11</v>
      </c>
      <c r="U961" s="33" t="n">
        <v>2.08</v>
      </c>
      <c r="V961" s="41" t="s">
        <v>35</v>
      </c>
      <c r="W961" s="77" t="s">
        <v>35</v>
      </c>
    </row>
    <row r="962" customFormat="false" ht="51" hidden="false" customHeight="false" outlineLevel="0" collapsed="false">
      <c r="A962" s="69" t="s">
        <v>777</v>
      </c>
      <c r="B962" s="69" t="s">
        <v>2667</v>
      </c>
      <c r="C962" s="81" t="s">
        <v>2831</v>
      </c>
      <c r="D962" s="81" t="s">
        <v>1887</v>
      </c>
      <c r="E962" s="78"/>
      <c r="F962" s="72" t="s">
        <v>2832</v>
      </c>
      <c r="G962" s="33" t="n">
        <v>26.0148</v>
      </c>
      <c r="H962" s="33" t="n">
        <v>0.69438</v>
      </c>
      <c r="I962" s="35" t="n">
        <f aca="false">G962/2</f>
        <v>13.0074</v>
      </c>
      <c r="J962" s="35" t="n">
        <f aca="false">G962/N962</f>
        <v>13.0074</v>
      </c>
      <c r="K962" s="36" t="n">
        <f aca="false">G962/M962</f>
        <v>0.361316666666667</v>
      </c>
      <c r="L962" s="99" t="n">
        <v>72</v>
      </c>
      <c r="M962" s="26" t="n">
        <v>72</v>
      </c>
      <c r="N962" s="26" t="n">
        <v>2</v>
      </c>
      <c r="O962" s="26" t="n">
        <v>36</v>
      </c>
      <c r="P962" s="91" t="s">
        <v>2833</v>
      </c>
      <c r="Q962" s="83" t="s">
        <v>239</v>
      </c>
      <c r="R962" s="72" t="s">
        <v>240</v>
      </c>
      <c r="S962" s="74" t="s">
        <v>321</v>
      </c>
      <c r="T962" s="33" t="n">
        <v>1.86</v>
      </c>
      <c r="U962" s="33" t="n">
        <v>3.185</v>
      </c>
      <c r="V962" s="88" t="s">
        <v>2834</v>
      </c>
      <c r="W962" s="77" t="s">
        <v>2835</v>
      </c>
    </row>
    <row r="963" customFormat="false" ht="51" hidden="false" customHeight="false" outlineLevel="0" collapsed="false">
      <c r="A963" s="69" t="s">
        <v>777</v>
      </c>
      <c r="B963" s="69" t="s">
        <v>2667</v>
      </c>
      <c r="C963" s="81" t="s">
        <v>2831</v>
      </c>
      <c r="D963" s="81" t="s">
        <v>1984</v>
      </c>
      <c r="E963" s="78"/>
      <c r="F963" s="72" t="s">
        <v>439</v>
      </c>
      <c r="G963" s="33" t="n">
        <v>48.59682</v>
      </c>
      <c r="H963" s="33" t="n">
        <v>0.2934</v>
      </c>
      <c r="I963" s="35" t="n">
        <f aca="false">G963/2</f>
        <v>24.29841</v>
      </c>
      <c r="J963" s="35" t="n">
        <f aca="false">G963/N963</f>
        <v>24.29841</v>
      </c>
      <c r="K963" s="36" t="n">
        <f aca="false">G963/M963</f>
        <v>0.674955833333333</v>
      </c>
      <c r="L963" s="99" t="n">
        <v>72</v>
      </c>
      <c r="M963" s="26" t="n">
        <v>72</v>
      </c>
      <c r="N963" s="26" t="n">
        <v>2</v>
      </c>
      <c r="O963" s="26" t="n">
        <v>36</v>
      </c>
      <c r="P963" s="82" t="s">
        <v>2836</v>
      </c>
      <c r="Q963" s="83" t="s">
        <v>239</v>
      </c>
      <c r="R963" s="72" t="s">
        <v>240</v>
      </c>
      <c r="S963" s="74" t="s">
        <v>321</v>
      </c>
      <c r="T963" s="33" t="n">
        <v>1.145</v>
      </c>
      <c r="U963" s="33" t="n">
        <v>3.17</v>
      </c>
      <c r="V963" s="88" t="s">
        <v>2837</v>
      </c>
      <c r="W963" s="77" t="s">
        <v>2838</v>
      </c>
    </row>
    <row r="964" customFormat="false" ht="34" hidden="false" customHeight="false" outlineLevel="0" collapsed="false">
      <c r="A964" s="69" t="s">
        <v>777</v>
      </c>
      <c r="B964" s="69" t="s">
        <v>2667</v>
      </c>
      <c r="C964" s="81" t="s">
        <v>2831</v>
      </c>
      <c r="D964" s="81" t="s">
        <v>2839</v>
      </c>
      <c r="E964" s="78"/>
      <c r="F964" s="72" t="s">
        <v>659</v>
      </c>
      <c r="G964" s="33" t="n">
        <v>28.07838</v>
      </c>
      <c r="H964" s="33" t="n">
        <v>0.65526</v>
      </c>
      <c r="I964" s="35" t="n">
        <f aca="false">G964/2</f>
        <v>14.03919</v>
      </c>
      <c r="J964" s="35" t="n">
        <f aca="false">G964/N964</f>
        <v>14.03919</v>
      </c>
      <c r="K964" s="36" t="n">
        <f aca="false">G964/M964</f>
        <v>0.3899775</v>
      </c>
      <c r="L964" s="73" t="s">
        <v>35</v>
      </c>
      <c r="M964" s="26" t="n">
        <v>72</v>
      </c>
      <c r="N964" s="26" t="n">
        <v>2</v>
      </c>
      <c r="O964" s="26" t="n">
        <v>36</v>
      </c>
      <c r="P964" s="82" t="s">
        <v>1075</v>
      </c>
      <c r="Q964" s="83" t="s">
        <v>239</v>
      </c>
      <c r="R964" s="72" t="s">
        <v>240</v>
      </c>
      <c r="S964" s="74" t="s">
        <v>321</v>
      </c>
      <c r="T964" s="33" t="n">
        <v>2.425</v>
      </c>
      <c r="U964" s="33" t="n">
        <v>5.65</v>
      </c>
      <c r="V964" s="88" t="s">
        <v>2840</v>
      </c>
      <c r="W964" s="77" t="s">
        <v>2841</v>
      </c>
    </row>
    <row r="965" customFormat="false" ht="51" hidden="false" customHeight="false" outlineLevel="0" collapsed="false">
      <c r="A965" s="69" t="s">
        <v>777</v>
      </c>
      <c r="B965" s="69" t="s">
        <v>2667</v>
      </c>
      <c r="C965" s="81" t="s">
        <v>2831</v>
      </c>
      <c r="D965" s="81" t="s">
        <v>2842</v>
      </c>
      <c r="E965" s="78"/>
      <c r="F965" s="72" t="s">
        <v>2843</v>
      </c>
      <c r="G965" s="33" t="n">
        <v>27.98058</v>
      </c>
      <c r="H965" s="33" t="n">
        <v>0.75306</v>
      </c>
      <c r="I965" s="35" t="n">
        <f aca="false">G965/2</f>
        <v>13.99029</v>
      </c>
      <c r="J965" s="35" t="n">
        <f aca="false">G965/N965</f>
        <v>13.99029</v>
      </c>
      <c r="K965" s="36" t="n">
        <f aca="false">G965/M965</f>
        <v>0.388619166666667</v>
      </c>
      <c r="L965" s="73" t="s">
        <v>35</v>
      </c>
      <c r="M965" s="26" t="n">
        <v>72</v>
      </c>
      <c r="N965" s="26" t="n">
        <v>2</v>
      </c>
      <c r="O965" s="26" t="n">
        <v>36</v>
      </c>
      <c r="P965" s="82" t="s">
        <v>2844</v>
      </c>
      <c r="Q965" s="83" t="s">
        <v>239</v>
      </c>
      <c r="R965" s="72" t="s">
        <v>240</v>
      </c>
      <c r="S965" s="74" t="s">
        <v>321</v>
      </c>
      <c r="T965" s="33" t="n">
        <v>2.865</v>
      </c>
      <c r="U965" s="33" t="n">
        <v>6.88</v>
      </c>
      <c r="V965" s="88" t="s">
        <v>2845</v>
      </c>
      <c r="W965" s="77" t="s">
        <v>2846</v>
      </c>
    </row>
    <row r="966" customFormat="false" ht="34" hidden="false" customHeight="false" outlineLevel="0" collapsed="false">
      <c r="A966" s="69" t="s">
        <v>777</v>
      </c>
      <c r="B966" s="69" t="s">
        <v>2667</v>
      </c>
      <c r="C966" s="81" t="s">
        <v>2847</v>
      </c>
      <c r="D966" s="81" t="s">
        <v>2848</v>
      </c>
      <c r="E966" s="78"/>
      <c r="F966" s="72" t="s">
        <v>2849</v>
      </c>
      <c r="G966" s="33" t="n">
        <v>46.67994</v>
      </c>
      <c r="H966" s="33" t="n">
        <v>0.65526</v>
      </c>
      <c r="I966" s="35" t="n">
        <f aca="false">G966/2</f>
        <v>23.33997</v>
      </c>
      <c r="J966" s="35" t="n">
        <f aca="false">G966/N966</f>
        <v>11.669985</v>
      </c>
      <c r="K966" s="36" t="n">
        <f aca="false">G966/M966</f>
        <v>0.32416625</v>
      </c>
      <c r="L966" s="73" t="s">
        <v>35</v>
      </c>
      <c r="M966" s="26" t="n">
        <v>144</v>
      </c>
      <c r="N966" s="26" t="n">
        <v>4</v>
      </c>
      <c r="O966" s="26" t="n">
        <v>36</v>
      </c>
      <c r="P966" s="82" t="s">
        <v>2683</v>
      </c>
      <c r="Q966" s="83" t="s">
        <v>239</v>
      </c>
      <c r="R966" s="72" t="s">
        <v>240</v>
      </c>
      <c r="S966" s="74" t="s">
        <v>321</v>
      </c>
      <c r="T966" s="33" t="n">
        <v>2.84</v>
      </c>
      <c r="U966" s="33" t="n">
        <v>3.2</v>
      </c>
      <c r="V966" s="86" t="s">
        <v>2850</v>
      </c>
      <c r="W966" s="77" t="s">
        <v>2851</v>
      </c>
    </row>
    <row r="967" customFormat="false" ht="34" hidden="false" customHeight="false" outlineLevel="0" collapsed="false">
      <c r="A967" s="69" t="s">
        <v>777</v>
      </c>
      <c r="B967" s="69" t="s">
        <v>2667</v>
      </c>
      <c r="C967" s="81" t="s">
        <v>2847</v>
      </c>
      <c r="D967" s="81" t="s">
        <v>2852</v>
      </c>
      <c r="E967" s="78"/>
      <c r="F967" s="72" t="s">
        <v>35</v>
      </c>
      <c r="G967" s="33" t="n">
        <v>60.12744</v>
      </c>
      <c r="H967" s="33" t="n">
        <v>0.0978</v>
      </c>
      <c r="I967" s="35" t="n">
        <f aca="false">G967/2</f>
        <v>30.06372</v>
      </c>
      <c r="J967" s="73" t="s">
        <v>35</v>
      </c>
      <c r="K967" s="73" t="s">
        <v>35</v>
      </c>
      <c r="L967" s="73" t="s">
        <v>35</v>
      </c>
      <c r="M967" s="73" t="s">
        <v>35</v>
      </c>
      <c r="N967" s="73" t="s">
        <v>35</v>
      </c>
      <c r="O967" s="26" t="n">
        <v>36</v>
      </c>
      <c r="P967" s="82" t="s">
        <v>2853</v>
      </c>
      <c r="Q967" s="83" t="s">
        <v>239</v>
      </c>
      <c r="R967" s="72" t="s">
        <v>240</v>
      </c>
      <c r="S967" s="74" t="s">
        <v>321</v>
      </c>
      <c r="T967" s="33" t="n">
        <v>2.07</v>
      </c>
      <c r="U967" s="33" t="n">
        <v>3.69</v>
      </c>
      <c r="V967" s="41" t="s">
        <v>35</v>
      </c>
      <c r="W967" s="77" t="s">
        <v>35</v>
      </c>
    </row>
    <row r="968" customFormat="false" ht="34" hidden="false" customHeight="false" outlineLevel="0" collapsed="false">
      <c r="A968" s="69" t="s">
        <v>777</v>
      </c>
      <c r="B968" s="69" t="s">
        <v>2667</v>
      </c>
      <c r="C968" s="81" t="s">
        <v>2847</v>
      </c>
      <c r="D968" s="81" t="s">
        <v>2854</v>
      </c>
      <c r="E968" s="78"/>
      <c r="F968" s="72" t="s">
        <v>2729</v>
      </c>
      <c r="G968" s="33" t="n">
        <v>27.83388</v>
      </c>
      <c r="H968" s="33" t="n">
        <v>0.06846</v>
      </c>
      <c r="I968" s="35" t="n">
        <f aca="false">G968/2</f>
        <v>13.91694</v>
      </c>
      <c r="J968" s="35" t="n">
        <f aca="false">G968/N968</f>
        <v>13.91694</v>
      </c>
      <c r="K968" s="36" t="n">
        <f aca="false">G968/M968</f>
        <v>0.386581666666667</v>
      </c>
      <c r="L968" s="73" t="s">
        <v>35</v>
      </c>
      <c r="M968" s="26" t="n">
        <v>72</v>
      </c>
      <c r="N968" s="26" t="n">
        <v>2</v>
      </c>
      <c r="O968" s="26" t="n">
        <v>36</v>
      </c>
      <c r="P968" s="82" t="s">
        <v>2855</v>
      </c>
      <c r="Q968" s="83" t="s">
        <v>239</v>
      </c>
      <c r="R968" s="72" t="s">
        <v>240</v>
      </c>
      <c r="S968" s="74" t="s">
        <v>321</v>
      </c>
      <c r="T968" s="33" t="n">
        <v>2.115</v>
      </c>
      <c r="U968" s="33" t="n">
        <v>3.22</v>
      </c>
      <c r="V968" s="88" t="s">
        <v>2856</v>
      </c>
      <c r="W968" s="77" t="s">
        <v>2857</v>
      </c>
    </row>
    <row r="969" customFormat="false" ht="68" hidden="false" customHeight="false" outlineLevel="0" collapsed="false">
      <c r="A969" s="69" t="s">
        <v>777</v>
      </c>
      <c r="B969" s="69" t="s">
        <v>2667</v>
      </c>
      <c r="C969" s="81" t="s">
        <v>2847</v>
      </c>
      <c r="D969" s="81" t="s">
        <v>2088</v>
      </c>
      <c r="E969" s="78"/>
      <c r="F969" s="72" t="s">
        <v>35</v>
      </c>
      <c r="G969" s="33" t="n">
        <v>32.72388</v>
      </c>
      <c r="H969" s="33" t="n">
        <v>0.06846</v>
      </c>
      <c r="I969" s="35" t="n">
        <f aca="false">G969/2</f>
        <v>16.36194</v>
      </c>
      <c r="J969" s="35" t="n">
        <f aca="false">G969/N969</f>
        <v>16.36194</v>
      </c>
      <c r="K969" s="36" t="n">
        <f aca="false">G969/M969</f>
        <v>0.454498333333333</v>
      </c>
      <c r="L969" s="73" t="s">
        <v>35</v>
      </c>
      <c r="M969" s="26" t="n">
        <v>72</v>
      </c>
      <c r="N969" s="26" t="n">
        <v>2</v>
      </c>
      <c r="O969" s="26" t="n">
        <v>36</v>
      </c>
      <c r="P969" s="82" t="s">
        <v>2858</v>
      </c>
      <c r="Q969" s="83" t="s">
        <v>239</v>
      </c>
      <c r="R969" s="72" t="s">
        <v>240</v>
      </c>
      <c r="S969" s="74" t="s">
        <v>321</v>
      </c>
      <c r="T969" s="33" t="n">
        <v>1.51</v>
      </c>
      <c r="U969" s="33" t="n">
        <v>3.46</v>
      </c>
      <c r="V969" s="88" t="s">
        <v>2859</v>
      </c>
      <c r="W969" s="77" t="s">
        <v>35</v>
      </c>
    </row>
    <row r="970" customFormat="false" ht="85" hidden="false" customHeight="false" outlineLevel="0" collapsed="false">
      <c r="A970" s="69" t="s">
        <v>777</v>
      </c>
      <c r="B970" s="69" t="s">
        <v>2860</v>
      </c>
      <c r="C970" s="81" t="s">
        <v>2861</v>
      </c>
      <c r="D970" s="81" t="s">
        <v>2862</v>
      </c>
      <c r="E970" s="78"/>
      <c r="F970" s="72" t="s">
        <v>2863</v>
      </c>
      <c r="G970" s="33" t="n">
        <v>36.24468</v>
      </c>
      <c r="H970" s="33" t="n">
        <v>0.5868</v>
      </c>
      <c r="I970" s="35" t="n">
        <f aca="false">G970/2</f>
        <v>18.12234</v>
      </c>
      <c r="J970" s="35" t="n">
        <f aca="false">G970/N970</f>
        <v>18.12234</v>
      </c>
      <c r="K970" s="36" t="n">
        <f aca="false">G970/M970</f>
        <v>0.489792972972973</v>
      </c>
      <c r="L970" s="73" t="s">
        <v>35</v>
      </c>
      <c r="M970" s="26" t="n">
        <v>74</v>
      </c>
      <c r="N970" s="26" t="n">
        <v>2</v>
      </c>
      <c r="O970" s="26" t="n">
        <v>37</v>
      </c>
      <c r="P970" s="82" t="s">
        <v>2864</v>
      </c>
      <c r="Q970" s="83" t="s">
        <v>239</v>
      </c>
      <c r="R970" s="72" t="s">
        <v>530</v>
      </c>
      <c r="S970" s="74" t="s">
        <v>2865</v>
      </c>
      <c r="T970" s="33" t="n">
        <v>1.555</v>
      </c>
      <c r="U970" s="33" t="n">
        <v>3.93</v>
      </c>
      <c r="V970" s="88" t="s">
        <v>2866</v>
      </c>
      <c r="W970" s="77" t="s">
        <v>35</v>
      </c>
    </row>
    <row r="971" customFormat="false" ht="20" hidden="false" customHeight="false" outlineLevel="0" collapsed="false">
      <c r="A971" s="69" t="s">
        <v>777</v>
      </c>
      <c r="B971" s="69" t="s">
        <v>2860</v>
      </c>
      <c r="C971" s="81" t="s">
        <v>2861</v>
      </c>
      <c r="D971" s="81" t="s">
        <v>2867</v>
      </c>
      <c r="E971" s="78"/>
      <c r="F971" s="72" t="s">
        <v>2868</v>
      </c>
      <c r="G971" s="33" t="n">
        <v>38.46474</v>
      </c>
      <c r="H971" s="33" t="n">
        <v>0.64548</v>
      </c>
      <c r="I971" s="35" t="n">
        <f aca="false">G971/2</f>
        <v>19.23237</v>
      </c>
      <c r="J971" s="35" t="n">
        <f aca="false">G971/N971</f>
        <v>19.23237</v>
      </c>
      <c r="K971" s="36" t="n">
        <f aca="false">G971/M971</f>
        <v>0.519793783783784</v>
      </c>
      <c r="L971" s="73" t="s">
        <v>35</v>
      </c>
      <c r="M971" s="26" t="n">
        <v>74</v>
      </c>
      <c r="N971" s="26" t="n">
        <v>2</v>
      </c>
      <c r="O971" s="26" t="n">
        <v>37</v>
      </c>
      <c r="P971" s="98" t="s">
        <v>2869</v>
      </c>
      <c r="Q971" s="83" t="s">
        <v>239</v>
      </c>
      <c r="R971" s="72" t="s">
        <v>240</v>
      </c>
      <c r="S971" s="74" t="s">
        <v>1054</v>
      </c>
      <c r="T971" s="33" t="n">
        <v>3.18</v>
      </c>
      <c r="U971" s="33" t="n">
        <v>2.755</v>
      </c>
      <c r="V971" s="86" t="s">
        <v>2870</v>
      </c>
      <c r="W971" s="77" t="s">
        <v>35</v>
      </c>
    </row>
    <row r="972" customFormat="false" ht="34" hidden="false" customHeight="false" outlineLevel="0" collapsed="false">
      <c r="A972" s="69" t="s">
        <v>777</v>
      </c>
      <c r="B972" s="69" t="s">
        <v>2860</v>
      </c>
      <c r="C972" s="81" t="s">
        <v>2861</v>
      </c>
      <c r="D972" s="81" t="s">
        <v>2871</v>
      </c>
      <c r="E972" s="78"/>
      <c r="F972" s="72" t="s">
        <v>2872</v>
      </c>
      <c r="G972" s="33" t="n">
        <v>42.04422</v>
      </c>
      <c r="H972" s="33" t="n">
        <v>0.36186</v>
      </c>
      <c r="I972" s="35" t="n">
        <f aca="false">G972/2</f>
        <v>21.02211</v>
      </c>
      <c r="J972" s="35" t="n">
        <f aca="false">G972/N972</f>
        <v>21.02211</v>
      </c>
      <c r="K972" s="36" t="n">
        <f aca="false">G972/M972</f>
        <v>0.568165135135135</v>
      </c>
      <c r="L972" s="73" t="s">
        <v>35</v>
      </c>
      <c r="M972" s="26" t="n">
        <v>74</v>
      </c>
      <c r="N972" s="26" t="n">
        <v>2</v>
      </c>
      <c r="O972" s="26" t="n">
        <v>37</v>
      </c>
      <c r="P972" s="82" t="s">
        <v>1442</v>
      </c>
      <c r="Q972" s="83" t="s">
        <v>239</v>
      </c>
      <c r="R972" s="72" t="s">
        <v>254</v>
      </c>
      <c r="S972" s="74" t="s">
        <v>321</v>
      </c>
      <c r="T972" s="33" t="n">
        <v>3.335</v>
      </c>
      <c r="U972" s="33" t="n">
        <v>4.245</v>
      </c>
      <c r="V972" s="88" t="s">
        <v>2873</v>
      </c>
      <c r="W972" s="77" t="s">
        <v>35</v>
      </c>
    </row>
    <row r="973" customFormat="false" ht="51" hidden="false" customHeight="false" outlineLevel="0" collapsed="false">
      <c r="A973" s="69" t="s">
        <v>777</v>
      </c>
      <c r="B973" s="69" t="s">
        <v>2860</v>
      </c>
      <c r="C973" s="81" t="s">
        <v>2861</v>
      </c>
      <c r="D973" s="101" t="s">
        <v>594</v>
      </c>
      <c r="E973" s="78"/>
      <c r="F973" s="72" t="s">
        <v>35</v>
      </c>
      <c r="G973" s="33" t="n">
        <v>53.17386</v>
      </c>
      <c r="H973" s="33" t="n">
        <v>3.46212</v>
      </c>
      <c r="I973" s="35" t="n">
        <f aca="false">G973/2</f>
        <v>26.58693</v>
      </c>
      <c r="J973" s="35" t="n">
        <f aca="false">G973/N973</f>
        <v>26.58693</v>
      </c>
      <c r="K973" s="36" t="n">
        <f aca="false">G973/M973</f>
        <v>0.718565675675676</v>
      </c>
      <c r="L973" s="73" t="s">
        <v>35</v>
      </c>
      <c r="M973" s="26" t="n">
        <v>74</v>
      </c>
      <c r="N973" s="26" t="n">
        <v>2</v>
      </c>
      <c r="O973" s="26" t="n">
        <v>37</v>
      </c>
      <c r="P973" s="82" t="s">
        <v>1442</v>
      </c>
      <c r="Q973" s="83" t="s">
        <v>239</v>
      </c>
      <c r="R973" s="72" t="s">
        <v>240</v>
      </c>
      <c r="S973" s="74" t="s">
        <v>993</v>
      </c>
      <c r="T973" s="33" t="n">
        <v>3.51</v>
      </c>
      <c r="U973" s="33" t="n">
        <v>4.32</v>
      </c>
      <c r="V973" s="41" t="s">
        <v>35</v>
      </c>
      <c r="W973" s="77" t="s">
        <v>35</v>
      </c>
    </row>
    <row r="974" customFormat="false" ht="51" hidden="false" customHeight="false" outlineLevel="0" collapsed="false">
      <c r="A974" s="69" t="s">
        <v>777</v>
      </c>
      <c r="B974" s="69" t="s">
        <v>2860</v>
      </c>
      <c r="C974" s="81" t="s">
        <v>2861</v>
      </c>
      <c r="D974" s="101" t="s">
        <v>594</v>
      </c>
      <c r="E974" s="78"/>
      <c r="F974" s="72" t="s">
        <v>35</v>
      </c>
      <c r="G974" s="33" t="n">
        <v>55.1592</v>
      </c>
      <c r="H974" s="33" t="s">
        <v>35</v>
      </c>
      <c r="I974" s="35" t="n">
        <f aca="false">G974/2</f>
        <v>27.5796</v>
      </c>
      <c r="J974" s="35" t="n">
        <f aca="false">G974/N974</f>
        <v>27.5796</v>
      </c>
      <c r="K974" s="36" t="n">
        <f aca="false">G974/M974</f>
        <v>0.745394594594595</v>
      </c>
      <c r="L974" s="73" t="s">
        <v>35</v>
      </c>
      <c r="M974" s="26" t="n">
        <v>74</v>
      </c>
      <c r="N974" s="26" t="n">
        <v>2</v>
      </c>
      <c r="O974" s="26" t="n">
        <v>37</v>
      </c>
      <c r="P974" s="82" t="s">
        <v>1442</v>
      </c>
      <c r="Q974" s="83" t="s">
        <v>239</v>
      </c>
      <c r="R974" s="72" t="s">
        <v>240</v>
      </c>
      <c r="S974" s="74" t="s">
        <v>993</v>
      </c>
      <c r="T974" s="33" t="n">
        <v>4.27</v>
      </c>
      <c r="U974" s="33" t="n">
        <v>3.87</v>
      </c>
      <c r="V974" s="88" t="s">
        <v>2874</v>
      </c>
      <c r="W974" s="77" t="s">
        <v>35</v>
      </c>
    </row>
    <row r="975" customFormat="false" ht="51" hidden="false" customHeight="false" outlineLevel="0" collapsed="false">
      <c r="A975" s="69" t="s">
        <v>777</v>
      </c>
      <c r="B975" s="69" t="s">
        <v>2860</v>
      </c>
      <c r="C975" s="81" t="s">
        <v>2861</v>
      </c>
      <c r="D975" s="81" t="s">
        <v>2875</v>
      </c>
      <c r="E975" s="78"/>
      <c r="F975" s="72" t="s">
        <v>35</v>
      </c>
      <c r="G975" s="33" t="n">
        <v>47.0418</v>
      </c>
      <c r="H975" s="33" t="s">
        <v>35</v>
      </c>
      <c r="I975" s="35" t="n">
        <f aca="false">G975/2</f>
        <v>23.5209</v>
      </c>
      <c r="J975" s="35" t="n">
        <f aca="false">G975/N975</f>
        <v>23.5209</v>
      </c>
      <c r="K975" s="36" t="n">
        <f aca="false">G975/M975</f>
        <v>0.6357</v>
      </c>
      <c r="L975" s="73" t="s">
        <v>35</v>
      </c>
      <c r="M975" s="26" t="n">
        <v>74</v>
      </c>
      <c r="N975" s="26" t="n">
        <v>2</v>
      </c>
      <c r="O975" s="26" t="n">
        <v>37</v>
      </c>
      <c r="P975" s="82" t="s">
        <v>1442</v>
      </c>
      <c r="Q975" s="83" t="s">
        <v>239</v>
      </c>
      <c r="R975" s="72" t="s">
        <v>240</v>
      </c>
      <c r="S975" s="74" t="s">
        <v>993</v>
      </c>
      <c r="T975" s="33" t="n">
        <v>3.08</v>
      </c>
      <c r="U975" s="33" t="n">
        <v>4.65</v>
      </c>
      <c r="V975" s="41" t="s">
        <v>35</v>
      </c>
      <c r="W975" s="77" t="s">
        <v>35</v>
      </c>
    </row>
    <row r="976" customFormat="false" ht="51" hidden="false" customHeight="false" outlineLevel="0" collapsed="false">
      <c r="A976" s="69" t="s">
        <v>777</v>
      </c>
      <c r="B976" s="69" t="s">
        <v>2860</v>
      </c>
      <c r="C976" s="81" t="s">
        <v>2861</v>
      </c>
      <c r="D976" s="101" t="s">
        <v>596</v>
      </c>
      <c r="E976" s="78"/>
      <c r="F976" s="72" t="s">
        <v>35</v>
      </c>
      <c r="G976" s="33" t="n">
        <v>47.69706</v>
      </c>
      <c r="H976" s="33" t="s">
        <v>35</v>
      </c>
      <c r="I976" s="35" t="n">
        <f aca="false">G976/2</f>
        <v>23.84853</v>
      </c>
      <c r="J976" s="35" t="n">
        <f aca="false">G976/N976</f>
        <v>23.84853</v>
      </c>
      <c r="K976" s="36" t="n">
        <f aca="false">G976/M976</f>
        <v>0.644554864864865</v>
      </c>
      <c r="L976" s="73" t="s">
        <v>35</v>
      </c>
      <c r="M976" s="26" t="n">
        <v>74</v>
      </c>
      <c r="N976" s="26" t="n">
        <v>2</v>
      </c>
      <c r="O976" s="26" t="n">
        <v>37</v>
      </c>
      <c r="P976" s="82" t="s">
        <v>1442</v>
      </c>
      <c r="Q976" s="83" t="s">
        <v>239</v>
      </c>
      <c r="R976" s="72" t="s">
        <v>240</v>
      </c>
      <c r="S976" s="74" t="s">
        <v>993</v>
      </c>
      <c r="T976" s="33" t="n">
        <v>4.53</v>
      </c>
      <c r="U976" s="33" t="n">
        <v>5.02</v>
      </c>
      <c r="V976" s="88" t="s">
        <v>2876</v>
      </c>
      <c r="W976" s="77" t="s">
        <v>35</v>
      </c>
    </row>
    <row r="977" customFormat="false" ht="51" hidden="false" customHeight="false" outlineLevel="0" collapsed="false">
      <c r="A977" s="69" t="s">
        <v>777</v>
      </c>
      <c r="B977" s="69" t="s">
        <v>2860</v>
      </c>
      <c r="C977" s="81" t="s">
        <v>2861</v>
      </c>
      <c r="D977" s="81" t="s">
        <v>2877</v>
      </c>
      <c r="E977" s="78"/>
      <c r="F977" s="72" t="s">
        <v>267</v>
      </c>
      <c r="G977" s="33" t="n">
        <v>40.4892</v>
      </c>
      <c r="H977" s="33" t="s">
        <v>35</v>
      </c>
      <c r="I977" s="35" t="n">
        <f aca="false">G977/2</f>
        <v>20.2446</v>
      </c>
      <c r="J977" s="35" t="n">
        <f aca="false">G977/N977</f>
        <v>20.2446</v>
      </c>
      <c r="K977" s="36" t="n">
        <f aca="false">G977/M977</f>
        <v>0.547151351351351</v>
      </c>
      <c r="L977" s="73" t="s">
        <v>35</v>
      </c>
      <c r="M977" s="26" t="n">
        <v>74</v>
      </c>
      <c r="N977" s="26" t="n">
        <v>2</v>
      </c>
      <c r="O977" s="26" t="n">
        <v>37</v>
      </c>
      <c r="P977" s="82" t="s">
        <v>1442</v>
      </c>
      <c r="Q977" s="83" t="s">
        <v>239</v>
      </c>
      <c r="R977" s="72" t="s">
        <v>240</v>
      </c>
      <c r="S977" s="74" t="s">
        <v>993</v>
      </c>
      <c r="T977" s="33" t="n">
        <v>2.48666666666667</v>
      </c>
      <c r="U977" s="33" t="n">
        <v>2.77333333333333</v>
      </c>
      <c r="V977" s="88" t="s">
        <v>2878</v>
      </c>
      <c r="W977" s="76" t="s">
        <v>2879</v>
      </c>
    </row>
    <row r="978" customFormat="false" ht="51" hidden="false" customHeight="false" outlineLevel="0" collapsed="false">
      <c r="A978" s="69" t="s">
        <v>777</v>
      </c>
      <c r="B978" s="69" t="s">
        <v>2860</v>
      </c>
      <c r="C978" s="70" t="s">
        <v>2880</v>
      </c>
      <c r="D978" s="81" t="s">
        <v>2881</v>
      </c>
      <c r="E978" s="78"/>
      <c r="F978" s="72" t="s">
        <v>2882</v>
      </c>
      <c r="G978" s="33" t="n">
        <v>17.2267211256656</v>
      </c>
      <c r="H978" s="33" t="n">
        <v>0.166181531038481</v>
      </c>
      <c r="I978" s="35" t="n">
        <f aca="false">G978/2</f>
        <v>8.61336056283282</v>
      </c>
      <c r="J978" s="35" t="n">
        <f aca="false">G978/N978</f>
        <v>8.61336056283282</v>
      </c>
      <c r="K978" s="36" t="n">
        <f aca="false">G978/M978</f>
        <v>0.232793528725211</v>
      </c>
      <c r="L978" s="73" t="s">
        <v>35</v>
      </c>
      <c r="M978" s="26" t="n">
        <v>74</v>
      </c>
      <c r="N978" s="26" t="n">
        <v>2</v>
      </c>
      <c r="O978" s="26" t="n">
        <v>37</v>
      </c>
      <c r="P978" s="82" t="s">
        <v>2883</v>
      </c>
      <c r="Q978" s="83" t="s">
        <v>239</v>
      </c>
      <c r="R978" s="85" t="s">
        <v>240</v>
      </c>
      <c r="S978" s="74" t="s">
        <v>321</v>
      </c>
      <c r="T978" s="33" t="n">
        <v>3.07666666666667</v>
      </c>
      <c r="U978" s="33" t="n">
        <v>3.37666666666667</v>
      </c>
      <c r="V978" s="86" t="s">
        <v>2884</v>
      </c>
      <c r="W978" s="26" t="s">
        <v>2885</v>
      </c>
    </row>
    <row r="979" customFormat="false" ht="51" hidden="false" customHeight="false" outlineLevel="0" collapsed="false">
      <c r="A979" s="69" t="s">
        <v>777</v>
      </c>
      <c r="B979" s="69" t="s">
        <v>2860</v>
      </c>
      <c r="C979" s="70" t="s">
        <v>2880</v>
      </c>
      <c r="D979" s="81" t="s">
        <v>2623</v>
      </c>
      <c r="E979" s="78"/>
      <c r="F979" s="74" t="s">
        <v>2886</v>
      </c>
      <c r="G979" s="33" t="n">
        <v>26.406</v>
      </c>
      <c r="H979" s="33" t="n">
        <v>0.489</v>
      </c>
      <c r="I979" s="35" t="n">
        <f aca="false">G979/2</f>
        <v>13.203</v>
      </c>
      <c r="J979" s="35" t="n">
        <f aca="false">G979/N979</f>
        <v>13.203</v>
      </c>
      <c r="K979" s="36" t="n">
        <f aca="false">G979/M979</f>
        <v>0.356837837837838</v>
      </c>
      <c r="L979" s="73" t="s">
        <v>35</v>
      </c>
      <c r="M979" s="26" t="n">
        <v>74</v>
      </c>
      <c r="N979" s="26" t="n">
        <v>2</v>
      </c>
      <c r="O979" s="26" t="n">
        <v>37</v>
      </c>
      <c r="P979" s="82" t="s">
        <v>2887</v>
      </c>
      <c r="Q979" s="83" t="s">
        <v>239</v>
      </c>
      <c r="R979" s="72" t="s">
        <v>240</v>
      </c>
      <c r="S979" s="74" t="s">
        <v>321</v>
      </c>
      <c r="T979" s="33" t="n">
        <v>1.75</v>
      </c>
      <c r="U979" s="33" t="n">
        <v>2.865</v>
      </c>
      <c r="V979" s="88" t="s">
        <v>2888</v>
      </c>
      <c r="W979" s="77" t="s">
        <v>2889</v>
      </c>
    </row>
    <row r="980" customFormat="false" ht="34" hidden="false" customHeight="false" outlineLevel="0" collapsed="false">
      <c r="A980" s="69" t="s">
        <v>777</v>
      </c>
      <c r="B980" s="69" t="s">
        <v>2860</v>
      </c>
      <c r="C980" s="70" t="s">
        <v>2880</v>
      </c>
      <c r="D980" s="81" t="s">
        <v>2890</v>
      </c>
      <c r="E980" s="78"/>
      <c r="F980" s="74" t="s">
        <v>2891</v>
      </c>
      <c r="G980" s="33" t="n">
        <v>23.92188</v>
      </c>
      <c r="H980" s="33" t="n">
        <v>0.13692</v>
      </c>
      <c r="I980" s="35" t="n">
        <f aca="false">G980/2</f>
        <v>11.96094</v>
      </c>
      <c r="J980" s="35" t="n">
        <f aca="false">G980/N980</f>
        <v>11.96094</v>
      </c>
      <c r="K980" s="36" t="n">
        <f aca="false">G980/M980</f>
        <v>0.323268648648649</v>
      </c>
      <c r="L980" s="26" t="n">
        <v>74</v>
      </c>
      <c r="M980" s="26" t="n">
        <v>74</v>
      </c>
      <c r="N980" s="26" t="n">
        <v>2</v>
      </c>
      <c r="O980" s="26" t="n">
        <v>37</v>
      </c>
      <c r="P980" s="82" t="s">
        <v>2892</v>
      </c>
      <c r="Q980" s="83" t="s">
        <v>239</v>
      </c>
      <c r="R980" s="72" t="s">
        <v>240</v>
      </c>
      <c r="S980" s="74" t="s">
        <v>321</v>
      </c>
      <c r="T980" s="33" t="n">
        <v>2.24</v>
      </c>
      <c r="U980" s="33" t="n">
        <v>2.58</v>
      </c>
      <c r="V980" s="88" t="s">
        <v>2893</v>
      </c>
      <c r="W980" s="41" t="s">
        <v>35</v>
      </c>
    </row>
    <row r="981" customFormat="false" ht="68" hidden="false" customHeight="false" outlineLevel="0" collapsed="false">
      <c r="A981" s="69" t="s">
        <v>777</v>
      </c>
      <c r="B981" s="69" t="s">
        <v>2860</v>
      </c>
      <c r="C981" s="70" t="s">
        <v>2880</v>
      </c>
      <c r="D981" s="81" t="s">
        <v>2894</v>
      </c>
      <c r="E981" s="78"/>
      <c r="F981" s="74" t="s">
        <v>2895</v>
      </c>
      <c r="G981" s="33" t="n">
        <v>21.86808</v>
      </c>
      <c r="H981" s="33" t="n">
        <v>0.79218</v>
      </c>
      <c r="I981" s="35" t="n">
        <f aca="false">G981/2</f>
        <v>10.93404</v>
      </c>
      <c r="J981" s="35" t="n">
        <f aca="false">G981/N981</f>
        <v>10.93404</v>
      </c>
      <c r="K981" s="36" t="n">
        <f aca="false">G981/M981</f>
        <v>0.295514594594595</v>
      </c>
      <c r="L981" s="73" t="s">
        <v>35</v>
      </c>
      <c r="M981" s="26" t="n">
        <v>74</v>
      </c>
      <c r="N981" s="26" t="n">
        <v>2</v>
      </c>
      <c r="O981" s="26" t="n">
        <v>37</v>
      </c>
      <c r="P981" s="82" t="s">
        <v>2896</v>
      </c>
      <c r="Q981" s="83" t="s">
        <v>239</v>
      </c>
      <c r="R981" s="72" t="s">
        <v>240</v>
      </c>
      <c r="S981" s="74" t="s">
        <v>321</v>
      </c>
      <c r="T981" s="33" t="n">
        <v>2.995</v>
      </c>
      <c r="U981" s="33" t="n">
        <v>3.03</v>
      </c>
      <c r="V981" s="41" t="s">
        <v>35</v>
      </c>
      <c r="W981" s="41" t="s">
        <v>35</v>
      </c>
    </row>
    <row r="982" customFormat="false" ht="68" hidden="false" customHeight="false" outlineLevel="0" collapsed="false">
      <c r="A982" s="69" t="s">
        <v>777</v>
      </c>
      <c r="B982" s="69" t="s">
        <v>2860</v>
      </c>
      <c r="C982" s="70" t="s">
        <v>2880</v>
      </c>
      <c r="D982" s="81" t="s">
        <v>2897</v>
      </c>
      <c r="E982" s="78"/>
      <c r="F982" s="74" t="s">
        <v>2898</v>
      </c>
      <c r="G982" s="33" t="n">
        <v>21.54534</v>
      </c>
      <c r="H982" s="33" t="s">
        <v>35</v>
      </c>
      <c r="I982" s="35" t="n">
        <f aca="false">G982/2</f>
        <v>10.77267</v>
      </c>
      <c r="J982" s="35" t="n">
        <f aca="false">G982/N982</f>
        <v>10.77267</v>
      </c>
      <c r="K982" s="36" t="n">
        <f aca="false">G982/M982</f>
        <v>0.291153243243243</v>
      </c>
      <c r="L982" s="73" t="s">
        <v>35</v>
      </c>
      <c r="M982" s="26" t="n">
        <v>74</v>
      </c>
      <c r="N982" s="26" t="n">
        <v>2</v>
      </c>
      <c r="O982" s="26" t="n">
        <v>37</v>
      </c>
      <c r="P982" s="82" t="s">
        <v>2899</v>
      </c>
      <c r="Q982" s="83" t="s">
        <v>239</v>
      </c>
      <c r="R982" s="72" t="s">
        <v>240</v>
      </c>
      <c r="S982" s="74" t="s">
        <v>321</v>
      </c>
      <c r="T982" s="33" t="n">
        <v>1.49</v>
      </c>
      <c r="U982" s="33" t="n">
        <v>2.45</v>
      </c>
      <c r="V982" s="41" t="s">
        <v>35</v>
      </c>
      <c r="W982" s="41" t="s">
        <v>35</v>
      </c>
    </row>
    <row r="983" customFormat="false" ht="34" hidden="false" customHeight="false" outlineLevel="0" collapsed="false">
      <c r="A983" s="69" t="s">
        <v>777</v>
      </c>
      <c r="B983" s="69" t="s">
        <v>2860</v>
      </c>
      <c r="C983" s="70" t="s">
        <v>2880</v>
      </c>
      <c r="D983" s="70" t="s">
        <v>2900</v>
      </c>
      <c r="E983" s="78"/>
      <c r="F983" s="74" t="s">
        <v>2901</v>
      </c>
      <c r="G983" s="33" t="n">
        <v>21.54534</v>
      </c>
      <c r="H983" s="33" t="s">
        <v>35</v>
      </c>
      <c r="I983" s="35" t="n">
        <f aca="false">G983/2</f>
        <v>10.77267</v>
      </c>
      <c r="J983" s="35" t="n">
        <f aca="false">G983/N983</f>
        <v>10.77267</v>
      </c>
      <c r="K983" s="36" t="n">
        <f aca="false">G983/M983</f>
        <v>0.291153243243243</v>
      </c>
      <c r="L983" s="73" t="s">
        <v>35</v>
      </c>
      <c r="M983" s="26" t="n">
        <v>74</v>
      </c>
      <c r="N983" s="26" t="n">
        <v>2</v>
      </c>
      <c r="O983" s="26" t="n">
        <v>37</v>
      </c>
      <c r="P983" s="74" t="s">
        <v>2902</v>
      </c>
      <c r="Q983" s="75" t="s">
        <v>253</v>
      </c>
      <c r="R983" s="72" t="s">
        <v>240</v>
      </c>
      <c r="S983" s="74" t="s">
        <v>321</v>
      </c>
      <c r="T983" s="33" t="n">
        <v>2.66</v>
      </c>
      <c r="U983" s="33" t="n">
        <v>3.02</v>
      </c>
      <c r="V983" s="76" t="s">
        <v>2903</v>
      </c>
      <c r="W983" s="41" t="s">
        <v>35</v>
      </c>
    </row>
    <row r="984" customFormat="false" ht="51" hidden="false" customHeight="false" outlineLevel="0" collapsed="false">
      <c r="A984" s="69" t="s">
        <v>777</v>
      </c>
      <c r="B984" s="69" t="s">
        <v>2860</v>
      </c>
      <c r="C984" s="70" t="s">
        <v>2880</v>
      </c>
      <c r="D984" s="81" t="s">
        <v>1988</v>
      </c>
      <c r="E984" s="78"/>
      <c r="F984" s="74" t="s">
        <v>2904</v>
      </c>
      <c r="G984" s="33" t="n">
        <v>46.85598</v>
      </c>
      <c r="H984" s="33" t="s">
        <v>35</v>
      </c>
      <c r="I984" s="35" t="n">
        <f aca="false">G984/2</f>
        <v>23.42799</v>
      </c>
      <c r="J984" s="35" t="n">
        <f aca="false">G984/N984</f>
        <v>11.713995</v>
      </c>
      <c r="K984" s="36" t="n">
        <f aca="false">G984/M984</f>
        <v>0.316594459459459</v>
      </c>
      <c r="L984" s="73" t="s">
        <v>35</v>
      </c>
      <c r="M984" s="26" t="n">
        <v>148</v>
      </c>
      <c r="N984" s="26" t="n">
        <v>4</v>
      </c>
      <c r="O984" s="26" t="n">
        <v>37</v>
      </c>
      <c r="P984" s="82" t="s">
        <v>2905</v>
      </c>
      <c r="Q984" s="83" t="s">
        <v>239</v>
      </c>
      <c r="R984" s="72" t="s">
        <v>240</v>
      </c>
      <c r="S984" s="74" t="s">
        <v>321</v>
      </c>
      <c r="T984" s="33" t="n">
        <v>1.205</v>
      </c>
      <c r="U984" s="33" t="n">
        <v>2.43</v>
      </c>
      <c r="V984" s="88" t="s">
        <v>2906</v>
      </c>
      <c r="W984" s="41" t="s">
        <v>35</v>
      </c>
    </row>
    <row r="985" customFormat="false" ht="51" hidden="false" customHeight="false" outlineLevel="0" collapsed="false">
      <c r="A985" s="69" t="s">
        <v>777</v>
      </c>
      <c r="B985" s="69" t="s">
        <v>2860</v>
      </c>
      <c r="C985" s="70" t="s">
        <v>2880</v>
      </c>
      <c r="D985" s="81" t="s">
        <v>2907</v>
      </c>
      <c r="E985" s="78"/>
      <c r="F985" s="74" t="s">
        <v>2908</v>
      </c>
      <c r="G985" s="33" t="n">
        <v>21.16392</v>
      </c>
      <c r="H985" s="33" t="s">
        <v>35</v>
      </c>
      <c r="I985" s="35" t="n">
        <f aca="false">G985/2</f>
        <v>10.58196</v>
      </c>
      <c r="J985" s="35" t="n">
        <f aca="false">G985/N985</f>
        <v>10.58196</v>
      </c>
      <c r="K985" s="36" t="n">
        <f aca="false">G985/M985</f>
        <v>0.285998918918919</v>
      </c>
      <c r="L985" s="73" t="s">
        <v>35</v>
      </c>
      <c r="M985" s="26" t="n">
        <v>74</v>
      </c>
      <c r="N985" s="26" t="n">
        <v>2</v>
      </c>
      <c r="O985" s="26" t="n">
        <v>37</v>
      </c>
      <c r="P985" s="82" t="s">
        <v>2909</v>
      </c>
      <c r="Q985" s="83" t="s">
        <v>239</v>
      </c>
      <c r="R985" s="72" t="s">
        <v>240</v>
      </c>
      <c r="S985" s="74" t="s">
        <v>321</v>
      </c>
      <c r="T985" s="33" t="n">
        <v>1.535</v>
      </c>
      <c r="U985" s="33" t="n">
        <v>3.56</v>
      </c>
      <c r="V985" s="88" t="s">
        <v>2910</v>
      </c>
      <c r="W985" s="76" t="s">
        <v>2911</v>
      </c>
    </row>
    <row r="986" customFormat="false" ht="68" hidden="false" customHeight="false" outlineLevel="0" collapsed="false">
      <c r="A986" s="69" t="s">
        <v>777</v>
      </c>
      <c r="B986" s="69" t="s">
        <v>2860</v>
      </c>
      <c r="C986" s="70" t="s">
        <v>2880</v>
      </c>
      <c r="D986" s="81" t="s">
        <v>2912</v>
      </c>
      <c r="E986" s="78"/>
      <c r="F986" s="74" t="s">
        <v>2768</v>
      </c>
      <c r="G986" s="33" t="n">
        <v>19.19814</v>
      </c>
      <c r="H986" s="33" t="s">
        <v>35</v>
      </c>
      <c r="I986" s="35" t="n">
        <f aca="false">G986/2</f>
        <v>9.59907</v>
      </c>
      <c r="J986" s="35" t="n">
        <f aca="false">G986/N986</f>
        <v>9.59907</v>
      </c>
      <c r="K986" s="36" t="n">
        <f aca="false">G986/M986</f>
        <v>0.259434324324324</v>
      </c>
      <c r="L986" s="73" t="s">
        <v>35</v>
      </c>
      <c r="M986" s="26" t="n">
        <v>74</v>
      </c>
      <c r="N986" s="26" t="n">
        <v>2</v>
      </c>
      <c r="O986" s="26" t="n">
        <v>37</v>
      </c>
      <c r="P986" s="82" t="s">
        <v>2913</v>
      </c>
      <c r="Q986" s="83" t="s">
        <v>239</v>
      </c>
      <c r="R986" s="85" t="s">
        <v>240</v>
      </c>
      <c r="S986" s="87" t="s">
        <v>708</v>
      </c>
      <c r="T986" s="33" t="n">
        <v>3.14</v>
      </c>
      <c r="U986" s="33" t="n">
        <v>3.15</v>
      </c>
      <c r="V986" s="76" t="s">
        <v>35</v>
      </c>
      <c r="W986" s="76" t="s">
        <v>35</v>
      </c>
    </row>
    <row r="987" customFormat="false" ht="34" hidden="false" customHeight="false" outlineLevel="0" collapsed="false">
      <c r="A987" s="69" t="s">
        <v>777</v>
      </c>
      <c r="B987" s="69" t="s">
        <v>2860</v>
      </c>
      <c r="C987" s="70" t="s">
        <v>2880</v>
      </c>
      <c r="D987" s="81" t="s">
        <v>2914</v>
      </c>
      <c r="E987" s="78"/>
      <c r="F987" s="74" t="s">
        <v>2915</v>
      </c>
      <c r="G987" s="33" t="n">
        <v>48.20562</v>
      </c>
      <c r="H987" s="33" t="n">
        <v>0.15648</v>
      </c>
      <c r="I987" s="35" t="n">
        <f aca="false">G987/2</f>
        <v>24.10281</v>
      </c>
      <c r="J987" s="35" t="n">
        <f aca="false">G987/N987</f>
        <v>12.051405</v>
      </c>
      <c r="K987" s="36" t="n">
        <f aca="false">G987/M987</f>
        <v>0.325713648648649</v>
      </c>
      <c r="L987" s="73" t="s">
        <v>35</v>
      </c>
      <c r="M987" s="26" t="n">
        <v>148</v>
      </c>
      <c r="N987" s="26" t="n">
        <v>4</v>
      </c>
      <c r="O987" s="26" t="n">
        <v>37</v>
      </c>
      <c r="P987" s="82" t="s">
        <v>2916</v>
      </c>
      <c r="Q987" s="83" t="s">
        <v>239</v>
      </c>
      <c r="R987" s="72" t="s">
        <v>240</v>
      </c>
      <c r="S987" s="74" t="s">
        <v>321</v>
      </c>
      <c r="T987" s="33" t="n">
        <v>1.01666666666667</v>
      </c>
      <c r="U987" s="33" t="n">
        <v>3.93333333333333</v>
      </c>
      <c r="V987" s="88" t="s">
        <v>2917</v>
      </c>
      <c r="W987" s="77" t="s">
        <v>2918</v>
      </c>
    </row>
    <row r="988" customFormat="false" ht="68" hidden="false" customHeight="false" outlineLevel="0" collapsed="false">
      <c r="A988" s="69" t="s">
        <v>777</v>
      </c>
      <c r="B988" s="69" t="s">
        <v>2860</v>
      </c>
      <c r="C988" s="70" t="s">
        <v>2880</v>
      </c>
      <c r="D988" s="81" t="s">
        <v>2919</v>
      </c>
      <c r="E988" s="78"/>
      <c r="F988" s="74" t="s">
        <v>2920</v>
      </c>
      <c r="G988" s="33" t="n">
        <v>41.34006</v>
      </c>
      <c r="H988" s="33" t="n">
        <v>0.56724</v>
      </c>
      <c r="I988" s="35" t="n">
        <f aca="false">G988/2</f>
        <v>20.67003</v>
      </c>
      <c r="J988" s="35" t="n">
        <f aca="false">G988/N988</f>
        <v>10.335015</v>
      </c>
      <c r="K988" s="36" t="n">
        <f aca="false">G988/M988</f>
        <v>0.27932472972973</v>
      </c>
      <c r="L988" s="73" t="s">
        <v>35</v>
      </c>
      <c r="M988" s="26" t="n">
        <v>148</v>
      </c>
      <c r="N988" s="26" t="n">
        <v>4</v>
      </c>
      <c r="O988" s="26" t="n">
        <v>37</v>
      </c>
      <c r="P988" s="82" t="s">
        <v>2921</v>
      </c>
      <c r="Q988" s="83" t="s">
        <v>239</v>
      </c>
      <c r="R988" s="72" t="s">
        <v>240</v>
      </c>
      <c r="S988" s="74" t="s">
        <v>321</v>
      </c>
      <c r="T988" s="33" t="n">
        <v>1.71</v>
      </c>
      <c r="U988" s="33" t="n">
        <v>4.01333333333333</v>
      </c>
      <c r="V988" s="76" t="s">
        <v>35</v>
      </c>
      <c r="W988" s="76" t="s">
        <v>35</v>
      </c>
    </row>
    <row r="989" customFormat="false" ht="51" hidden="false" customHeight="false" outlineLevel="0" collapsed="false">
      <c r="A989" s="69" t="s">
        <v>777</v>
      </c>
      <c r="B989" s="69" t="s">
        <v>2860</v>
      </c>
      <c r="C989" s="70" t="s">
        <v>2880</v>
      </c>
      <c r="D989" s="81" t="s">
        <v>594</v>
      </c>
      <c r="E989" s="78"/>
      <c r="F989" s="74"/>
      <c r="G989" s="33" t="n">
        <v>26.0637</v>
      </c>
      <c r="H989" s="33" t="n">
        <v>0.2934</v>
      </c>
      <c r="I989" s="35" t="n">
        <f aca="false">G989/2</f>
        <v>13.03185</v>
      </c>
      <c r="J989" s="35" t="n">
        <f aca="false">G989/N989</f>
        <v>13.03185</v>
      </c>
      <c r="K989" s="36" t="n">
        <f aca="false">G989/M989</f>
        <v>0.352212162162162</v>
      </c>
      <c r="L989" s="73" t="s">
        <v>35</v>
      </c>
      <c r="M989" s="26" t="n">
        <v>74</v>
      </c>
      <c r="N989" s="26" t="n">
        <v>2</v>
      </c>
      <c r="O989" s="26" t="n">
        <v>37</v>
      </c>
      <c r="P989" s="91" t="s">
        <v>2922</v>
      </c>
      <c r="Q989" s="83" t="s">
        <v>239</v>
      </c>
      <c r="R989" s="72" t="s">
        <v>240</v>
      </c>
      <c r="S989" s="74" t="s">
        <v>321</v>
      </c>
      <c r="T989" s="33" t="n">
        <v>1.65333333333333</v>
      </c>
      <c r="U989" s="33" t="n">
        <v>2.46</v>
      </c>
      <c r="V989" s="88" t="s">
        <v>2923</v>
      </c>
      <c r="W989" s="76" t="s">
        <v>35</v>
      </c>
    </row>
    <row r="990" customFormat="false" ht="34" hidden="false" customHeight="false" outlineLevel="0" collapsed="false">
      <c r="A990" s="69" t="s">
        <v>777</v>
      </c>
      <c r="B990" s="69" t="s">
        <v>2860</v>
      </c>
      <c r="C990" s="70" t="s">
        <v>2880</v>
      </c>
      <c r="D990" s="81" t="s">
        <v>2924</v>
      </c>
      <c r="E990" s="78"/>
      <c r="F990" s="74" t="s">
        <v>1050</v>
      </c>
      <c r="G990" s="33" t="n">
        <v>25.4769</v>
      </c>
      <c r="H990" s="33" t="n">
        <v>0.1956</v>
      </c>
      <c r="I990" s="35" t="n">
        <f aca="false">G990/2</f>
        <v>12.73845</v>
      </c>
      <c r="J990" s="35" t="n">
        <f aca="false">G990/N990</f>
        <v>12.73845</v>
      </c>
      <c r="K990" s="36" t="n">
        <f aca="false">G990/M990</f>
        <v>0.344282432432432</v>
      </c>
      <c r="L990" s="73" t="s">
        <v>35</v>
      </c>
      <c r="M990" s="26" t="n">
        <v>74</v>
      </c>
      <c r="N990" s="26" t="n">
        <v>2</v>
      </c>
      <c r="O990" s="26" t="n">
        <v>37</v>
      </c>
      <c r="P990" s="82" t="s">
        <v>2925</v>
      </c>
      <c r="Q990" s="83" t="s">
        <v>239</v>
      </c>
      <c r="R990" s="72" t="s">
        <v>240</v>
      </c>
      <c r="S990" s="74" t="s">
        <v>321</v>
      </c>
      <c r="T990" s="33" t="n">
        <v>1.69</v>
      </c>
      <c r="U990" s="33" t="n">
        <v>2.21333333333333</v>
      </c>
      <c r="V990" s="88" t="s">
        <v>2926</v>
      </c>
      <c r="W990" s="76" t="s">
        <v>2927</v>
      </c>
    </row>
    <row r="991" customFormat="false" ht="34" hidden="false" customHeight="false" outlineLevel="0" collapsed="false">
      <c r="A991" s="69" t="s">
        <v>777</v>
      </c>
      <c r="B991" s="69" t="s">
        <v>2860</v>
      </c>
      <c r="C991" s="70" t="s">
        <v>2880</v>
      </c>
      <c r="D991" s="81" t="s">
        <v>2392</v>
      </c>
      <c r="E991" s="78"/>
      <c r="F991" s="74" t="s">
        <v>2904</v>
      </c>
      <c r="G991" s="33" t="n">
        <v>42.14202</v>
      </c>
      <c r="H991" s="33" t="n">
        <v>1.11492</v>
      </c>
      <c r="I991" s="35" t="n">
        <f aca="false">G991/2</f>
        <v>21.07101</v>
      </c>
      <c r="J991" s="35" t="n">
        <f aca="false">G991/N991</f>
        <v>21.07101</v>
      </c>
      <c r="K991" s="36" t="n">
        <f aca="false">G991/M991</f>
        <v>0.284743378378378</v>
      </c>
      <c r="L991" s="99" t="n">
        <v>148</v>
      </c>
      <c r="M991" s="26" t="n">
        <v>148</v>
      </c>
      <c r="N991" s="26" t="n">
        <v>2</v>
      </c>
      <c r="O991" s="26" t="n">
        <v>37</v>
      </c>
      <c r="P991" s="82" t="s">
        <v>2928</v>
      </c>
      <c r="Q991" s="83" t="s">
        <v>239</v>
      </c>
      <c r="R991" s="72" t="s">
        <v>240</v>
      </c>
      <c r="S991" s="74" t="s">
        <v>321</v>
      </c>
      <c r="T991" s="33" t="n">
        <v>1.55333333333333</v>
      </c>
      <c r="U991" s="33" t="n">
        <v>2.83666666666667</v>
      </c>
      <c r="V991" s="77" t="s">
        <v>35</v>
      </c>
      <c r="W991" s="77" t="s">
        <v>35</v>
      </c>
    </row>
    <row r="992" customFormat="false" ht="34" hidden="false" customHeight="false" outlineLevel="0" collapsed="false">
      <c r="A992" s="69" t="s">
        <v>777</v>
      </c>
      <c r="B992" s="69" t="s">
        <v>2929</v>
      </c>
      <c r="C992" s="70" t="s">
        <v>2930</v>
      </c>
      <c r="D992" s="70" t="s">
        <v>2931</v>
      </c>
      <c r="E992" s="78"/>
      <c r="F992" s="74" t="s">
        <v>2932</v>
      </c>
      <c r="G992" s="33" t="n">
        <v>39.45252</v>
      </c>
      <c r="H992" s="33" t="s">
        <v>35</v>
      </c>
      <c r="I992" s="35" t="n">
        <f aca="false">G992/2</f>
        <v>19.72626</v>
      </c>
      <c r="J992" s="35" t="n">
        <f aca="false">G992/N992</f>
        <v>9.86313</v>
      </c>
      <c r="K992" s="36" t="n">
        <f aca="false">G992/M992</f>
        <v>0.273975833333333</v>
      </c>
      <c r="L992" s="73" t="s">
        <v>35</v>
      </c>
      <c r="M992" s="26" t="n">
        <v>144</v>
      </c>
      <c r="N992" s="26" t="n">
        <v>4</v>
      </c>
      <c r="O992" s="26" t="n">
        <v>37</v>
      </c>
      <c r="P992" s="74" t="s">
        <v>2933</v>
      </c>
      <c r="Q992" s="90"/>
      <c r="R992" s="72" t="s">
        <v>2934</v>
      </c>
      <c r="S992" s="74" t="s">
        <v>2935</v>
      </c>
      <c r="T992" s="77" t="s">
        <v>35</v>
      </c>
      <c r="U992" s="77" t="s">
        <v>35</v>
      </c>
      <c r="V992" s="76" t="s">
        <v>2936</v>
      </c>
      <c r="W992" s="77" t="s">
        <v>35</v>
      </c>
    </row>
    <row r="993" customFormat="false" ht="34" hidden="false" customHeight="false" outlineLevel="0" collapsed="false">
      <c r="A993" s="69" t="s">
        <v>777</v>
      </c>
      <c r="B993" s="69" t="s">
        <v>2929</v>
      </c>
      <c r="C993" s="70" t="s">
        <v>2930</v>
      </c>
      <c r="D993" s="70" t="s">
        <v>2931</v>
      </c>
      <c r="E993" s="78"/>
      <c r="F993" s="74" t="s">
        <v>2932</v>
      </c>
      <c r="G993" s="33" t="n">
        <v>20.66514</v>
      </c>
      <c r="H993" s="33" t="n">
        <v>0.10758</v>
      </c>
      <c r="I993" s="35" t="n">
        <f aca="false">G993/2</f>
        <v>10.33257</v>
      </c>
      <c r="J993" s="35" t="n">
        <f aca="false">G993/N993</f>
        <v>10.33257</v>
      </c>
      <c r="K993" s="36" t="n">
        <f aca="false">G993/M993</f>
        <v>0.287015833333333</v>
      </c>
      <c r="L993" s="73" t="s">
        <v>35</v>
      </c>
      <c r="M993" s="26" t="n">
        <v>72</v>
      </c>
      <c r="N993" s="26" t="n">
        <v>2</v>
      </c>
      <c r="O993" s="26" t="n">
        <v>37</v>
      </c>
      <c r="P993" s="74" t="s">
        <v>2937</v>
      </c>
      <c r="Q993" s="75" t="s">
        <v>2938</v>
      </c>
      <c r="R993" s="72"/>
      <c r="S993" s="74"/>
      <c r="T993" s="77" t="s">
        <v>35</v>
      </c>
      <c r="U993" s="77" t="s">
        <v>35</v>
      </c>
      <c r="V993" s="77" t="s">
        <v>35</v>
      </c>
      <c r="W993" s="77" t="s">
        <v>35</v>
      </c>
    </row>
    <row r="994" customFormat="false" ht="34" hidden="false" customHeight="false" outlineLevel="0" collapsed="false">
      <c r="A994" s="69" t="s">
        <v>777</v>
      </c>
      <c r="B994" s="69" t="s">
        <v>2929</v>
      </c>
      <c r="C994" s="70" t="s">
        <v>2939</v>
      </c>
      <c r="D994" s="70" t="s">
        <v>2940</v>
      </c>
      <c r="E994" s="78"/>
      <c r="F994" s="85"/>
      <c r="G994" s="33" t="n">
        <v>19.18836</v>
      </c>
      <c r="H994" s="33" t="s">
        <v>35</v>
      </c>
      <c r="I994" s="35" t="n">
        <f aca="false">G994/2</f>
        <v>9.59418</v>
      </c>
      <c r="J994" s="35" t="n">
        <f aca="false">G994/N994</f>
        <v>4.79709</v>
      </c>
      <c r="K994" s="36" t="n">
        <f aca="false">G994/M994</f>
        <v>0.129651081081081</v>
      </c>
      <c r="L994" s="73" t="s">
        <v>35</v>
      </c>
      <c r="M994" s="26" t="n">
        <v>148</v>
      </c>
      <c r="N994" s="26" t="n">
        <v>4</v>
      </c>
      <c r="O994" s="26" t="n">
        <v>37</v>
      </c>
      <c r="P994" s="74" t="s">
        <v>2941</v>
      </c>
      <c r="Q994" s="90"/>
      <c r="R994" s="72" t="s">
        <v>2934</v>
      </c>
      <c r="S994" s="74" t="s">
        <v>2935</v>
      </c>
      <c r="T994" s="77" t="s">
        <v>35</v>
      </c>
      <c r="U994" s="77" t="s">
        <v>35</v>
      </c>
      <c r="V994" s="77" t="s">
        <v>35</v>
      </c>
      <c r="W994" s="77" t="s">
        <v>35</v>
      </c>
    </row>
    <row r="995" customFormat="false" ht="34" hidden="false" customHeight="false" outlineLevel="0" collapsed="false">
      <c r="A995" s="69" t="s">
        <v>777</v>
      </c>
      <c r="B995" s="69" t="s">
        <v>2929</v>
      </c>
      <c r="C995" s="70" t="s">
        <v>2939</v>
      </c>
      <c r="D995" s="70" t="s">
        <v>2942</v>
      </c>
      <c r="E995" s="78"/>
      <c r="F995" s="72" t="s">
        <v>2943</v>
      </c>
      <c r="G995" s="33" t="n">
        <v>20.67492</v>
      </c>
      <c r="H995" s="33" t="n">
        <v>0.23472</v>
      </c>
      <c r="I995" s="35" t="n">
        <f aca="false">G995/2</f>
        <v>10.33746</v>
      </c>
      <c r="J995" s="35" t="n">
        <f aca="false">G995/N995</f>
        <v>10.33746</v>
      </c>
      <c r="K995" s="36" t="n">
        <f aca="false">G995/M995</f>
        <v>0.279390810810811</v>
      </c>
      <c r="L995" s="73" t="s">
        <v>35</v>
      </c>
      <c r="M995" s="26" t="n">
        <v>74</v>
      </c>
      <c r="N995" s="26" t="n">
        <f aca="false">M995/O995</f>
        <v>2</v>
      </c>
      <c r="O995" s="26" t="n">
        <v>37</v>
      </c>
      <c r="P995" s="74" t="s">
        <v>2944</v>
      </c>
      <c r="Q995" s="75" t="s">
        <v>253</v>
      </c>
      <c r="R995" s="72" t="s">
        <v>254</v>
      </c>
      <c r="S995" s="74" t="s">
        <v>39</v>
      </c>
      <c r="T995" s="33" t="n">
        <v>2.79</v>
      </c>
      <c r="U995" s="33" t="n">
        <v>2.84</v>
      </c>
      <c r="V995" s="76" t="s">
        <v>2945</v>
      </c>
      <c r="W995" s="77" t="s">
        <v>2946</v>
      </c>
    </row>
    <row r="996" customFormat="false" ht="34" hidden="false" customHeight="false" outlineLevel="0" collapsed="false">
      <c r="A996" s="69" t="s">
        <v>777</v>
      </c>
      <c r="B996" s="69" t="s">
        <v>2929</v>
      </c>
      <c r="C996" s="70" t="s">
        <v>2939</v>
      </c>
      <c r="D996" s="70" t="s">
        <v>2947</v>
      </c>
      <c r="E996" s="78"/>
      <c r="F996" s="74" t="s">
        <v>2948</v>
      </c>
      <c r="G996" s="33" t="n">
        <v>20.67492</v>
      </c>
      <c r="H996" s="33" t="s">
        <v>35</v>
      </c>
      <c r="I996" s="35" t="n">
        <f aca="false">G996/2</f>
        <v>10.33746</v>
      </c>
      <c r="J996" s="35" t="n">
        <f aca="false">G996/N996</f>
        <v>10.33746</v>
      </c>
      <c r="K996" s="36" t="n">
        <f aca="false">G996/M996</f>
        <v>0.279390810810811</v>
      </c>
      <c r="L996" s="73" t="s">
        <v>35</v>
      </c>
      <c r="M996" s="26" t="n">
        <v>74</v>
      </c>
      <c r="N996" s="26" t="n">
        <v>2</v>
      </c>
      <c r="O996" s="26" t="n">
        <v>37</v>
      </c>
      <c r="P996" s="74" t="s">
        <v>2933</v>
      </c>
      <c r="Q996" s="90"/>
      <c r="R996" s="72" t="s">
        <v>2934</v>
      </c>
      <c r="S996" s="74" t="s">
        <v>2935</v>
      </c>
      <c r="T996" s="77" t="s">
        <v>35</v>
      </c>
      <c r="U996" s="77" t="s">
        <v>35</v>
      </c>
      <c r="V996" s="76" t="s">
        <v>2949</v>
      </c>
      <c r="W996" s="77" t="s">
        <v>2950</v>
      </c>
    </row>
    <row r="997" customFormat="false" ht="34" hidden="false" customHeight="false" outlineLevel="0" collapsed="false">
      <c r="A997" s="69" t="s">
        <v>777</v>
      </c>
      <c r="B997" s="69" t="s">
        <v>2929</v>
      </c>
      <c r="C997" s="70" t="s">
        <v>2939</v>
      </c>
      <c r="D997" s="70" t="s">
        <v>2951</v>
      </c>
      <c r="E997" s="78"/>
      <c r="F997" s="74" t="s">
        <v>2952</v>
      </c>
      <c r="G997" s="33" t="n">
        <v>13.92672</v>
      </c>
      <c r="H997" s="33" t="s">
        <v>35</v>
      </c>
      <c r="I997" s="35" t="n">
        <f aca="false">G997/2</f>
        <v>6.96336</v>
      </c>
      <c r="J997" s="35" t="n">
        <f aca="false">G997/N997</f>
        <v>6.96336</v>
      </c>
      <c r="K997" s="36" t="n">
        <f aca="false">G997/M997</f>
        <v>0.188198918918919</v>
      </c>
      <c r="L997" s="73" t="s">
        <v>35</v>
      </c>
      <c r="M997" s="26" t="n">
        <v>74</v>
      </c>
      <c r="N997" s="26" t="n">
        <v>2</v>
      </c>
      <c r="O997" s="26" t="n">
        <v>37</v>
      </c>
      <c r="P997" s="74" t="s">
        <v>2933</v>
      </c>
      <c r="Q997" s="90"/>
      <c r="R997" s="72" t="s">
        <v>2934</v>
      </c>
      <c r="S997" s="74" t="s">
        <v>2935</v>
      </c>
      <c r="T997" s="77" t="s">
        <v>35</v>
      </c>
      <c r="U997" s="77" t="s">
        <v>35</v>
      </c>
      <c r="V997" s="41" t="s">
        <v>35</v>
      </c>
      <c r="W997" s="41" t="s">
        <v>35</v>
      </c>
    </row>
    <row r="998" customFormat="false" ht="34" hidden="false" customHeight="false" outlineLevel="0" collapsed="false">
      <c r="A998" s="69" t="s">
        <v>777</v>
      </c>
      <c r="B998" s="69" t="s">
        <v>2929</v>
      </c>
      <c r="C998" s="70" t="s">
        <v>2953</v>
      </c>
      <c r="D998" s="70" t="s">
        <v>2954</v>
      </c>
      <c r="E998" s="78"/>
      <c r="F998" s="72" t="s">
        <v>2955</v>
      </c>
      <c r="G998" s="33" t="n">
        <v>21.70182</v>
      </c>
      <c r="H998" s="33" t="n">
        <v>0.1467</v>
      </c>
      <c r="I998" s="35" t="n">
        <f aca="false">G998/2</f>
        <v>10.85091</v>
      </c>
      <c r="J998" s="73" t="s">
        <v>35</v>
      </c>
      <c r="K998" s="73" t="s">
        <v>35</v>
      </c>
      <c r="L998" s="73" t="s">
        <v>35</v>
      </c>
      <c r="M998" s="73" t="s">
        <v>35</v>
      </c>
      <c r="N998" s="73" t="s">
        <v>35</v>
      </c>
      <c r="O998" s="73" t="s">
        <v>35</v>
      </c>
      <c r="P998" s="74" t="s">
        <v>2956</v>
      </c>
      <c r="Q998" s="75" t="s">
        <v>2938</v>
      </c>
      <c r="R998" s="85"/>
      <c r="S998" s="87"/>
      <c r="T998" s="77" t="s">
        <v>35</v>
      </c>
      <c r="U998" s="77" t="s">
        <v>35</v>
      </c>
      <c r="V998" s="41" t="s">
        <v>35</v>
      </c>
      <c r="W998" s="41" t="s">
        <v>35</v>
      </c>
    </row>
    <row r="999" customFormat="false" ht="34" hidden="false" customHeight="false" outlineLevel="0" collapsed="false">
      <c r="A999" s="69" t="s">
        <v>777</v>
      </c>
      <c r="B999" s="69" t="s">
        <v>2929</v>
      </c>
      <c r="C999" s="70" t="s">
        <v>2953</v>
      </c>
      <c r="D999" s="70" t="s">
        <v>345</v>
      </c>
      <c r="E999" s="78"/>
      <c r="F999" s="72" t="s">
        <v>2957</v>
      </c>
      <c r="G999" s="33" t="n">
        <v>9.3888</v>
      </c>
      <c r="H999" s="33" t="n">
        <v>0.13692</v>
      </c>
      <c r="I999" s="35" t="n">
        <f aca="false">G999/2</f>
        <v>4.6944</v>
      </c>
      <c r="J999" s="35" t="n">
        <f aca="false">G999/N999</f>
        <v>2.3472</v>
      </c>
      <c r="K999" s="36" t="n">
        <f aca="false">G999/M999</f>
        <v>0.0634378378378378</v>
      </c>
      <c r="L999" s="73" t="s">
        <v>35</v>
      </c>
      <c r="M999" s="26" t="n">
        <v>148</v>
      </c>
      <c r="N999" s="26" t="n">
        <v>4</v>
      </c>
      <c r="O999" s="26" t="n">
        <v>37</v>
      </c>
      <c r="P999" s="74" t="s">
        <v>2958</v>
      </c>
      <c r="Q999" s="75" t="s">
        <v>2938</v>
      </c>
      <c r="R999" s="85"/>
      <c r="S999" s="87"/>
      <c r="T999" s="77" t="s">
        <v>35</v>
      </c>
      <c r="U999" s="77" t="s">
        <v>35</v>
      </c>
      <c r="V999" s="41" t="s">
        <v>35</v>
      </c>
      <c r="W999" s="41" t="s">
        <v>35</v>
      </c>
    </row>
    <row r="1000" customFormat="false" ht="34" hidden="false" customHeight="false" outlineLevel="0" collapsed="false">
      <c r="A1000" s="69" t="s">
        <v>777</v>
      </c>
      <c r="B1000" s="69" t="s">
        <v>2929</v>
      </c>
      <c r="C1000" s="70" t="s">
        <v>2953</v>
      </c>
      <c r="D1000" s="70" t="s">
        <v>2959</v>
      </c>
      <c r="E1000" s="78"/>
      <c r="F1000" s="72" t="s">
        <v>2960</v>
      </c>
      <c r="G1000" s="33" t="n">
        <v>21.81918</v>
      </c>
      <c r="H1000" s="33" t="n">
        <v>0.46944</v>
      </c>
      <c r="I1000" s="35" t="n">
        <f aca="false">G1000/2</f>
        <v>10.90959</v>
      </c>
      <c r="J1000" s="35" t="n">
        <f aca="false">G1000/N1000</f>
        <v>10.90959</v>
      </c>
      <c r="K1000" s="36" t="n">
        <f aca="false">G1000/M1000</f>
        <v>0.294853783783784</v>
      </c>
      <c r="L1000" s="73" t="s">
        <v>35</v>
      </c>
      <c r="M1000" s="26" t="n">
        <v>74</v>
      </c>
      <c r="N1000" s="26" t="n">
        <v>2</v>
      </c>
      <c r="O1000" s="26" t="n">
        <v>37</v>
      </c>
      <c r="P1000" s="74" t="s">
        <v>2961</v>
      </c>
      <c r="Q1000" s="75" t="s">
        <v>2938</v>
      </c>
      <c r="R1000" s="85"/>
      <c r="S1000" s="87"/>
      <c r="T1000" s="77" t="s">
        <v>35</v>
      </c>
      <c r="U1000" s="77" t="s">
        <v>35</v>
      </c>
      <c r="V1000" s="41" t="s">
        <v>35</v>
      </c>
      <c r="W1000" s="41" t="s">
        <v>35</v>
      </c>
    </row>
    <row r="1001" customFormat="false" ht="51" hidden="false" customHeight="false" outlineLevel="0" collapsed="false">
      <c r="A1001" s="69" t="s">
        <v>777</v>
      </c>
      <c r="B1001" s="69" t="s">
        <v>2929</v>
      </c>
      <c r="C1001" s="70" t="s">
        <v>2962</v>
      </c>
      <c r="D1001" s="70" t="s">
        <v>2963</v>
      </c>
      <c r="E1001" s="78"/>
      <c r="F1001" s="72" t="s">
        <v>2964</v>
      </c>
      <c r="G1001" s="33" t="n">
        <v>19.35462</v>
      </c>
      <c r="H1001" s="33" t="n">
        <v>0.0489</v>
      </c>
      <c r="I1001" s="35" t="n">
        <f aca="false">G1001/2</f>
        <v>9.67731</v>
      </c>
      <c r="J1001" s="35" t="n">
        <f aca="false">G1001/N1001</f>
        <v>9.67731</v>
      </c>
      <c r="K1001" s="36" t="n">
        <f aca="false">G1001/M1001</f>
        <v>0.261548918918919</v>
      </c>
      <c r="L1001" s="73" t="s">
        <v>35</v>
      </c>
      <c r="M1001" s="26" t="n">
        <v>74</v>
      </c>
      <c r="N1001" s="26" t="n">
        <v>2</v>
      </c>
      <c r="O1001" s="26" t="n">
        <v>37</v>
      </c>
      <c r="P1001" s="74" t="s">
        <v>2965</v>
      </c>
      <c r="Q1001" s="75" t="s">
        <v>2938</v>
      </c>
      <c r="R1001" s="85"/>
      <c r="S1001" s="87"/>
      <c r="T1001" s="77" t="s">
        <v>35</v>
      </c>
      <c r="U1001" s="77" t="s">
        <v>35</v>
      </c>
      <c r="V1001" s="41" t="s">
        <v>35</v>
      </c>
      <c r="W1001" s="41" t="s">
        <v>35</v>
      </c>
    </row>
    <row r="1002" customFormat="false" ht="34" hidden="false" customHeight="false" outlineLevel="0" collapsed="false">
      <c r="A1002" s="69" t="s">
        <v>777</v>
      </c>
      <c r="B1002" s="69" t="s">
        <v>2929</v>
      </c>
      <c r="C1002" s="70" t="s">
        <v>2966</v>
      </c>
      <c r="D1002" s="70" t="s">
        <v>642</v>
      </c>
      <c r="E1002" s="78"/>
      <c r="F1002" s="72" t="s">
        <v>2967</v>
      </c>
      <c r="G1002" s="33" t="n">
        <v>26.48424</v>
      </c>
      <c r="H1002" s="33" t="n">
        <v>0.13692</v>
      </c>
      <c r="I1002" s="35" t="n">
        <f aca="false">G1002/2</f>
        <v>13.24212</v>
      </c>
      <c r="J1002" s="35" t="n">
        <f aca="false">G1002/N1002</f>
        <v>13.24212</v>
      </c>
      <c r="K1002" s="36" t="n">
        <f aca="false">G1002/M1002</f>
        <v>0.367836666666667</v>
      </c>
      <c r="L1002" s="37" t="n">
        <v>72</v>
      </c>
      <c r="M1002" s="26" t="n">
        <v>72</v>
      </c>
      <c r="N1002" s="26" t="n">
        <f aca="false">M1002/O1002</f>
        <v>2</v>
      </c>
      <c r="O1002" s="26" t="n">
        <v>36</v>
      </c>
      <c r="P1002" s="74" t="s">
        <v>381</v>
      </c>
      <c r="Q1002" s="75" t="s">
        <v>253</v>
      </c>
      <c r="R1002" s="72" t="s">
        <v>564</v>
      </c>
      <c r="S1002" s="74" t="s">
        <v>54</v>
      </c>
      <c r="T1002" s="33" t="n">
        <v>3.06</v>
      </c>
      <c r="U1002" s="33" t="n">
        <v>2.74</v>
      </c>
      <c r="V1002" s="76" t="s">
        <v>2968</v>
      </c>
      <c r="W1002" s="77" t="s">
        <v>2969</v>
      </c>
    </row>
    <row r="1003" customFormat="false" ht="34" hidden="false" customHeight="false" outlineLevel="0" collapsed="false">
      <c r="A1003" s="69" t="s">
        <v>777</v>
      </c>
      <c r="B1003" s="69" t="s">
        <v>2929</v>
      </c>
      <c r="C1003" s="70" t="s">
        <v>2966</v>
      </c>
      <c r="D1003" s="70" t="s">
        <v>2970</v>
      </c>
      <c r="E1003" s="78"/>
      <c r="F1003" s="74" t="s">
        <v>2971</v>
      </c>
      <c r="G1003" s="33" t="n">
        <v>7.40346</v>
      </c>
      <c r="H1003" s="33" t="s">
        <v>35</v>
      </c>
      <c r="I1003" s="35" t="n">
        <f aca="false">G1003/2</f>
        <v>3.70173</v>
      </c>
      <c r="J1003" s="35" t="n">
        <f aca="false">G1003/N1003</f>
        <v>3.70173</v>
      </c>
      <c r="K1003" s="36" t="n">
        <f aca="false">G1003/M1003</f>
        <v>0.100046756756757</v>
      </c>
      <c r="L1003" s="73" t="s">
        <v>35</v>
      </c>
      <c r="M1003" s="26" t="n">
        <v>74</v>
      </c>
      <c r="N1003" s="26" t="n">
        <v>2</v>
      </c>
      <c r="O1003" s="26" t="n">
        <v>37</v>
      </c>
      <c r="P1003" s="74" t="s">
        <v>2972</v>
      </c>
      <c r="Q1003" s="90"/>
      <c r="R1003" s="72" t="s">
        <v>2934</v>
      </c>
      <c r="S1003" s="74" t="s">
        <v>2935</v>
      </c>
      <c r="T1003" s="94" t="s">
        <v>35</v>
      </c>
      <c r="U1003" s="94" t="s">
        <v>35</v>
      </c>
      <c r="V1003" s="41" t="s">
        <v>35</v>
      </c>
      <c r="W1003" s="41" t="s">
        <v>35</v>
      </c>
    </row>
    <row r="1004" customFormat="false" ht="34" hidden="false" customHeight="false" outlineLevel="0" collapsed="false">
      <c r="A1004" s="69" t="s">
        <v>777</v>
      </c>
      <c r="B1004" s="69" t="s">
        <v>2929</v>
      </c>
      <c r="C1004" s="70" t="s">
        <v>2966</v>
      </c>
      <c r="D1004" s="70" t="s">
        <v>2970</v>
      </c>
      <c r="E1004" s="78"/>
      <c r="F1004" s="74" t="s">
        <v>2971</v>
      </c>
      <c r="G1004" s="33" t="n">
        <v>7.5795</v>
      </c>
      <c r="H1004" s="33" t="s">
        <v>35</v>
      </c>
      <c r="I1004" s="35" t="n">
        <f aca="false">G1004/2</f>
        <v>3.78975</v>
      </c>
      <c r="J1004" s="35" t="n">
        <f aca="false">G1004/N1004</f>
        <v>3.78975</v>
      </c>
      <c r="K1004" s="36" t="n">
        <f aca="false">G1004/M1004</f>
        <v>0.102425675675676</v>
      </c>
      <c r="L1004" s="73" t="s">
        <v>35</v>
      </c>
      <c r="M1004" s="26" t="n">
        <v>74</v>
      </c>
      <c r="N1004" s="26" t="n">
        <v>2</v>
      </c>
      <c r="O1004" s="26" t="n">
        <v>37</v>
      </c>
      <c r="P1004" s="74" t="s">
        <v>2973</v>
      </c>
      <c r="Q1004" s="90"/>
      <c r="R1004" s="72" t="s">
        <v>2934</v>
      </c>
      <c r="S1004" s="74" t="s">
        <v>2935</v>
      </c>
      <c r="T1004" s="94" t="s">
        <v>35</v>
      </c>
      <c r="U1004" s="94" t="s">
        <v>35</v>
      </c>
      <c r="V1004" s="41" t="s">
        <v>35</v>
      </c>
      <c r="W1004" s="41" t="s">
        <v>35</v>
      </c>
    </row>
    <row r="1005" customFormat="false" ht="34" hidden="false" customHeight="false" outlineLevel="0" collapsed="false">
      <c r="A1005" s="69" t="s">
        <v>777</v>
      </c>
      <c r="B1005" s="69" t="s">
        <v>2929</v>
      </c>
      <c r="C1005" s="70" t="s">
        <v>2966</v>
      </c>
      <c r="D1005" s="70" t="s">
        <v>2970</v>
      </c>
      <c r="E1005" s="78"/>
      <c r="F1005" s="74" t="s">
        <v>2971</v>
      </c>
      <c r="G1005" s="33" t="n">
        <v>7.5795</v>
      </c>
      <c r="H1005" s="33" t="s">
        <v>35</v>
      </c>
      <c r="I1005" s="35" t="n">
        <f aca="false">G1005/2</f>
        <v>3.78975</v>
      </c>
      <c r="J1005" s="35" t="n">
        <f aca="false">G1005/N1005</f>
        <v>3.78975</v>
      </c>
      <c r="K1005" s="36" t="n">
        <f aca="false">G1005/M1005</f>
        <v>0.102425675675676</v>
      </c>
      <c r="L1005" s="73" t="s">
        <v>35</v>
      </c>
      <c r="M1005" s="26" t="n">
        <v>74</v>
      </c>
      <c r="N1005" s="26" t="n">
        <v>2</v>
      </c>
      <c r="O1005" s="26" t="n">
        <v>37</v>
      </c>
      <c r="P1005" s="74" t="s">
        <v>2974</v>
      </c>
      <c r="Q1005" s="90"/>
      <c r="R1005" s="72" t="s">
        <v>2934</v>
      </c>
      <c r="S1005" s="74" t="s">
        <v>2935</v>
      </c>
      <c r="T1005" s="94" t="s">
        <v>35</v>
      </c>
      <c r="U1005" s="94" t="s">
        <v>35</v>
      </c>
      <c r="V1005" s="41" t="s">
        <v>35</v>
      </c>
      <c r="W1005" s="41" t="s">
        <v>35</v>
      </c>
    </row>
    <row r="1006" customFormat="false" ht="34" hidden="false" customHeight="false" outlineLevel="0" collapsed="false">
      <c r="A1006" s="69" t="s">
        <v>777</v>
      </c>
      <c r="B1006" s="69" t="s">
        <v>2929</v>
      </c>
      <c r="C1006" s="70" t="s">
        <v>2966</v>
      </c>
      <c r="D1006" s="70" t="s">
        <v>2970</v>
      </c>
      <c r="E1006" s="78"/>
      <c r="F1006" s="74" t="s">
        <v>2971</v>
      </c>
      <c r="G1006" s="33" t="n">
        <v>7.59906</v>
      </c>
      <c r="H1006" s="33" t="s">
        <v>35</v>
      </c>
      <c r="I1006" s="35" t="n">
        <f aca="false">G1006/2</f>
        <v>3.79953</v>
      </c>
      <c r="J1006" s="35" t="n">
        <f aca="false">G1006/N1006</f>
        <v>3.79953</v>
      </c>
      <c r="K1006" s="36" t="n">
        <f aca="false">G1006/M1006</f>
        <v>0.10269</v>
      </c>
      <c r="L1006" s="73" t="s">
        <v>35</v>
      </c>
      <c r="M1006" s="26" t="n">
        <v>74</v>
      </c>
      <c r="N1006" s="26" t="n">
        <v>2</v>
      </c>
      <c r="O1006" s="26" t="n">
        <v>37</v>
      </c>
      <c r="P1006" s="74" t="s">
        <v>2975</v>
      </c>
      <c r="Q1006" s="90"/>
      <c r="R1006" s="72" t="s">
        <v>2934</v>
      </c>
      <c r="S1006" s="74" t="s">
        <v>2935</v>
      </c>
      <c r="T1006" s="94" t="s">
        <v>35</v>
      </c>
      <c r="U1006" s="94" t="s">
        <v>35</v>
      </c>
      <c r="V1006" s="41" t="s">
        <v>35</v>
      </c>
      <c r="W1006" s="41" t="s">
        <v>35</v>
      </c>
    </row>
    <row r="1007" customFormat="false" ht="34" hidden="false" customHeight="false" outlineLevel="0" collapsed="false">
      <c r="A1007" s="69" t="s">
        <v>777</v>
      </c>
      <c r="B1007" s="69" t="s">
        <v>2929</v>
      </c>
      <c r="C1007" s="70" t="s">
        <v>2966</v>
      </c>
      <c r="D1007" s="70" t="s">
        <v>2970</v>
      </c>
      <c r="E1007" s="78"/>
      <c r="F1007" s="74" t="s">
        <v>2971</v>
      </c>
      <c r="G1007" s="33" t="n">
        <v>7.78488</v>
      </c>
      <c r="H1007" s="33" t="s">
        <v>35</v>
      </c>
      <c r="I1007" s="35" t="n">
        <f aca="false">G1007/2</f>
        <v>3.89244</v>
      </c>
      <c r="J1007" s="35" t="n">
        <f aca="false">G1007/N1007</f>
        <v>3.89244</v>
      </c>
      <c r="K1007" s="36" t="n">
        <f aca="false">G1007/M1007</f>
        <v>0.105201081081081</v>
      </c>
      <c r="L1007" s="26" t="n">
        <v>74</v>
      </c>
      <c r="M1007" s="26" t="n">
        <v>74</v>
      </c>
      <c r="N1007" s="26" t="n">
        <v>2</v>
      </c>
      <c r="O1007" s="26" t="n">
        <v>37</v>
      </c>
      <c r="P1007" s="74" t="s">
        <v>1569</v>
      </c>
      <c r="Q1007" s="90"/>
      <c r="R1007" s="72" t="s">
        <v>2934</v>
      </c>
      <c r="S1007" s="74" t="s">
        <v>2935</v>
      </c>
      <c r="T1007" s="94" t="s">
        <v>35</v>
      </c>
      <c r="U1007" s="94" t="s">
        <v>35</v>
      </c>
      <c r="V1007" s="41" t="s">
        <v>35</v>
      </c>
      <c r="W1007" s="41" t="s">
        <v>35</v>
      </c>
    </row>
    <row r="1008" customFormat="false" ht="34" hidden="false" customHeight="false" outlineLevel="0" collapsed="false">
      <c r="A1008" s="69" t="s">
        <v>777</v>
      </c>
      <c r="B1008" s="69" t="s">
        <v>2929</v>
      </c>
      <c r="C1008" s="70" t="s">
        <v>2966</v>
      </c>
      <c r="D1008" s="70" t="s">
        <v>2970</v>
      </c>
      <c r="E1008" s="78"/>
      <c r="F1008" s="74" t="s">
        <v>2971</v>
      </c>
      <c r="G1008" s="33" t="n">
        <v>8.24454</v>
      </c>
      <c r="H1008" s="33" t="s">
        <v>35</v>
      </c>
      <c r="I1008" s="35" t="n">
        <f aca="false">G1008/2</f>
        <v>4.12227</v>
      </c>
      <c r="J1008" s="35" t="n">
        <f aca="false">G1008/N1008</f>
        <v>4.12227</v>
      </c>
      <c r="K1008" s="36" t="n">
        <f aca="false">G1008/M1008</f>
        <v>0.111412702702703</v>
      </c>
      <c r="L1008" s="26" t="n">
        <v>74</v>
      </c>
      <c r="M1008" s="26" t="n">
        <v>74</v>
      </c>
      <c r="N1008" s="26" t="n">
        <v>2</v>
      </c>
      <c r="O1008" s="26" t="n">
        <v>37</v>
      </c>
      <c r="P1008" s="74" t="s">
        <v>2976</v>
      </c>
      <c r="Q1008" s="90"/>
      <c r="R1008" s="72" t="s">
        <v>2934</v>
      </c>
      <c r="S1008" s="74" t="s">
        <v>2935</v>
      </c>
      <c r="T1008" s="94" t="s">
        <v>35</v>
      </c>
      <c r="U1008" s="94" t="s">
        <v>35</v>
      </c>
      <c r="V1008" s="41" t="s">
        <v>35</v>
      </c>
      <c r="W1008" s="41" t="s">
        <v>35</v>
      </c>
    </row>
    <row r="1009" customFormat="false" ht="34" hidden="false" customHeight="false" outlineLevel="0" collapsed="false">
      <c r="A1009" s="69" t="s">
        <v>777</v>
      </c>
      <c r="B1009" s="69" t="s">
        <v>2929</v>
      </c>
      <c r="C1009" s="70" t="s">
        <v>2966</v>
      </c>
      <c r="D1009" s="70" t="s">
        <v>2970</v>
      </c>
      <c r="E1009" s="78"/>
      <c r="F1009" s="74" t="s">
        <v>2971</v>
      </c>
      <c r="G1009" s="33" t="n">
        <v>18.6309</v>
      </c>
      <c r="H1009" s="33" t="s">
        <v>35</v>
      </c>
      <c r="I1009" s="35" t="n">
        <f aca="false">G1009/2</f>
        <v>9.31545</v>
      </c>
      <c r="J1009" s="35" t="n">
        <f aca="false">G1009/N1009</f>
        <v>4.657725</v>
      </c>
      <c r="K1009" s="36" t="n">
        <f aca="false">G1009/M1009</f>
        <v>0.125884459459459</v>
      </c>
      <c r="L1009" s="73" t="s">
        <v>35</v>
      </c>
      <c r="M1009" s="26" t="n">
        <v>148</v>
      </c>
      <c r="N1009" s="26" t="n">
        <v>4</v>
      </c>
      <c r="O1009" s="26" t="n">
        <v>37</v>
      </c>
      <c r="P1009" s="74" t="s">
        <v>2977</v>
      </c>
      <c r="Q1009" s="90"/>
      <c r="R1009" s="72" t="s">
        <v>2934</v>
      </c>
      <c r="S1009" s="74" t="s">
        <v>2935</v>
      </c>
      <c r="T1009" s="94" t="s">
        <v>35</v>
      </c>
      <c r="U1009" s="94" t="s">
        <v>35</v>
      </c>
      <c r="V1009" s="41" t="s">
        <v>35</v>
      </c>
      <c r="W1009" s="41" t="s">
        <v>35</v>
      </c>
    </row>
    <row r="1010" customFormat="false" ht="34" hidden="false" customHeight="false" outlineLevel="0" collapsed="false">
      <c r="A1010" s="69" t="s">
        <v>777</v>
      </c>
      <c r="B1010" s="69" t="s">
        <v>2929</v>
      </c>
      <c r="C1010" s="70" t="s">
        <v>2966</v>
      </c>
      <c r="D1010" s="70" t="s">
        <v>2970</v>
      </c>
      <c r="E1010" s="78"/>
      <c r="F1010" s="74" t="s">
        <v>2971</v>
      </c>
      <c r="G1010" s="33" t="n">
        <v>18.79716</v>
      </c>
      <c r="H1010" s="33" t="s">
        <v>35</v>
      </c>
      <c r="I1010" s="35" t="n">
        <f aca="false">G1010/2</f>
        <v>9.39858</v>
      </c>
      <c r="J1010" s="35" t="n">
        <f aca="false">G1010/N1010</f>
        <v>4.69929</v>
      </c>
      <c r="K1010" s="36" t="n">
        <f aca="false">G1010/M1010</f>
        <v>0.127007837837838</v>
      </c>
      <c r="L1010" s="73" t="s">
        <v>35</v>
      </c>
      <c r="M1010" s="26" t="n">
        <v>148</v>
      </c>
      <c r="N1010" s="26" t="n">
        <v>4</v>
      </c>
      <c r="O1010" s="26" t="n">
        <v>37</v>
      </c>
      <c r="P1010" s="74" t="s">
        <v>2978</v>
      </c>
      <c r="Q1010" s="90"/>
      <c r="R1010" s="72" t="s">
        <v>2934</v>
      </c>
      <c r="S1010" s="74" t="s">
        <v>2935</v>
      </c>
      <c r="T1010" s="94" t="s">
        <v>35</v>
      </c>
      <c r="U1010" s="94" t="s">
        <v>35</v>
      </c>
      <c r="V1010" s="41" t="s">
        <v>35</v>
      </c>
      <c r="W1010" s="41" t="s">
        <v>35</v>
      </c>
    </row>
    <row r="1011" customFormat="false" ht="119" hidden="false" customHeight="false" outlineLevel="0" collapsed="false">
      <c r="A1011" s="69" t="s">
        <v>777</v>
      </c>
      <c r="B1011" s="69" t="s">
        <v>2929</v>
      </c>
      <c r="C1011" s="70" t="s">
        <v>2966</v>
      </c>
      <c r="D1011" s="70" t="s">
        <v>2979</v>
      </c>
      <c r="E1011" s="78"/>
      <c r="F1011" s="74"/>
      <c r="G1011" s="33" t="n">
        <v>15.75558</v>
      </c>
      <c r="H1011" s="33" t="n">
        <v>0.51834</v>
      </c>
      <c r="I1011" s="35" t="n">
        <f aca="false">G1011/2</f>
        <v>7.87779</v>
      </c>
      <c r="J1011" s="35" t="n">
        <f aca="false">G1011/N1011</f>
        <v>7.87779</v>
      </c>
      <c r="K1011" s="36" t="n">
        <f aca="false">G1011/M1011</f>
        <v>0.212913243243243</v>
      </c>
      <c r="L1011" s="73" t="s">
        <v>2980</v>
      </c>
      <c r="M1011" s="26" t="n">
        <v>74</v>
      </c>
      <c r="N1011" s="26" t="n">
        <v>2</v>
      </c>
      <c r="O1011" s="26" t="n">
        <v>37</v>
      </c>
      <c r="P1011" s="74" t="s">
        <v>2981</v>
      </c>
      <c r="Q1011" s="90"/>
      <c r="R1011" s="72"/>
      <c r="S1011" s="74"/>
      <c r="T1011" s="94" t="s">
        <v>35</v>
      </c>
      <c r="U1011" s="94" t="s">
        <v>35</v>
      </c>
      <c r="V1011" s="41" t="s">
        <v>35</v>
      </c>
      <c r="W1011" s="41" t="s">
        <v>35</v>
      </c>
    </row>
    <row r="1012" customFormat="false" ht="34" hidden="false" customHeight="false" outlineLevel="0" collapsed="false">
      <c r="A1012" s="69" t="s">
        <v>777</v>
      </c>
      <c r="B1012" s="69" t="s">
        <v>2929</v>
      </c>
      <c r="C1012" s="70" t="s">
        <v>2966</v>
      </c>
      <c r="D1012" s="70" t="s">
        <v>2982</v>
      </c>
      <c r="E1012" s="78"/>
      <c r="F1012" s="74" t="s">
        <v>2983</v>
      </c>
      <c r="G1012" s="33" t="n">
        <v>13.0563</v>
      </c>
      <c r="H1012" s="33" t="n">
        <v>0</v>
      </c>
      <c r="I1012" s="35" t="n">
        <f aca="false">G1012/2</f>
        <v>6.52815</v>
      </c>
      <c r="J1012" s="35" t="n">
        <f aca="false">G1012/N1012</f>
        <v>6.52815</v>
      </c>
      <c r="K1012" s="36" t="n">
        <f aca="false">G1012/M1012</f>
        <v>0.176436486486487</v>
      </c>
      <c r="L1012" s="26" t="n">
        <v>74</v>
      </c>
      <c r="M1012" s="26" t="n">
        <v>74</v>
      </c>
      <c r="N1012" s="26" t="n">
        <v>2</v>
      </c>
      <c r="O1012" s="26" t="n">
        <v>37</v>
      </c>
      <c r="P1012" s="74" t="s">
        <v>2984</v>
      </c>
      <c r="Q1012" s="90"/>
      <c r="R1012" s="72" t="s">
        <v>2934</v>
      </c>
      <c r="S1012" s="74" t="s">
        <v>2935</v>
      </c>
      <c r="T1012" s="94" t="s">
        <v>35</v>
      </c>
      <c r="U1012" s="94" t="s">
        <v>35</v>
      </c>
      <c r="V1012" s="76" t="s">
        <v>2985</v>
      </c>
      <c r="W1012" s="41" t="s">
        <v>35</v>
      </c>
    </row>
    <row r="1013" customFormat="false" ht="34" hidden="false" customHeight="false" outlineLevel="0" collapsed="false">
      <c r="A1013" s="69" t="s">
        <v>777</v>
      </c>
      <c r="B1013" s="69" t="s">
        <v>2929</v>
      </c>
      <c r="C1013" s="70" t="s">
        <v>2966</v>
      </c>
      <c r="D1013" s="70" t="s">
        <v>2982</v>
      </c>
      <c r="E1013" s="78"/>
      <c r="F1013" s="74" t="s">
        <v>2983</v>
      </c>
      <c r="G1013" s="33" t="n">
        <v>18.49398</v>
      </c>
      <c r="H1013" s="33" t="n">
        <v>0.49878</v>
      </c>
      <c r="I1013" s="35" t="n">
        <f aca="false">G1013/2</f>
        <v>9.24699</v>
      </c>
      <c r="J1013" s="35" t="n">
        <f aca="false">G1013/N1013</f>
        <v>9.24699</v>
      </c>
      <c r="K1013" s="36" t="n">
        <f aca="false">G1013/M1013</f>
        <v>0.249918648648649</v>
      </c>
      <c r="L1013" s="73" t="s">
        <v>35</v>
      </c>
      <c r="M1013" s="26" t="n">
        <v>74</v>
      </c>
      <c r="N1013" s="26" t="n">
        <v>2</v>
      </c>
      <c r="O1013" s="26" t="n">
        <v>37</v>
      </c>
      <c r="P1013" s="74" t="s">
        <v>2986</v>
      </c>
      <c r="Q1013" s="75" t="s">
        <v>961</v>
      </c>
      <c r="R1013" s="72"/>
      <c r="S1013" s="74"/>
      <c r="T1013" s="94" t="s">
        <v>35</v>
      </c>
      <c r="U1013" s="94" t="s">
        <v>35</v>
      </c>
      <c r="V1013" s="41" t="s">
        <v>35</v>
      </c>
      <c r="W1013" s="41" t="s">
        <v>35</v>
      </c>
    </row>
    <row r="1014" customFormat="false" ht="20" hidden="false" customHeight="false" outlineLevel="0" collapsed="false">
      <c r="A1014" s="69" t="s">
        <v>777</v>
      </c>
      <c r="B1014" s="69" t="s">
        <v>2929</v>
      </c>
      <c r="C1014" s="70" t="s">
        <v>2987</v>
      </c>
      <c r="D1014" s="70" t="s">
        <v>2988</v>
      </c>
      <c r="E1014" s="78"/>
      <c r="F1014" s="72" t="s">
        <v>2989</v>
      </c>
      <c r="G1014" s="33" t="n">
        <v>44.24472</v>
      </c>
      <c r="H1014" s="33" t="n">
        <v>0.30318</v>
      </c>
      <c r="I1014" s="35" t="n">
        <f aca="false">G1014/2</f>
        <v>22.12236</v>
      </c>
      <c r="J1014" s="35" t="n">
        <f aca="false">G1014/N1014</f>
        <v>7.37412</v>
      </c>
      <c r="K1014" s="36" t="n">
        <f aca="false">G1014/M1014</f>
        <v>0.199300540540541</v>
      </c>
      <c r="L1014" s="73" t="s">
        <v>35</v>
      </c>
      <c r="M1014" s="26" t="n">
        <v>222</v>
      </c>
      <c r="N1014" s="26" t="n">
        <f aca="false">M1014/O1014</f>
        <v>6</v>
      </c>
      <c r="O1014" s="26" t="n">
        <v>37</v>
      </c>
      <c r="P1014" s="74" t="s">
        <v>2990</v>
      </c>
      <c r="Q1014" s="75" t="s">
        <v>2991</v>
      </c>
      <c r="R1014" s="72" t="s">
        <v>194</v>
      </c>
      <c r="S1014" s="74" t="s">
        <v>67</v>
      </c>
      <c r="T1014" s="33" t="s">
        <v>35</v>
      </c>
      <c r="U1014" s="33" t="s">
        <v>35</v>
      </c>
      <c r="V1014" s="41" t="s">
        <v>35</v>
      </c>
      <c r="W1014" s="41" t="s">
        <v>35</v>
      </c>
    </row>
    <row r="1015" customFormat="false" ht="34" hidden="false" customHeight="false" outlineLevel="0" collapsed="false">
      <c r="A1015" s="69" t="s">
        <v>777</v>
      </c>
      <c r="B1015" s="69" t="s">
        <v>2929</v>
      </c>
      <c r="C1015" s="70" t="s">
        <v>2987</v>
      </c>
      <c r="D1015" s="81" t="s">
        <v>2992</v>
      </c>
      <c r="E1015" s="78"/>
      <c r="F1015" s="72" t="s">
        <v>2993</v>
      </c>
      <c r="G1015" s="33" t="n">
        <v>16.85094</v>
      </c>
      <c r="H1015" s="33" t="n">
        <v>0.3423</v>
      </c>
      <c r="I1015" s="35" t="n">
        <f aca="false">G1015/2</f>
        <v>8.42547</v>
      </c>
      <c r="J1015" s="35" t="n">
        <f aca="false">G1015/N1015</f>
        <v>8.42547</v>
      </c>
      <c r="K1015" s="36" t="n">
        <f aca="false">G1015/M1015</f>
        <v>0.227715405405405</v>
      </c>
      <c r="L1015" s="73" t="s">
        <v>35</v>
      </c>
      <c r="M1015" s="26" t="n">
        <v>74</v>
      </c>
      <c r="N1015" s="26" t="n">
        <v>2</v>
      </c>
      <c r="O1015" s="26" t="n">
        <v>37</v>
      </c>
      <c r="P1015" s="82" t="s">
        <v>2994</v>
      </c>
      <c r="Q1015" s="83"/>
      <c r="R1015" s="72" t="s">
        <v>240</v>
      </c>
      <c r="S1015" s="74" t="s">
        <v>2995</v>
      </c>
      <c r="T1015" s="33" t="n">
        <v>2.13333333333333</v>
      </c>
      <c r="U1015" s="33" t="n">
        <v>3.86</v>
      </c>
      <c r="V1015" s="37" t="s">
        <v>2996</v>
      </c>
      <c r="W1015" s="41" t="s">
        <v>35</v>
      </c>
    </row>
    <row r="1016" customFormat="false" ht="34" hidden="false" customHeight="false" outlineLevel="0" collapsed="false">
      <c r="A1016" s="69" t="s">
        <v>777</v>
      </c>
      <c r="B1016" s="69" t="s">
        <v>2929</v>
      </c>
      <c r="C1016" s="70" t="s">
        <v>2987</v>
      </c>
      <c r="D1016" s="70" t="s">
        <v>2997</v>
      </c>
      <c r="E1016" s="78"/>
      <c r="F1016" s="72" t="s">
        <v>34</v>
      </c>
      <c r="G1016" s="33" t="n">
        <v>23.1786</v>
      </c>
      <c r="H1016" s="33" t="s">
        <v>35</v>
      </c>
      <c r="I1016" s="35" t="n">
        <f aca="false">G1016/2</f>
        <v>11.5893</v>
      </c>
      <c r="J1016" s="35" t="n">
        <f aca="false">G1016/N1016</f>
        <v>5.79465</v>
      </c>
      <c r="K1016" s="36" t="n">
        <f aca="false">G1016/M1016</f>
        <v>0.156612162162162</v>
      </c>
      <c r="L1016" s="73" t="s">
        <v>35</v>
      </c>
      <c r="M1016" s="26" t="n">
        <v>148</v>
      </c>
      <c r="N1016" s="26" t="n">
        <v>4</v>
      </c>
      <c r="O1016" s="26" t="n">
        <v>37</v>
      </c>
      <c r="P1016" s="74" t="s">
        <v>2998</v>
      </c>
      <c r="Q1016" s="75" t="s">
        <v>37</v>
      </c>
      <c r="R1016" s="72" t="s">
        <v>38</v>
      </c>
      <c r="S1016" s="74" t="s">
        <v>67</v>
      </c>
      <c r="T1016" s="33" t="s">
        <v>35</v>
      </c>
      <c r="U1016" s="33" t="s">
        <v>35</v>
      </c>
      <c r="V1016" s="41" t="s">
        <v>35</v>
      </c>
      <c r="W1016" s="41" t="s">
        <v>35</v>
      </c>
    </row>
    <row r="1017" customFormat="false" ht="68" hidden="false" customHeight="false" outlineLevel="0" collapsed="false">
      <c r="A1017" s="69" t="s">
        <v>777</v>
      </c>
      <c r="B1017" s="69" t="s">
        <v>2929</v>
      </c>
      <c r="C1017" s="70" t="s">
        <v>2987</v>
      </c>
      <c r="D1017" s="70" t="s">
        <v>2997</v>
      </c>
      <c r="E1017" s="78"/>
      <c r="F1017" s="72" t="s">
        <v>34</v>
      </c>
      <c r="G1017" s="33" t="n">
        <v>30.28866</v>
      </c>
      <c r="H1017" s="33" t="n">
        <v>0.761862</v>
      </c>
      <c r="I1017" s="35" t="n">
        <f aca="false">G1017/2</f>
        <v>15.14433</v>
      </c>
      <c r="J1017" s="35" t="n">
        <f aca="false">G1017/N1017</f>
        <v>7.572165</v>
      </c>
      <c r="K1017" s="36" t="n">
        <f aca="false">G1017/M1017</f>
        <v>0.204653108108108</v>
      </c>
      <c r="L1017" s="73" t="s">
        <v>35</v>
      </c>
      <c r="M1017" s="26" t="n">
        <v>148</v>
      </c>
      <c r="N1017" s="26" t="n">
        <f aca="false">M1017/O1017</f>
        <v>4</v>
      </c>
      <c r="O1017" s="26" t="n">
        <v>37</v>
      </c>
      <c r="P1017" s="74" t="s">
        <v>2999</v>
      </c>
      <c r="Q1017" s="75" t="s">
        <v>43</v>
      </c>
      <c r="R1017" s="72" t="s">
        <v>44</v>
      </c>
      <c r="S1017" s="74" t="s">
        <v>39</v>
      </c>
      <c r="T1017" s="33" t="s">
        <v>35</v>
      </c>
      <c r="U1017" s="33" t="s">
        <v>35</v>
      </c>
      <c r="V1017" s="41" t="s">
        <v>35</v>
      </c>
      <c r="W1017" s="41" t="s">
        <v>35</v>
      </c>
    </row>
    <row r="1018" customFormat="false" ht="85" hidden="false" customHeight="false" outlineLevel="0" collapsed="false">
      <c r="A1018" s="69" t="s">
        <v>777</v>
      </c>
      <c r="B1018" s="69" t="s">
        <v>2929</v>
      </c>
      <c r="C1018" s="70" t="s">
        <v>2987</v>
      </c>
      <c r="D1018" s="70" t="s">
        <v>2997</v>
      </c>
      <c r="E1018" s="31"/>
      <c r="F1018" s="72" t="s">
        <v>34</v>
      </c>
      <c r="G1018" s="33" t="n">
        <v>30.48426</v>
      </c>
      <c r="H1018" s="33" t="n">
        <v>0.05868</v>
      </c>
      <c r="I1018" s="35" t="n">
        <f aca="false">G1018/2</f>
        <v>15.24213</v>
      </c>
      <c r="J1018" s="35" t="n">
        <f aca="false">G1018/N1018</f>
        <v>7.621065</v>
      </c>
      <c r="K1018" s="36" t="n">
        <f aca="false">G1018/M1018</f>
        <v>0.20597472972973</v>
      </c>
      <c r="L1018" s="73" t="s">
        <v>35</v>
      </c>
      <c r="M1018" s="26" t="n">
        <v>148</v>
      </c>
      <c r="N1018" s="26" t="n">
        <f aca="false">M1018/O1018</f>
        <v>4</v>
      </c>
      <c r="O1018" s="26" t="n">
        <v>37</v>
      </c>
      <c r="P1018" s="74" t="s">
        <v>3000</v>
      </c>
      <c r="Q1018" s="75" t="s">
        <v>366</v>
      </c>
      <c r="R1018" s="72" t="s">
        <v>44</v>
      </c>
      <c r="S1018" s="74" t="s">
        <v>39</v>
      </c>
      <c r="T1018" s="33" t="n">
        <v>3.95</v>
      </c>
      <c r="U1018" s="33" t="n">
        <v>4.99</v>
      </c>
      <c r="V1018" s="76" t="s">
        <v>3001</v>
      </c>
      <c r="W1018" s="41" t="s">
        <v>35</v>
      </c>
    </row>
    <row r="1019" customFormat="false" ht="85" hidden="false" customHeight="false" outlineLevel="0" collapsed="false">
      <c r="A1019" s="69" t="s">
        <v>777</v>
      </c>
      <c r="B1019" s="69" t="s">
        <v>2929</v>
      </c>
      <c r="C1019" s="70" t="s">
        <v>2987</v>
      </c>
      <c r="D1019" s="70" t="s">
        <v>2997</v>
      </c>
      <c r="E1019" s="31"/>
      <c r="F1019" s="72" t="s">
        <v>34</v>
      </c>
      <c r="G1019" s="33" t="n">
        <v>30.69942</v>
      </c>
      <c r="H1019" s="33" t="n">
        <v>0.06846</v>
      </c>
      <c r="I1019" s="35" t="n">
        <f aca="false">G1019/2</f>
        <v>15.34971</v>
      </c>
      <c r="J1019" s="35" t="n">
        <f aca="false">G1019/N1019</f>
        <v>7.674855</v>
      </c>
      <c r="K1019" s="36" t="n">
        <f aca="false">G1019/M1019</f>
        <v>0.207428513513514</v>
      </c>
      <c r="L1019" s="73" t="s">
        <v>35</v>
      </c>
      <c r="M1019" s="26" t="n">
        <v>148</v>
      </c>
      <c r="N1019" s="26" t="n">
        <f aca="false">M1019/O1019</f>
        <v>4</v>
      </c>
      <c r="O1019" s="26" t="n">
        <v>37</v>
      </c>
      <c r="P1019" s="74" t="s">
        <v>3002</v>
      </c>
      <c r="Q1019" s="75" t="s">
        <v>366</v>
      </c>
      <c r="R1019" s="72" t="s">
        <v>44</v>
      </c>
      <c r="S1019" s="74" t="s">
        <v>39</v>
      </c>
      <c r="T1019" s="33" t="n">
        <v>3.89</v>
      </c>
      <c r="U1019" s="33" t="n">
        <v>4.9</v>
      </c>
      <c r="V1019" s="41" t="s">
        <v>35</v>
      </c>
      <c r="W1019" s="41" t="s">
        <v>35</v>
      </c>
    </row>
    <row r="1020" customFormat="false" ht="34" hidden="false" customHeight="false" outlineLevel="0" collapsed="false">
      <c r="A1020" s="69" t="s">
        <v>777</v>
      </c>
      <c r="B1020" s="69" t="s">
        <v>2929</v>
      </c>
      <c r="C1020" s="70" t="s">
        <v>2987</v>
      </c>
      <c r="D1020" s="70" t="s">
        <v>3003</v>
      </c>
      <c r="E1020" s="78"/>
      <c r="F1020" s="72" t="s">
        <v>34</v>
      </c>
      <c r="G1020" s="33" t="n">
        <v>28.362</v>
      </c>
      <c r="H1020" s="33" t="n">
        <v>0.31296</v>
      </c>
      <c r="I1020" s="35" t="n">
        <f aca="false">G1020/2</f>
        <v>14.181</v>
      </c>
      <c r="J1020" s="35" t="n">
        <f aca="false">G1020/N1020</f>
        <v>7.0905</v>
      </c>
      <c r="K1020" s="36" t="n">
        <f aca="false">G1020/M1020</f>
        <v>0.191635135135135</v>
      </c>
      <c r="L1020" s="73" t="s">
        <v>35</v>
      </c>
      <c r="M1020" s="26" t="n">
        <v>148</v>
      </c>
      <c r="N1020" s="26" t="n">
        <f aca="false">M1020/O1020</f>
        <v>4</v>
      </c>
      <c r="O1020" s="26" t="n">
        <v>37</v>
      </c>
      <c r="P1020" s="74" t="s">
        <v>3004</v>
      </c>
      <c r="Q1020" s="75" t="s">
        <v>2991</v>
      </c>
      <c r="R1020" s="72" t="s">
        <v>3005</v>
      </c>
      <c r="S1020" s="74" t="s">
        <v>3006</v>
      </c>
      <c r="T1020" s="33" t="s">
        <v>35</v>
      </c>
      <c r="U1020" s="33" t="s">
        <v>35</v>
      </c>
      <c r="V1020" s="41" t="s">
        <v>35</v>
      </c>
      <c r="W1020" s="41" t="s">
        <v>35</v>
      </c>
    </row>
    <row r="1021" customFormat="false" ht="20" hidden="false" customHeight="false" outlineLevel="0" collapsed="false">
      <c r="A1021" s="69" t="s">
        <v>777</v>
      </c>
      <c r="B1021" s="69" t="s">
        <v>2929</v>
      </c>
      <c r="C1021" s="70" t="s">
        <v>2987</v>
      </c>
      <c r="D1021" s="70" t="s">
        <v>3003</v>
      </c>
      <c r="E1021" s="78"/>
      <c r="F1021" s="72" t="s">
        <v>34</v>
      </c>
      <c r="G1021" s="33" t="n">
        <v>30.18108</v>
      </c>
      <c r="H1021" s="33" t="n">
        <v>0.05868</v>
      </c>
      <c r="I1021" s="35" t="n">
        <f aca="false">G1021/2</f>
        <v>15.09054</v>
      </c>
      <c r="J1021" s="35" t="n">
        <f aca="false">G1021/N1021</f>
        <v>7.54527</v>
      </c>
      <c r="K1021" s="36" t="n">
        <f aca="false">G1021/M1021</f>
        <v>0.203926216216216</v>
      </c>
      <c r="L1021" s="73" t="s">
        <v>35</v>
      </c>
      <c r="M1021" s="26" t="n">
        <v>148</v>
      </c>
      <c r="N1021" s="26" t="n">
        <f aca="false">M1021/O1021</f>
        <v>4</v>
      </c>
      <c r="O1021" s="26" t="n">
        <v>37</v>
      </c>
      <c r="P1021" s="74" t="s">
        <v>35</v>
      </c>
      <c r="Q1021" s="75" t="s">
        <v>3007</v>
      </c>
      <c r="R1021" s="72" t="s">
        <v>254</v>
      </c>
      <c r="S1021" s="74" t="s">
        <v>39</v>
      </c>
      <c r="T1021" s="33" t="n">
        <v>4.39</v>
      </c>
      <c r="U1021" s="33" t="s">
        <v>35</v>
      </c>
      <c r="V1021" s="76" t="s">
        <v>3008</v>
      </c>
      <c r="W1021" s="77" t="s">
        <v>3009</v>
      </c>
    </row>
    <row r="1022" customFormat="false" ht="68" hidden="false" customHeight="false" outlineLevel="0" collapsed="false">
      <c r="A1022" s="69" t="s">
        <v>777</v>
      </c>
      <c r="B1022" s="69" t="s">
        <v>2929</v>
      </c>
      <c r="C1022" s="70" t="s">
        <v>2987</v>
      </c>
      <c r="D1022" s="70" t="s">
        <v>3003</v>
      </c>
      <c r="E1022" s="78"/>
      <c r="F1022" s="72" t="s">
        <v>34</v>
      </c>
      <c r="G1022" s="33" t="n">
        <v>38.85594</v>
      </c>
      <c r="H1022" s="33" t="n">
        <v>0.72372</v>
      </c>
      <c r="I1022" s="35" t="n">
        <f aca="false">G1022/2</f>
        <v>19.42797</v>
      </c>
      <c r="J1022" s="35" t="n">
        <f aca="false">G1022/N1022</f>
        <v>9.713985</v>
      </c>
      <c r="K1022" s="36" t="n">
        <f aca="false">G1022/M1022</f>
        <v>0.262540135135135</v>
      </c>
      <c r="L1022" s="73" t="s">
        <v>35</v>
      </c>
      <c r="M1022" s="26" t="n">
        <v>148</v>
      </c>
      <c r="N1022" s="26" t="n">
        <v>4</v>
      </c>
      <c r="O1022" s="26" t="n">
        <v>37</v>
      </c>
      <c r="P1022" s="74" t="s">
        <v>88</v>
      </c>
      <c r="Q1022" s="75" t="s">
        <v>89</v>
      </c>
      <c r="R1022" s="72" t="s">
        <v>90</v>
      </c>
      <c r="S1022" s="74" t="s">
        <v>91</v>
      </c>
      <c r="T1022" s="33" t="s">
        <v>35</v>
      </c>
      <c r="U1022" s="33" t="s">
        <v>35</v>
      </c>
      <c r="V1022" s="41" t="s">
        <v>35</v>
      </c>
      <c r="W1022" s="41" t="s">
        <v>35</v>
      </c>
    </row>
    <row r="1023" customFormat="false" ht="51" hidden="false" customHeight="false" outlineLevel="0" collapsed="false">
      <c r="A1023" s="69" t="s">
        <v>777</v>
      </c>
      <c r="B1023" s="69" t="s">
        <v>2929</v>
      </c>
      <c r="C1023" s="70" t="s">
        <v>2987</v>
      </c>
      <c r="D1023" s="70" t="s">
        <v>3010</v>
      </c>
      <c r="E1023" s="80" t="s">
        <v>3011</v>
      </c>
      <c r="F1023" s="72" t="s">
        <v>3012</v>
      </c>
      <c r="G1023" s="33" t="n">
        <v>36.36204</v>
      </c>
      <c r="H1023" s="33" t="n">
        <v>0.37164</v>
      </c>
      <c r="I1023" s="35" t="n">
        <f aca="false">G1023/2</f>
        <v>18.18102</v>
      </c>
      <c r="J1023" s="35" t="n">
        <f aca="false">G1023/N1023</f>
        <v>7.272408</v>
      </c>
      <c r="K1023" s="36" t="n">
        <f aca="false">G1023/M1023</f>
        <v>0.196551567567568</v>
      </c>
      <c r="L1023" s="73" t="s">
        <v>35</v>
      </c>
      <c r="M1023" s="26" t="n">
        <v>185</v>
      </c>
      <c r="N1023" s="26" t="n">
        <f aca="false">M1023/O1023</f>
        <v>5</v>
      </c>
      <c r="O1023" s="26" t="n">
        <v>37</v>
      </c>
      <c r="P1023" s="74" t="s">
        <v>3013</v>
      </c>
      <c r="Q1023" s="75" t="s">
        <v>2991</v>
      </c>
      <c r="R1023" s="72" t="s">
        <v>3005</v>
      </c>
      <c r="S1023" s="74" t="s">
        <v>3006</v>
      </c>
      <c r="T1023" s="33" t="s">
        <v>35</v>
      </c>
      <c r="U1023" s="33" t="s">
        <v>35</v>
      </c>
      <c r="V1023" s="41" t="s">
        <v>35</v>
      </c>
      <c r="W1023" s="41" t="s">
        <v>35</v>
      </c>
    </row>
    <row r="1024" s="109" customFormat="true" ht="51" hidden="false" customHeight="false" outlineLevel="0" collapsed="false">
      <c r="A1024" s="69" t="s">
        <v>777</v>
      </c>
      <c r="B1024" s="69" t="s">
        <v>2929</v>
      </c>
      <c r="C1024" s="70" t="s">
        <v>2987</v>
      </c>
      <c r="D1024" s="70" t="s">
        <v>3010</v>
      </c>
      <c r="E1024" s="80" t="s">
        <v>3011</v>
      </c>
      <c r="F1024" s="72" t="s">
        <v>3012</v>
      </c>
      <c r="G1024" s="33" t="n">
        <v>38.57232</v>
      </c>
      <c r="H1024" s="33" t="n">
        <v>0.2445</v>
      </c>
      <c r="I1024" s="35" t="n">
        <f aca="false">G1024/2</f>
        <v>19.28616</v>
      </c>
      <c r="J1024" s="35" t="n">
        <f aca="false">G1024/N1024</f>
        <v>7.714464</v>
      </c>
      <c r="K1024" s="36" t="n">
        <f aca="false">G1024/M1024</f>
        <v>0.208499027027027</v>
      </c>
      <c r="L1024" s="73" t="s">
        <v>35</v>
      </c>
      <c r="M1024" s="26" t="n">
        <v>185</v>
      </c>
      <c r="N1024" s="26" t="n">
        <f aca="false">M1024/O1024</f>
        <v>5</v>
      </c>
      <c r="O1024" s="26" t="n">
        <v>37</v>
      </c>
      <c r="P1024" s="74" t="s">
        <v>35</v>
      </c>
      <c r="Q1024" s="75" t="s">
        <v>3007</v>
      </c>
      <c r="R1024" s="72" t="s">
        <v>254</v>
      </c>
      <c r="S1024" s="74" t="s">
        <v>39</v>
      </c>
      <c r="T1024" s="33" t="s">
        <v>35</v>
      </c>
      <c r="U1024" s="33" t="s">
        <v>35</v>
      </c>
      <c r="V1024" s="41" t="s">
        <v>35</v>
      </c>
      <c r="W1024" s="41" t="s">
        <v>35</v>
      </c>
    </row>
    <row r="1025" s="109" customFormat="true" ht="31" hidden="false" customHeight="true" outlineLevel="0" collapsed="false">
      <c r="A1025" s="69" t="s">
        <v>777</v>
      </c>
      <c r="B1025" s="69" t="s">
        <v>2929</v>
      </c>
      <c r="C1025" s="70" t="s">
        <v>3014</v>
      </c>
      <c r="D1025" s="70" t="s">
        <v>3015</v>
      </c>
      <c r="E1025" s="31"/>
      <c r="F1025" s="74" t="s">
        <v>3016</v>
      </c>
      <c r="G1025" s="33" t="n">
        <v>10.15164</v>
      </c>
      <c r="H1025" s="33" t="s">
        <v>35</v>
      </c>
      <c r="I1025" s="35" t="n">
        <f aca="false">G1025/2</f>
        <v>5.07582</v>
      </c>
      <c r="J1025" s="73" t="s">
        <v>35</v>
      </c>
      <c r="K1025" s="73" t="s">
        <v>35</v>
      </c>
      <c r="L1025" s="73" t="s">
        <v>35</v>
      </c>
      <c r="M1025" s="73" t="s">
        <v>35</v>
      </c>
      <c r="N1025" s="73" t="s">
        <v>35</v>
      </c>
      <c r="O1025" s="73" t="s">
        <v>35</v>
      </c>
      <c r="P1025" s="74" t="s">
        <v>3017</v>
      </c>
      <c r="Q1025" s="75"/>
      <c r="R1025" s="72" t="s">
        <v>2934</v>
      </c>
      <c r="S1025" s="74" t="s">
        <v>2935</v>
      </c>
      <c r="T1025" s="33" t="s">
        <v>35</v>
      </c>
      <c r="U1025" s="33" t="s">
        <v>35</v>
      </c>
      <c r="V1025" s="41" t="s">
        <v>35</v>
      </c>
      <c r="W1025" s="41" t="s">
        <v>35</v>
      </c>
    </row>
    <row r="1026" s="109" customFormat="true" ht="20" hidden="false" customHeight="false" outlineLevel="0" collapsed="false">
      <c r="A1026" s="69" t="s">
        <v>777</v>
      </c>
      <c r="B1026" s="69" t="s">
        <v>2929</v>
      </c>
      <c r="C1026" s="70" t="s">
        <v>3014</v>
      </c>
      <c r="D1026" s="70" t="s">
        <v>3018</v>
      </c>
      <c r="E1026" s="78"/>
      <c r="F1026" s="74" t="s">
        <v>3019</v>
      </c>
      <c r="G1026" s="33" t="n">
        <v>24.14682</v>
      </c>
      <c r="H1026" s="33" t="n">
        <v>0.02934</v>
      </c>
      <c r="I1026" s="35" t="n">
        <f aca="false">G1026/2</f>
        <v>12.07341</v>
      </c>
      <c r="J1026" s="35" t="n">
        <f aca="false">G1026/N1026</f>
        <v>12.07341</v>
      </c>
      <c r="K1026" s="36" t="n">
        <f aca="false">G1026/M1026</f>
        <v>0.326308378378378</v>
      </c>
      <c r="L1026" s="73" t="s">
        <v>35</v>
      </c>
      <c r="M1026" s="26" t="n">
        <v>74</v>
      </c>
      <c r="N1026" s="26" t="n">
        <f aca="false">M1026/O1026</f>
        <v>2</v>
      </c>
      <c r="O1026" s="26" t="n">
        <v>37</v>
      </c>
      <c r="P1026" s="74" t="s">
        <v>3020</v>
      </c>
      <c r="Q1026" s="75" t="s">
        <v>253</v>
      </c>
      <c r="R1026" s="72" t="s">
        <v>254</v>
      </c>
      <c r="S1026" s="74" t="s">
        <v>39</v>
      </c>
      <c r="T1026" s="33" t="n">
        <v>1.5</v>
      </c>
      <c r="U1026" s="33" t="n">
        <v>1.69</v>
      </c>
      <c r="V1026" s="76" t="s">
        <v>3021</v>
      </c>
      <c r="W1026" s="77" t="s">
        <v>3022</v>
      </c>
    </row>
    <row r="1027" s="109" customFormat="true" ht="34" hidden="false" customHeight="false" outlineLevel="0" collapsed="false">
      <c r="A1027" s="69" t="s">
        <v>777</v>
      </c>
      <c r="B1027" s="69" t="s">
        <v>2929</v>
      </c>
      <c r="C1027" s="70" t="s">
        <v>3014</v>
      </c>
      <c r="D1027" s="70" t="s">
        <v>3023</v>
      </c>
      <c r="E1027" s="78"/>
      <c r="F1027" s="74" t="s">
        <v>3024</v>
      </c>
      <c r="G1027" s="33" t="n">
        <v>19.2666</v>
      </c>
      <c r="H1027" s="33" t="n">
        <v>0.35208</v>
      </c>
      <c r="I1027" s="35" t="n">
        <f aca="false">G1027/2</f>
        <v>9.6333</v>
      </c>
      <c r="J1027" s="73" t="s">
        <v>35</v>
      </c>
      <c r="K1027" s="73" t="s">
        <v>35</v>
      </c>
      <c r="L1027" s="73" t="s">
        <v>35</v>
      </c>
      <c r="M1027" s="73" t="s">
        <v>35</v>
      </c>
      <c r="N1027" s="73" t="s">
        <v>35</v>
      </c>
      <c r="O1027" s="73" t="s">
        <v>35</v>
      </c>
      <c r="P1027" s="74" t="s">
        <v>3025</v>
      </c>
      <c r="Q1027" s="75" t="s">
        <v>961</v>
      </c>
      <c r="R1027" s="85"/>
      <c r="S1027" s="87"/>
      <c r="T1027" s="33" t="s">
        <v>35</v>
      </c>
      <c r="U1027" s="33" t="s">
        <v>35</v>
      </c>
      <c r="V1027" s="41" t="s">
        <v>35</v>
      </c>
      <c r="W1027" s="41" t="s">
        <v>35</v>
      </c>
    </row>
  </sheetData>
  <mergeCells count="3">
    <mergeCell ref="A1:B1"/>
    <mergeCell ref="A2:C2"/>
    <mergeCell ref="A5:W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24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959" man="true" max="16383" min="0"/>
  </rowBreaks>
  <colBreaks count="1" manualBreakCount="1">
    <brk id="23" man="true" max="65535" min="0"/>
  </colBreaks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2-11T11:10:05Z</dcterms:created>
  <dc:creator>藤原 タオ</dc:creator>
  <dc:description/>
  <dc:language>en-US</dc:language>
  <cp:lastModifiedBy>藤原タオ</cp:lastModifiedBy>
  <cp:lastPrinted>2021-06-21T03:20:41Z</cp:lastPrinted>
  <dcterms:modified xsi:type="dcterms:W3CDTF">2021-06-21T06:30:01Z</dcterms:modified>
  <cp:revision>0</cp:revision>
  <dc:subject/>
  <dc:title/>
</cp:coreProperties>
</file>